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7515" yWindow="525" windowWidth="24240" windowHeight="13740" tabRatio="500"/>
  </bookViews>
  <sheets>
    <sheet name="Sheet1" sheetId="1" r:id="rId1"/>
  </sheets>
  <definedNames>
    <definedName name="_xlnm._FilterDatabase" localSheetId="0" hidden="1">Sheet1!$B$2:$L$1756</definedName>
  </definedName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300" uniqueCount="8707">
  <si>
    <t>test_id</t>
  </si>
  <si>
    <t>gene_id</t>
  </si>
  <si>
    <t>gene</t>
  </si>
  <si>
    <t>locus</t>
  </si>
  <si>
    <t>log2(fold_change)</t>
  </si>
  <si>
    <t>p_value</t>
  </si>
  <si>
    <t>q_value</t>
  </si>
  <si>
    <t>P6618</t>
  </si>
  <si>
    <t>XLOC_075665</t>
  </si>
  <si>
    <t>NM_012404</t>
  </si>
  <si>
    <t>ANP32D</t>
  </si>
  <si>
    <t>12:48866447-48866843</t>
  </si>
  <si>
    <t>P5655</t>
  </si>
  <si>
    <t>XLOC_062097</t>
  </si>
  <si>
    <t>NM_007216,NM_181508</t>
  </si>
  <si>
    <t>HPS5</t>
  </si>
  <si>
    <t>11:18299238-18343729</t>
  </si>
  <si>
    <t>P25508</t>
  </si>
  <si>
    <t>XLOC_333865</t>
  </si>
  <si>
    <t>NM_001206747</t>
  </si>
  <si>
    <t>CAV2</t>
  </si>
  <si>
    <t>7:116139654-116148595</t>
  </si>
  <si>
    <t>P16632</t>
  </si>
  <si>
    <t>XLOC_190629</t>
  </si>
  <si>
    <t>NM_001008237</t>
  </si>
  <si>
    <t>TTC32</t>
  </si>
  <si>
    <t>2:19874068-20103126</t>
  </si>
  <si>
    <t>P13228</t>
  </si>
  <si>
    <t>XLOC_151583</t>
  </si>
  <si>
    <t>NM_001191324,NM_016271</t>
  </si>
  <si>
    <t>RNF138</t>
  </si>
  <si>
    <t>18:29671817-29711629</t>
  </si>
  <si>
    <t>P6950</t>
  </si>
  <si>
    <t>XLOC_078992</t>
  </si>
  <si>
    <t>NM_013320</t>
  </si>
  <si>
    <t>HCFC2</t>
  </si>
  <si>
    <t>12:104458235-104500837</t>
  </si>
  <si>
    <t>P16295</t>
  </si>
  <si>
    <t>XLOC_184310</t>
  </si>
  <si>
    <t>NM_016315</t>
  </si>
  <si>
    <t>GULP1</t>
  </si>
  <si>
    <t>2:189156395-189460652</t>
  </si>
  <si>
    <t>P24795</t>
  </si>
  <si>
    <t>XLOC_325250</t>
  </si>
  <si>
    <t>NM_002912</t>
  </si>
  <si>
    <t>REV3L</t>
  </si>
  <si>
    <t>6:111620186-111804454</t>
  </si>
  <si>
    <t>P686</t>
  </si>
  <si>
    <t>XLOC_005362</t>
  </si>
  <si>
    <t>NM_182948</t>
  </si>
  <si>
    <t>PRKACB</t>
  </si>
  <si>
    <t>1:84543744-84704181</t>
  </si>
  <si>
    <t>P19958</t>
  </si>
  <si>
    <t>XLOC_243359</t>
  </si>
  <si>
    <t>NM_207293</t>
  </si>
  <si>
    <t>MBNL1</t>
  </si>
  <si>
    <t>3:151980404-152183569</t>
  </si>
  <si>
    <t>P17110</t>
  </si>
  <si>
    <t>XLOC_200077</t>
  </si>
  <si>
    <t>NM_012097</t>
  </si>
  <si>
    <t>ARL5A</t>
  </si>
  <si>
    <t>2:152657479-152685009</t>
  </si>
  <si>
    <t>P23058</t>
  </si>
  <si>
    <t>XLOC_303833</t>
  </si>
  <si>
    <t>NM_153354</t>
  </si>
  <si>
    <t>TMEM161B</t>
  </si>
  <si>
    <t>5:87484102-87732491</t>
  </si>
  <si>
    <t>P9499</t>
  </si>
  <si>
    <t>XLOC_120434</t>
  </si>
  <si>
    <t>NM_002748</t>
  </si>
  <si>
    <t>MAPK6</t>
  </si>
  <si>
    <t>15:52311410-52358689</t>
  </si>
  <si>
    <t>P8031</t>
  </si>
  <si>
    <t>XLOC_090493</t>
  </si>
  <si>
    <t>NM_016248</t>
  </si>
  <si>
    <t>AKAP11</t>
  </si>
  <si>
    <t>13:42846135-42897520</t>
  </si>
  <si>
    <t>P29101</t>
  </si>
  <si>
    <t>XLOC_398986</t>
  </si>
  <si>
    <t>NM_016542</t>
  </si>
  <si>
    <t>MST4</t>
  </si>
  <si>
    <t>X:131157244-131209973</t>
  </si>
  <si>
    <t>P1579</t>
  </si>
  <si>
    <t>XLOC_013815</t>
  </si>
  <si>
    <t>NM_005999</t>
  </si>
  <si>
    <t>TSNAX</t>
  </si>
  <si>
    <t>1:231658063-232177019</t>
  </si>
  <si>
    <t>P21239</t>
  </si>
  <si>
    <t>XLOC_273022</t>
  </si>
  <si>
    <t>NM_000584</t>
  </si>
  <si>
    <t>IL8</t>
  </si>
  <si>
    <t>4:74606222-74609433</t>
  </si>
  <si>
    <t>P29812</t>
  </si>
  <si>
    <t>XLOC_404225</t>
  </si>
  <si>
    <t>NM_000202</t>
  </si>
  <si>
    <t>IDS</t>
  </si>
  <si>
    <t>X:148560170-148586884</t>
  </si>
  <si>
    <t>P21439</t>
  </si>
  <si>
    <t>XLOC_275138</t>
  </si>
  <si>
    <t>NM_001153484</t>
  </si>
  <si>
    <t>SCOC</t>
  </si>
  <si>
    <t>4:141178439-141303710</t>
  </si>
  <si>
    <t>P5489</t>
  </si>
  <si>
    <t>XLOC_061097</t>
  </si>
  <si>
    <t>NM_003311</t>
  </si>
  <si>
    <t>PHLDA2</t>
  </si>
  <si>
    <t>11:2949502-2950650</t>
  </si>
  <si>
    <t>P6606</t>
  </si>
  <si>
    <t>XLOC_075262</t>
  </si>
  <si>
    <t>NM_001025356</t>
  </si>
  <si>
    <t>ANO6</t>
  </si>
  <si>
    <t>12:45566816-45834216</t>
  </si>
  <si>
    <t>P15214</t>
  </si>
  <si>
    <t>XLOC_167970</t>
  </si>
  <si>
    <t>NM_002659</t>
  </si>
  <si>
    <t>PLAUR</t>
  </si>
  <si>
    <t>19:44149975-44174498</t>
  </si>
  <si>
    <t>P950</t>
  </si>
  <si>
    <t>XLOC_007393</t>
  </si>
  <si>
    <t>NM_003557</t>
  </si>
  <si>
    <t>PIP5K1A</t>
  </si>
  <si>
    <t>1:151170951-151222008</t>
  </si>
  <si>
    <t>P5918</t>
  </si>
  <si>
    <t>XLOC_065447</t>
  </si>
  <si>
    <t>NM_201998</t>
  </si>
  <si>
    <t>SF1</t>
  </si>
  <si>
    <t>11:64531443-64548628</t>
  </si>
  <si>
    <t>P25321</t>
  </si>
  <si>
    <t>XLOC_331477</t>
  </si>
  <si>
    <t>NM_002069</t>
  </si>
  <si>
    <t>GNAI1</t>
  </si>
  <si>
    <t>7:79763847-79848725</t>
  </si>
  <si>
    <t>P21277</t>
  </si>
  <si>
    <t>XLOC_273300</t>
  </si>
  <si>
    <t>NM_004464</t>
  </si>
  <si>
    <t>FGF5</t>
  </si>
  <si>
    <t>4:81187741-81212171</t>
  </si>
  <si>
    <t>P2415</t>
  </si>
  <si>
    <t>XLOC_021425</t>
  </si>
  <si>
    <t>NM_025073</t>
  </si>
  <si>
    <t>SIKE1</t>
  </si>
  <si>
    <t>1:115312104-115323308</t>
  </si>
  <si>
    <t>P27136</t>
  </si>
  <si>
    <t>XLOC_371016</t>
  </si>
  <si>
    <t>NM_005536</t>
  </si>
  <si>
    <t>IMPA1</t>
  </si>
  <si>
    <t>8:82564413-82603352</t>
  </si>
  <si>
    <t>P18481</t>
  </si>
  <si>
    <t>XLOC_225740</t>
  </si>
  <si>
    <t>NM_006806</t>
  </si>
  <si>
    <t>BTG3</t>
  </si>
  <si>
    <t>21:18965967-18985268</t>
  </si>
  <si>
    <t>P22326</t>
  </si>
  <si>
    <t>XLOC_289572</t>
  </si>
  <si>
    <t>NM_022132</t>
  </si>
  <si>
    <t>MCCC2</t>
  </si>
  <si>
    <t>5:70883112-70954688</t>
  </si>
  <si>
    <t>P3731</t>
  </si>
  <si>
    <t>XLOC_038366</t>
  </si>
  <si>
    <t>NM_014720</t>
  </si>
  <si>
    <t>SLK</t>
  </si>
  <si>
    <t>10:105727334-105788173</t>
  </si>
  <si>
    <t>P4431</t>
  </si>
  <si>
    <t>XLOC_048344</t>
  </si>
  <si>
    <t>NM_022466</t>
  </si>
  <si>
    <t>IKZF5</t>
  </si>
  <si>
    <t>10:124750637-124768318</t>
  </si>
  <si>
    <t>P8349</t>
  </si>
  <si>
    <t>XLOC_095397</t>
  </si>
  <si>
    <t>NM_001071775</t>
  </si>
  <si>
    <t>MZT1</t>
  </si>
  <si>
    <t>13:73282494-73301938</t>
  </si>
  <si>
    <t>P27072</t>
  </si>
  <si>
    <t>XLOC_367178</t>
  </si>
  <si>
    <t>NM_032466</t>
  </si>
  <si>
    <t>ASPH</t>
  </si>
  <si>
    <t>8:62200524-62627418</t>
  </si>
  <si>
    <t>P25967</t>
  </si>
  <si>
    <t>XLOC_340181</t>
  </si>
  <si>
    <t>NM_016038</t>
  </si>
  <si>
    <t>SBDS</t>
  </si>
  <si>
    <t>7:66452689-66460760</t>
  </si>
  <si>
    <t>P27113</t>
  </si>
  <si>
    <t>XLOC_368621</t>
  </si>
  <si>
    <t>NM_018299</t>
  </si>
  <si>
    <t>UBE2W</t>
  </si>
  <si>
    <t>8:74688804-74791145</t>
  </si>
  <si>
    <t>P21103</t>
  </si>
  <si>
    <t>XLOC_269330</t>
  </si>
  <si>
    <t>NM_018323</t>
  </si>
  <si>
    <t>PI4K2B</t>
  </si>
  <si>
    <t>4:25235603-25282007</t>
  </si>
  <si>
    <t>P5683</t>
  </si>
  <si>
    <t>XLOC_062652</t>
  </si>
  <si>
    <t>NM_018362</t>
  </si>
  <si>
    <t>LIN7C</t>
  </si>
  <si>
    <t>11:27515413-27743605</t>
  </si>
  <si>
    <t>P13329</t>
  </si>
  <si>
    <t>XLOC_152895</t>
  </si>
  <si>
    <t>NM_001143818,NM_002575</t>
  </si>
  <si>
    <t>SERPINB2</t>
  </si>
  <si>
    <t>18:61554938-61571124</t>
  </si>
  <si>
    <t>P23097</t>
  </si>
  <si>
    <t>XLOC_306269</t>
  </si>
  <si>
    <t>NM_014819</t>
  </si>
  <si>
    <t>PJA2</t>
  </si>
  <si>
    <t>5:108670409-108745679</t>
  </si>
  <si>
    <t>P17245</t>
  </si>
  <si>
    <t>XLOC_202532</t>
  </si>
  <si>
    <t>NM_006287</t>
  </si>
  <si>
    <t>TFPI</t>
  </si>
  <si>
    <t>2:188328957-188419565</t>
  </si>
  <si>
    <t>P28743</t>
  </si>
  <si>
    <t>XLOC_396353</t>
  </si>
  <si>
    <t>NM_006915</t>
  </si>
  <si>
    <t>RP2</t>
  </si>
  <si>
    <t>X:46696220-46742225</t>
  </si>
  <si>
    <t>P27556</t>
  </si>
  <si>
    <t>XLOC_387843</t>
  </si>
  <si>
    <t>NM_058179</t>
  </si>
  <si>
    <t>PSAT1</t>
  </si>
  <si>
    <t>9:80911822-80945938</t>
  </si>
  <si>
    <t>P1362</t>
  </si>
  <si>
    <t>XLOC_009806</t>
  </si>
  <si>
    <t>NM_133494</t>
  </si>
  <si>
    <t>NEK7</t>
  </si>
  <si>
    <t>1:198126107-198291639</t>
  </si>
  <si>
    <t>P7734</t>
  </si>
  <si>
    <t>XLOC_086704</t>
  </si>
  <si>
    <t>NM_001170464</t>
  </si>
  <si>
    <t>CDK17</t>
  </si>
  <si>
    <t>12:96671851-96794366</t>
  </si>
  <si>
    <t>P22650</t>
  </si>
  <si>
    <t>XLOC_295061</t>
  </si>
  <si>
    <t>NM_001135608</t>
  </si>
  <si>
    <t>ARHGAP26</t>
  </si>
  <si>
    <t>5:142150291-142608572</t>
  </si>
  <si>
    <t>P3790</t>
  </si>
  <si>
    <t>XLOC_038660</t>
  </si>
  <si>
    <t>NM_139169</t>
  </si>
  <si>
    <t>TRUB1</t>
  </si>
  <si>
    <t>10:116697951-116737440</t>
  </si>
  <si>
    <t>P24687</t>
  </si>
  <si>
    <t>XLOC_324049</t>
  </si>
  <si>
    <t>NM_018247</t>
  </si>
  <si>
    <t>TMEM30A</t>
  </si>
  <si>
    <t>6:75962602-75994632</t>
  </si>
  <si>
    <t>P19955</t>
  </si>
  <si>
    <t>NM_207297</t>
  </si>
  <si>
    <t>P26368</t>
  </si>
  <si>
    <t>XLOC_345527</t>
  </si>
  <si>
    <t>NM_005614</t>
  </si>
  <si>
    <t>RHEB</t>
  </si>
  <si>
    <t>7:151163000-151217010</t>
  </si>
  <si>
    <t>P17801</t>
  </si>
  <si>
    <t>XLOC_211824</t>
  </si>
  <si>
    <t>NM_006420</t>
  </si>
  <si>
    <t>ARFGEF2</t>
  </si>
  <si>
    <t>20:47538179-47653321</t>
  </si>
  <si>
    <t>P15786</t>
  </si>
  <si>
    <t>XLOC_174668</t>
  </si>
  <si>
    <t>NM_000251</t>
  </si>
  <si>
    <t>MSH2</t>
  </si>
  <si>
    <t>2:47629443-47710367</t>
  </si>
  <si>
    <t>P24770</t>
  </si>
  <si>
    <t>XLOC_325153</t>
  </si>
  <si>
    <t>NM_014028</t>
  </si>
  <si>
    <t>OSTM1</t>
  </si>
  <si>
    <t>6:108362612-108395941</t>
  </si>
  <si>
    <t>P20852</t>
  </si>
  <si>
    <t>XLOC_264909</t>
  </si>
  <si>
    <t>NM_020792</t>
  </si>
  <si>
    <t>NCEH1</t>
  </si>
  <si>
    <t>3:172348434-172429008</t>
  </si>
  <si>
    <t>P16286</t>
  </si>
  <si>
    <t>XLOC_183789</t>
  </si>
  <si>
    <t>NM_138285</t>
  </si>
  <si>
    <t>NUP35</t>
  </si>
  <si>
    <t>2:183989082-184080884</t>
  </si>
  <si>
    <t>P6955</t>
  </si>
  <si>
    <t>XLOC_079011</t>
  </si>
  <si>
    <t>NM_182729,NM_182742,NM_182743</t>
  </si>
  <si>
    <t>TXNRD1</t>
  </si>
  <si>
    <t>12:104609556-104745417</t>
  </si>
  <si>
    <t>P19438</t>
  </si>
  <si>
    <t>XLOC_234084</t>
  </si>
  <si>
    <t>NM_178868</t>
  </si>
  <si>
    <t>CMTM8</t>
  </si>
  <si>
    <t>3:32280170-32411813</t>
  </si>
  <si>
    <t>P27059</t>
  </si>
  <si>
    <t>XLOC_367145</t>
  </si>
  <si>
    <t>NM_017813</t>
  </si>
  <si>
    <t>IMPAD1</t>
  </si>
  <si>
    <t>8:57870487-57906430</t>
  </si>
  <si>
    <t>P13431</t>
  </si>
  <si>
    <t>XLOC_157602</t>
  </si>
  <si>
    <t>NM_024422</t>
  </si>
  <si>
    <t>DSC2</t>
  </si>
  <si>
    <t>18:28645941-28682388</t>
  </si>
  <si>
    <t>P13478</t>
  </si>
  <si>
    <t>XLOC_157995</t>
  </si>
  <si>
    <t>NM_032124</t>
  </si>
  <si>
    <t>HDHD2</t>
  </si>
  <si>
    <t>18:44633568-44677478</t>
  </si>
  <si>
    <t>P11617</t>
  </si>
  <si>
    <t>XLOC_135001</t>
  </si>
  <si>
    <t>NM_016078</t>
  </si>
  <si>
    <t>FAM18B1</t>
  </si>
  <si>
    <t>17:18684510-18711018</t>
  </si>
  <si>
    <t>P9083</t>
  </si>
  <si>
    <t>XLOC_111295</t>
  </si>
  <si>
    <t>NM_014584</t>
  </si>
  <si>
    <t>ERO1L</t>
  </si>
  <si>
    <t>14:53106324-53162636</t>
  </si>
  <si>
    <t>P15727</t>
  </si>
  <si>
    <t>XLOC_173433</t>
  </si>
  <si>
    <t>NM_017964</t>
  </si>
  <si>
    <t>SLC30A6</t>
  </si>
  <si>
    <t>2:32389296-32449487</t>
  </si>
  <si>
    <t>P3282</t>
  </si>
  <si>
    <t>XLOC_030168</t>
  </si>
  <si>
    <t>NM_178815</t>
  </si>
  <si>
    <t>ARL5B</t>
  </si>
  <si>
    <t>10:18940618-18970674</t>
  </si>
  <si>
    <t>P26695</t>
  </si>
  <si>
    <t>XLOC_353949</t>
  </si>
  <si>
    <t>NM_153704</t>
  </si>
  <si>
    <t>TMEM67</t>
  </si>
  <si>
    <t>8:94765217-94831460</t>
  </si>
  <si>
    <t>P2876</t>
  </si>
  <si>
    <t>XLOC_024299</t>
  </si>
  <si>
    <t>NM_001162893,NM_001162894,NM_001162895,NM_014656</t>
  </si>
  <si>
    <t>KIAA0040</t>
  </si>
  <si>
    <t>1:175126112-175162229</t>
  </si>
  <si>
    <t>P9086</t>
  </si>
  <si>
    <t>XLOC_111321</t>
  </si>
  <si>
    <t>NM_006832</t>
  </si>
  <si>
    <t>FERMT2</t>
  </si>
  <si>
    <t>14:53323988-53417815</t>
  </si>
  <si>
    <t>P25495</t>
  </si>
  <si>
    <t>XLOC_333553</t>
  </si>
  <si>
    <t>NM_001007245,NM_001550</t>
  </si>
  <si>
    <t>IFRD1</t>
  </si>
  <si>
    <t>7:112063198-112117258</t>
  </si>
  <si>
    <t>P8015</t>
  </si>
  <si>
    <t>XLOC_090358</t>
  </si>
  <si>
    <t>NM_016617</t>
  </si>
  <si>
    <t>UFM1</t>
  </si>
  <si>
    <t>13:38923941-38937143</t>
  </si>
  <si>
    <t>P25812</t>
  </si>
  <si>
    <t>XLOC_337713</t>
  </si>
  <si>
    <t>NM_032581</t>
  </si>
  <si>
    <t>FAM126A</t>
  </si>
  <si>
    <t>7:22980513-23053770</t>
  </si>
  <si>
    <t>P5718</t>
  </si>
  <si>
    <t>XLOC_063135</t>
  </si>
  <si>
    <t>NM_015957</t>
  </si>
  <si>
    <t>APIP</t>
  </si>
  <si>
    <t>11:34903842-35017675</t>
  </si>
  <si>
    <t>P6929</t>
  </si>
  <si>
    <t>XLOC_078775</t>
  </si>
  <si>
    <t>NM_174942</t>
  </si>
  <si>
    <t>GAS2L3</t>
  </si>
  <si>
    <t>12:100966701-101020756</t>
  </si>
  <si>
    <t>P15730</t>
  </si>
  <si>
    <t>XLOC_173442</t>
  </si>
  <si>
    <t>NM_032312</t>
  </si>
  <si>
    <t>YIPF4</t>
  </si>
  <si>
    <t>2:32502957-32533099</t>
  </si>
  <si>
    <t>P29382</t>
  </si>
  <si>
    <t>XLOC_400858</t>
  </si>
  <si>
    <t>NM_006520</t>
  </si>
  <si>
    <t>DYNLT3</t>
  </si>
  <si>
    <t>X:37698088-37706889</t>
  </si>
  <si>
    <t>P19327</t>
  </si>
  <si>
    <t>XLOC_231888</t>
  </si>
  <si>
    <t>NM_014674</t>
  </si>
  <si>
    <t>EDEM1</t>
  </si>
  <si>
    <t>3:5229323-5262104</t>
  </si>
  <si>
    <t>P8630</t>
  </si>
  <si>
    <t>XLOC_102228</t>
  </si>
  <si>
    <t>NM_001098625</t>
  </si>
  <si>
    <t>JKAMP</t>
  </si>
  <si>
    <t>14:59919228-60043549</t>
  </si>
  <si>
    <t>P1196</t>
  </si>
  <si>
    <t>XLOC_008357</t>
  </si>
  <si>
    <t>NM_001184763</t>
  </si>
  <si>
    <t>UHMK1</t>
  </si>
  <si>
    <t>1:162466554-162499534</t>
  </si>
  <si>
    <t>P22281</t>
  </si>
  <si>
    <t>XLOC_289416</t>
  </si>
  <si>
    <t>NM_001253701</t>
  </si>
  <si>
    <t>ERBB2IP</t>
  </si>
  <si>
    <t>5:65221709-65378140</t>
  </si>
  <si>
    <t>P22351</t>
  </si>
  <si>
    <t>XLOC_289768</t>
  </si>
  <si>
    <t>NM_005242</t>
  </si>
  <si>
    <t>F2RL1</t>
  </si>
  <si>
    <t>5:76114832-76131140</t>
  </si>
  <si>
    <t>P8519</t>
  </si>
  <si>
    <t>XLOC_098190</t>
  </si>
  <si>
    <t>NM_017769</t>
  </si>
  <si>
    <t>G2E3</t>
  </si>
  <si>
    <t>14:31028328-31089232</t>
  </si>
  <si>
    <t>P29060</t>
  </si>
  <si>
    <t>XLOC_398539</t>
  </si>
  <si>
    <t>NM_145305</t>
  </si>
  <si>
    <t>SLC25A43</t>
  </si>
  <si>
    <t>X:118533257-118588556</t>
  </si>
  <si>
    <t>P16946</t>
  </si>
  <si>
    <t>XLOC_195847</t>
  </si>
  <si>
    <t>NM_016618</t>
  </si>
  <si>
    <t>KRCC1</t>
  </si>
  <si>
    <t>2:88326581-88355364</t>
  </si>
  <si>
    <t>P24649</t>
  </si>
  <si>
    <t>XLOC_323321</t>
  </si>
  <si>
    <t>NM_014920,NM_016513</t>
  </si>
  <si>
    <t>ICK</t>
  </si>
  <si>
    <t>6:52866045-52926607</t>
  </si>
  <si>
    <t>P8105</t>
  </si>
  <si>
    <t>XLOC_091831</t>
  </si>
  <si>
    <t>NM_019080</t>
  </si>
  <si>
    <t>NDFIP2</t>
  </si>
  <si>
    <t>13:80051498-80130212</t>
  </si>
  <si>
    <t>P27827</t>
  </si>
  <si>
    <t>XLOC_389582</t>
  </si>
  <si>
    <t>NM_003934</t>
  </si>
  <si>
    <t>FUBP3</t>
  </si>
  <si>
    <t>9:133454959-133513750</t>
  </si>
  <si>
    <t>P6890</t>
  </si>
  <si>
    <t>XLOC_078230</t>
  </si>
  <si>
    <t>NM_181783</t>
  </si>
  <si>
    <t>TMTC3</t>
  </si>
  <si>
    <t>12:88536072-88594197</t>
  </si>
  <si>
    <t>P9929</t>
  </si>
  <si>
    <t>XLOC_124349</t>
  </si>
  <si>
    <t>NM_006628</t>
  </si>
  <si>
    <t>ARPP19</t>
  </si>
  <si>
    <t>15:52839334-52861489</t>
  </si>
  <si>
    <t>P26732</t>
  </si>
  <si>
    <t>XLOC_355733</t>
  </si>
  <si>
    <t>NM_001164615,NM_003506</t>
  </si>
  <si>
    <t>FZD6</t>
  </si>
  <si>
    <t>8:104309637-104345211</t>
  </si>
  <si>
    <t>P28660</t>
  </si>
  <si>
    <t>XLOC_395481</t>
  </si>
  <si>
    <t>NM_001037535,NM_001037536</t>
  </si>
  <si>
    <t>SCML1</t>
  </si>
  <si>
    <t>X:17755570-17773105</t>
  </si>
  <si>
    <t>P9244</t>
  </si>
  <si>
    <t>XLOC_116602</t>
  </si>
  <si>
    <t>NM_004755</t>
  </si>
  <si>
    <t>RPS6KA5</t>
  </si>
  <si>
    <t>14:91330672-91528654</t>
  </si>
  <si>
    <t>P23973</t>
  </si>
  <si>
    <t>XLOC_316748</t>
  </si>
  <si>
    <t>NM_024641</t>
  </si>
  <si>
    <t>MANEA</t>
  </si>
  <si>
    <t>6:96025372-96057328</t>
  </si>
  <si>
    <t>P21186</t>
  </si>
  <si>
    <t>XLOC_270639</t>
  </si>
  <si>
    <t>NM_025009</t>
  </si>
  <si>
    <t>CEP135</t>
  </si>
  <si>
    <t>4:56814973-56900287</t>
  </si>
  <si>
    <t>P13129</t>
  </si>
  <si>
    <t>XLOC_148131</t>
  </si>
  <si>
    <t>NM_019613</t>
  </si>
  <si>
    <t>WDR45L</t>
  </si>
  <si>
    <t>17:80572437-80606411</t>
  </si>
  <si>
    <t>P19926</t>
  </si>
  <si>
    <t>XLOC_242032</t>
  </si>
  <si>
    <t>NM_001145319,NM_001172312,NM_002670</t>
  </si>
  <si>
    <t>PLS1</t>
  </si>
  <si>
    <t>3:142315228-142432640</t>
  </si>
  <si>
    <t>P2972</t>
  </si>
  <si>
    <t>XLOC_025091</t>
  </si>
  <si>
    <t>NM_015999</t>
  </si>
  <si>
    <t>ADIPOR1</t>
  </si>
  <si>
    <t>1:202909959-202927700</t>
  </si>
  <si>
    <t>P20530</t>
  </si>
  <si>
    <t>XLOC_255927</t>
  </si>
  <si>
    <t>NM_000158</t>
  </si>
  <si>
    <t>GBE1</t>
  </si>
  <si>
    <t>3:81538849-81810950</t>
  </si>
  <si>
    <t>P21229</t>
  </si>
  <si>
    <t>XLOC_272731</t>
  </si>
  <si>
    <t>NM_000788</t>
  </si>
  <si>
    <t>DCK</t>
  </si>
  <si>
    <t>4:71854988-71896629</t>
  </si>
  <si>
    <t>P8199</t>
  </si>
  <si>
    <t>XLOC_093206</t>
  </si>
  <si>
    <t>NM_153251</t>
  </si>
  <si>
    <t>ZDHHC20</t>
  </si>
  <si>
    <t>13:21872263-22033508</t>
  </si>
  <si>
    <t>P20820</t>
  </si>
  <si>
    <t>XLOC_264391</t>
  </si>
  <si>
    <t>NM_014498</t>
  </si>
  <si>
    <t>GOLIM4</t>
  </si>
  <si>
    <t>3:167726428-167813814</t>
  </si>
  <si>
    <t>P665</t>
  </si>
  <si>
    <t>XLOC_004809</t>
  </si>
  <si>
    <t>NM_000016</t>
  </si>
  <si>
    <t>ACADM</t>
  </si>
  <si>
    <t>1:76190042-76230105</t>
  </si>
  <si>
    <t>P24145</t>
  </si>
  <si>
    <t>XLOC_318538</t>
  </si>
  <si>
    <t>NM_024573</t>
  </si>
  <si>
    <t>C6orf211</t>
  </si>
  <si>
    <t>6:151773421-151791232</t>
  </si>
  <si>
    <t>P7359</t>
  </si>
  <si>
    <t>XLOC_082612</t>
  </si>
  <si>
    <t>NM_001193451</t>
  </si>
  <si>
    <t>TMTC1</t>
  </si>
  <si>
    <t>12:29652447-29937692</t>
  </si>
  <si>
    <t>P1344</t>
  </si>
  <si>
    <t>XLOC_009747</t>
  </si>
  <si>
    <t>NM_024529</t>
  </si>
  <si>
    <t>CDC73</t>
  </si>
  <si>
    <t>1:193091087-193224030</t>
  </si>
  <si>
    <t>P1194</t>
  </si>
  <si>
    <t>NM_175866</t>
  </si>
  <si>
    <t>P8047</t>
  </si>
  <si>
    <t>XLOC_090850</t>
  </si>
  <si>
    <t>NM_000321</t>
  </si>
  <si>
    <t>RB1</t>
  </si>
  <si>
    <t>13:48877882-49056268</t>
  </si>
  <si>
    <t>P6908</t>
  </si>
  <si>
    <t>XLOC_078651</t>
  </si>
  <si>
    <t>NM_001135176,NM_152905</t>
  </si>
  <si>
    <t>NEDD1</t>
  </si>
  <si>
    <t>12:97300917-97348079</t>
  </si>
  <si>
    <t>P26725</t>
  </si>
  <si>
    <t>XLOC_354924</t>
  </si>
  <si>
    <t>NM_005034</t>
  </si>
  <si>
    <t>POLR2K</t>
  </si>
  <si>
    <t>8:101162838-101166230</t>
  </si>
  <si>
    <t>P5706</t>
  </si>
  <si>
    <t>XLOC_063025</t>
  </si>
  <si>
    <t>NM_001033506</t>
  </si>
  <si>
    <t>CSTF3</t>
  </si>
  <si>
    <t>11:33106028-33213142</t>
  </si>
  <si>
    <t>P23113</t>
  </si>
  <si>
    <t>XLOC_306627</t>
  </si>
  <si>
    <t>NM_001040440</t>
  </si>
  <si>
    <t>CCDC112</t>
  </si>
  <si>
    <t>5:114602458-114632458</t>
  </si>
  <si>
    <t>P7714</t>
  </si>
  <si>
    <t>XLOC_086568</t>
  </si>
  <si>
    <t>NM_003566</t>
  </si>
  <si>
    <t>EEA1</t>
  </si>
  <si>
    <t>12:93166172-93323107</t>
  </si>
  <si>
    <t>P8304</t>
  </si>
  <si>
    <t>XLOC_094572</t>
  </si>
  <si>
    <t>NM_003850</t>
  </si>
  <si>
    <t>SUCLA2</t>
  </si>
  <si>
    <t>13:48510393-48626888</t>
  </si>
  <si>
    <t>P22040</t>
  </si>
  <si>
    <t>XLOC_284268</t>
  </si>
  <si>
    <t>NM_001008393</t>
  </si>
  <si>
    <t>C4orf46</t>
  </si>
  <si>
    <t>4:159587830-159593202</t>
  </si>
  <si>
    <t>P23975</t>
  </si>
  <si>
    <t>XLOC_316774</t>
  </si>
  <si>
    <t>NM_015323</t>
  </si>
  <si>
    <t>UFL1</t>
  </si>
  <si>
    <t>6:96969636-97003359</t>
  </si>
  <si>
    <t>P3420</t>
  </si>
  <si>
    <t>XLOC_035016</t>
  </si>
  <si>
    <t>NM_001786</t>
  </si>
  <si>
    <t>CDK1</t>
  </si>
  <si>
    <t>10:62536117-62558185</t>
  </si>
  <si>
    <t>P6648</t>
  </si>
  <si>
    <t>XLOC_075865</t>
  </si>
  <si>
    <t>NM_199188</t>
  </si>
  <si>
    <t>LARP4</t>
  </si>
  <si>
    <t>12:50794591-50874272</t>
  </si>
  <si>
    <t>P3799</t>
  </si>
  <si>
    <t>XLOC_038695</t>
  </si>
  <si>
    <t>NM_003054</t>
  </si>
  <si>
    <t>SLC18A2</t>
  </si>
  <si>
    <t>10:119000583-119134937</t>
  </si>
  <si>
    <t>P21157</t>
  </si>
  <si>
    <t>XLOC_269938</t>
  </si>
  <si>
    <t>NM_001080505</t>
  </si>
  <si>
    <t>SHISA3</t>
  </si>
  <si>
    <t>4:42399855-42404504</t>
  </si>
  <si>
    <t>P21711</t>
  </si>
  <si>
    <t>XLOC_278452</t>
  </si>
  <si>
    <t>NM_017845</t>
  </si>
  <si>
    <t>COMMD8</t>
  </si>
  <si>
    <t>4:47452810-47465676</t>
  </si>
  <si>
    <t>P27214</t>
  </si>
  <si>
    <t>XLOC_375961</t>
  </si>
  <si>
    <t>NM_013437</t>
  </si>
  <si>
    <t>LRP12</t>
  </si>
  <si>
    <t>8:105500306-105601358</t>
  </si>
  <si>
    <t>P26562</t>
  </si>
  <si>
    <t>XLOC_346869</t>
  </si>
  <si>
    <t>NM_001122824</t>
  </si>
  <si>
    <t>TACC1</t>
  </si>
  <si>
    <t>8:38585703-38710781</t>
  </si>
  <si>
    <t>P13409</t>
  </si>
  <si>
    <t>XLOC_156838</t>
  </si>
  <si>
    <t>NM_138340</t>
  </si>
  <si>
    <t>ABHD3</t>
  </si>
  <si>
    <t>18:19230329-19284766</t>
  </si>
  <si>
    <t>P2337</t>
  </si>
  <si>
    <t>XLOC_021190</t>
  </si>
  <si>
    <t>NM_013386</t>
  </si>
  <si>
    <t>SLC25A24</t>
  </si>
  <si>
    <t>1:108675915-108744201</t>
  </si>
  <si>
    <t>P19956</t>
  </si>
  <si>
    <t>NM_207295</t>
  </si>
  <si>
    <t>P6870</t>
  </si>
  <si>
    <t>XLOC_077508</t>
  </si>
  <si>
    <t>NM_013381</t>
  </si>
  <si>
    <t>TRHDE</t>
  </si>
  <si>
    <t>12:72647286-73061373</t>
  </si>
  <si>
    <t>P28876</t>
  </si>
  <si>
    <t>XLOC_397038</t>
  </si>
  <si>
    <t>NM_173834</t>
  </si>
  <si>
    <t>YIPF6</t>
  </si>
  <si>
    <t>X:67718623-67757127</t>
  </si>
  <si>
    <t>P22403</t>
  </si>
  <si>
    <t>XLOC_292113</t>
  </si>
  <si>
    <t>NM_198507</t>
  </si>
  <si>
    <t>FAM174A</t>
  </si>
  <si>
    <t>5:99871123-99922440</t>
  </si>
  <si>
    <t>P23256</t>
  </si>
  <si>
    <t>XLOC_308057</t>
  </si>
  <si>
    <t>NM_001018074,NM_001018075,NM_001018076,NM_001018077</t>
  </si>
  <si>
    <t>NR3C1</t>
  </si>
  <si>
    <t>5:142657495-142815077</t>
  </si>
  <si>
    <t>P19910</t>
  </si>
  <si>
    <t>XLOC_241878</t>
  </si>
  <si>
    <t>NM_001033030</t>
  </si>
  <si>
    <t>FAIM</t>
  </si>
  <si>
    <t>3:138327541-138352213</t>
  </si>
  <si>
    <t>P8637</t>
  </si>
  <si>
    <t>XLOC_102556</t>
  </si>
  <si>
    <t>NM_002431</t>
  </si>
  <si>
    <t>MNAT1</t>
  </si>
  <si>
    <t>14:61200589-61437296</t>
  </si>
  <si>
    <t>P21242</t>
  </si>
  <si>
    <t>XLOC_273052</t>
  </si>
  <si>
    <t>NM_001511</t>
  </si>
  <si>
    <t>CXCL1</t>
  </si>
  <si>
    <t>4:74735108-74737019</t>
  </si>
  <si>
    <t>P9648</t>
  </si>
  <si>
    <t>XLOC_121214</t>
  </si>
  <si>
    <t>NM_002902</t>
  </si>
  <si>
    <t>RCN2</t>
  </si>
  <si>
    <t>15:77223961-77242601</t>
  </si>
  <si>
    <t>P27050</t>
  </si>
  <si>
    <t>XLOC_367114</t>
  </si>
  <si>
    <t>NM_006330</t>
  </si>
  <si>
    <t>LYPLA1</t>
  </si>
  <si>
    <t>8:54958937-55014577</t>
  </si>
  <si>
    <t>P540</t>
  </si>
  <si>
    <t>XLOC_003499</t>
  </si>
  <si>
    <t>NM_014372</t>
  </si>
  <si>
    <t>RNF11</t>
  </si>
  <si>
    <t>1:51701901-51739828</t>
  </si>
  <si>
    <t>P20764</t>
  </si>
  <si>
    <t>XLOC_261392</t>
  </si>
  <si>
    <t>NM_001168278,NM_001168280,NM_015472</t>
  </si>
  <si>
    <t>WWTR1</t>
  </si>
  <si>
    <t>3:149234196-149421882</t>
  </si>
  <si>
    <t>P19931</t>
  </si>
  <si>
    <t>XLOC_242084</t>
  </si>
  <si>
    <t>NM_173552</t>
  </si>
  <si>
    <t>C3orf58</t>
  </si>
  <si>
    <t>3:143690639-143712302</t>
  </si>
  <si>
    <t>P22781</t>
  </si>
  <si>
    <t>XLOC_297452</t>
  </si>
  <si>
    <t>NM_030627</t>
  </si>
  <si>
    <t>CPEB4</t>
  </si>
  <si>
    <t>5:173314820-173388338</t>
  </si>
  <si>
    <t>P7341</t>
  </si>
  <si>
    <t>XLOC_081978</t>
  </si>
  <si>
    <t>NM_004985</t>
  </si>
  <si>
    <t>KRAS</t>
  </si>
  <si>
    <t>12:25357980-25403854</t>
  </si>
  <si>
    <t>P9043</t>
  </si>
  <si>
    <t>XLOC_109669</t>
  </si>
  <si>
    <t>NM_006364</t>
  </si>
  <si>
    <t>SEC23A</t>
  </si>
  <si>
    <t>14:39501122-39572437</t>
  </si>
  <si>
    <t>P7754</t>
  </si>
  <si>
    <t>XLOC_086914</t>
  </si>
  <si>
    <t>NM_001177</t>
  </si>
  <si>
    <t>ARL1</t>
  </si>
  <si>
    <t>12:101786896-101801572</t>
  </si>
  <si>
    <t>P29594</t>
  </si>
  <si>
    <t>XLOC_402314</t>
  </si>
  <si>
    <t>NM_000390</t>
  </si>
  <si>
    <t>CHM</t>
  </si>
  <si>
    <t>X:85116184-85302566</t>
  </si>
  <si>
    <t>P662</t>
  </si>
  <si>
    <t>XLOC_004778</t>
  </si>
  <si>
    <t>NM_138467</t>
  </si>
  <si>
    <t>TYW3</t>
  </si>
  <si>
    <t>1:75171171-75232554</t>
  </si>
  <si>
    <t>P21281</t>
  </si>
  <si>
    <t>XLOC_273366</t>
  </si>
  <si>
    <t>NM_021204</t>
  </si>
  <si>
    <t>ENOPH1</t>
  </si>
  <si>
    <t>4:83351725-83382244</t>
  </si>
  <si>
    <t>P8212</t>
  </si>
  <si>
    <t>XLOC_093499</t>
  </si>
  <si>
    <t>NM_182488</t>
  </si>
  <si>
    <t>USP12</t>
  </si>
  <si>
    <t>13:27619625-27746033</t>
  </si>
  <si>
    <t>P23498</t>
  </si>
  <si>
    <t>XLOC_312157</t>
  </si>
  <si>
    <t>NM_001165032,NM_001165033,NM_001165034,NM_152737</t>
  </si>
  <si>
    <t>RNF182</t>
  </si>
  <si>
    <t>6:13924676-13980305</t>
  </si>
  <si>
    <t>P6907</t>
  </si>
  <si>
    <t>NM_001135177</t>
  </si>
  <si>
    <t>P18571</t>
  </si>
  <si>
    <t>XLOC_227746</t>
  </si>
  <si>
    <t>NM_153682</t>
  </si>
  <si>
    <t>PIGP</t>
  </si>
  <si>
    <t>21:38437663-38445458</t>
  </si>
  <si>
    <t>P13157</t>
  </si>
  <si>
    <t>XLOC_149673</t>
  </si>
  <si>
    <t>NM_015208</t>
  </si>
  <si>
    <t>ANKRD12</t>
  </si>
  <si>
    <t>18:9136741-9285983</t>
  </si>
  <si>
    <t>P28160</t>
  </si>
  <si>
    <t>XLOC_391795</t>
  </si>
  <si>
    <t>NM_018339</t>
  </si>
  <si>
    <t>RFK</t>
  </si>
  <si>
    <t>9:79000432-79009444</t>
  </si>
  <si>
    <t>P27444</t>
  </si>
  <si>
    <t>XLOC_387079</t>
  </si>
  <si>
    <t>NM_016410</t>
  </si>
  <si>
    <t>CHMP5</t>
  </si>
  <si>
    <t>9:33264876-33282067</t>
  </si>
  <si>
    <t>P8642</t>
  </si>
  <si>
    <t>XLOC_102658</t>
  </si>
  <si>
    <t>NM_181054</t>
  </si>
  <si>
    <t>HIF1A</t>
  </si>
  <si>
    <t>14:62162118-62218878</t>
  </si>
  <si>
    <t>P27141</t>
  </si>
  <si>
    <t>XLOC_371017</t>
  </si>
  <si>
    <t>NM_024699</t>
  </si>
  <si>
    <t>ZFAND1</t>
  </si>
  <si>
    <t>8:82605854-82633954</t>
  </si>
  <si>
    <t>P6889</t>
  </si>
  <si>
    <t>XLOC_078229</t>
  </si>
  <si>
    <t>NM_001009894</t>
  </si>
  <si>
    <t>C12orf29</t>
  </si>
  <si>
    <t>12:88429064-88536066</t>
  </si>
  <si>
    <t>P16309</t>
  </si>
  <si>
    <t>XLOC_184491</t>
  </si>
  <si>
    <t>NM_001256310</t>
  </si>
  <si>
    <t>GLS</t>
  </si>
  <si>
    <t>2:191745378-191831446</t>
  </si>
  <si>
    <t>P17003</t>
  </si>
  <si>
    <t>XLOC_197126</t>
  </si>
  <si>
    <t>NM_144710</t>
  </si>
  <si>
    <t>SEPT10</t>
  </si>
  <si>
    <t>2:110300373-110371783</t>
  </si>
  <si>
    <t>P28947</t>
  </si>
  <si>
    <t>XLOC_397628</t>
  </si>
  <si>
    <t>NM_057162</t>
  </si>
  <si>
    <t>KLHL4</t>
  </si>
  <si>
    <t>X:86772714-86925050</t>
  </si>
  <si>
    <t>P8210</t>
  </si>
  <si>
    <t>XLOC_093440</t>
  </si>
  <si>
    <t>NM_005977,NM_183043,NM_183044</t>
  </si>
  <si>
    <t>RNF6</t>
  </si>
  <si>
    <t>13:26786885-26796508</t>
  </si>
  <si>
    <t>P22504</t>
  </si>
  <si>
    <t>XLOC_294683</t>
  </si>
  <si>
    <t>NM_001135586,NM_152409</t>
  </si>
  <si>
    <t>C5orf24</t>
  </si>
  <si>
    <t>5:134181369-134195601</t>
  </si>
  <si>
    <t>P20607</t>
  </si>
  <si>
    <t>XLOC_259436</t>
  </si>
  <si>
    <t>NM_007085</t>
  </si>
  <si>
    <t>FSTL1</t>
  </si>
  <si>
    <t>3:120111621-120170166</t>
  </si>
  <si>
    <t>P943</t>
  </si>
  <si>
    <t>XLOC_007378</t>
  </si>
  <si>
    <t>NM_006818</t>
  </si>
  <si>
    <t>MLLT11</t>
  </si>
  <si>
    <t>1:151032150-151040973</t>
  </si>
  <si>
    <t>P25488</t>
  </si>
  <si>
    <t>XLOC_333286</t>
  </si>
  <si>
    <t>NM_018844</t>
  </si>
  <si>
    <t>BCAP29</t>
  </si>
  <si>
    <t>7:107219727-107263899</t>
  </si>
  <si>
    <t>P23906</t>
  </si>
  <si>
    <t>XLOC_315717</t>
  </si>
  <si>
    <t>NM_003463</t>
  </si>
  <si>
    <t>PTP4A1</t>
  </si>
  <si>
    <t>6:64281919-64293668</t>
  </si>
  <si>
    <t>P24949</t>
  </si>
  <si>
    <t>XLOC_326463</t>
  </si>
  <si>
    <t>NM_012419</t>
  </si>
  <si>
    <t>RGS17</t>
  </si>
  <si>
    <t>6:153332031-153452389</t>
  </si>
  <si>
    <t>P19763</t>
  </si>
  <si>
    <t>XLOC_240164</t>
  </si>
  <si>
    <t>NM_018394</t>
  </si>
  <si>
    <t>ABHD10</t>
  </si>
  <si>
    <t>3:111697827-111712210</t>
  </si>
  <si>
    <t>P5258</t>
  </si>
  <si>
    <t>XLOC_058198</t>
  </si>
  <si>
    <t>NM_004109</t>
  </si>
  <si>
    <t>FDX1</t>
  </si>
  <si>
    <t>11:110300656-110335727</t>
  </si>
  <si>
    <t>P6865</t>
  </si>
  <si>
    <t>XLOC_077476</t>
  </si>
  <si>
    <t>NM_014999</t>
  </si>
  <si>
    <t>RAB21</t>
  </si>
  <si>
    <t>12:72148608-72186662</t>
  </si>
  <si>
    <t>P7013</t>
  </si>
  <si>
    <t>XLOC_079648</t>
  </si>
  <si>
    <t>NM_002834</t>
  </si>
  <si>
    <t>PTPN11</t>
  </si>
  <si>
    <t>12:112855807-112949206</t>
  </si>
  <si>
    <t>P17102</t>
  </si>
  <si>
    <t>XLOC_199830</t>
  </si>
  <si>
    <t>NM_015702</t>
  </si>
  <si>
    <t>MMADHC</t>
  </si>
  <si>
    <t>2:150426146-150444836</t>
  </si>
  <si>
    <t>P16316</t>
  </si>
  <si>
    <t>XLOC_184962</t>
  </si>
  <si>
    <t>NM_025147</t>
  </si>
  <si>
    <t>COQ10B</t>
  </si>
  <si>
    <t>2:198318230-198339980</t>
  </si>
  <si>
    <t>P6186</t>
  </si>
  <si>
    <t>XLOC_070089</t>
  </si>
  <si>
    <t>NM_153705</t>
  </si>
  <si>
    <t>KDELC2</t>
  </si>
  <si>
    <t>11:108342831-108369443</t>
  </si>
  <si>
    <t>P2306</t>
  </si>
  <si>
    <t>XLOC_020681</t>
  </si>
  <si>
    <t>NM_002061</t>
  </si>
  <si>
    <t>GCLM</t>
  </si>
  <si>
    <t>1:94348572-94375060</t>
  </si>
  <si>
    <t>P20606</t>
  </si>
  <si>
    <t>XLOC_259421</t>
  </si>
  <si>
    <t>NM_001099678</t>
  </si>
  <si>
    <t>LRRC58</t>
  </si>
  <si>
    <t>3:120042871-120068187</t>
  </si>
  <si>
    <t>P10042</t>
  </si>
  <si>
    <t>XLOC_124955</t>
  </si>
  <si>
    <t>NM_017455</t>
  </si>
  <si>
    <t>NPTN</t>
  </si>
  <si>
    <t>15:73735498-73926173</t>
  </si>
  <si>
    <t>P3992</t>
  </si>
  <si>
    <t>XLOC_039953</t>
  </si>
  <si>
    <t>NM_004521</t>
  </si>
  <si>
    <t>KIF5B</t>
  </si>
  <si>
    <t>10:32297937-32345371</t>
  </si>
  <si>
    <t>P20597</t>
  </si>
  <si>
    <t>XLOC_259284</t>
  </si>
  <si>
    <t>NM_003778,NM_212543</t>
  </si>
  <si>
    <t>B4GALT4</t>
  </si>
  <si>
    <t>3:118930181-118960769</t>
  </si>
  <si>
    <t>P21950</t>
  </si>
  <si>
    <t>XLOC_282758</t>
  </si>
  <si>
    <t>NM_001001701</t>
  </si>
  <si>
    <t>C4orf3</t>
  </si>
  <si>
    <t>4:120217573-120225600</t>
  </si>
  <si>
    <t>P22333</t>
  </si>
  <si>
    <t>XLOC_289636</t>
  </si>
  <si>
    <t>NM_138782</t>
  </si>
  <si>
    <t>FCHO2</t>
  </si>
  <si>
    <t>5:72251807-72386349</t>
  </si>
  <si>
    <t>P28983</t>
  </si>
  <si>
    <t>XLOC_398070</t>
  </si>
  <si>
    <t>NM_001168478,NM_001168479,NM_001168480,NM_001168482,NM_001168485,NM_022838</t>
  </si>
  <si>
    <t>ARMCX5</t>
  </si>
  <si>
    <t>X:101854095-101972750</t>
  </si>
  <si>
    <t>P4405</t>
  </si>
  <si>
    <t>XLOC_048243</t>
  </si>
  <si>
    <t>NM_006793</t>
  </si>
  <si>
    <t>PRDX3</t>
  </si>
  <si>
    <t>10:120927199-120938345</t>
  </si>
  <si>
    <t>P5283</t>
  </si>
  <si>
    <t>XLOC_058397</t>
  </si>
  <si>
    <t>NM_000317</t>
  </si>
  <si>
    <t>PTS</t>
  </si>
  <si>
    <t>11:112096391-112105003</t>
  </si>
  <si>
    <t>P26685</t>
  </si>
  <si>
    <t>XLOC_353017</t>
  </si>
  <si>
    <t>NM_003821</t>
  </si>
  <si>
    <t>RIPK2</t>
  </si>
  <si>
    <t>8:90597667-90803463</t>
  </si>
  <si>
    <t>P6960</t>
  </si>
  <si>
    <t>XLOC_079072</t>
  </si>
  <si>
    <t>NM_015275</t>
  </si>
  <si>
    <t>KIAA1033</t>
  </si>
  <si>
    <t>12:105501491-105563211</t>
  </si>
  <si>
    <t>P15942</t>
  </si>
  <si>
    <t>XLOC_177431</t>
  </si>
  <si>
    <t>NM_022780</t>
  </si>
  <si>
    <t>RMND5A</t>
  </si>
  <si>
    <t>2:86726656-87005433</t>
  </si>
  <si>
    <t>P27639</t>
  </si>
  <si>
    <t>XLOC_388717</t>
  </si>
  <si>
    <t>NM_015469</t>
  </si>
  <si>
    <t>NIPSNAP3A</t>
  </si>
  <si>
    <t>9:107509809-107522403</t>
  </si>
  <si>
    <t>P20969</t>
  </si>
  <si>
    <t>XLOC_268379</t>
  </si>
  <si>
    <t>NM_004087</t>
  </si>
  <si>
    <t>DLG1</t>
  </si>
  <si>
    <t>3:196767399-197030621</t>
  </si>
  <si>
    <t>P26573</t>
  </si>
  <si>
    <t>XLOC_346943</t>
  </si>
  <si>
    <t>NM_001002296,NM_016099</t>
  </si>
  <si>
    <t>GOLGA7</t>
  </si>
  <si>
    <t>8:41348080-41368499</t>
  </si>
  <si>
    <t>P16834</t>
  </si>
  <si>
    <t>XLOC_194622</t>
  </si>
  <si>
    <t>NM_002056</t>
  </si>
  <si>
    <t>GFPT1</t>
  </si>
  <si>
    <t>2:69546214-69614580</t>
  </si>
  <si>
    <t>P26437</t>
  </si>
  <si>
    <t>XLOC_346182</t>
  </si>
  <si>
    <t>NM_152415</t>
  </si>
  <si>
    <t>VPS37A</t>
  </si>
  <si>
    <t>8:17104400-17271040</t>
  </si>
  <si>
    <t>P24754</t>
  </si>
  <si>
    <t>XLOC_324884</t>
  </si>
  <si>
    <t>NM_005190</t>
  </si>
  <si>
    <t>CCNC</t>
  </si>
  <si>
    <t>6:99990262-100016690</t>
  </si>
  <si>
    <t>P11648</t>
  </si>
  <si>
    <t>XLOC_135154</t>
  </si>
  <si>
    <t>NM_015626</t>
  </si>
  <si>
    <t>WSB1</t>
  </si>
  <si>
    <t>17:25621105-25640655</t>
  </si>
  <si>
    <t>P22347</t>
  </si>
  <si>
    <t>XLOC_289732</t>
  </si>
  <si>
    <t>NM_016218</t>
  </si>
  <si>
    <t>POLK</t>
  </si>
  <si>
    <t>5:74666816-74896959</t>
  </si>
  <si>
    <t>P21704</t>
  </si>
  <si>
    <t>XLOC_278383</t>
  </si>
  <si>
    <t>NM_138335</t>
  </si>
  <si>
    <t>GNPDA2</t>
  </si>
  <si>
    <t>4:44680432-44728754</t>
  </si>
  <si>
    <t>P6547</t>
  </si>
  <si>
    <t>XLOC_073935</t>
  </si>
  <si>
    <t>NM_001164746,NM_001164747,NM_001164748</t>
  </si>
  <si>
    <t>RASSF8</t>
  </si>
  <si>
    <t>12:26104847-26232825</t>
  </si>
  <si>
    <t>P2698</t>
  </si>
  <si>
    <t>XLOC_022684</t>
  </si>
  <si>
    <t>NM_005920</t>
  </si>
  <si>
    <t>MEF2D</t>
  </si>
  <si>
    <t>1:156433158-156470609</t>
  </si>
  <si>
    <t>P20747</t>
  </si>
  <si>
    <t>XLOC_260728</t>
  </si>
  <si>
    <t>NM_182943</t>
  </si>
  <si>
    <t>PLOD2</t>
  </si>
  <si>
    <t>3:145786736-145881862</t>
  </si>
  <si>
    <t>P9372</t>
  </si>
  <si>
    <t>XLOC_119702</t>
  </si>
  <si>
    <t>NM_152594</t>
  </si>
  <si>
    <t>SPRED1</t>
  </si>
  <si>
    <t>15:38542812-38650759</t>
  </si>
  <si>
    <t>P20834</t>
  </si>
  <si>
    <t>XLOC_264692</t>
  </si>
  <si>
    <t>NM_020390</t>
  </si>
  <si>
    <t>EIF5A2</t>
  </si>
  <si>
    <t>3:170604534-170626463</t>
  </si>
  <si>
    <t>P26565</t>
  </si>
  <si>
    <t>XLOC_346875</t>
  </si>
  <si>
    <t>NM_003816</t>
  </si>
  <si>
    <t>ADAM9</t>
  </si>
  <si>
    <t>8:38854335-38963079</t>
  </si>
  <si>
    <t>P28712</t>
  </si>
  <si>
    <t>XLOC_396024</t>
  </si>
  <si>
    <t>NM_000950,NM_001142395,NM_001173489,NM_001173490</t>
  </si>
  <si>
    <t>PRRG1</t>
  </si>
  <si>
    <t>X:37208523-37316837</t>
  </si>
  <si>
    <t>P6897</t>
  </si>
  <si>
    <t>XLOC_078482</t>
  </si>
  <si>
    <t>NM_014050,NM_172177</t>
  </si>
  <si>
    <t>MRPL42</t>
  </si>
  <si>
    <t>12:93861160-93900755</t>
  </si>
  <si>
    <t>P23876</t>
  </si>
  <si>
    <t>XLOC_314920</t>
  </si>
  <si>
    <t>NM_012120</t>
  </si>
  <si>
    <t>CD2AP</t>
  </si>
  <si>
    <t>6:47445524-47595072</t>
  </si>
  <si>
    <t>P15822</t>
  </si>
  <si>
    <t>XLOC_175672</t>
  </si>
  <si>
    <t>NM_006577</t>
  </si>
  <si>
    <t>B3GNT2</t>
  </si>
  <si>
    <t>2:62423261-62451866</t>
  </si>
  <si>
    <t>P22395</t>
  </si>
  <si>
    <t>XLOC_291402</t>
  </si>
  <si>
    <t>NM_014899</t>
  </si>
  <si>
    <t>RHOBTB3</t>
  </si>
  <si>
    <t>5:95066849-95132071</t>
  </si>
  <si>
    <t>P13548</t>
  </si>
  <si>
    <t>XLOC_158849</t>
  </si>
  <si>
    <t>NM_004869</t>
  </si>
  <si>
    <t>VPS4B</t>
  </si>
  <si>
    <t>18:61056091-61089752</t>
  </si>
  <si>
    <t>P21945</t>
  </si>
  <si>
    <t>XLOC_282573</t>
  </si>
  <si>
    <t>NM_024590</t>
  </si>
  <si>
    <t>ARSJ</t>
  </si>
  <si>
    <t>4:114821439-114901390</t>
  </si>
  <si>
    <t>P25509</t>
  </si>
  <si>
    <t>NM_001206748</t>
  </si>
  <si>
    <t>P27266</t>
  </si>
  <si>
    <t>XLOC_382693</t>
  </si>
  <si>
    <t>NM_001256763,NM_016623</t>
  </si>
  <si>
    <t>FAM49B</t>
  </si>
  <si>
    <t>8:130849784-131028955</t>
  </si>
  <si>
    <t>P9562</t>
  </si>
  <si>
    <t>XLOC_120805</t>
  </si>
  <si>
    <t>NM_002755</t>
  </si>
  <si>
    <t>MAP2K1</t>
  </si>
  <si>
    <t>15:66679210-66790566</t>
  </si>
  <si>
    <t>P4622</t>
  </si>
  <si>
    <t>XLOC_049634</t>
  </si>
  <si>
    <t>NM_032228</t>
  </si>
  <si>
    <t>FAR1</t>
  </si>
  <si>
    <t>11:13690205-13753893</t>
  </si>
  <si>
    <t>P21991</t>
  </si>
  <si>
    <t>XLOC_283563</t>
  </si>
  <si>
    <t>NM_015130</t>
  </si>
  <si>
    <t>TBC1D9</t>
  </si>
  <si>
    <t>4:141540935-141677526</t>
  </si>
  <si>
    <t>P22957</t>
  </si>
  <si>
    <t>XLOC_301993</t>
  </si>
  <si>
    <t>NM_007036</t>
  </si>
  <si>
    <t>ESM1</t>
  </si>
  <si>
    <t>5:54273694-54281414</t>
  </si>
  <si>
    <t>P26515</t>
  </si>
  <si>
    <t>XLOC_346622</t>
  </si>
  <si>
    <t>NM_015344</t>
  </si>
  <si>
    <t>LEPROTL1</t>
  </si>
  <si>
    <t>8:29920257-30108213</t>
  </si>
  <si>
    <t>P28728</t>
  </si>
  <si>
    <t>XLOC_396146</t>
  </si>
  <si>
    <t>NM_001193416</t>
  </si>
  <si>
    <t>DDX3X</t>
  </si>
  <si>
    <t>X:41192650-41209524</t>
  </si>
  <si>
    <t>P7317</t>
  </si>
  <si>
    <t>XLOC_081897</t>
  </si>
  <si>
    <t>NM_002907,NM_032941</t>
  </si>
  <si>
    <t>RECQL</t>
  </si>
  <si>
    <t>12:21590508-21654603</t>
  </si>
  <si>
    <t>P10734</t>
  </si>
  <si>
    <t>XLOC_128671</t>
  </si>
  <si>
    <t>NM_001113178</t>
  </si>
  <si>
    <t>NFAT5</t>
  </si>
  <si>
    <t>16:69599710-69740279</t>
  </si>
  <si>
    <t>P21688</t>
  </si>
  <si>
    <t>XLOC_278237</t>
  </si>
  <si>
    <t>NM_001100399</t>
  </si>
  <si>
    <t>PDS5A</t>
  </si>
  <si>
    <t>4:39824482-39979576</t>
  </si>
  <si>
    <t>P22211</t>
  </si>
  <si>
    <t>XLOC_288443</t>
  </si>
  <si>
    <t>NM_175921</t>
  </si>
  <si>
    <t>C5orf51</t>
  </si>
  <si>
    <t>5:41904012-41921963</t>
  </si>
  <si>
    <t>P23162</t>
  </si>
  <si>
    <t>XLOC_307592</t>
  </si>
  <si>
    <t>NM_014423</t>
  </si>
  <si>
    <t>AFF4</t>
  </si>
  <si>
    <t>5:132210840-132299354</t>
  </si>
  <si>
    <t>P13158</t>
  </si>
  <si>
    <t>XLOC_149687</t>
  </si>
  <si>
    <t>NM_020648</t>
  </si>
  <si>
    <t>TWSG1</t>
  </si>
  <si>
    <t>18:9334764-9403562</t>
  </si>
  <si>
    <t>P9045</t>
  </si>
  <si>
    <t>XLOC_109674</t>
  </si>
  <si>
    <t>NM_001079537</t>
  </si>
  <si>
    <t>TRAPPC6B</t>
  </si>
  <si>
    <t>14:39616208-39640505</t>
  </si>
  <si>
    <t>P20029</t>
  </si>
  <si>
    <t>XLOC_247352</t>
  </si>
  <si>
    <t>NM_002492</t>
  </si>
  <si>
    <t>NDUFB5</t>
  </si>
  <si>
    <t>3:179322488-179343106</t>
  </si>
  <si>
    <t>P25715</t>
  </si>
  <si>
    <t>XLOC_336045</t>
  </si>
  <si>
    <t>NM_022087</t>
  </si>
  <si>
    <t>GALNT11</t>
  </si>
  <si>
    <t>7:151722738-151821551</t>
  </si>
  <si>
    <t>P9127</t>
  </si>
  <si>
    <t>XLOC_113920</t>
  </si>
  <si>
    <t>NM_030791</t>
  </si>
  <si>
    <t>SGPP1</t>
  </si>
  <si>
    <t>14:64149555-64194756</t>
  </si>
  <si>
    <t>P25826</t>
  </si>
  <si>
    <t>XLOC_337919</t>
  </si>
  <si>
    <t>NM_003930</t>
  </si>
  <si>
    <t>SKAP2</t>
  </si>
  <si>
    <t>7:26697450-26904341</t>
  </si>
  <si>
    <t>P4014</t>
  </si>
  <si>
    <t>XLOC_040426</t>
  </si>
  <si>
    <t>NM_001198777,NM_003591</t>
  </si>
  <si>
    <t>CUL2</t>
  </si>
  <si>
    <t>10:35287921-35379570</t>
  </si>
  <si>
    <t>P23943</t>
  </si>
  <si>
    <t>XLOC_316222</t>
  </si>
  <si>
    <t>NM_000056,NM_183050</t>
  </si>
  <si>
    <t>BCKDHB</t>
  </si>
  <si>
    <t>6:80816343-81056947</t>
  </si>
  <si>
    <t>P22034</t>
  </si>
  <si>
    <t>XLOC_284142</t>
  </si>
  <si>
    <t>NM_001039580</t>
  </si>
  <si>
    <t>MAP9</t>
  </si>
  <si>
    <t>4:156263806-156298225</t>
  </si>
  <si>
    <t>P21409</t>
  </si>
  <si>
    <t>XLOC_274510</t>
  </si>
  <si>
    <t>NM_002006</t>
  </si>
  <si>
    <t>FGF2</t>
  </si>
  <si>
    <t>4:123747862-124242518</t>
  </si>
  <si>
    <t>P6585</t>
  </si>
  <si>
    <t>XLOC_074772</t>
  </si>
  <si>
    <t>NM_032834</t>
  </si>
  <si>
    <t>ALG10</t>
  </si>
  <si>
    <t>12:34175215-34181434</t>
  </si>
  <si>
    <t>P27259</t>
  </si>
  <si>
    <t>XLOC_380894</t>
  </si>
  <si>
    <t>NM_194291</t>
  </si>
  <si>
    <t>TMEM65</t>
  </si>
  <si>
    <t>8:125322231-125387065</t>
  </si>
  <si>
    <t>P26748</t>
  </si>
  <si>
    <t>XLOC_356715</t>
  </si>
  <si>
    <t>NM_014673</t>
  </si>
  <si>
    <t>TTC35</t>
  </si>
  <si>
    <t>8:109455739-109500294</t>
  </si>
  <si>
    <t>P23165</t>
  </si>
  <si>
    <t>XLOC_307624</t>
  </si>
  <si>
    <t>NM_020199</t>
  </si>
  <si>
    <t>C5orf15</t>
  </si>
  <si>
    <t>5:133291197-133304406</t>
  </si>
  <si>
    <t>P7769</t>
  </si>
  <si>
    <t>XLOC_087092</t>
  </si>
  <si>
    <t>NM_006166</t>
  </si>
  <si>
    <t>NFYB</t>
  </si>
  <si>
    <t>12:104509646-104532068</t>
  </si>
  <si>
    <t>P2785</t>
  </si>
  <si>
    <t>XLOC_023095</t>
  </si>
  <si>
    <t>NM_012394</t>
  </si>
  <si>
    <t>PFDN2</t>
  </si>
  <si>
    <t>1:161070345-161128646</t>
  </si>
  <si>
    <t>P8409</t>
  </si>
  <si>
    <t>XLOC_096571</t>
  </si>
  <si>
    <t>NM_006322</t>
  </si>
  <si>
    <t>TUBGCP3</t>
  </si>
  <si>
    <t>13:113138470-113242837</t>
  </si>
  <si>
    <t>P6819</t>
  </si>
  <si>
    <t>XLOC_076654</t>
  </si>
  <si>
    <t>NM_001270622,NM_001270623,NM_004731</t>
  </si>
  <si>
    <t>SLC16A7</t>
  </si>
  <si>
    <t>12:59989820-60183635</t>
  </si>
  <si>
    <t>P24053</t>
  </si>
  <si>
    <t>XLOC_317738</t>
  </si>
  <si>
    <t>NM_138571</t>
  </si>
  <si>
    <t>HINT3</t>
  </si>
  <si>
    <t>6:126277662-126301955</t>
  </si>
  <si>
    <t>P26690</t>
  </si>
  <si>
    <t>XLOC_353323</t>
  </si>
  <si>
    <t>NM_016023</t>
  </si>
  <si>
    <t>OTUD6B</t>
  </si>
  <si>
    <t>8:92074383-92099625</t>
  </si>
  <si>
    <t>P17025</t>
  </si>
  <si>
    <t>XLOC_197433</t>
  </si>
  <si>
    <t>NM_025181</t>
  </si>
  <si>
    <t>SLC35F5</t>
  </si>
  <si>
    <t>2:114470245-114514910</t>
  </si>
  <si>
    <t>P3035</t>
  </si>
  <si>
    <t>XLOC_026011</t>
  </si>
  <si>
    <t>NM_021194</t>
  </si>
  <si>
    <t>SLC30A1</t>
  </si>
  <si>
    <t>1:211744906-211752721</t>
  </si>
  <si>
    <t>P830</t>
  </si>
  <si>
    <t>XLOC_006462</t>
  </si>
  <si>
    <t>NM_001007794,NM_006090</t>
  </si>
  <si>
    <t>CEPT1</t>
  </si>
  <si>
    <t>1:111659953-111727845</t>
  </si>
  <si>
    <t>P7817</t>
  </si>
  <si>
    <t>XLOC_087547</t>
  </si>
  <si>
    <t>NM_139283</t>
  </si>
  <si>
    <t>PPTC7</t>
  </si>
  <si>
    <t>12:110970970-111021064</t>
  </si>
  <si>
    <t>P18506</t>
  </si>
  <si>
    <t>XLOC_227024</t>
  </si>
  <si>
    <t>NM_015565</t>
  </si>
  <si>
    <t>LTN1</t>
  </si>
  <si>
    <t>21:30300404-30365277</t>
  </si>
  <si>
    <t>P26771</t>
  </si>
  <si>
    <t>XLOC_360693</t>
  </si>
  <si>
    <t>NM_144963</t>
  </si>
  <si>
    <t>FAM91A1</t>
  </si>
  <si>
    <t>8:124780470-124827864</t>
  </si>
  <si>
    <t>P19701</t>
  </si>
  <si>
    <t>XLOC_238259</t>
  </si>
  <si>
    <t>NM_001174150,NM_182896</t>
  </si>
  <si>
    <t>ARL13B</t>
  </si>
  <si>
    <t>3:93698560-93775005</t>
  </si>
  <si>
    <t>P29080</t>
  </si>
  <si>
    <t>XLOC_398736</t>
  </si>
  <si>
    <t>NM_001167,NM_001204401</t>
  </si>
  <si>
    <t>XIAP</t>
  </si>
  <si>
    <t>X:122993661-123047829</t>
  </si>
  <si>
    <t>P21965</t>
  </si>
  <si>
    <t>XLOC_282852</t>
  </si>
  <si>
    <t>NM_001237</t>
  </si>
  <si>
    <t>CCNA2</t>
  </si>
  <si>
    <t>4:122722471-122745088</t>
  </si>
  <si>
    <t>P759</t>
  </si>
  <si>
    <t>XLOC_006059</t>
  </si>
  <si>
    <t>NM_012243</t>
  </si>
  <si>
    <t>SLC35A3</t>
  </si>
  <si>
    <t>1:100435539-100490150</t>
  </si>
  <si>
    <t>P1650</t>
  </si>
  <si>
    <t>XLOC_014782</t>
  </si>
  <si>
    <t>NM_015431</t>
  </si>
  <si>
    <t>TRIM58</t>
  </si>
  <si>
    <t>1:248020305-248061795</t>
  </si>
  <si>
    <t>P23065</t>
  </si>
  <si>
    <t>XLOC_304054</t>
  </si>
  <si>
    <t>NM_203406</t>
  </si>
  <si>
    <t>MBLAC2</t>
  </si>
  <si>
    <t>5:89754019-89825586</t>
  </si>
  <si>
    <t>P11220</t>
  </si>
  <si>
    <t>XLOC_132565</t>
  </si>
  <si>
    <t>NM_001797</t>
  </si>
  <si>
    <t>CDH11</t>
  </si>
  <si>
    <t>16:64978030-65156530</t>
  </si>
  <si>
    <t>P20240</t>
  </si>
  <si>
    <t>XLOC_252794</t>
  </si>
  <si>
    <t>NM_017801</t>
  </si>
  <si>
    <t>CMTM6</t>
  </si>
  <si>
    <t>3:32522803-32544403</t>
  </si>
  <si>
    <t>P9105</t>
  </si>
  <si>
    <t>XLOC_112516</t>
  </si>
  <si>
    <t>NM_006544</t>
  </si>
  <si>
    <t>EXOC5</t>
  </si>
  <si>
    <t>14:57665084-57765308</t>
  </si>
  <si>
    <t>P8629</t>
  </si>
  <si>
    <t>NM_016475</t>
  </si>
  <si>
    <t>P16266</t>
  </si>
  <si>
    <t>XLOC_183321</t>
  </si>
  <si>
    <t>NM_006554</t>
  </si>
  <si>
    <t>MTX2</t>
  </si>
  <si>
    <t>2:177133870-177202764</t>
  </si>
  <si>
    <t>P26048</t>
  </si>
  <si>
    <t>XLOC_341668</t>
  </si>
  <si>
    <t>NM_000466</t>
  </si>
  <si>
    <t>PEX1</t>
  </si>
  <si>
    <t>7:92116101-92158041</t>
  </si>
  <si>
    <t>P22938</t>
  </si>
  <si>
    <t>XLOC_301386</t>
  </si>
  <si>
    <t>NM_001005473</t>
  </si>
  <si>
    <t>PLCXD3</t>
  </si>
  <si>
    <t>5:41307047-41510730</t>
  </si>
  <si>
    <t>P17330</t>
  </si>
  <si>
    <t>XLOC_204051</t>
  </si>
  <si>
    <t>NM_001136574,NM_001136575,NM_006055</t>
  </si>
  <si>
    <t>LANCL1</t>
  </si>
  <si>
    <t>2:211295968-211341499</t>
  </si>
  <si>
    <t>P21253</t>
  </si>
  <si>
    <t>XLOC_273166</t>
  </si>
  <si>
    <t>NM_144721</t>
  </si>
  <si>
    <t>THAP6</t>
  </si>
  <si>
    <t>4:76439653-76455236</t>
  </si>
  <si>
    <t>P22046</t>
  </si>
  <si>
    <t>XLOC_284427</t>
  </si>
  <si>
    <t>NM_138386</t>
  </si>
  <si>
    <t>NAF1</t>
  </si>
  <si>
    <t>4:164045364-164088249</t>
  </si>
  <si>
    <t>P11042</t>
  </si>
  <si>
    <t>XLOC_130592</t>
  </si>
  <si>
    <t>NM_144600</t>
  </si>
  <si>
    <t>FOPNL</t>
  </si>
  <si>
    <t>16:15959564-15982575</t>
  </si>
  <si>
    <t>P2537</t>
  </si>
  <si>
    <t>XLOC_022239</t>
  </si>
  <si>
    <t>NM_000449,NM_001025603</t>
  </si>
  <si>
    <t>RFX5</t>
  </si>
  <si>
    <t>1:151312841-151320427</t>
  </si>
  <si>
    <t>P7308</t>
  </si>
  <si>
    <t>XLOC_081696</t>
  </si>
  <si>
    <t>NM_004447</t>
  </si>
  <si>
    <t>EPS8</t>
  </si>
  <si>
    <t>12:15773074-15942510</t>
  </si>
  <si>
    <t>P16896</t>
  </si>
  <si>
    <t>XLOC_195058</t>
  </si>
  <si>
    <t>NM_001135032,NM_032181</t>
  </si>
  <si>
    <t>FAM176A</t>
  </si>
  <si>
    <t>2:75719023-75796848</t>
  </si>
  <si>
    <t>P23966</t>
  </si>
  <si>
    <t>XLOC_316556</t>
  </si>
  <si>
    <t>NM_001010853</t>
  </si>
  <si>
    <t>PM20D2</t>
  </si>
  <si>
    <t>6:89855768-89875284</t>
  </si>
  <si>
    <t>P6885</t>
  </si>
  <si>
    <t>XLOC_077958</t>
  </si>
  <si>
    <t>NM_152588</t>
  </si>
  <si>
    <t>TMTC2</t>
  </si>
  <si>
    <t>12:83080933-83528251</t>
  </si>
  <si>
    <t>P9168</t>
  </si>
  <si>
    <t>XLOC_114978</t>
  </si>
  <si>
    <t>NM_018373</t>
  </si>
  <si>
    <t>SYNJ2BP</t>
  </si>
  <si>
    <t>14:70791797-70885586</t>
  </si>
  <si>
    <t>P16824</t>
  </si>
  <si>
    <t>XLOC_194547</t>
  </si>
  <si>
    <t>NM_001190263,NM_001190265,NM_006333,NM_173177</t>
  </si>
  <si>
    <t>C1D</t>
  </si>
  <si>
    <t>2:68269331-68290982</t>
  </si>
  <si>
    <t>P10291</t>
  </si>
  <si>
    <t>XLOC_126029</t>
  </si>
  <si>
    <t>NM_018992</t>
  </si>
  <si>
    <t>KCTD5</t>
  </si>
  <si>
    <t>16:2732494-2759031</t>
  </si>
  <si>
    <t>P26943</t>
  </si>
  <si>
    <t>XLOC_366303</t>
  </si>
  <si>
    <t>NM_003155</t>
  </si>
  <si>
    <t>STC1</t>
  </si>
  <si>
    <t>8:23699433-23712320</t>
  </si>
  <si>
    <t>P2943</t>
  </si>
  <si>
    <t>XLOC_024897</t>
  </si>
  <si>
    <t>NM_014875</t>
  </si>
  <si>
    <t>KIF14</t>
  </si>
  <si>
    <t>1:200519286-200590241</t>
  </si>
  <si>
    <t>P29728</t>
  </si>
  <si>
    <t>XLOC_403567</t>
  </si>
  <si>
    <t>NM_003069</t>
  </si>
  <si>
    <t>SMARCA1</t>
  </si>
  <si>
    <t>X:128580202-128657541</t>
  </si>
  <si>
    <t>P16908</t>
  </si>
  <si>
    <t>XLOC_195686</t>
  </si>
  <si>
    <t>NM_001206844</t>
  </si>
  <si>
    <t>TGOLN2</t>
  </si>
  <si>
    <t>2:85545015-85555419</t>
  </si>
  <si>
    <t>P7814</t>
  </si>
  <si>
    <t>XLOC_087545</t>
  </si>
  <si>
    <t>NM_016301</t>
  </si>
  <si>
    <t>GPN3</t>
  </si>
  <si>
    <t>12:110890102-110929159</t>
  </si>
  <si>
    <t>P5329</t>
  </si>
  <si>
    <t>XLOC_059076</t>
  </si>
  <si>
    <t>NM_001655</t>
  </si>
  <si>
    <t>ARCN1</t>
  </si>
  <si>
    <t>11:118443101-118474235</t>
  </si>
  <si>
    <t>P25158</t>
  </si>
  <si>
    <t>XLOC_328915</t>
  </si>
  <si>
    <t>NM_001242946</t>
  </si>
  <si>
    <t>EPDR1</t>
  </si>
  <si>
    <t>7:37960162-37991542</t>
  </si>
  <si>
    <t>P8644</t>
  </si>
  <si>
    <t>XLOC_102659</t>
  </si>
  <si>
    <t>NM_003082</t>
  </si>
  <si>
    <t>SNAPC1</t>
  </si>
  <si>
    <t>14:62222296-62266178</t>
  </si>
  <si>
    <t>P19946</t>
  </si>
  <si>
    <t>XLOC_243087</t>
  </si>
  <si>
    <t>NM_032025</t>
  </si>
  <si>
    <t>EIF2A</t>
  </si>
  <si>
    <t>3:150257607-150303973</t>
  </si>
  <si>
    <t>P9810</t>
  </si>
  <si>
    <t>XLOC_123108</t>
  </si>
  <si>
    <t>NM_153613</t>
  </si>
  <si>
    <t>LPCAT4</t>
  </si>
  <si>
    <t>15:34651088-34659395</t>
  </si>
  <si>
    <t>P26947</t>
  </si>
  <si>
    <t>XLOC_366352</t>
  </si>
  <si>
    <t>NM_017634</t>
  </si>
  <si>
    <t>KCTD9</t>
  </si>
  <si>
    <t>8:25284667-25315984</t>
  </si>
  <si>
    <t>P21979</t>
  </si>
  <si>
    <t>XLOC_283105</t>
  </si>
  <si>
    <t>NM_144643</t>
  </si>
  <si>
    <t>SCLT1</t>
  </si>
  <si>
    <t>4:129805139-130014764</t>
  </si>
  <si>
    <t>P26190</t>
  </si>
  <si>
    <t>XLOC_342769</t>
  </si>
  <si>
    <t>NM_001130475</t>
  </si>
  <si>
    <t>THAP5</t>
  </si>
  <si>
    <t>7:108201883-108215441</t>
  </si>
  <si>
    <t>P26035</t>
  </si>
  <si>
    <t>XLOC_341370</t>
  </si>
  <si>
    <t>NM_003130</t>
  </si>
  <si>
    <t>SRI</t>
  </si>
  <si>
    <t>7:87834431-87856308</t>
  </si>
  <si>
    <t>P16183</t>
  </si>
  <si>
    <t>XLOC_181918</t>
  </si>
  <si>
    <t>NM_000408,NM_001083112</t>
  </si>
  <si>
    <t>GPD2</t>
  </si>
  <si>
    <t>2:157291964-157443002</t>
  </si>
  <si>
    <t>P24794</t>
  </si>
  <si>
    <t>XLOC_325231</t>
  </si>
  <si>
    <t>NM_015076</t>
  </si>
  <si>
    <t>CDK19</t>
  </si>
  <si>
    <t>6:110931149-111136621</t>
  </si>
  <si>
    <t>P20863</t>
  </si>
  <si>
    <t>XLOC_265724</t>
  </si>
  <si>
    <t>NM_021629</t>
  </si>
  <si>
    <t>GNB4</t>
  </si>
  <si>
    <t>3:179113700-179169371</t>
  </si>
  <si>
    <t>P3743</t>
  </si>
  <si>
    <t>XLOC_038512</t>
  </si>
  <si>
    <t>NM_001121,NM_019903</t>
  </si>
  <si>
    <t>ADD3</t>
  </si>
  <si>
    <t>10:111705316-111895323</t>
  </si>
  <si>
    <t>P22104</t>
  </si>
  <si>
    <t>XLOC_285125</t>
  </si>
  <si>
    <t>NM_004346,NM_032991</t>
  </si>
  <si>
    <t>CASP3</t>
  </si>
  <si>
    <t>4:185548693-185570629</t>
  </si>
  <si>
    <t>P854</t>
  </si>
  <si>
    <t>XLOC_006582</t>
  </si>
  <si>
    <t>NM_152696</t>
  </si>
  <si>
    <t>HIPK1</t>
  </si>
  <si>
    <t>1:114471995-114520491</t>
  </si>
  <si>
    <t>P6953</t>
  </si>
  <si>
    <t>NM_003330</t>
  </si>
  <si>
    <t>P20463</t>
  </si>
  <si>
    <t>XLOC_254539</t>
  </si>
  <si>
    <t>NM_021237</t>
  </si>
  <si>
    <t>SELK</t>
  </si>
  <si>
    <t>3:53918291-53926268</t>
  </si>
  <si>
    <t>P3784</t>
  </si>
  <si>
    <t>XLOC_038641</t>
  </si>
  <si>
    <t>NM_198514</t>
  </si>
  <si>
    <t>NHLRC2</t>
  </si>
  <si>
    <t>10:115614201-115676944</t>
  </si>
  <si>
    <t>P6528</t>
  </si>
  <si>
    <t>XLOC_073644</t>
  </si>
  <si>
    <t>NM_153207</t>
  </si>
  <si>
    <t>AEBP2</t>
  </si>
  <si>
    <t>12:19592418-19675173</t>
  </si>
  <si>
    <t>P5273</t>
  </si>
  <si>
    <t>XLOC_058365</t>
  </si>
  <si>
    <t>NM_001931</t>
  </si>
  <si>
    <t>DLAT</t>
  </si>
  <si>
    <t>11:111894624-111957522</t>
  </si>
  <si>
    <t>P25075</t>
  </si>
  <si>
    <t>XLOC_328008</t>
  </si>
  <si>
    <t>NM_001204148</t>
  </si>
  <si>
    <t>HDAC9</t>
  </si>
  <si>
    <t>7:18126571-19038580</t>
  </si>
  <si>
    <t>P9044</t>
  </si>
  <si>
    <t>NM_177452</t>
  </si>
  <si>
    <t>P6136</t>
  </si>
  <si>
    <t>XLOC_068666</t>
  </si>
  <si>
    <t>NM_144664</t>
  </si>
  <si>
    <t>FAM76B</t>
  </si>
  <si>
    <t>11:95500963-95522954</t>
  </si>
  <si>
    <t>P7381</t>
  </si>
  <si>
    <t>XLOC_083145</t>
  </si>
  <si>
    <t>NM_001099650</t>
  </si>
  <si>
    <t>GXYLT1</t>
  </si>
  <si>
    <t>12:42475647-42538673</t>
  </si>
  <si>
    <t>P21684</t>
  </si>
  <si>
    <t>XLOC_278231</t>
  </si>
  <si>
    <t>NM_003359</t>
  </si>
  <si>
    <t>UGDH</t>
  </si>
  <si>
    <t>4:39500374-39529218</t>
  </si>
  <si>
    <t>P9959</t>
  </si>
  <si>
    <t>XLOC_124525</t>
  </si>
  <si>
    <t>NM_004330</t>
  </si>
  <si>
    <t>BNIP2</t>
  </si>
  <si>
    <t>15:59953467-59981642</t>
  </si>
  <si>
    <t>P13153</t>
  </si>
  <si>
    <t>XLOC_149536</t>
  </si>
  <si>
    <t>NM_001025300</t>
  </si>
  <si>
    <t>RAB12</t>
  </si>
  <si>
    <t>18:8609442-8640475</t>
  </si>
  <si>
    <t>P760</t>
  </si>
  <si>
    <t>XLOC_006063</t>
  </si>
  <si>
    <t>NM_033055</t>
  </si>
  <si>
    <t>HIAT1</t>
  </si>
  <si>
    <t>1:100503657-100548929</t>
  </si>
  <si>
    <t>P2289</t>
  </si>
  <si>
    <t>XLOC_020513</t>
  </si>
  <si>
    <t>NM_016620,NM_032186</t>
  </si>
  <si>
    <t>ZNF644</t>
  </si>
  <si>
    <t>1:91380848-91487812</t>
  </si>
  <si>
    <t>P29009</t>
  </si>
  <si>
    <t>XLOC_398203</t>
  </si>
  <si>
    <t>NM_017752</t>
  </si>
  <si>
    <t>TBC1D8B</t>
  </si>
  <si>
    <t>X:106045885-106119377</t>
  </si>
  <si>
    <t>P28649</t>
  </si>
  <si>
    <t>XLOC_395437</t>
  </si>
  <si>
    <t>NM_005314</t>
  </si>
  <si>
    <t>GRPR</t>
  </si>
  <si>
    <t>X:16141160-16178342</t>
  </si>
  <si>
    <t>P645</t>
  </si>
  <si>
    <t>XLOC_004362</t>
  </si>
  <si>
    <t>NM_001924</t>
  </si>
  <si>
    <t>GADD45A</t>
  </si>
  <si>
    <t>1:68150859-68154021</t>
  </si>
  <si>
    <t>P3511</t>
  </si>
  <si>
    <t>XLOC_037192</t>
  </si>
  <si>
    <t>NM_001174156</t>
  </si>
  <si>
    <t>SAMD8</t>
  </si>
  <si>
    <t>10:76851380-76944218</t>
  </si>
  <si>
    <t>P3266</t>
  </si>
  <si>
    <t>XLOC_030153</t>
  </si>
  <si>
    <t>NM_003473</t>
  </si>
  <si>
    <t>STAM</t>
  </si>
  <si>
    <t>10:17686123-17758821</t>
  </si>
  <si>
    <t>P21718</t>
  </si>
  <si>
    <t>XLOC_278468</t>
  </si>
  <si>
    <t>NM_015030</t>
  </si>
  <si>
    <t>FRYL</t>
  </si>
  <si>
    <t>4:48499263-48783950</t>
  </si>
  <si>
    <t>P2034</t>
  </si>
  <si>
    <t>XLOC_017493</t>
  </si>
  <si>
    <t>NM_017850</t>
  </si>
  <si>
    <t>C1orf109</t>
  </si>
  <si>
    <t>1:38147172-38157910</t>
  </si>
  <si>
    <t>P20122</t>
  </si>
  <si>
    <t>XLOC_249999</t>
  </si>
  <si>
    <t>NM_001105573</t>
  </si>
  <si>
    <t>FBXO45</t>
  </si>
  <si>
    <t>3:196279087-196316103</t>
  </si>
  <si>
    <t>P13540</t>
  </si>
  <si>
    <t>XLOC_158553</t>
  </si>
  <si>
    <t>NM_005570</t>
  </si>
  <si>
    <t>LMAN1</t>
  </si>
  <si>
    <t>18:56995055-57026508</t>
  </si>
  <si>
    <t>P8226</t>
  </si>
  <si>
    <t>XLOC_093701</t>
  </si>
  <si>
    <t>NM_001014380,NM_032116</t>
  </si>
  <si>
    <t>KATNAL1</t>
  </si>
  <si>
    <t>13:30776722-30881624</t>
  </si>
  <si>
    <t>P25730</t>
  </si>
  <si>
    <t>XLOC_336418</t>
  </si>
  <si>
    <t>NM_005494</t>
  </si>
  <si>
    <t>DNAJB6</t>
  </si>
  <si>
    <t>7:157129709-157210133</t>
  </si>
  <si>
    <t>P16163</t>
  </si>
  <si>
    <t>XLOC_180805</t>
  </si>
  <si>
    <t>NM_001001664</t>
  </si>
  <si>
    <t>SPOPL</t>
  </si>
  <si>
    <t>2:139259349-139330851</t>
  </si>
  <si>
    <t>P4205</t>
  </si>
  <si>
    <t>XLOC_046810</t>
  </si>
  <si>
    <t>NM_002247</t>
  </si>
  <si>
    <t>KCNMA1</t>
  </si>
  <si>
    <t>10:78626803-79397689</t>
  </si>
  <si>
    <t>P23056</t>
  </si>
  <si>
    <t>XLOC_303659</t>
  </si>
  <si>
    <t>NM_001239</t>
  </si>
  <si>
    <t>CCNH</t>
  </si>
  <si>
    <t>5:86563675-86708986</t>
  </si>
  <si>
    <t>P9468</t>
  </si>
  <si>
    <t>XLOC_120256</t>
  </si>
  <si>
    <t>NM_012388</t>
  </si>
  <si>
    <t>PLDN</t>
  </si>
  <si>
    <t>15:45879413-45902243</t>
  </si>
  <si>
    <t>P11021</t>
  </si>
  <si>
    <t>XLOC_130512</t>
  </si>
  <si>
    <t>NM_014153</t>
  </si>
  <si>
    <t>ZC3H7A</t>
  </si>
  <si>
    <t>16:11844376-11891114</t>
  </si>
  <si>
    <t>P7977</t>
  </si>
  <si>
    <t>XLOC_089785</t>
  </si>
  <si>
    <t>NM_014089</t>
  </si>
  <si>
    <t>NUPL1</t>
  </si>
  <si>
    <t>13:25875665-25916771</t>
  </si>
  <si>
    <t>P8632</t>
  </si>
  <si>
    <t>XLOC_102384</t>
  </si>
  <si>
    <t>NM_021003</t>
  </si>
  <si>
    <t>PPM1A</t>
  </si>
  <si>
    <t>14:60712281-60767460</t>
  </si>
  <si>
    <t>P10409</t>
  </si>
  <si>
    <t>XLOC_126543</t>
  </si>
  <si>
    <t>NM_001164579</t>
  </si>
  <si>
    <t>C16orf52</t>
  </si>
  <si>
    <t>16:22019455-22099484</t>
  </si>
  <si>
    <t>P8728</t>
  </si>
  <si>
    <t>XLOC_104566</t>
  </si>
  <si>
    <t>NM_001024674</t>
  </si>
  <si>
    <t>LIN52</t>
  </si>
  <si>
    <t>14:74551655-74668101</t>
  </si>
  <si>
    <t>P6125</t>
  </si>
  <si>
    <t>XLOC_068007</t>
  </si>
  <si>
    <t>NM_012124</t>
  </si>
  <si>
    <t>CHORDC1</t>
  </si>
  <si>
    <t>11:89932854-89957479</t>
  </si>
  <si>
    <t>P7355</t>
  </si>
  <si>
    <t>XLOC_082337</t>
  </si>
  <si>
    <t>NM_002820,NM_198964</t>
  </si>
  <si>
    <t>PTHLH</t>
  </si>
  <si>
    <t>12:28111016-28130718</t>
  </si>
  <si>
    <t>P4398</t>
  </si>
  <si>
    <t>XLOC_048191</t>
  </si>
  <si>
    <t>NM_014904</t>
  </si>
  <si>
    <t>RAB11FIP2</t>
  </si>
  <si>
    <t>10:119764426-119806114</t>
  </si>
  <si>
    <t>P18262</t>
  </si>
  <si>
    <t>XLOC_220699</t>
  </si>
  <si>
    <t>NM_016045</t>
  </si>
  <si>
    <t>SLMO2</t>
  </si>
  <si>
    <t>20:57594308-57618186</t>
  </si>
  <si>
    <t>P22386</t>
  </si>
  <si>
    <t>XLOC_291119</t>
  </si>
  <si>
    <t>NM_006467</t>
  </si>
  <si>
    <t>POLR3G</t>
  </si>
  <si>
    <t>P27544</t>
  </si>
  <si>
    <t>XLOC_387789</t>
  </si>
  <si>
    <t>NM_012383</t>
  </si>
  <si>
    <t>OSTF1</t>
  </si>
  <si>
    <t>9:77703397-77762114</t>
  </si>
  <si>
    <t>P26975</t>
  </si>
  <si>
    <t>XLOC_366532</t>
  </si>
  <si>
    <t>NM_000637</t>
  </si>
  <si>
    <t>GSR</t>
  </si>
  <si>
    <t>8:30535353-30585486</t>
  </si>
  <si>
    <t>P19775</t>
  </si>
  <si>
    <t>XLOC_240338</t>
  </si>
  <si>
    <t>NM_001690</t>
  </si>
  <si>
    <t>ATP6V1A</t>
  </si>
  <si>
    <t>3:113465865-113530905</t>
  </si>
  <si>
    <t>P19915</t>
  </si>
  <si>
    <t>XLOC_241969</t>
  </si>
  <si>
    <t>NM_001104647</t>
  </si>
  <si>
    <t>SLC25A36</t>
  </si>
  <si>
    <t>3:140660661-140698785</t>
  </si>
  <si>
    <t>P27243</t>
  </si>
  <si>
    <t>XLOC_379734</t>
  </si>
  <si>
    <t>NM_024094</t>
  </si>
  <si>
    <t>DSCC1</t>
  </si>
  <si>
    <t>8:120845866-120881905</t>
  </si>
  <si>
    <t>P8520</t>
  </si>
  <si>
    <t>XLOC_098191</t>
  </si>
  <si>
    <t>NM_016106</t>
  </si>
  <si>
    <t>SCFD1</t>
  </si>
  <si>
    <t>14:31089965-31205143</t>
  </si>
  <si>
    <t>P22409</t>
  </si>
  <si>
    <t>XLOC_292546</t>
  </si>
  <si>
    <t>NM_015216</t>
  </si>
  <si>
    <t>PPIP5K2</t>
  </si>
  <si>
    <t>5:102420837-102538966</t>
  </si>
  <si>
    <t>P25045</t>
  </si>
  <si>
    <t>XLOC_327378</t>
  </si>
  <si>
    <t>NM_015622</t>
  </si>
  <si>
    <t>CCZ1</t>
  </si>
  <si>
    <t>7:5938340-5965603</t>
  </si>
  <si>
    <t>P17306</t>
  </si>
  <si>
    <t>XLOC_203806</t>
  </si>
  <si>
    <t>NM_005006</t>
  </si>
  <si>
    <t>NDUFS1</t>
  </si>
  <si>
    <t>2:206987802-207024243</t>
  </si>
  <si>
    <t>P28941</t>
  </si>
  <si>
    <t>XLOC_397577</t>
  </si>
  <si>
    <t>NM_198450</t>
  </si>
  <si>
    <t>APOOL</t>
  </si>
  <si>
    <t>X:84258865-84363974</t>
  </si>
  <si>
    <t>P17050</t>
  </si>
  <si>
    <t>XLOC_198478</t>
  </si>
  <si>
    <t>NM_006609</t>
  </si>
  <si>
    <t>MAP3K2</t>
  </si>
  <si>
    <t>2:128056116-128145121</t>
  </si>
  <si>
    <t>P13453</t>
  </si>
  <si>
    <t>XLOC_157731</t>
  </si>
  <si>
    <t>NM_012319</t>
  </si>
  <si>
    <t>SLC39A6</t>
  </si>
  <si>
    <t>18:33688323-33709357</t>
  </si>
  <si>
    <t>P13554</t>
  </si>
  <si>
    <t>XLOC_159329</t>
  </si>
  <si>
    <t>NM_019022</t>
  </si>
  <si>
    <t>TMX3</t>
  </si>
  <si>
    <t>18:66340750-66382354</t>
  </si>
  <si>
    <t>P7680</t>
  </si>
  <si>
    <t>XLOC_086108</t>
  </si>
  <si>
    <t>NM_014167</t>
  </si>
  <si>
    <t>CCDC59</t>
  </si>
  <si>
    <t>12:82746082-82873016</t>
  </si>
  <si>
    <t>P7665</t>
  </si>
  <si>
    <t>XLOC_086017</t>
  </si>
  <si>
    <t>NM_002583</t>
  </si>
  <si>
    <t>PAWR</t>
  </si>
  <si>
    <t>12:79981740-80084790</t>
  </si>
  <si>
    <t>P11211</t>
  </si>
  <si>
    <t>XLOC_131996</t>
  </si>
  <si>
    <t>NM_013242</t>
  </si>
  <si>
    <t>C16orf80</t>
  </si>
  <si>
    <t>16:58147496-58163296</t>
  </si>
  <si>
    <t>P23902</t>
  </si>
  <si>
    <t>XLOC_315578</t>
  </si>
  <si>
    <t>NM_001257273</t>
  </si>
  <si>
    <t>ZNF451</t>
  </si>
  <si>
    <t>6:56954807-57035353</t>
  </si>
  <si>
    <t>P28989</t>
  </si>
  <si>
    <t>XLOC_398110</t>
  </si>
  <si>
    <t>NM_001006612,NM_001006613,NM_001006614,NM_016303</t>
  </si>
  <si>
    <t>WBP5</t>
  </si>
  <si>
    <t>X:102610882-102613397</t>
  </si>
  <si>
    <t>P13515</t>
  </si>
  <si>
    <t>XLOC_158123</t>
  </si>
  <si>
    <t>NM_016626</t>
  </si>
  <si>
    <t>MEX3C</t>
  </si>
  <si>
    <t>18:48700919-48724051</t>
  </si>
  <si>
    <t>P8582</t>
  </si>
  <si>
    <t>XLOC_100156</t>
  </si>
  <si>
    <t>NM_030755</t>
  </si>
  <si>
    <t>TMX1</t>
  </si>
  <si>
    <t>14:51706479-51725828</t>
  </si>
  <si>
    <t>P26876</t>
  </si>
  <si>
    <t>XLOC_366029</t>
  </si>
  <si>
    <t>NM_031439</t>
  </si>
  <si>
    <t>SOX7</t>
  </si>
  <si>
    <t>8:10581277-10588022</t>
  </si>
  <si>
    <t>P21735</t>
  </si>
  <si>
    <t>XLOC_279035</t>
  </si>
  <si>
    <t>NM_002703</t>
  </si>
  <si>
    <t>PPAT</t>
  </si>
  <si>
    <t>4:57257327-57331683</t>
  </si>
  <si>
    <t>P9225</t>
  </si>
  <si>
    <t>XLOC_115824</t>
  </si>
  <si>
    <t>NM_015859</t>
  </si>
  <si>
    <t>GTF2A1</t>
  </si>
  <si>
    <t>14:81641719-81687575</t>
  </si>
  <si>
    <t>P21722</t>
  </si>
  <si>
    <t>XLOC_278521</t>
  </si>
  <si>
    <t>NM_000232</t>
  </si>
  <si>
    <t>SGCB</t>
  </si>
  <si>
    <t>4:52885796-52905310</t>
  </si>
  <si>
    <t>P19896</t>
  </si>
  <si>
    <t>XLOC_241793</t>
  </si>
  <si>
    <t>NM_006153</t>
  </si>
  <si>
    <t>NCK1</t>
  </si>
  <si>
    <t>3:136581049-136668318</t>
  </si>
  <si>
    <t>P1632</t>
  </si>
  <si>
    <t>XLOC_014481</t>
  </si>
  <si>
    <t>NM_016076</t>
  </si>
  <si>
    <t>PPPDE1</t>
  </si>
  <si>
    <t>1:244816351-244872635</t>
  </si>
  <si>
    <t>P26218</t>
  </si>
  <si>
    <t>XLOC_343765</t>
  </si>
  <si>
    <t>NM_005000</t>
  </si>
  <si>
    <t>NDUFA5</t>
  </si>
  <si>
    <t>7:123181082-123197972</t>
  </si>
  <si>
    <t>P6140</t>
  </si>
  <si>
    <t>XLOC_068687</t>
  </si>
  <si>
    <t>NM_024725</t>
  </si>
  <si>
    <t>CCDC82</t>
  </si>
  <si>
    <t>11:96085921-96123083</t>
  </si>
  <si>
    <t>P21430</t>
  </si>
  <si>
    <t>XLOC_275119</t>
  </si>
  <si>
    <t>NM_031296</t>
  </si>
  <si>
    <t>RAB33B</t>
  </si>
  <si>
    <t>4:140333297-140397069</t>
  </si>
  <si>
    <t>P9243</t>
  </si>
  <si>
    <t>XLOC_116584</t>
  </si>
  <si>
    <t>NM_001010854</t>
  </si>
  <si>
    <t>TTC7B</t>
  </si>
  <si>
    <t>14:91006931-91282761</t>
  </si>
  <si>
    <t>P19411</t>
  </si>
  <si>
    <t>XLOC_233008</t>
  </si>
  <si>
    <t>NM_004162</t>
  </si>
  <si>
    <t>RAB5A</t>
  </si>
  <si>
    <t>3:19988571-20053765</t>
  </si>
  <si>
    <t>P27097</t>
  </si>
  <si>
    <t>XLOC_367922</t>
  </si>
  <si>
    <t>NM_014294</t>
  </si>
  <si>
    <t>TRAM1</t>
  </si>
  <si>
    <t>8:71485452-71520694</t>
  </si>
  <si>
    <t>P27252</t>
  </si>
  <si>
    <t>XLOC_380668</t>
  </si>
  <si>
    <t>NM_014109</t>
  </si>
  <si>
    <t>ATAD2</t>
  </si>
  <si>
    <t>8:124328749-124408954</t>
  </si>
  <si>
    <t>P13479</t>
  </si>
  <si>
    <t>XLOC_157996</t>
  </si>
  <si>
    <t>NM_016097</t>
  </si>
  <si>
    <t>IER3IP1</t>
  </si>
  <si>
    <t>18:44680022-44702946</t>
  </si>
  <si>
    <t>P13370</t>
  </si>
  <si>
    <t>XLOC_154339</t>
  </si>
  <si>
    <t>NM_005433</t>
  </si>
  <si>
    <t>YES1</t>
  </si>
  <si>
    <t>18:721591-813017</t>
  </si>
  <si>
    <t>P7658</t>
  </si>
  <si>
    <t>XLOC_085827</t>
  </si>
  <si>
    <t>NM_007350</t>
  </si>
  <si>
    <t>PHLDA1</t>
  </si>
  <si>
    <t>12:76417660-76425556</t>
  </si>
  <si>
    <t>P11159</t>
  </si>
  <si>
    <t>XLOC_131345</t>
  </si>
  <si>
    <t>NM_024745</t>
  </si>
  <si>
    <t>SHCBP1</t>
  </si>
  <si>
    <t>16:46614464-46655311</t>
  </si>
  <si>
    <t>P16029</t>
  </si>
  <si>
    <t>XLOC_178687</t>
  </si>
  <si>
    <t>NM_001193482</t>
  </si>
  <si>
    <t>LIMS1</t>
  </si>
  <si>
    <t>2:109150810-109303702</t>
  </si>
  <si>
    <t>P20000</t>
  </si>
  <si>
    <t>XLOC_244574</t>
  </si>
  <si>
    <t>NM_015938</t>
  </si>
  <si>
    <t>NMD3</t>
  </si>
  <si>
    <t>3:160939090-160971271</t>
  </si>
  <si>
    <t>P16616</t>
  </si>
  <si>
    <t>XLOC_189410</t>
  </si>
  <si>
    <t>NM_004850</t>
  </si>
  <si>
    <t>ROCK2</t>
  </si>
  <si>
    <t>2:11319901-11486976</t>
  </si>
  <si>
    <t>P26251</t>
  </si>
  <si>
    <t>XLOC_344245</t>
  </si>
  <si>
    <t>NM_032842</t>
  </si>
  <si>
    <t>TMEM209</t>
  </si>
  <si>
    <t>7:129802539-129845505</t>
  </si>
  <si>
    <t>P21956</t>
  </si>
  <si>
    <t>XLOC_282782</t>
  </si>
  <si>
    <t>NM_002358</t>
  </si>
  <si>
    <t>MAD2L1</t>
  </si>
  <si>
    <t>4:120980578-120988013</t>
  </si>
  <si>
    <t>P22231</t>
  </si>
  <si>
    <t>XLOC_288976</t>
  </si>
  <si>
    <t>NM_006350</t>
  </si>
  <si>
    <t>FST</t>
  </si>
  <si>
    <t>5:52776240-52782966</t>
  </si>
  <si>
    <t>P23868</t>
  </si>
  <si>
    <t>XLOC_314838</t>
  </si>
  <si>
    <t>NM_014936</t>
  </si>
  <si>
    <t>ENPP4</t>
  </si>
  <si>
    <t>6:46097700-46114436</t>
  </si>
  <si>
    <t>P7773</t>
  </si>
  <si>
    <t>XLOC_087152</t>
  </si>
  <si>
    <t>NM_018171</t>
  </si>
  <si>
    <t>APPL2</t>
  </si>
  <si>
    <t>12:105567074-105630008</t>
  </si>
  <si>
    <t>P23053</t>
  </si>
  <si>
    <t>XLOC_302934</t>
  </si>
  <si>
    <t>NM_174909</t>
  </si>
  <si>
    <t>TMEM167A</t>
  </si>
  <si>
    <t>5:82347216-82373289</t>
  </si>
  <si>
    <t>P6191</t>
  </si>
  <si>
    <t>XLOC_070306</t>
  </si>
  <si>
    <t>NM_002906</t>
  </si>
  <si>
    <t>RDX</t>
  </si>
  <si>
    <t>11:110045604-110167437</t>
  </si>
  <si>
    <t>P6041</t>
  </si>
  <si>
    <t>XLOC_066640</t>
  </si>
  <si>
    <t>NM_198896</t>
  </si>
  <si>
    <t>RAB6A</t>
  </si>
  <si>
    <t>11:73386682-73472201</t>
  </si>
  <si>
    <t>P23338</t>
  </si>
  <si>
    <t>XLOC_309168</t>
  </si>
  <si>
    <t>NM_014666</t>
  </si>
  <si>
    <t>CLINT1</t>
  </si>
  <si>
    <t>5:157212529-157286183</t>
  </si>
  <si>
    <t>P22468</t>
  </si>
  <si>
    <t>XLOC_294209</t>
  </si>
  <si>
    <t>NM_130809</t>
  </si>
  <si>
    <t>PRRC1</t>
  </si>
  <si>
    <t>5:126853286-126891369</t>
  </si>
  <si>
    <t>P24680</t>
  </si>
  <si>
    <t>XLOC_323957</t>
  </si>
  <si>
    <t>NM_138441</t>
  </si>
  <si>
    <t>MB21D1</t>
  </si>
  <si>
    <t>6:74104284-74162169</t>
  </si>
  <si>
    <t>P10732</t>
  </si>
  <si>
    <t>NM_138714,NM_173214,NM_173215</t>
  </si>
  <si>
    <t>P2911</t>
  </si>
  <si>
    <t>XLOC_024378</t>
  </si>
  <si>
    <t>NM_005717</t>
  </si>
  <si>
    <t>ARPC5</t>
  </si>
  <si>
    <t>1:183595327-183605076</t>
  </si>
  <si>
    <t>P17537</t>
  </si>
  <si>
    <t>XLOC_207126</t>
  </si>
  <si>
    <t>NM_000311,NM_001080121,NM_001080122,NM_001080123,NM_183079</t>
  </si>
  <si>
    <t>PRNP</t>
  </si>
  <si>
    <t>20:4666796-4682234</t>
  </si>
  <si>
    <t>P27648</t>
  </si>
  <si>
    <t>XLOC_388761</t>
  </si>
  <si>
    <t>NM_018112</t>
  </si>
  <si>
    <t>TMEM38B</t>
  </si>
  <si>
    <t>9:108456824-108538764</t>
  </si>
  <si>
    <t>P20102</t>
  </si>
  <si>
    <t>XLOC_249001</t>
  </si>
  <si>
    <t>NM_001167930,NM_134470</t>
  </si>
  <si>
    <t>IL1RAP</t>
  </si>
  <si>
    <t>3:190231715-190374986</t>
  </si>
  <si>
    <t>P29082</t>
  </si>
  <si>
    <t>XLOC_398744</t>
  </si>
  <si>
    <t>NM_001042751,NM_006603</t>
  </si>
  <si>
    <t>STAG2</t>
  </si>
  <si>
    <t>X:123094224-123236620</t>
  </si>
  <si>
    <t>P27433</t>
  </si>
  <si>
    <t>XLOC_386599</t>
  </si>
  <si>
    <t>NM_002451</t>
  </si>
  <si>
    <t>MTAP</t>
  </si>
  <si>
    <t>9:21802615-21914157</t>
  </si>
  <si>
    <t>P10774</t>
  </si>
  <si>
    <t>XLOC_129034</t>
  </si>
  <si>
    <t>NM_007285</t>
  </si>
  <si>
    <t>GABARAPL2</t>
  </si>
  <si>
    <t>16:75600248-75611779</t>
  </si>
  <si>
    <t>P9498</t>
  </si>
  <si>
    <t>XLOC_120423</t>
  </si>
  <si>
    <t>NM_014547</t>
  </si>
  <si>
    <t>TMOD3</t>
  </si>
  <si>
    <t>15:52121824-52204331</t>
  </si>
  <si>
    <t>P17818</t>
  </si>
  <si>
    <t>XLOC_212543</t>
  </si>
  <si>
    <t>NM_002623</t>
  </si>
  <si>
    <t>PFDN4</t>
  </si>
  <si>
    <t>20:52824236-52836522</t>
  </si>
  <si>
    <t>P11166</t>
  </si>
  <si>
    <t>XLOC_131392</t>
  </si>
  <si>
    <t>NM_030790</t>
  </si>
  <si>
    <t>ITFG1</t>
  </si>
  <si>
    <t>16:47189297-47495113</t>
  </si>
  <si>
    <t>P745</t>
  </si>
  <si>
    <t>XLOC_005890</t>
  </si>
  <si>
    <t>NM_001199679,NM_152487</t>
  </si>
  <si>
    <t>TMEM56</t>
  </si>
  <si>
    <t>1:95558072-95712781</t>
  </si>
  <si>
    <t>P9094</t>
  </si>
  <si>
    <t>XLOC_111941</t>
  </si>
  <si>
    <t>NM_000161,NM_001024024</t>
  </si>
  <si>
    <t>GCH1</t>
  </si>
  <si>
    <t>14:55307067-55369904</t>
  </si>
  <si>
    <t>P16035</t>
  </si>
  <si>
    <t>XLOC_178736</t>
  </si>
  <si>
    <t>NM_023016</t>
  </si>
  <si>
    <t>SOWAHC</t>
  </si>
  <si>
    <t>2:110371910-110376564</t>
  </si>
  <si>
    <t>P15004</t>
  </si>
  <si>
    <t>XLOC_167454</t>
  </si>
  <si>
    <t>NM_033103</t>
  </si>
  <si>
    <t>RHPN2</t>
  </si>
  <si>
    <t>19:33469378-33555824</t>
  </si>
  <si>
    <t>P23055</t>
  </si>
  <si>
    <t>XLOC_302972</t>
  </si>
  <si>
    <t>NM_005711</t>
  </si>
  <si>
    <t>EDIL3</t>
  </si>
  <si>
    <t>5:83236366-83681017</t>
  </si>
  <si>
    <t>P23094</t>
  </si>
  <si>
    <t>XLOC_305506</t>
  </si>
  <si>
    <t>NM_031438</t>
  </si>
  <si>
    <t>NUDT12</t>
  </si>
  <si>
    <t>5:102884555-102898512</t>
  </si>
  <si>
    <t>P24691</t>
  </si>
  <si>
    <t>XLOC_324153</t>
  </si>
  <si>
    <t>NM_017934</t>
  </si>
  <si>
    <t>PHIP</t>
  </si>
  <si>
    <t>6:79643917-79788011</t>
  </si>
  <si>
    <t>P15773</t>
  </si>
  <si>
    <t>XLOC_174466</t>
  </si>
  <si>
    <t>NM_002706</t>
  </si>
  <si>
    <t>PPM1B</t>
  </si>
  <si>
    <t>2:44395999-44461742</t>
  </si>
  <si>
    <t>P21352</t>
  </si>
  <si>
    <t>XLOC_273899</t>
  </si>
  <si>
    <t>NM_001008388</t>
  </si>
  <si>
    <t>CISD2</t>
  </si>
  <si>
    <t>4:103790134-103940896</t>
  </si>
  <si>
    <t>P25821</t>
  </si>
  <si>
    <t>XLOC_337823</t>
  </si>
  <si>
    <t>NM_018947</t>
  </si>
  <si>
    <t>CYCS</t>
  </si>
  <si>
    <t>7:25158269-25164980</t>
  </si>
  <si>
    <t>P28167</t>
  </si>
  <si>
    <t>XLOC_392017</t>
  </si>
  <si>
    <t>NM_174938</t>
  </si>
  <si>
    <t>FRMD3</t>
  </si>
  <si>
    <t>9:85857904-86153572</t>
  </si>
  <si>
    <t>P18476</t>
  </si>
  <si>
    <t>XLOC_225442</t>
  </si>
  <si>
    <t>NM_006948</t>
  </si>
  <si>
    <t>HSPA13</t>
  </si>
  <si>
    <t>21:15743436-15755890</t>
  </si>
  <si>
    <t>P22987</t>
  </si>
  <si>
    <t>XLOC_302141</t>
  </si>
  <si>
    <t>NM_018369</t>
  </si>
  <si>
    <t>DEPDC1B</t>
  </si>
  <si>
    <t>5:59892422-59996426</t>
  </si>
  <si>
    <t>P25800</t>
  </si>
  <si>
    <t>XLOC_337536</t>
  </si>
  <si>
    <t>NM_001002926</t>
  </si>
  <si>
    <t>TWISTNB</t>
  </si>
  <si>
    <t>7:19735084-19748660</t>
  </si>
  <si>
    <t>P6851</t>
  </si>
  <si>
    <t>XLOC_077355</t>
  </si>
  <si>
    <t>NM_006530</t>
  </si>
  <si>
    <t>YEATS4</t>
  </si>
  <si>
    <t>12:69753531-69784576</t>
  </si>
  <si>
    <t>P23477</t>
  </si>
  <si>
    <t>XLOC_311681</t>
  </si>
  <si>
    <t>NM_152551</t>
  </si>
  <si>
    <t>SNRNP48</t>
  </si>
  <si>
    <t>6:7590424-7613272</t>
  </si>
  <si>
    <t>P22993</t>
  </si>
  <si>
    <t>XLOC_302345</t>
  </si>
  <si>
    <t>NM_173829</t>
  </si>
  <si>
    <t>SREK1IP1</t>
  </si>
  <si>
    <t>5:63986134-64064510</t>
  </si>
  <si>
    <t>P24847</t>
  </si>
  <si>
    <t>XLOC_325812</t>
  </si>
  <si>
    <t>NM_033515</t>
  </si>
  <si>
    <t>ARHGAP18</t>
  </si>
  <si>
    <t>6:129898239-130031536</t>
  </si>
  <si>
    <t>P25066</t>
  </si>
  <si>
    <t>XLOC_327957</t>
  </si>
  <si>
    <t>NM_001621</t>
  </si>
  <si>
    <t>AHR</t>
  </si>
  <si>
    <t>7:17338275-17385775</t>
  </si>
  <si>
    <t>P16795</t>
  </si>
  <si>
    <t>XLOC_193506</t>
  </si>
  <si>
    <t>NM_018084</t>
  </si>
  <si>
    <t>CCDC88A</t>
  </si>
  <si>
    <t>2:55514977-55647057</t>
  </si>
  <si>
    <t>P14030</t>
  </si>
  <si>
    <t>XLOC_162826</t>
  </si>
  <si>
    <t>NM_014686</t>
  </si>
  <si>
    <t>KIAA0355</t>
  </si>
  <si>
    <t>19:34745455-34846596</t>
  </si>
  <si>
    <t>P9021</t>
  </si>
  <si>
    <t>XLOC_109344</t>
  </si>
  <si>
    <t>NM_138288</t>
  </si>
  <si>
    <t>SPTSSA</t>
  </si>
  <si>
    <t>14:34901411-34931484</t>
  </si>
  <si>
    <t>P7737</t>
  </si>
  <si>
    <t>XLOC_086829</t>
  </si>
  <si>
    <t>NM_201612</t>
  </si>
  <si>
    <t>IKBIP</t>
  </si>
  <si>
    <t>12:99007181-99038829</t>
  </si>
  <si>
    <t>P16553</t>
  </si>
  <si>
    <t>XLOC_187627</t>
  </si>
  <si>
    <t>NM_001137553</t>
  </si>
  <si>
    <t>LRRFIP1</t>
  </si>
  <si>
    <t>2:238536223-238690290</t>
  </si>
  <si>
    <t>P21274</t>
  </si>
  <si>
    <t>XLOC_273256</t>
  </si>
  <si>
    <t>NM_017593</t>
  </si>
  <si>
    <t>BMP2K</t>
  </si>
  <si>
    <t>4:79697515-79837443</t>
  </si>
  <si>
    <t>P3430</t>
  </si>
  <si>
    <t>XLOC_035584</t>
  </si>
  <si>
    <t>NM_030759</t>
  </si>
  <si>
    <t>NRBF2</t>
  </si>
  <si>
    <t>10:64888037-64917122</t>
  </si>
  <si>
    <t>P22410</t>
  </si>
  <si>
    <t>XLOC_292560</t>
  </si>
  <si>
    <t>NM_033211</t>
  </si>
  <si>
    <t>C5orf30</t>
  </si>
  <si>
    <t>5:102594441-102614361</t>
  </si>
  <si>
    <t>P29387</t>
  </si>
  <si>
    <t>XLOC_400867</t>
  </si>
  <si>
    <t>NM_000328</t>
  </si>
  <si>
    <t>RPGR</t>
  </si>
  <si>
    <t>X:38128422-38186788</t>
  </si>
  <si>
    <t>P1769</t>
  </si>
  <si>
    <t>XLOC_015902</t>
  </si>
  <si>
    <t>NM_018948</t>
  </si>
  <si>
    <t>ERRFI1</t>
  </si>
  <si>
    <t>1:8069505-8087011</t>
  </si>
  <si>
    <t>P8225</t>
  </si>
  <si>
    <t>XLOC_093671</t>
  </si>
  <si>
    <t>NM_007106</t>
  </si>
  <si>
    <t>UBL3</t>
  </si>
  <si>
    <t>13:30338544-30424820</t>
  </si>
  <si>
    <t>P17090</t>
  </si>
  <si>
    <t>XLOC_198991</t>
  </si>
  <si>
    <t>NM_001349</t>
  </si>
  <si>
    <t>DARS</t>
  </si>
  <si>
    <t>2:136664147-136743222</t>
  </si>
  <si>
    <t>P26760</t>
  </si>
  <si>
    <t>XLOC_359430</t>
  </si>
  <si>
    <t>NM_052886</t>
  </si>
  <si>
    <t>MAL2</t>
  </si>
  <si>
    <t>8:120220609-120257914</t>
  </si>
  <si>
    <t>P28157</t>
  </si>
  <si>
    <t>XLOC_391784</t>
  </si>
  <si>
    <t>NM_152420</t>
  </si>
  <si>
    <t>C9orf41</t>
  </si>
  <si>
    <t>9:77595321-77643378</t>
  </si>
  <si>
    <t>P24000</t>
  </si>
  <si>
    <t>XLOC_317209</t>
  </si>
  <si>
    <t>NM_015891</t>
  </si>
  <si>
    <t>CDC40</t>
  </si>
  <si>
    <t>6:110501283-110553749</t>
  </si>
  <si>
    <t>P15857</t>
  </si>
  <si>
    <t>XLOC_176209</t>
  </si>
  <si>
    <t>NM_006857</t>
  </si>
  <si>
    <t>SNRNP27</t>
  </si>
  <si>
    <t>2:70121074-70132368</t>
  </si>
  <si>
    <t>P5896</t>
  </si>
  <si>
    <t>XLOC_065295</t>
  </si>
  <si>
    <t>NM_015459</t>
  </si>
  <si>
    <t>ATL3</t>
  </si>
  <si>
    <t>11:63391169-63439728</t>
  </si>
  <si>
    <t>P21987</t>
  </si>
  <si>
    <t>XLOC_283529</t>
  </si>
  <si>
    <t>NM_030648</t>
  </si>
  <si>
    <t>SETD7</t>
  </si>
  <si>
    <t>4:140427191-140477577</t>
  </si>
  <si>
    <t>P16190</t>
  </si>
  <si>
    <t>XLOC_182079</t>
  </si>
  <si>
    <t>NM_033394</t>
  </si>
  <si>
    <t>TANC1</t>
  </si>
  <si>
    <t>2:159825024-160089551</t>
  </si>
  <si>
    <t>P1282</t>
  </si>
  <si>
    <t>XLOC_009499</t>
  </si>
  <si>
    <t>NM_003101</t>
  </si>
  <si>
    <t>SOAT1</t>
  </si>
  <si>
    <t>1:179262848-179327814</t>
  </si>
  <si>
    <t>P17111</t>
  </si>
  <si>
    <t>NM_001037174,NM_177985</t>
  </si>
  <si>
    <t>P17179</t>
  </si>
  <si>
    <t>XLOC_201503</t>
  </si>
  <si>
    <t>NM_001017371</t>
  </si>
  <si>
    <t>SP3</t>
  </si>
  <si>
    <t>2:174769256-174831796</t>
  </si>
  <si>
    <t>P20129</t>
  </si>
  <si>
    <t>XLOC_250155</t>
  </si>
  <si>
    <t>NM_032288</t>
  </si>
  <si>
    <t>FYTTD1</t>
  </si>
  <si>
    <t>3:197395999-197511352</t>
  </si>
  <si>
    <t>P23002</t>
  </si>
  <si>
    <t>XLOC_302462</t>
  </si>
  <si>
    <t>NM_016283</t>
  </si>
  <si>
    <t>TAF9</t>
  </si>
  <si>
    <t>5:68647552-68710630</t>
  </si>
  <si>
    <t>P3997</t>
  </si>
  <si>
    <t>XLOC_040055</t>
  </si>
  <si>
    <t>NM_003873</t>
  </si>
  <si>
    <t>NRP1</t>
  </si>
  <si>
    <t>10:33461057-33625676</t>
  </si>
  <si>
    <t>P26726</t>
  </si>
  <si>
    <t>XLOC_354925</t>
  </si>
  <si>
    <t>NM_003114,NM_172218</t>
  </si>
  <si>
    <t>SPAG1</t>
  </si>
  <si>
    <t>8:101170202-101260505</t>
  </si>
  <si>
    <t>P27167</t>
  </si>
  <si>
    <t>XLOC_373951</t>
  </si>
  <si>
    <t>NM_001171795,NM_001171796,NM_001171797,NM_001171798,NM_001171799,NM_001191035,NM_001191036</t>
  </si>
  <si>
    <t>C8orf83</t>
  </si>
  <si>
    <t>8:93895757-93978384</t>
  </si>
  <si>
    <t>P9657</t>
  </si>
  <si>
    <t>XLOC_121260</t>
  </si>
  <si>
    <t>NM_004136</t>
  </si>
  <si>
    <t>IREB2</t>
  </si>
  <si>
    <t>15:78730517-78793798</t>
  </si>
  <si>
    <t>P9779</t>
  </si>
  <si>
    <t>XLOC_122578</t>
  </si>
  <si>
    <t>NM_130838</t>
  </si>
  <si>
    <t>UBE3A</t>
  </si>
  <si>
    <t>15:25579781-25684252</t>
  </si>
  <si>
    <t>P27128</t>
  </si>
  <si>
    <t>XLOC_370532</t>
  </si>
  <si>
    <t>NM_005079</t>
  </si>
  <si>
    <t>TPD52</t>
  </si>
  <si>
    <t>8:80947104-81083836</t>
  </si>
  <si>
    <t>P16194</t>
  </si>
  <si>
    <t>XLOC_182188</t>
  </si>
  <si>
    <t>NM_001199135,NM_004180</t>
  </si>
  <si>
    <t>TANK</t>
  </si>
  <si>
    <t>2:161993465-162092704</t>
  </si>
  <si>
    <t>P8022</t>
  </si>
  <si>
    <t>XLOC_090445</t>
  </si>
  <si>
    <t>NM_007187</t>
  </si>
  <si>
    <t>WBP4</t>
  </si>
  <si>
    <t>13:41635696-41658291</t>
  </si>
  <si>
    <t>P20819</t>
  </si>
  <si>
    <t>XLOC_264345</t>
  </si>
  <si>
    <t>NM_007217,NM_145859,NM_145860</t>
  </si>
  <si>
    <t>PDCD10</t>
  </si>
  <si>
    <t>3:167401694-167452924</t>
  </si>
  <si>
    <t>P21317</t>
  </si>
  <si>
    <t>XLOC_273578</t>
  </si>
  <si>
    <t>NM_007351</t>
  </si>
  <si>
    <t>MMRN1</t>
  </si>
  <si>
    <t>4:90816051-90875780</t>
  </si>
  <si>
    <t>P4455</t>
  </si>
  <si>
    <t>XLOC_048642</t>
  </si>
  <si>
    <t>NM_004052</t>
  </si>
  <si>
    <t>BNIP3</t>
  </si>
  <si>
    <t>10:133781203-133795435</t>
  </si>
  <si>
    <t>P18426</t>
  </si>
  <si>
    <t>XLOC_224726</t>
  </si>
  <si>
    <t>NM_003274</t>
  </si>
  <si>
    <t>TRAPPC10</t>
  </si>
  <si>
    <t>21:45432205-45526920</t>
  </si>
  <si>
    <t>P26587</t>
  </si>
  <si>
    <t>XLOC_346992</t>
  </si>
  <si>
    <t>NM_032237</t>
  </si>
  <si>
    <t>SGK196</t>
  </si>
  <si>
    <t>8:42948508-42986680</t>
  </si>
  <si>
    <t>P28716</t>
  </si>
  <si>
    <t>XLOC_396041</t>
  </si>
  <si>
    <t>NM_021083</t>
  </si>
  <si>
    <t>XK</t>
  </si>
  <si>
    <t>X:37545132-37591383</t>
  </si>
  <si>
    <t>P5769</t>
  </si>
  <si>
    <t>XLOC_064067</t>
  </si>
  <si>
    <t>NM_015231</t>
  </si>
  <si>
    <t>NUP160</t>
  </si>
  <si>
    <t>11:47799614-47871129</t>
  </si>
  <si>
    <t>P21535</t>
  </si>
  <si>
    <t>XLOC_276732</t>
  </si>
  <si>
    <t>NM_024949</t>
  </si>
  <si>
    <t>WWC2</t>
  </si>
  <si>
    <t>4:184020426-184241929</t>
  </si>
  <si>
    <t>P19920</t>
  </si>
  <si>
    <t>XLOC_241995</t>
  </si>
  <si>
    <t>NM_006506</t>
  </si>
  <si>
    <t>RASA2</t>
  </si>
  <si>
    <t>3:141205889-141334144</t>
  </si>
  <si>
    <t>P26978</t>
  </si>
  <si>
    <t>XLOC_366537</t>
  </si>
  <si>
    <t>NM_001009552</t>
  </si>
  <si>
    <t>PPP2CB</t>
  </si>
  <si>
    <t>8:30643125-30670352</t>
  </si>
  <si>
    <t>P2374</t>
  </si>
  <si>
    <t>XLOC_021301</t>
  </si>
  <si>
    <t>NM_001006945</t>
  </si>
  <si>
    <t>LRIF1</t>
  </si>
  <si>
    <t>1:111486296-111506582</t>
  </si>
  <si>
    <t>P12857</t>
  </si>
  <si>
    <t>XLOC_143816</t>
  </si>
  <si>
    <t>NM_001243877,NM_005749</t>
  </si>
  <si>
    <t>TOB1</t>
  </si>
  <si>
    <t>17:48939586-48945732</t>
  </si>
  <si>
    <t>P2308</t>
  </si>
  <si>
    <t>XLOC_020702</t>
  </si>
  <si>
    <t>NM_004815</t>
  </si>
  <si>
    <t>ARHGAP29</t>
  </si>
  <si>
    <t>1:94630238-94713272</t>
  </si>
  <si>
    <t>P20038</t>
  </si>
  <si>
    <t>XLOC_247970</t>
  </si>
  <si>
    <t>NM_032047</t>
  </si>
  <si>
    <t>B3GNT5</t>
  </si>
  <si>
    <t>3:182895825-183145855</t>
  </si>
  <si>
    <t>P17166</t>
  </si>
  <si>
    <t>XLOC_201151</t>
  </si>
  <si>
    <t>NM_013233</t>
  </si>
  <si>
    <t>STK39</t>
  </si>
  <si>
    <t>2:168807002-169104105</t>
  </si>
  <si>
    <t>P22712</t>
  </si>
  <si>
    <t>XLOC_295940</t>
  </si>
  <si>
    <t>NM_001242336,NM_005927</t>
  </si>
  <si>
    <t>MFAP3</t>
  </si>
  <si>
    <t>5:153371268-153437014</t>
  </si>
  <si>
    <t>P23076</t>
  </si>
  <si>
    <t>XLOC_304286</t>
  </si>
  <si>
    <t>NM_014639</t>
  </si>
  <si>
    <t>TTC37</t>
  </si>
  <si>
    <t>5:94799380-94940879</t>
  </si>
  <si>
    <t>P25361</t>
  </si>
  <si>
    <t>XLOC_332374</t>
  </si>
  <si>
    <t>NM_022900</t>
  </si>
  <si>
    <t>CASD1</t>
  </si>
  <si>
    <t>7:94139169-94186328</t>
  </si>
  <si>
    <t>P18374</t>
  </si>
  <si>
    <t>XLOC_224199</t>
  </si>
  <si>
    <t>NM_005239</t>
  </si>
  <si>
    <t>ETS2</t>
  </si>
  <si>
    <t>21:40176610-40196977</t>
  </si>
  <si>
    <t>P28619</t>
  </si>
  <si>
    <t>XLOC_395286</t>
  </si>
  <si>
    <t>NM_015691</t>
  </si>
  <si>
    <t>WWC3</t>
  </si>
  <si>
    <t>X:9983794-10112731</t>
  </si>
  <si>
    <t>P28239</t>
  </si>
  <si>
    <t>XLOC_392466</t>
  </si>
  <si>
    <t>NM_153698</t>
  </si>
  <si>
    <t>AAED1</t>
  </si>
  <si>
    <t>9:99402617-99417599</t>
  </si>
  <si>
    <t>P16210</t>
  </si>
  <si>
    <t>XLOC_182746</t>
  </si>
  <si>
    <t>NM_203463</t>
  </si>
  <si>
    <t>CERS6</t>
  </si>
  <si>
    <t>2:169312758-169642939</t>
  </si>
  <si>
    <t>P9071</t>
  </si>
  <si>
    <t>XLOC_110858</t>
  </si>
  <si>
    <t>NM_021818</t>
  </si>
  <si>
    <t>SAV1</t>
  </si>
  <si>
    <t>14:51100297-51138981</t>
  </si>
  <si>
    <t>P26959</t>
  </si>
  <si>
    <t>XLOC_366434</t>
  </si>
  <si>
    <t>NM_018492</t>
  </si>
  <si>
    <t>PBK</t>
  </si>
  <si>
    <t>8:27667038-27695631</t>
  </si>
  <si>
    <t>P26697</t>
  </si>
  <si>
    <t>XLOC_353998</t>
  </si>
  <si>
    <t>NM_001161781,NM_018444</t>
  </si>
  <si>
    <t>PDP1</t>
  </si>
  <si>
    <t>8:94929082-94940380</t>
  </si>
  <si>
    <t>P13140</t>
  </si>
  <si>
    <t>XLOC_148736</t>
  </si>
  <si>
    <t>NM_015295</t>
  </si>
  <si>
    <t>SMCHD1</t>
  </si>
  <si>
    <t>18:2655700-2805392</t>
  </si>
  <si>
    <t>P7750</t>
  </si>
  <si>
    <t>XLOC_086836</t>
  </si>
  <si>
    <t>NM_015054</t>
  </si>
  <si>
    <t>UHRF1BP1L</t>
  </si>
  <si>
    <t>12:100422340-100536655</t>
  </si>
  <si>
    <t>P26593</t>
  </si>
  <si>
    <t>XLOC_347071</t>
  </si>
  <si>
    <t>NM_003350</t>
  </si>
  <si>
    <t>UBE2V2</t>
  </si>
  <si>
    <t>8:48920981-48975957</t>
  </si>
  <si>
    <t>P16989</t>
  </si>
  <si>
    <t>XLOC_196557</t>
  </si>
  <si>
    <t>NM_173647</t>
  </si>
  <si>
    <t>RNF149</t>
  </si>
  <si>
    <t>2:101892062-101925178</t>
  </si>
  <si>
    <t>P2944</t>
  </si>
  <si>
    <t>XLOC_024909</t>
  </si>
  <si>
    <t>NM_001031725</t>
  </si>
  <si>
    <t>DDX59</t>
  </si>
  <si>
    <t>1:200610020-200641056</t>
  </si>
  <si>
    <t>P8200</t>
  </si>
  <si>
    <t>XLOC_093213</t>
  </si>
  <si>
    <t>NM_152726</t>
  </si>
  <si>
    <t>EFHA1</t>
  </si>
  <si>
    <t>13:22066827-22178355</t>
  </si>
  <si>
    <t>P27668</t>
  </si>
  <si>
    <t>XLOC_388957</t>
  </si>
  <si>
    <t>NM_001017998,NM_001198664</t>
  </si>
  <si>
    <t>GNG10</t>
  </si>
  <si>
    <t>9:114393631-114432526</t>
  </si>
  <si>
    <t>P2247</t>
  </si>
  <si>
    <t>XLOC_019779</t>
  </si>
  <si>
    <t>NM_005482</t>
  </si>
  <si>
    <t>PIGK</t>
  </si>
  <si>
    <t>1:77554666-77685132</t>
  </si>
  <si>
    <t>P22748</t>
  </si>
  <si>
    <t>XLOC_296738</t>
  </si>
  <si>
    <t>NM_013283</t>
  </si>
  <si>
    <t>MAT2B</t>
  </si>
  <si>
    <t>5:162930230-162946827</t>
  </si>
  <si>
    <t>P27420</t>
  </si>
  <si>
    <t>XLOC_386425</t>
  </si>
  <si>
    <t>NM_001039697</t>
  </si>
  <si>
    <t>SNAPC3</t>
  </si>
  <si>
    <t>9:15422781-15463447</t>
  </si>
  <si>
    <t>P23104</t>
  </si>
  <si>
    <t>XLOC_306456</t>
  </si>
  <si>
    <t>NM_005669</t>
  </si>
  <si>
    <t>REEP5</t>
  </si>
  <si>
    <t>5:112196884-112258031</t>
  </si>
  <si>
    <t>P19434</t>
  </si>
  <si>
    <t>XLOC_233929</t>
  </si>
  <si>
    <t>NM_003242</t>
  </si>
  <si>
    <t>TGFBR2</t>
  </si>
  <si>
    <t>3:30647716-30736521</t>
  </si>
  <si>
    <t>P24664</t>
  </si>
  <si>
    <t>XLOC_323575</t>
  </si>
  <si>
    <t>NM_016277,NM_183227</t>
  </si>
  <si>
    <t>RAB23</t>
  </si>
  <si>
    <t>6:57051120-57087453</t>
  </si>
  <si>
    <t>P22943</t>
  </si>
  <si>
    <t>XLOC_301556</t>
  </si>
  <si>
    <t>NM_001098272,NM_002130</t>
  </si>
  <si>
    <t>HMGCS1</t>
  </si>
  <si>
    <t>5:43287571-43313614</t>
  </si>
  <si>
    <t>P18552</t>
  </si>
  <si>
    <t>XLOC_227448</t>
  </si>
  <si>
    <t>NM_006134</t>
  </si>
  <si>
    <t>TMEM50B</t>
  </si>
  <si>
    <t>21:34775201-34852316</t>
  </si>
  <si>
    <t>P24077</t>
  </si>
  <si>
    <t>XLOC_318004</t>
  </si>
  <si>
    <t>NM_172103</t>
  </si>
  <si>
    <t>EYA4</t>
  </si>
  <si>
    <t>6:133561281-133854455</t>
  </si>
  <si>
    <t>P3289</t>
  </si>
  <si>
    <t>XLOC_030279</t>
  </si>
  <si>
    <t>NM_005180</t>
  </si>
  <si>
    <t>BMI1</t>
  </si>
  <si>
    <t>10:22605311-22622098</t>
  </si>
  <si>
    <t>P16752</t>
  </si>
  <si>
    <t>XLOC_192775</t>
  </si>
  <si>
    <t>NM_006887</t>
  </si>
  <si>
    <t>ZFP36L2</t>
  </si>
  <si>
    <t>2:43448496-43453853</t>
  </si>
  <si>
    <t>P20648</t>
  </si>
  <si>
    <t>XLOC_259742</t>
  </si>
  <si>
    <t>NM_022776</t>
  </si>
  <si>
    <t>OSBPL11</t>
  </si>
  <si>
    <t>3:125247036-125314381</t>
  </si>
  <si>
    <t>P8109</t>
  </si>
  <si>
    <t>XLOC_092327</t>
  </si>
  <si>
    <t>NM_180989</t>
  </si>
  <si>
    <t>GPR180</t>
  </si>
  <si>
    <t>13:95254103-95286899</t>
  </si>
  <si>
    <t>P23036</t>
  </si>
  <si>
    <t>XLOC_302736</t>
  </si>
  <si>
    <t>NM_004272</t>
  </si>
  <si>
    <t>HOMER1</t>
  </si>
  <si>
    <t>5:78669013-78809911</t>
  </si>
  <si>
    <t>P8046</t>
  </si>
  <si>
    <t>XLOC_090845</t>
  </si>
  <si>
    <t>NM_021999</t>
  </si>
  <si>
    <t>ITM2B</t>
  </si>
  <si>
    <t>13:48807273-48836232</t>
  </si>
  <si>
    <t>P21966</t>
  </si>
  <si>
    <t>XLOC_282853</t>
  </si>
  <si>
    <t>NM_176824</t>
  </si>
  <si>
    <t>BBS7</t>
  </si>
  <si>
    <t>4:122745483-122791692</t>
  </si>
  <si>
    <t>P16800</t>
  </si>
  <si>
    <t>XLOC_193522</t>
  </si>
  <si>
    <t>NM_033109</t>
  </si>
  <si>
    <t>PNPT1</t>
  </si>
  <si>
    <t>2:55861182-55921291</t>
  </si>
  <si>
    <t>P15458</t>
  </si>
  <si>
    <t>XLOC_168744</t>
  </si>
  <si>
    <t>NM_001008801</t>
  </si>
  <si>
    <t>ZNF468</t>
  </si>
  <si>
    <t>19:53339253-53360902</t>
  </si>
  <si>
    <t>P6565</t>
  </si>
  <si>
    <t>XLOC_074152</t>
  </si>
  <si>
    <t>NM_001198916</t>
  </si>
  <si>
    <t>PPFIBP1</t>
  </si>
  <si>
    <t>12:27675757-27850817</t>
  </si>
  <si>
    <t>P24171</t>
  </si>
  <si>
    <t>XLOC_318745</t>
  </si>
  <si>
    <t>NM_016224</t>
  </si>
  <si>
    <t>SNX9</t>
  </si>
  <si>
    <t>6:158244218-158366109</t>
  </si>
  <si>
    <t>P8208</t>
  </si>
  <si>
    <t>XLOC_093422</t>
  </si>
  <si>
    <t>NM_004685</t>
  </si>
  <si>
    <t>MTMR6</t>
  </si>
  <si>
    <t>13:25820340-25861704</t>
  </si>
  <si>
    <t>P20601</t>
  </si>
  <si>
    <t>XLOC_259337</t>
  </si>
  <si>
    <t>NM_005694</t>
  </si>
  <si>
    <t>COX17</t>
  </si>
  <si>
    <t>3:119388371-119396243</t>
  </si>
  <si>
    <t>P2346</t>
  </si>
  <si>
    <t>XLOC_021213</t>
  </si>
  <si>
    <t>NM_005645</t>
  </si>
  <si>
    <t>TAF13</t>
  </si>
  <si>
    <t>1:109604960-109618929</t>
  </si>
  <si>
    <t>P8117</t>
  </si>
  <si>
    <t>XLOC_092387</t>
  </si>
  <si>
    <t>NM_021033</t>
  </si>
  <si>
    <t>RAP2A</t>
  </si>
  <si>
    <t>13:98086474-98120252</t>
  </si>
  <si>
    <t>P16026</t>
  </si>
  <si>
    <t>XLOC_178686</t>
  </si>
  <si>
    <t>NM_181453</t>
  </si>
  <si>
    <t>GCC2</t>
  </si>
  <si>
    <t>2:109065576-109126092</t>
  </si>
  <si>
    <t>P3877</t>
  </si>
  <si>
    <t>XLOC_039284</t>
  </si>
  <si>
    <t>NM_004508</t>
  </si>
  <si>
    <t>IDI1</t>
  </si>
  <si>
    <t>10:1064846-1095205</t>
  </si>
  <si>
    <t>P3095</t>
  </si>
  <si>
    <t>XLOC_027916</t>
  </si>
  <si>
    <t>NM_173083</t>
  </si>
  <si>
    <t>LIN9</t>
  </si>
  <si>
    <t>1:226418647-226499285</t>
  </si>
  <si>
    <t>P6505</t>
  </si>
  <si>
    <t>XLOC_073448</t>
  </si>
  <si>
    <t>NM_001423</t>
  </si>
  <si>
    <t>EMP1</t>
  </si>
  <si>
    <t>12:13348469-13371285</t>
  </si>
  <si>
    <t>P5366</t>
  </si>
  <si>
    <t>XLOC_059395</t>
  </si>
  <si>
    <t>NM_001024956,NM_006918</t>
  </si>
  <si>
    <t>SC5DL</t>
  </si>
  <si>
    <t>11:121163387-121184119</t>
  </si>
  <si>
    <t>P26687</t>
  </si>
  <si>
    <t>XLOC_353067</t>
  </si>
  <si>
    <t>NM_001126111</t>
  </si>
  <si>
    <t>OSGIN2</t>
  </si>
  <si>
    <t>8:90908222-90944187</t>
  </si>
  <si>
    <t>P737</t>
  </si>
  <si>
    <t>XLOC_005839</t>
  </si>
  <si>
    <t>NM_002858</t>
  </si>
  <si>
    <t>ABCD3</t>
  </si>
  <si>
    <t>1:94883932-94984219</t>
  </si>
  <si>
    <t>P7384</t>
  </si>
  <si>
    <t>XLOC_083147</t>
  </si>
  <si>
    <t>NM_005748</t>
  </si>
  <si>
    <t>YAF2</t>
  </si>
  <si>
    <t>12:42550906-42632154</t>
  </si>
  <si>
    <t>P21894</t>
  </si>
  <si>
    <t>XLOC_282239</t>
  </si>
  <si>
    <t>NM_001135146,NM_022154</t>
  </si>
  <si>
    <t>SLC39A8</t>
  </si>
  <si>
    <t>4:103172197-103266655</t>
  </si>
  <si>
    <t>P2302</t>
  </si>
  <si>
    <t>XLOC_020636</t>
  </si>
  <si>
    <t>NM_016040</t>
  </si>
  <si>
    <t>TMED5</t>
  </si>
  <si>
    <t>1:93615298-93744870</t>
  </si>
  <si>
    <t>P24031</t>
  </si>
  <si>
    <t>XLOC_317536</t>
  </si>
  <si>
    <t>NM_014034</t>
  </si>
  <si>
    <t>ASF1A</t>
  </si>
  <si>
    <t>6:119134611-119256367</t>
  </si>
  <si>
    <t>P22746</t>
  </si>
  <si>
    <t>XLOC_296735</t>
  </si>
  <si>
    <t>NM_001142556</t>
  </si>
  <si>
    <t>HMMR</t>
  </si>
  <si>
    <t>5:162887516-162918953</t>
  </si>
  <si>
    <t>P8592</t>
  </si>
  <si>
    <t>XLOC_100498</t>
  </si>
  <si>
    <t>NM_001130701,NM_145251</t>
  </si>
  <si>
    <t>STYX</t>
  </si>
  <si>
    <t>14:53196882-53258386</t>
  </si>
  <si>
    <t>P2264</t>
  </si>
  <si>
    <t>XLOC_020307</t>
  </si>
  <si>
    <t>NM_198077</t>
  </si>
  <si>
    <t>C1orf52</t>
  </si>
  <si>
    <t>1:85715636-85725355</t>
  </si>
  <si>
    <t>P6992</t>
  </si>
  <si>
    <t>XLOC_079529</t>
  </si>
  <si>
    <t>NM_170665</t>
  </si>
  <si>
    <t>ATP2A2</t>
  </si>
  <si>
    <t>12:110719031-110789498</t>
  </si>
  <si>
    <t>P23669</t>
  </si>
  <si>
    <t>XLOC_313794</t>
  </si>
  <si>
    <t>NM_005931</t>
  </si>
  <si>
    <t>MICB</t>
  </si>
  <si>
    <t>6:31461778-31478901</t>
  </si>
  <si>
    <t>P6555</t>
  </si>
  <si>
    <t>XLOC_074128</t>
  </si>
  <si>
    <t>NM_015000</t>
  </si>
  <si>
    <t>STK38L</t>
  </si>
  <si>
    <t>12:27397074-27479826</t>
  </si>
  <si>
    <t>P18982</t>
  </si>
  <si>
    <t>XLOC_230119</t>
  </si>
  <si>
    <t>NM_001001852</t>
  </si>
  <si>
    <t>PIM3</t>
  </si>
  <si>
    <t>22:50354142-50357720</t>
  </si>
  <si>
    <t>P528</t>
  </si>
  <si>
    <t>XLOC_003357</t>
  </si>
  <si>
    <t>NM_016308</t>
  </si>
  <si>
    <t>CMPK1</t>
  </si>
  <si>
    <t>1:47799369-47845499</t>
  </si>
  <si>
    <t>P18155</t>
  </si>
  <si>
    <t>XLOC_218718</t>
  </si>
  <si>
    <t>NM_002999</t>
  </si>
  <si>
    <t>SDC4</t>
  </si>
  <si>
    <t>20:43953769-43977064</t>
  </si>
  <si>
    <t>P10727</t>
  </si>
  <si>
    <t>XLOC_128646</t>
  </si>
  <si>
    <t>NM_006750</t>
  </si>
  <si>
    <t>SNTB2</t>
  </si>
  <si>
    <t>16:69221022-69343293</t>
  </si>
  <si>
    <t>P28022</t>
  </si>
  <si>
    <t>XLOC_390744</t>
  </si>
  <si>
    <t>NM_024828</t>
  </si>
  <si>
    <t>C9orf82</t>
  </si>
  <si>
    <t>9:26840526-26892826</t>
  </si>
  <si>
    <t>P23221</t>
  </si>
  <si>
    <t>XLOC_307909</t>
  </si>
  <si>
    <t>NM_001945</t>
  </si>
  <si>
    <t>HBEGF</t>
  </si>
  <si>
    <t>5:139712427-139726188</t>
  </si>
  <si>
    <t>P15053</t>
  </si>
  <si>
    <t>XLOC_167615</t>
  </si>
  <si>
    <t>NM_001012756,NM_001166036,NM_001166037,NM_001166038</t>
  </si>
  <si>
    <t>ZNF260</t>
  </si>
  <si>
    <t>19:37001588-37019248</t>
  </si>
  <si>
    <t>P24904</t>
  </si>
  <si>
    <t>XLOC_326060</t>
  </si>
  <si>
    <t>NM_022121</t>
  </si>
  <si>
    <t>PERP</t>
  </si>
  <si>
    <t>6:138409641-138428660</t>
  </si>
  <si>
    <t>P21324</t>
  </si>
  <si>
    <t>XLOC_273658</t>
  </si>
  <si>
    <t>NM_001128429,NM_001128430</t>
  </si>
  <si>
    <t>SMARCAD1</t>
  </si>
  <si>
    <t>4:95128758-95212560</t>
  </si>
  <si>
    <t>P22531</t>
  </si>
  <si>
    <t>XLOC_294896</t>
  </si>
  <si>
    <t>NM_005859</t>
  </si>
  <si>
    <t>PURA</t>
  </si>
  <si>
    <t>5:139493685-139502047</t>
  </si>
  <si>
    <t>P10567</t>
  </si>
  <si>
    <t>XLOC_127337</t>
  </si>
  <si>
    <t>NM_001040285</t>
  </si>
  <si>
    <t>PAPD5</t>
  </si>
  <si>
    <t>16:50186828-50269219</t>
  </si>
  <si>
    <t>P24064</t>
  </si>
  <si>
    <t>XLOC_317893</t>
  </si>
  <si>
    <t>NM_001258276,NM_001258277,NM_001258278,NM_052913</t>
  </si>
  <si>
    <t>TMEM200A</t>
  </si>
  <si>
    <t>6:130687425-130764210</t>
  </si>
  <si>
    <t>P28235</t>
  </si>
  <si>
    <t>XLOC_392458</t>
  </si>
  <si>
    <t>NM_153695</t>
  </si>
  <si>
    <t>ZNF367</t>
  </si>
  <si>
    <t>9:99148224-99180669</t>
  </si>
  <si>
    <t>P4607</t>
  </si>
  <si>
    <t>XLOC_049358</t>
  </si>
  <si>
    <t>NM_015055</t>
  </si>
  <si>
    <t>SWAP70</t>
  </si>
  <si>
    <t>11:9685627-9774507</t>
  </si>
  <si>
    <t>P8042</t>
  </si>
  <si>
    <t>XLOC_090734</t>
  </si>
  <si>
    <t>NM_001164213</t>
  </si>
  <si>
    <t>LRCH1</t>
  </si>
  <si>
    <t>13:47127295-47327175</t>
  </si>
  <si>
    <t>P17016</t>
  </si>
  <si>
    <t>XLOC_197350</t>
  </si>
  <si>
    <t>NM_152515</t>
  </si>
  <si>
    <t>CKAP2L</t>
  </si>
  <si>
    <t>2:113493401-113523493</t>
  </si>
  <si>
    <t>P28032</t>
  </si>
  <si>
    <t>XLOC_390974</t>
  </si>
  <si>
    <t>NM_005802</t>
  </si>
  <si>
    <t>TOPORS</t>
  </si>
  <si>
    <t>9:32540541-32553015</t>
  </si>
  <si>
    <t>P15741</t>
  </si>
  <si>
    <t>XLOC_173915</t>
  </si>
  <si>
    <t>NM_016441</t>
  </si>
  <si>
    <t>CRIM1</t>
  </si>
  <si>
    <t>2:36582858-36779118</t>
  </si>
  <si>
    <t>P23455</t>
  </si>
  <si>
    <t>XLOC_311283</t>
  </si>
  <si>
    <t>NM_020135</t>
  </si>
  <si>
    <t>WRNIP1</t>
  </si>
  <si>
    <t>6:2765665-2785979</t>
  </si>
  <si>
    <t>P26168</t>
  </si>
  <si>
    <t>XLOC_342529</t>
  </si>
  <si>
    <t>NM_019042</t>
  </si>
  <si>
    <t>PUS7</t>
  </si>
  <si>
    <t>7:105096836-105162804</t>
  </si>
  <si>
    <t>P26746</t>
  </si>
  <si>
    <t>XLOC_356281</t>
  </si>
  <si>
    <t>NM_001198535</t>
  </si>
  <si>
    <t>OXR1</t>
  </si>
  <si>
    <t>8:107281997-107768359</t>
  </si>
  <si>
    <t>P4222</t>
  </si>
  <si>
    <t>XLOC_047211</t>
  </si>
  <si>
    <t>NM_032810</t>
  </si>
  <si>
    <t>ATAD1</t>
  </si>
  <si>
    <t>10:89511049-89605369</t>
  </si>
  <si>
    <t>P17200</t>
  </si>
  <si>
    <t>XLOC_201638</t>
  </si>
  <si>
    <t>NM_030650</t>
  </si>
  <si>
    <t>KIAA1715</t>
  </si>
  <si>
    <t>2:176787945-176867277</t>
  </si>
  <si>
    <t>P13407</t>
  </si>
  <si>
    <t>XLOC_156803</t>
  </si>
  <si>
    <t>NM_005406</t>
  </si>
  <si>
    <t>ROCK1</t>
  </si>
  <si>
    <t>18:18529702-18691812</t>
  </si>
  <si>
    <t>P26043</t>
  </si>
  <si>
    <t>XLOC_341641</t>
  </si>
  <si>
    <t>NM_000786</t>
  </si>
  <si>
    <t>CYP51A1</t>
  </si>
  <si>
    <t>7:91741406-91764059</t>
  </si>
  <si>
    <t>P26661</t>
  </si>
  <si>
    <t>XLOC_348937</t>
  </si>
  <si>
    <t>NM_031461</t>
  </si>
  <si>
    <t>CRISPLD1</t>
  </si>
  <si>
    <t>8:75896498-75947446</t>
  </si>
  <si>
    <t>P28639</t>
  </si>
  <si>
    <t>XLOC_395356</t>
  </si>
  <si>
    <t>NM_001195328,NM_004251</t>
  </si>
  <si>
    <t>RAB9A</t>
  </si>
  <si>
    <t>X:13706983-13728946</t>
  </si>
  <si>
    <t>P29659</t>
  </si>
  <si>
    <t>XLOC_402945</t>
  </si>
  <si>
    <t>NM_015365</t>
  </si>
  <si>
    <t>AMMECR1</t>
  </si>
  <si>
    <t>X:109437331-109699562</t>
  </si>
  <si>
    <t>P20037</t>
  </si>
  <si>
    <t>XLOC_247932</t>
  </si>
  <si>
    <t>NM_014616</t>
  </si>
  <si>
    <t>ATP11B</t>
  </si>
  <si>
    <t>3:182511279-182640315</t>
  </si>
  <si>
    <t>P3165</t>
  </si>
  <si>
    <t>XLOC_029404</t>
  </si>
  <si>
    <t>NM_022366</t>
  </si>
  <si>
    <t>TFB2M</t>
  </si>
  <si>
    <t>1:246703862-246729589</t>
  </si>
  <si>
    <t>P23127</t>
  </si>
  <si>
    <t>XLOC_306950</t>
  </si>
  <si>
    <t>NM_153223</t>
  </si>
  <si>
    <t>CEP120</t>
  </si>
  <si>
    <t>5:122680508-122759286</t>
  </si>
  <si>
    <t>P9084</t>
  </si>
  <si>
    <t>XLOC_111307</t>
  </si>
  <si>
    <t>NM_198066</t>
  </si>
  <si>
    <t>GNPNAT1</t>
  </si>
  <si>
    <t>P22955</t>
  </si>
  <si>
    <t>XLOC_301976</t>
  </si>
  <si>
    <t>NM_019087</t>
  </si>
  <si>
    <t>ARL15</t>
  </si>
  <si>
    <t>5:53180613-53606403</t>
  </si>
  <si>
    <t>P24098</t>
  </si>
  <si>
    <t>XLOC_318137</t>
  </si>
  <si>
    <t>NM_021243</t>
  </si>
  <si>
    <t>ABRACL</t>
  </si>
  <si>
    <t>6:139349547-139364439</t>
  </si>
  <si>
    <t>P16105</t>
  </si>
  <si>
    <t>XLOC_179522</t>
  </si>
  <si>
    <t>NM_002830</t>
  </si>
  <si>
    <t>PTPN4</t>
  </si>
  <si>
    <t>2:120517206-120742885</t>
  </si>
  <si>
    <t>P26059</t>
  </si>
  <si>
    <t>XLOC_341756</t>
  </si>
  <si>
    <t>NM_006528</t>
  </si>
  <si>
    <t>TFPI2</t>
  </si>
  <si>
    <t>7:93514708-93521539</t>
  </si>
  <si>
    <t>P13198</t>
  </si>
  <si>
    <t>XLOC_150984</t>
  </si>
  <si>
    <t>NM_003831</t>
  </si>
  <si>
    <t>RIOK3</t>
  </si>
  <si>
    <t>18:21032702-21063099</t>
  </si>
  <si>
    <t>P8276</t>
  </si>
  <si>
    <t>XLOC_094168</t>
  </si>
  <si>
    <t>NM_172373</t>
  </si>
  <si>
    <t>ELF1</t>
  </si>
  <si>
    <t>13:41506006-41593508</t>
  </si>
  <si>
    <t>P8653</t>
  </si>
  <si>
    <t>XLOC_103159</t>
  </si>
  <si>
    <t>NM_001123329</t>
  </si>
  <si>
    <t>ZBTB1</t>
  </si>
  <si>
    <t>14:64947719-65000629</t>
  </si>
  <si>
    <t>P17203</t>
  </si>
  <si>
    <t>XLOC_201770</t>
  </si>
  <si>
    <t>NM_001145412</t>
  </si>
  <si>
    <t>NFE2L2</t>
  </si>
  <si>
    <t>2:178095030-178129859</t>
  </si>
  <si>
    <t>P13133</t>
  </si>
  <si>
    <t>XLOC_148193</t>
  </si>
  <si>
    <t>NM_005151</t>
  </si>
  <si>
    <t>USP14</t>
  </si>
  <si>
    <t>18:158464-268059</t>
  </si>
  <si>
    <t>P11164</t>
  </si>
  <si>
    <t>XLOC_131388</t>
  </si>
  <si>
    <t>NM_018092</t>
  </si>
  <si>
    <t>NETO2</t>
  </si>
  <si>
    <t>16:47115430-47177936</t>
  </si>
  <si>
    <t>P19540</t>
  </si>
  <si>
    <t>XLOC_235247</t>
  </si>
  <si>
    <t>NM_014016</t>
  </si>
  <si>
    <t>SACM1L</t>
  </si>
  <si>
    <t>3:45730753-45786990</t>
  </si>
  <si>
    <t>P22861</t>
  </si>
  <si>
    <t>XLOC_298676</t>
  </si>
  <si>
    <t>NM_032286</t>
  </si>
  <si>
    <t>MED10</t>
  </si>
  <si>
    <t>5:6372038-6378693</t>
  </si>
  <si>
    <t>P10829</t>
  </si>
  <si>
    <t>XLOC_129854</t>
  </si>
  <si>
    <t>NM_022818</t>
  </si>
  <si>
    <t>MAP1LC3B</t>
  </si>
  <si>
    <t>16:87362489-87525839</t>
  </si>
  <si>
    <t>P8583</t>
  </si>
  <si>
    <t>XLOC_100225</t>
  </si>
  <si>
    <t>NM_001042481,NM_152330</t>
  </si>
  <si>
    <t>FRMD6</t>
  </si>
  <si>
    <t>14:51918925-52198931</t>
  </si>
  <si>
    <t>P20741</t>
  </si>
  <si>
    <t>XLOC_260538</t>
  </si>
  <si>
    <t>NM_001042604</t>
  </si>
  <si>
    <t>XRN1</t>
  </si>
  <si>
    <t>3:142025448-142167311</t>
  </si>
  <si>
    <t>P6961</t>
  </si>
  <si>
    <t>XLOC_079086</t>
  </si>
  <si>
    <t>NM_001145199</t>
  </si>
  <si>
    <t>C12orf75</t>
  </si>
  <si>
    <t>12:105724362-105765297</t>
  </si>
  <si>
    <t>P9028</t>
  </si>
  <si>
    <t>XLOC_109390</t>
  </si>
  <si>
    <t>NM_013448</t>
  </si>
  <si>
    <t>BAZ1A</t>
  </si>
  <si>
    <t>14:35221936-35344853</t>
  </si>
  <si>
    <t>P8310</t>
  </si>
  <si>
    <t>XLOC_094658</t>
  </si>
  <si>
    <t>NM_018191</t>
  </si>
  <si>
    <t>RCBTB1</t>
  </si>
  <si>
    <t>13:50106081-50159719</t>
  </si>
  <si>
    <t>P3083</t>
  </si>
  <si>
    <t>XLOC_027787</t>
  </si>
  <si>
    <t>NM_002296,NM_194442</t>
  </si>
  <si>
    <t>LBR</t>
  </si>
  <si>
    <t>1:225588748-225616557</t>
  </si>
  <si>
    <t>P6848</t>
  </si>
  <si>
    <t>XLOC_077322</t>
  </si>
  <si>
    <t>NM_002392</t>
  </si>
  <si>
    <t>MDM2</t>
  </si>
  <si>
    <t>12:69201961-69239320</t>
  </si>
  <si>
    <t>P22177</t>
  </si>
  <si>
    <t>XLOC_287810</t>
  </si>
  <si>
    <t>NM_001204376</t>
  </si>
  <si>
    <t>NPR3</t>
  </si>
  <si>
    <t>5:32710052-32792012</t>
  </si>
  <si>
    <t>P11991</t>
  </si>
  <si>
    <t>XLOC_137854</t>
  </si>
  <si>
    <t>NM_003647</t>
  </si>
  <si>
    <t>DGKE</t>
  </si>
  <si>
    <t>17:54911416-54947524</t>
  </si>
  <si>
    <t>P27157</t>
  </si>
  <si>
    <t>XLOC_373391</t>
  </si>
  <si>
    <t>NM_001008495</t>
  </si>
  <si>
    <t>TMEM64</t>
  </si>
  <si>
    <t>8:91632884-91658133</t>
  </si>
  <si>
    <t>P22230</t>
  </si>
  <si>
    <t>NM_013409</t>
  </si>
  <si>
    <t>P26704</t>
  </si>
  <si>
    <t>XLOC_354217</t>
  </si>
  <si>
    <t>NM_181787</t>
  </si>
  <si>
    <t>DPY19L4</t>
  </si>
  <si>
    <t>8:95732102-95807029</t>
  </si>
  <si>
    <t>P22994</t>
  </si>
  <si>
    <t>XLOC_302354</t>
  </si>
  <si>
    <t>NM_197941</t>
  </si>
  <si>
    <t>ADAMTS6</t>
  </si>
  <si>
    <t>5:64444562-64777704</t>
  </si>
  <si>
    <t>P8599</t>
  </si>
  <si>
    <t>XLOC_101163</t>
  </si>
  <si>
    <t>NM_080867,NM_199421</t>
  </si>
  <si>
    <t>SOCS4</t>
  </si>
  <si>
    <t>14:55399631-55517293</t>
  </si>
  <si>
    <t>P29052</t>
  </si>
  <si>
    <t>XLOC_398492</t>
  </si>
  <si>
    <t>NM_019045</t>
  </si>
  <si>
    <t>WDR44</t>
  </si>
  <si>
    <t>X:117480035-117584028</t>
  </si>
  <si>
    <t>P9070</t>
  </si>
  <si>
    <t>XLOC_110857</t>
  </si>
  <si>
    <t>NM_006575,NM_198794</t>
  </si>
  <si>
    <t>MAP4K5</t>
  </si>
  <si>
    <t>14:50882458-51099784</t>
  </si>
  <si>
    <t>P9092</t>
  </si>
  <si>
    <t>XLOC_111882</t>
  </si>
  <si>
    <t>NM_005776</t>
  </si>
  <si>
    <t>CNIH</t>
  </si>
  <si>
    <t>14:54862394-54909587</t>
  </si>
  <si>
    <t>P17588</t>
  </si>
  <si>
    <t>XLOC_208728</t>
  </si>
  <si>
    <t>NM_016100</t>
  </si>
  <si>
    <t>NAA20</t>
  </si>
  <si>
    <t>20:19997933-20341346</t>
  </si>
  <si>
    <t>P21731</t>
  </si>
  <si>
    <t>XLOC_278942</t>
  </si>
  <si>
    <t>NM_001267843,NM_004898</t>
  </si>
  <si>
    <t>CLOCK</t>
  </si>
  <si>
    <t>4:56293597-56413263</t>
  </si>
  <si>
    <t>P1468</t>
  </si>
  <si>
    <t>XLOC_011064</t>
  </si>
  <si>
    <t>NM_015714</t>
  </si>
  <si>
    <t>G0S2</t>
  </si>
  <si>
    <t>1:209848223-209850803</t>
  </si>
  <si>
    <t>P18002</t>
  </si>
  <si>
    <t>XLOC_215688</t>
  </si>
  <si>
    <t>NM_016649</t>
  </si>
  <si>
    <t>ESF1</t>
  </si>
  <si>
    <t>20:13694458-13799764</t>
  </si>
  <si>
    <t>P28135</t>
  </si>
  <si>
    <t>XLOC_391643</t>
  </si>
  <si>
    <t>NM_001099666</t>
  </si>
  <si>
    <t>PTAR1</t>
  </si>
  <si>
    <t>9:72324141-72374938</t>
  </si>
  <si>
    <t>P14018</t>
  </si>
  <si>
    <t>XLOC_162765</t>
  </si>
  <si>
    <t>NM_001105570</t>
  </si>
  <si>
    <t>NUDT19</t>
  </si>
  <si>
    <t>19:33182866-33204702</t>
  </si>
  <si>
    <t>P21154</t>
  </si>
  <si>
    <t>XLOC_269918</t>
  </si>
  <si>
    <t>NM_018126</t>
  </si>
  <si>
    <t>TMEM33</t>
  </si>
  <si>
    <t>4:41936892-41980705</t>
  </si>
  <si>
    <t>P2865</t>
  </si>
  <si>
    <t>XLOC_023940</t>
  </si>
  <si>
    <t>NM_003762</t>
  </si>
  <si>
    <t>VAMP4</t>
  </si>
  <si>
    <t>1:171669295-171712220</t>
  </si>
  <si>
    <t>P27181</t>
  </si>
  <si>
    <t>XLOC_374518</t>
  </si>
  <si>
    <t>NM_177965</t>
  </si>
  <si>
    <t>C8orf37</t>
  </si>
  <si>
    <t>8:96255822-96822371</t>
  </si>
  <si>
    <t>P23120</t>
  </si>
  <si>
    <t>XLOC_306695</t>
  </si>
  <si>
    <t>NM_004707</t>
  </si>
  <si>
    <t>ATG12</t>
  </si>
  <si>
    <t>5:115163893-115177548</t>
  </si>
  <si>
    <t>P23143</t>
  </si>
  <si>
    <t>XLOC_307534</t>
  </si>
  <si>
    <t>NM_133372</t>
  </si>
  <si>
    <t>FNIP1</t>
  </si>
  <si>
    <t>5:130977406-131132756</t>
  </si>
  <si>
    <t>P20541</t>
  </si>
  <si>
    <t>XLOC_257200</t>
  </si>
  <si>
    <t>NM_001040181,NM_001040183,NM_001040199,NM_019895</t>
  </si>
  <si>
    <t>CLDND1</t>
  </si>
  <si>
    <t>3:98234316-98241910</t>
  </si>
  <si>
    <t>P9457</t>
  </si>
  <si>
    <t>XLOC_120154</t>
  </si>
  <si>
    <t>NM_003758</t>
  </si>
  <si>
    <t>EIF3J</t>
  </si>
  <si>
    <t>15:44829265-44956065</t>
  </si>
  <si>
    <t>P7392</t>
  </si>
  <si>
    <t>XLOC_083268</t>
  </si>
  <si>
    <t>NM_002822</t>
  </si>
  <si>
    <t>TWF1</t>
  </si>
  <si>
    <t>12:44187525-44200178</t>
  </si>
  <si>
    <t>P24682</t>
  </si>
  <si>
    <t>XLOC_323982</t>
  </si>
  <si>
    <t>NM_012434</t>
  </si>
  <si>
    <t>SLC17A5</t>
  </si>
  <si>
    <t>6:74303099-74363737</t>
  </si>
  <si>
    <t>P6546</t>
  </si>
  <si>
    <t>XLOC_073821</t>
  </si>
  <si>
    <t>NM_001001660</t>
  </si>
  <si>
    <t>LYRM5</t>
  </si>
  <si>
    <t>12:25348149-25357949</t>
  </si>
  <si>
    <t>P24121</t>
  </si>
  <si>
    <t>XLOC_318388</t>
  </si>
  <si>
    <t>NM_001030060</t>
  </si>
  <si>
    <t>SAMD5</t>
  </si>
  <si>
    <t>6:147829827-147891157</t>
  </si>
  <si>
    <t>P22991</t>
  </si>
  <si>
    <t>XLOC_302209</t>
  </si>
  <si>
    <t>NM_014473</t>
  </si>
  <si>
    <t>DIMT1</t>
  </si>
  <si>
    <t>5:61601979-61699728</t>
  </si>
  <si>
    <t>P763</t>
  </si>
  <si>
    <t>XLOC_006066</t>
  </si>
  <si>
    <t>NM_003729</t>
  </si>
  <si>
    <t>RTCD1</t>
  </si>
  <si>
    <t>1:100731582-100758558</t>
  </si>
  <si>
    <t>P21163</t>
  </si>
  <si>
    <t>XLOC_270071</t>
  </si>
  <si>
    <t>NM_020846</t>
  </si>
  <si>
    <t>SLAIN2</t>
  </si>
  <si>
    <t>4:48343500-48428215</t>
  </si>
  <si>
    <t>P28201</t>
  </si>
  <si>
    <t>XLOC_392282</t>
  </si>
  <si>
    <t>NM_006415</t>
  </si>
  <si>
    <t>SPTLC1</t>
  </si>
  <si>
    <t>9:94793426-94877690</t>
  </si>
  <si>
    <t>P20085</t>
  </si>
  <si>
    <t>XLOC_248445</t>
  </si>
  <si>
    <t>NM_001967</t>
  </si>
  <si>
    <t>EIF4A2</t>
  </si>
  <si>
    <t>3:186495944-186524484</t>
  </si>
  <si>
    <t>P16766</t>
  </si>
  <si>
    <t>XLOC_192978</t>
  </si>
  <si>
    <t>NM_001171506,NM_001171507,NM_001171508,NM_139279</t>
  </si>
  <si>
    <t>MCFD2</t>
  </si>
  <si>
    <t>2:47129008-47303528</t>
  </si>
  <si>
    <t>P23096</t>
  </si>
  <si>
    <t>XLOC_306148</t>
  </si>
  <si>
    <t>NM_001163315</t>
  </si>
  <si>
    <t>FBXL17</t>
  </si>
  <si>
    <t>5:107194733-107717799</t>
  </si>
  <si>
    <t>P15901</t>
  </si>
  <si>
    <t>XLOC_176523</t>
  </si>
  <si>
    <t>NM_006636</t>
  </si>
  <si>
    <t>MTHFD2</t>
  </si>
  <si>
    <t>2:74425489-74570534</t>
  </si>
  <si>
    <t>P22080</t>
  </si>
  <si>
    <t>XLOC_284727</t>
  </si>
  <si>
    <t>NM_012180</t>
  </si>
  <si>
    <t>FBXO8</t>
  </si>
  <si>
    <t>4:175157809-175254531</t>
  </si>
  <si>
    <t>P15801</t>
  </si>
  <si>
    <t>XLOC_175062</t>
  </si>
  <si>
    <t>NM_015701</t>
  </si>
  <si>
    <t>ERLEC1</t>
  </si>
  <si>
    <t>2:53896681-54087170</t>
  </si>
  <si>
    <t>P6445</t>
  </si>
  <si>
    <t>XLOC_073137</t>
  </si>
  <si>
    <t>NM_001975</t>
  </si>
  <si>
    <t>ENO2</t>
  </si>
  <si>
    <t>12:7023613-7032859</t>
  </si>
  <si>
    <t>P15971</t>
  </si>
  <si>
    <t>XLOC_177905</t>
  </si>
  <si>
    <t>NM_020184</t>
  </si>
  <si>
    <t>CNNM4</t>
  </si>
  <si>
    <t>2:97426638-97477628</t>
  </si>
  <si>
    <t>P26206</t>
  </si>
  <si>
    <t>XLOC_343652</t>
  </si>
  <si>
    <t>NM_001040020,NM_014888</t>
  </si>
  <si>
    <t>FAM3C</t>
  </si>
  <si>
    <t>7:120988904-121036422</t>
  </si>
  <si>
    <t>P11995</t>
  </si>
  <si>
    <t>XLOC_137943</t>
  </si>
  <si>
    <t>NM_138962</t>
  </si>
  <si>
    <t>MSI2</t>
  </si>
  <si>
    <t>17:55333867-55759321</t>
  </si>
  <si>
    <t>P23118</t>
  </si>
  <si>
    <t>XLOC_306663</t>
  </si>
  <si>
    <t>NM_181836</t>
  </si>
  <si>
    <t>TMED7</t>
  </si>
  <si>
    <t>5:114914338-114961876</t>
  </si>
  <si>
    <t>P11579</t>
  </si>
  <si>
    <t>XLOC_134726</t>
  </si>
  <si>
    <t>NM_003010</t>
  </si>
  <si>
    <t>MAP2K4</t>
  </si>
  <si>
    <t>17:11924134-12047051</t>
  </si>
  <si>
    <t>P1526</t>
  </si>
  <si>
    <t>XLOC_012766</t>
  </si>
  <si>
    <t>NM_144695</t>
  </si>
  <si>
    <t>BROX</t>
  </si>
  <si>
    <t>1:222885865-222924002</t>
  </si>
  <si>
    <t>P22054</t>
  </si>
  <si>
    <t>XLOC_284477</t>
  </si>
  <si>
    <t>NM_001100389</t>
  </si>
  <si>
    <t>TMEM192</t>
  </si>
  <si>
    <t>4:165994899-166034027</t>
  </si>
  <si>
    <t>P29315</t>
  </si>
  <si>
    <t>XLOC_400274</t>
  </si>
  <si>
    <t>NM_020665</t>
  </si>
  <si>
    <t>TMEM27</t>
  </si>
  <si>
    <t>X:15645440-15683154</t>
  </si>
  <si>
    <t>P1637</t>
  </si>
  <si>
    <t>XLOC_014536</t>
  </si>
  <si>
    <t>NM_152609</t>
  </si>
  <si>
    <t>CNST</t>
  </si>
  <si>
    <t>1:246729638-246832047</t>
  </si>
  <si>
    <t>P16245</t>
  </si>
  <si>
    <t>XLOC_182978</t>
  </si>
  <si>
    <t>NM_002610</t>
  </si>
  <si>
    <t>PDK1</t>
  </si>
  <si>
    <t>2:173420778-173466737</t>
  </si>
  <si>
    <t>P24826</t>
  </si>
  <si>
    <t>XLOC_325548</t>
  </si>
  <si>
    <t>NM_005907</t>
  </si>
  <si>
    <t>MAN1A1</t>
  </si>
  <si>
    <t>6:119496747-119671024</t>
  </si>
  <si>
    <t>P15623</t>
  </si>
  <si>
    <t>XLOC_170933</t>
  </si>
  <si>
    <t>NM_001258357,NM_001258358,NM_001258359,NM_002149,NM_134421</t>
  </si>
  <si>
    <t>HPCAL1</t>
  </si>
  <si>
    <t>2:10443010-10569310</t>
  </si>
  <si>
    <t>P15663</t>
  </si>
  <si>
    <t>XLOC_172910</t>
  </si>
  <si>
    <t>NM_033505</t>
  </si>
  <si>
    <t>EPT1</t>
  </si>
  <si>
    <t>2:26531040-26618759</t>
  </si>
  <si>
    <t>P21402</t>
  </si>
  <si>
    <t>XLOC_274477</t>
  </si>
  <si>
    <t>NM_005033</t>
  </si>
  <si>
    <t>EXOSC9</t>
  </si>
  <si>
    <t>P7998</t>
  </si>
  <si>
    <t>XLOC_090108</t>
  </si>
  <si>
    <t>NM_194318</t>
  </si>
  <si>
    <t>B3GALTL</t>
  </si>
  <si>
    <t>13:31774111-31906411</t>
  </si>
  <si>
    <t>P27616</t>
  </si>
  <si>
    <t>XLOC_388535</t>
  </si>
  <si>
    <t>NM_004612</t>
  </si>
  <si>
    <t>TGFBR1</t>
  </si>
  <si>
    <t>9:101867411-101916473</t>
  </si>
  <si>
    <t>P22101</t>
  </si>
  <si>
    <t>XLOC_285073</t>
  </si>
  <si>
    <t>NM_152682</t>
  </si>
  <si>
    <t>RWDD4</t>
  </si>
  <si>
    <t>4:184560786-184580331</t>
  </si>
  <si>
    <t>P28270</t>
  </si>
  <si>
    <t>XLOC_392807</t>
  </si>
  <si>
    <t>NM_004235</t>
  </si>
  <si>
    <t>KLF4</t>
  </si>
  <si>
    <t>9:110247132-110252047</t>
  </si>
  <si>
    <t>P29596</t>
  </si>
  <si>
    <t>XLOC_402481</t>
  </si>
  <si>
    <t>NM_004538</t>
  </si>
  <si>
    <t>NAP1L3</t>
  </si>
  <si>
    <t>X:92925924-92928682</t>
  </si>
  <si>
    <t>P4436</t>
  </si>
  <si>
    <t>XLOC_048397</t>
  </si>
  <si>
    <t>NM_000274</t>
  </si>
  <si>
    <t>OAT</t>
  </si>
  <si>
    <t>10:126085871-126107545</t>
  </si>
  <si>
    <t>P28994</t>
  </si>
  <si>
    <t>XLOC_398132</t>
  </si>
  <si>
    <t>NM_001006639,NM_001006640,NM_004780</t>
  </si>
  <si>
    <t>TCEAL1</t>
  </si>
  <si>
    <t>X:102865499-102886084</t>
  </si>
  <si>
    <t>P3091</t>
  </si>
  <si>
    <t>XLOC_027851</t>
  </si>
  <si>
    <t>NM_152608</t>
  </si>
  <si>
    <t>C1orf55</t>
  </si>
  <si>
    <t>1:226170307-226187066</t>
  </si>
  <si>
    <t>P9865</t>
  </si>
  <si>
    <t>XLOC_123963</t>
  </si>
  <si>
    <t>NM_174916</t>
  </si>
  <si>
    <t>UBR1</t>
  </si>
  <si>
    <t>15:43234382-43399095</t>
  </si>
  <si>
    <t>P27242</t>
  </si>
  <si>
    <t>XLOC_379733</t>
  </si>
  <si>
    <t>NM_003184</t>
  </si>
  <si>
    <t>TAF2</t>
  </si>
  <si>
    <t>8:120741232-120845715</t>
  </si>
  <si>
    <t>P20331</t>
  </si>
  <si>
    <t>XLOC_254116</t>
  </si>
  <si>
    <t>NM_001789</t>
  </si>
  <si>
    <t>CDC25A</t>
  </si>
  <si>
    <t>3:48198596-48229801</t>
  </si>
  <si>
    <t>P16871</t>
  </si>
  <si>
    <t>XLOC_194944</t>
  </si>
  <si>
    <t>NM_018221</t>
  </si>
  <si>
    <t>MOB1A</t>
  </si>
  <si>
    <t>2:74379524-74406146</t>
  </si>
  <si>
    <t>P16652</t>
  </si>
  <si>
    <t>XLOC_191210</t>
  </si>
  <si>
    <t>NM_147152</t>
  </si>
  <si>
    <t>ITSN2</t>
  </si>
  <si>
    <t>2:24425556-24583819</t>
  </si>
  <si>
    <t>P22863</t>
  </si>
  <si>
    <t>XLOC_298700</t>
  </si>
  <si>
    <t>NM_017755</t>
  </si>
  <si>
    <t>NSUN2</t>
  </si>
  <si>
    <t>5:6597353-6633473</t>
  </si>
  <si>
    <t>P3447</t>
  </si>
  <si>
    <t>XLOC_036619</t>
  </si>
  <si>
    <t>NM_015634</t>
  </si>
  <si>
    <t>KIAA1279</t>
  </si>
  <si>
    <t>10:70748476-70776739</t>
  </si>
  <si>
    <t>P17672</t>
  </si>
  <si>
    <t>XLOC_210195</t>
  </si>
  <si>
    <t>NM_006404</t>
  </si>
  <si>
    <t>PROCR</t>
  </si>
  <si>
    <t>20:33758956-33765165</t>
  </si>
  <si>
    <t>P3577</t>
  </si>
  <si>
    <t>XLOC_037867</t>
  </si>
  <si>
    <t>NM_004670</t>
  </si>
  <si>
    <t>PAPSS2</t>
  </si>
  <si>
    <t>10:89419475-89507463</t>
  </si>
  <si>
    <t>P13434</t>
  </si>
  <si>
    <t>XLOC_157621</t>
  </si>
  <si>
    <t>NM_004775</t>
  </si>
  <si>
    <t>B4GALT6</t>
  </si>
  <si>
    <t>18:29202208-29264686</t>
  </si>
  <si>
    <t>P6586</t>
  </si>
  <si>
    <t>XLOC_074905</t>
  </si>
  <si>
    <t>NM_001013620</t>
  </si>
  <si>
    <t>ALG10B</t>
  </si>
  <si>
    <t>12:38710556-38723528</t>
  </si>
  <si>
    <t>P23339</t>
  </si>
  <si>
    <t>NM_001195555</t>
  </si>
  <si>
    <t>P29763</t>
  </si>
  <si>
    <t>XLOC_403730</t>
  </si>
  <si>
    <t>NM_001166599</t>
  </si>
  <si>
    <t>FAM122B</t>
  </si>
  <si>
    <t>X:133902889-133988641</t>
  </si>
  <si>
    <t>P23889</t>
  </si>
  <si>
    <t>XLOC_315301</t>
  </si>
  <si>
    <t>NM_014051</t>
  </si>
  <si>
    <t>TMEM14A</t>
  </si>
  <si>
    <t>6:52535883-52551385</t>
  </si>
  <si>
    <t>P24254</t>
  </si>
  <si>
    <t>XLOC_319709</t>
  </si>
  <si>
    <t>NM_004280</t>
  </si>
  <si>
    <t>EEF1E1</t>
  </si>
  <si>
    <t>6:7727010-8102917</t>
  </si>
  <si>
    <t>P20792</t>
  </si>
  <si>
    <t>XLOC_262496</t>
  </si>
  <si>
    <t>NM_001190992,NM_004733</t>
  </si>
  <si>
    <t>SLC33A1</t>
  </si>
  <si>
    <t>3:155543998-155572248</t>
  </si>
  <si>
    <t>P3445</t>
  </si>
  <si>
    <t>XLOC_036618</t>
  </si>
  <si>
    <t>NM_004728</t>
  </si>
  <si>
    <t>DDX21</t>
  </si>
  <si>
    <t>10:70715878-70744825</t>
  </si>
  <si>
    <t>P19770</t>
  </si>
  <si>
    <t>XLOC_240214</t>
  </si>
  <si>
    <t>NM_017945</t>
  </si>
  <si>
    <t>SLC35A5</t>
  </si>
  <si>
    <t>3:112280894-112303003</t>
  </si>
  <si>
    <t>P20025</t>
  </si>
  <si>
    <t>XLOC_247351</t>
  </si>
  <si>
    <t>NM_177989,NM_178042</t>
  </si>
  <si>
    <t>ACTL6A</t>
  </si>
  <si>
    <t>3:179280707-179306193</t>
  </si>
  <si>
    <t>P11350</t>
  </si>
  <si>
    <t>XLOC_133646</t>
  </si>
  <si>
    <t>NM_005792</t>
  </si>
  <si>
    <t>MPHOSPH6</t>
  </si>
  <si>
    <t>16:82181096-82204397</t>
  </si>
  <si>
    <t>P3220</t>
  </si>
  <si>
    <t>XLOC_029973</t>
  </si>
  <si>
    <t>NM_005863</t>
  </si>
  <si>
    <t>NET1</t>
  </si>
  <si>
    <t>10:5454513-5501019</t>
  </si>
  <si>
    <t>P15778</t>
  </si>
  <si>
    <t>XLOC_174573</t>
  </si>
  <si>
    <t>NM_001430</t>
  </si>
  <si>
    <t>EPAS1</t>
  </si>
  <si>
    <t>2:46524540-46613842</t>
  </si>
  <si>
    <t>P13142</t>
  </si>
  <si>
    <t>XLOC_148789</t>
  </si>
  <si>
    <t>NM_006471</t>
  </si>
  <si>
    <t>MYL12A</t>
  </si>
  <si>
    <t>18:3247527-3256234</t>
  </si>
  <si>
    <t>P20284</t>
  </si>
  <si>
    <t>XLOC_253561</t>
  </si>
  <si>
    <t>NM_001099669,NM_014056</t>
  </si>
  <si>
    <t>HIGD1A</t>
  </si>
  <si>
    <t>3:42824399-42846027</t>
  </si>
  <si>
    <t>P13177</t>
  </si>
  <si>
    <t>XLOC_150375</t>
  </si>
  <si>
    <t>NM_031216</t>
  </si>
  <si>
    <t>SEH1L</t>
  </si>
  <si>
    <t>18:12947962-12989101</t>
  </si>
  <si>
    <t>P11990</t>
  </si>
  <si>
    <t>XLOC_137790</t>
  </si>
  <si>
    <t>NM_005450</t>
  </si>
  <si>
    <t>NOG</t>
  </si>
  <si>
    <t>17:54671059-54672951</t>
  </si>
  <si>
    <t>P2967</t>
  </si>
  <si>
    <t>XLOC_025077</t>
  </si>
  <si>
    <t>NM_014176</t>
  </si>
  <si>
    <t>UBE2T</t>
  </si>
  <si>
    <t>1:202300784-202311120</t>
  </si>
  <si>
    <t>P3501</t>
  </si>
  <si>
    <t>XLOC_037174</t>
  </si>
  <si>
    <t>NM_002658</t>
  </si>
  <si>
    <t>PLAU</t>
  </si>
  <si>
    <t>10:75661231-75711354</t>
  </si>
  <si>
    <t>P20544</t>
  </si>
  <si>
    <t>XLOC_257214</t>
  </si>
  <si>
    <t>NM_000097</t>
  </si>
  <si>
    <t>CPOX</t>
  </si>
  <si>
    <t>3:98298289-98312488</t>
  </si>
  <si>
    <t>P13533</t>
  </si>
  <si>
    <t>XLOC_158431</t>
  </si>
  <si>
    <t>NM_000140</t>
  </si>
  <si>
    <t>FECH</t>
  </si>
  <si>
    <t>18:55212072-55253969</t>
  </si>
  <si>
    <t>P27048</t>
  </si>
  <si>
    <t>XLOC_367112</t>
  </si>
  <si>
    <t>NM_006756</t>
  </si>
  <si>
    <t>TCEA1</t>
  </si>
  <si>
    <t>8:54878946-54935008</t>
  </si>
  <si>
    <t>P1533</t>
  </si>
  <si>
    <t>XLOC_012874</t>
  </si>
  <si>
    <t>NM_015176</t>
  </si>
  <si>
    <t>FBXO28</t>
  </si>
  <si>
    <t>1:224301788-224349749</t>
  </si>
  <si>
    <t>P15647</t>
  </si>
  <si>
    <t>XLOC_172712</t>
  </si>
  <si>
    <t>NM_181713</t>
  </si>
  <si>
    <t>UBXN2A</t>
  </si>
  <si>
    <t>2:23971354-24230686</t>
  </si>
  <si>
    <t>P23122</t>
  </si>
  <si>
    <t>XLOC_306792</t>
  </si>
  <si>
    <t>NM_173666</t>
  </si>
  <si>
    <t>DTWD2</t>
  </si>
  <si>
    <t>5:118172568-118324240</t>
  </si>
  <si>
    <t>P708</t>
  </si>
  <si>
    <t>XLOC_005452</t>
  </si>
  <si>
    <t>NM_012262</t>
  </si>
  <si>
    <t>HS2ST1</t>
  </si>
  <si>
    <t>1:87380334-87575681</t>
  </si>
  <si>
    <t>P25522</t>
  </si>
  <si>
    <t>XLOC_334146</t>
  </si>
  <si>
    <t>NM_019071</t>
  </si>
  <si>
    <t>ING3</t>
  </si>
  <si>
    <t>7:120590668-120617196</t>
  </si>
  <si>
    <t>P2494</t>
  </si>
  <si>
    <t>XLOC_022132</t>
  </si>
  <si>
    <t>NM_030920</t>
  </si>
  <si>
    <t>ANP32E</t>
  </si>
  <si>
    <t>1:150190256-150208504</t>
  </si>
  <si>
    <t>P14102</t>
  </si>
  <si>
    <t>XLOC_162942</t>
  </si>
  <si>
    <t>NM_001099638,NM_001099639,NM_007145</t>
  </si>
  <si>
    <t>ZNF146</t>
  </si>
  <si>
    <t>19:36673186-36729675</t>
  </si>
  <si>
    <t>P24202</t>
  </si>
  <si>
    <t>XLOC_318872</t>
  </si>
  <si>
    <t>NM_006775</t>
  </si>
  <si>
    <t>QKI</t>
  </si>
  <si>
    <t>6:163835674-163999628</t>
  </si>
  <si>
    <t>P29381</t>
  </si>
  <si>
    <t>XLOC_400775</t>
  </si>
  <si>
    <t>NM_031442</t>
  </si>
  <si>
    <t>TMEM47</t>
  </si>
  <si>
    <t>X:34645180-34675405</t>
  </si>
  <si>
    <t>P14034</t>
  </si>
  <si>
    <t>XLOC_162830</t>
  </si>
  <si>
    <t>NM_005499</t>
  </si>
  <si>
    <t>UBA2</t>
  </si>
  <si>
    <t>19:34919267-34992237</t>
  </si>
  <si>
    <t>P26005</t>
  </si>
  <si>
    <t>XLOC_340641</t>
  </si>
  <si>
    <t>NM_012479</t>
  </si>
  <si>
    <t>YWHAG</t>
  </si>
  <si>
    <t>7:75956107-75988342</t>
  </si>
  <si>
    <t>P26664</t>
  </si>
  <si>
    <t>XLOC_350038</t>
  </si>
  <si>
    <t>NM_006823,NM_181839</t>
  </si>
  <si>
    <t>PKIA</t>
  </si>
  <si>
    <t>8:79428335-79517505</t>
  </si>
  <si>
    <t>P4618</t>
  </si>
  <si>
    <t>XLOC_049568</t>
  </si>
  <si>
    <t>NM_021961</t>
  </si>
  <si>
    <t>TEAD1</t>
  </si>
  <si>
    <t>11:12695968-12966569</t>
  </si>
  <si>
    <t>P17292</t>
  </si>
  <si>
    <t>XLOC_203586</t>
  </si>
  <si>
    <t>NM_152388</t>
  </si>
  <si>
    <t>TMEM237</t>
  </si>
  <si>
    <t>2:202484906-202508252</t>
  </si>
  <si>
    <t>P22933</t>
  </si>
  <si>
    <t>XLOC_301338</t>
  </si>
  <si>
    <t>NM_006251</t>
  </si>
  <si>
    <t>PRKAA1</t>
  </si>
  <si>
    <t>5:40759480-40798297</t>
  </si>
  <si>
    <t>P7398</t>
  </si>
  <si>
    <t>XLOC_083360</t>
  </si>
  <si>
    <t>NM_004719</t>
  </si>
  <si>
    <t>SCAF11</t>
  </si>
  <si>
    <t>12:46312654-46385981</t>
  </si>
  <si>
    <t>P14613</t>
  </si>
  <si>
    <t>XLOC_165043</t>
  </si>
  <si>
    <t>NM_203304</t>
  </si>
  <si>
    <t>MEX3D</t>
  </si>
  <si>
    <t>19:1554667-1568057</t>
  </si>
  <si>
    <t>P21838</t>
  </si>
  <si>
    <t>XLOC_281720</t>
  </si>
  <si>
    <t>NM_001098540,NM_006665</t>
  </si>
  <si>
    <t>HPSE</t>
  </si>
  <si>
    <t>4:84213613-84256306</t>
  </si>
  <si>
    <t>P4720</t>
  </si>
  <si>
    <t>XLOC_051600</t>
  </si>
  <si>
    <t>NM_016142</t>
  </si>
  <si>
    <t>HSD17B12</t>
  </si>
  <si>
    <t>11:43702142-43881317</t>
  </si>
  <si>
    <t>P12438</t>
  </si>
  <si>
    <t>XLOC_141750</t>
  </si>
  <si>
    <t>NM_020787</t>
  </si>
  <si>
    <t>ZNF624</t>
  </si>
  <si>
    <t>17:16524047-16557167</t>
  </si>
  <si>
    <t>P16841</t>
  </si>
  <si>
    <t>XLOC_194692</t>
  </si>
  <si>
    <t>NM_022173</t>
  </si>
  <si>
    <t>TIA1</t>
  </si>
  <si>
    <t>2:70436382-70475961</t>
  </si>
  <si>
    <t>P21171</t>
  </si>
  <si>
    <t>XLOC_270129</t>
  </si>
  <si>
    <t>NM_001040402</t>
  </si>
  <si>
    <t>DCUN1D4</t>
  </si>
  <si>
    <t>4:52709275-52783228</t>
  </si>
  <si>
    <t>P27536</t>
  </si>
  <si>
    <t>XLOC_387675</t>
  </si>
  <si>
    <t>NM_015110</t>
  </si>
  <si>
    <t>SMC5</t>
  </si>
  <si>
    <t>9:72873863-72970046</t>
  </si>
  <si>
    <t>P25846</t>
  </si>
  <si>
    <t>XLOC_338067</t>
  </si>
  <si>
    <t>NM_017946</t>
  </si>
  <si>
    <t>FKBP14</t>
  </si>
  <si>
    <t>7:30045839-30066417</t>
  </si>
  <si>
    <t>P26745</t>
  </si>
  <si>
    <t>NM_181354</t>
  </si>
  <si>
    <t>P787</t>
  </si>
  <si>
    <t>XLOC_006350</t>
  </si>
  <si>
    <t>NM_007269</t>
  </si>
  <si>
    <t>STXBP3</t>
  </si>
  <si>
    <t>1:109289143-109352148</t>
  </si>
  <si>
    <t>P24927</t>
  </si>
  <si>
    <t>XLOC_326388</t>
  </si>
  <si>
    <t>NM_139126</t>
  </si>
  <si>
    <t>PPIL4</t>
  </si>
  <si>
    <t>6:149824049-149867364</t>
  </si>
  <si>
    <t>P8313</t>
  </si>
  <si>
    <t>XLOC_094675</t>
  </si>
  <si>
    <t>NM_020456</t>
  </si>
  <si>
    <t>SPRYD7</t>
  </si>
  <si>
    <t>13:50486841-50510625</t>
  </si>
  <si>
    <t>P9492</t>
  </si>
  <si>
    <t>XLOC_120401</t>
  </si>
  <si>
    <t>NM_007347</t>
  </si>
  <si>
    <t>AP4E1</t>
  </si>
  <si>
    <t>15:51199977-51298097</t>
  </si>
  <si>
    <t>P4210</t>
  </si>
  <si>
    <t>XLOC_047007</t>
  </si>
  <si>
    <t>NM_153367</t>
  </si>
  <si>
    <t>ZCCHC24</t>
  </si>
  <si>
    <t>10:81137667-81206201</t>
  </si>
  <si>
    <t>P5168</t>
  </si>
  <si>
    <t>XLOC_054831</t>
  </si>
  <si>
    <t>NM_018367</t>
  </si>
  <si>
    <t>ACER3</t>
  </si>
  <si>
    <t>11:76571861-76737992</t>
  </si>
  <si>
    <t>P6542</t>
  </si>
  <si>
    <t>XLOC_073765</t>
  </si>
  <si>
    <t>NM_018686</t>
  </si>
  <si>
    <t>CMAS</t>
  </si>
  <si>
    <t>12:22199109-22218606</t>
  </si>
  <si>
    <t>P3045</t>
  </si>
  <si>
    <t>XLOC_026138</t>
  </si>
  <si>
    <t>NM_018252</t>
  </si>
  <si>
    <t>TMEM206</t>
  </si>
  <si>
    <t>1:212535477-212589369</t>
  </si>
  <si>
    <t>P21532</t>
  </si>
  <si>
    <t>XLOC_276431</t>
  </si>
  <si>
    <t>NM_021928</t>
  </si>
  <si>
    <t>SPCS3</t>
  </si>
  <si>
    <t>4:177241089-177254730</t>
  </si>
  <si>
    <t>P22076</t>
  </si>
  <si>
    <t>XLOC_284622</t>
  </si>
  <si>
    <t>NM_016228,NM_182662</t>
  </si>
  <si>
    <t>AADAT</t>
  </si>
  <si>
    <t>4:170981372-171011372</t>
  </si>
  <si>
    <t>P1566</t>
  </si>
  <si>
    <t>XLOC_013573</t>
  </si>
  <si>
    <t>NM_004578</t>
  </si>
  <si>
    <t>RAB4A</t>
  </si>
  <si>
    <t>1:229406870-229441945</t>
  </si>
  <si>
    <t>P21747</t>
  </si>
  <si>
    <t>XLOC_280689</t>
  </si>
  <si>
    <t>NM_018227</t>
  </si>
  <si>
    <t>UBA6</t>
  </si>
  <si>
    <t>4:68478303-68566889</t>
  </si>
  <si>
    <t>P716</t>
  </si>
  <si>
    <t>XLOC_005548</t>
  </si>
  <si>
    <t>NM_182976</t>
  </si>
  <si>
    <t>ZNF326</t>
  </si>
  <si>
    <t>1:90460677-90494094</t>
  </si>
  <si>
    <t>P20765</t>
  </si>
  <si>
    <t>XLOC_261407</t>
  </si>
  <si>
    <t>NM_016094</t>
  </si>
  <si>
    <t>COMMD2</t>
  </si>
  <si>
    <t>3:149454230-149471376</t>
  </si>
  <si>
    <t>P23079</t>
  </si>
  <si>
    <t>XLOC_304319</t>
  </si>
  <si>
    <t>NM_012081</t>
  </si>
  <si>
    <t>ELL2</t>
  </si>
  <si>
    <t>5:95220733-95297775</t>
  </si>
  <si>
    <t>P26227</t>
  </si>
  <si>
    <t>XLOC_344032</t>
  </si>
  <si>
    <t>NM_176814</t>
  </si>
  <si>
    <t>ZNF800</t>
  </si>
  <si>
    <t>7:127010353-127032815</t>
  </si>
  <si>
    <t>P24862</t>
  </si>
  <si>
    <t>XLOC_325880</t>
  </si>
  <si>
    <t>NM_003569</t>
  </si>
  <si>
    <t>STX7</t>
  </si>
  <si>
    <t>6:132778662-132834337</t>
  </si>
  <si>
    <t>P22311</t>
  </si>
  <si>
    <t>XLOC_289542</t>
  </si>
  <si>
    <t>NM_001205254,NM_002538</t>
  </si>
  <si>
    <t>OCLN</t>
  </si>
  <si>
    <t>5:68788118-68853931</t>
  </si>
  <si>
    <t>P24846</t>
  </si>
  <si>
    <t>XLOC_325785</t>
  </si>
  <si>
    <t>NM_002844</t>
  </si>
  <si>
    <t>PTPRK</t>
  </si>
  <si>
    <t>6:128288647-128841870</t>
  </si>
  <si>
    <t>P12052</t>
  </si>
  <si>
    <t>XLOC_138825</t>
  </si>
  <si>
    <t>NM_002737</t>
  </si>
  <si>
    <t>PRKCA</t>
  </si>
  <si>
    <t>17:64298902-64807117</t>
  </si>
  <si>
    <t>P17251</t>
  </si>
  <si>
    <t>XLOC_202760</t>
  </si>
  <si>
    <t>NM_001128150,NM_016467</t>
  </si>
  <si>
    <t>ORMDL1</t>
  </si>
  <si>
    <t>2:190632069-190742630</t>
  </si>
  <si>
    <t>P3587</t>
  </si>
  <si>
    <t>XLOC_037877</t>
  </si>
  <si>
    <t>NM_020799</t>
  </si>
  <si>
    <t>STAMBPL1</t>
  </si>
  <si>
    <t>10:90639943-90683259</t>
  </si>
  <si>
    <t>P17586</t>
  </si>
  <si>
    <t>XLOC_208721</t>
  </si>
  <si>
    <t>NM_018993</t>
  </si>
  <si>
    <t>RIN2</t>
  </si>
  <si>
    <t>20:19867164-19983103</t>
  </si>
  <si>
    <t>P26682</t>
  </si>
  <si>
    <t>XLOC_352221</t>
  </si>
  <si>
    <t>NM_007013</t>
  </si>
  <si>
    <t>WWP1</t>
  </si>
  <si>
    <t>8:87354816-87480586</t>
  </si>
  <si>
    <t>P6331</t>
  </si>
  <si>
    <t>XLOC_072354</t>
  </si>
  <si>
    <t>NM_005238</t>
  </si>
  <si>
    <t>ETS1</t>
  </si>
  <si>
    <t>11:128327937-128457453</t>
  </si>
  <si>
    <t>P12808</t>
  </si>
  <si>
    <t>XLOC_143125</t>
  </si>
  <si>
    <t>NM_001256</t>
  </si>
  <si>
    <t>CDC27</t>
  </si>
  <si>
    <t>17:45191135-45269231</t>
  </si>
  <si>
    <t>P18327</t>
  </si>
  <si>
    <t>XLOC_223290</t>
  </si>
  <si>
    <t>NM_001001992</t>
  </si>
  <si>
    <t>USP16</t>
  </si>
  <si>
    <t>21:30396937-30426811</t>
  </si>
  <si>
    <t>P25863</t>
  </si>
  <si>
    <t>XLOC_338201</t>
  </si>
  <si>
    <t>NM_015483</t>
  </si>
  <si>
    <t>KBTBD2</t>
  </si>
  <si>
    <t>7:32906847-32931468</t>
  </si>
  <si>
    <t>P20633</t>
  </si>
  <si>
    <t>XLOC_259676</t>
  </si>
  <si>
    <t>NM_198402</t>
  </si>
  <si>
    <t>PTPLB</t>
  </si>
  <si>
    <t>3:123210057-123303967</t>
  </si>
  <si>
    <t>P11064</t>
  </si>
  <si>
    <t>XLOC_130702</t>
  </si>
  <si>
    <t>NM_001142725</t>
  </si>
  <si>
    <t>ERI2</t>
  </si>
  <si>
    <t>16:20775311-20860991</t>
  </si>
  <si>
    <t>P26384</t>
  </si>
  <si>
    <t>XLOC_345980</t>
  </si>
  <si>
    <t>NM_020728</t>
  </si>
  <si>
    <t>ESYT2</t>
  </si>
  <si>
    <t>7:158522441-158622319</t>
  </si>
  <si>
    <t>P5709</t>
  </si>
  <si>
    <t>XLOC_063045</t>
  </si>
  <si>
    <t>NM_033406</t>
  </si>
  <si>
    <t>FBXO3</t>
  </si>
  <si>
    <t>11:33762489-33796071</t>
  </si>
  <si>
    <t>P26061</t>
  </si>
  <si>
    <t>XLOC_341768</t>
  </si>
  <si>
    <t>NM_005868</t>
  </si>
  <si>
    <t>BET1</t>
  </si>
  <si>
    <t>7:93620999-93633690</t>
  </si>
  <si>
    <t>P2402</t>
  </si>
  <si>
    <t>XLOC_021416</t>
  </si>
  <si>
    <t>NM_015906</t>
  </si>
  <si>
    <t>TRIM33</t>
  </si>
  <si>
    <t>1:114935398-115053781</t>
  </si>
  <si>
    <t>P13286</t>
  </si>
  <si>
    <t>XLOC_152061</t>
  </si>
  <si>
    <t>NM_002396</t>
  </si>
  <si>
    <t>ME2</t>
  </si>
  <si>
    <t>18:48405431-48476162</t>
  </si>
  <si>
    <t>P25563</t>
  </si>
  <si>
    <t>XLOC_334719</t>
  </si>
  <si>
    <t>NM_001130720</t>
  </si>
  <si>
    <t>AHCYL2</t>
  </si>
  <si>
    <t>7:128864830-129070360</t>
  </si>
  <si>
    <t>P8040</t>
  </si>
  <si>
    <t>XLOC_090668</t>
  </si>
  <si>
    <t>NM_031431</t>
  </si>
  <si>
    <t>COG3</t>
  </si>
  <si>
    <t>13:46038591-46111307</t>
  </si>
  <si>
    <t>P20754</t>
  </si>
  <si>
    <t>XLOC_260794</t>
  </si>
  <si>
    <t>NM_021105</t>
  </si>
  <si>
    <t>PLSCR1</t>
  </si>
  <si>
    <t>3:146232568-146264896</t>
  </si>
  <si>
    <t>P29459</t>
  </si>
  <si>
    <t>XLOC_401358</t>
  </si>
  <si>
    <t>NM_018159</t>
  </si>
  <si>
    <t>NUDT11</t>
  </si>
  <si>
    <t>X:51232862-51239459</t>
  </si>
  <si>
    <t>P11829</t>
  </si>
  <si>
    <t>XLOC_135735</t>
  </si>
  <si>
    <t>NM_005899,NM_031858,NM_031862</t>
  </si>
  <si>
    <t>NBR1</t>
  </si>
  <si>
    <t>17:41322330-41363814</t>
  </si>
  <si>
    <t>P13224</t>
  </si>
  <si>
    <t>XLOC_151562</t>
  </si>
  <si>
    <t>NM_001943</t>
  </si>
  <si>
    <t>DSG2</t>
  </si>
  <si>
    <t>18:29078026-29136874</t>
  </si>
  <si>
    <t>P24382</t>
  </si>
  <si>
    <t>XLOC_321658</t>
  </si>
  <si>
    <t>NM_003897</t>
  </si>
  <si>
    <t>IER3</t>
  </si>
  <si>
    <t>6:30710975-30712327</t>
  </si>
  <si>
    <t>P4304</t>
  </si>
  <si>
    <t>XLOC_047541</t>
  </si>
  <si>
    <t>NM_001278</t>
  </si>
  <si>
    <t>CHUK</t>
  </si>
  <si>
    <t>10:101948123-101989344</t>
  </si>
  <si>
    <t>P24923</t>
  </si>
  <si>
    <t>XLOC_326288</t>
  </si>
  <si>
    <t>NM_032145</t>
  </si>
  <si>
    <t>FBXO30</t>
  </si>
  <si>
    <t>6:145946439-146285669</t>
  </si>
  <si>
    <t>P5252</t>
  </si>
  <si>
    <t>XLOC_057928</t>
  </si>
  <si>
    <t>NM_003478</t>
  </si>
  <si>
    <t>CUL5</t>
  </si>
  <si>
    <t>11:107879407-107978585</t>
  </si>
  <si>
    <t>P23064</t>
  </si>
  <si>
    <t>XLOC_304036</t>
  </si>
  <si>
    <t>NM_004365</t>
  </si>
  <si>
    <t>CETN3</t>
  </si>
  <si>
    <t>5:89689528-89705677</t>
  </si>
  <si>
    <t>P9438</t>
  </si>
  <si>
    <t>XLOC_120101</t>
  </si>
  <si>
    <t>NM_012142</t>
  </si>
  <si>
    <t>CCNDBP1</t>
  </si>
  <si>
    <t>15:43425528-43489375</t>
  </si>
  <si>
    <t>P22187</t>
  </si>
  <si>
    <t>XLOC_287965</t>
  </si>
  <si>
    <t>NM_018321</t>
  </si>
  <si>
    <t>BRIX1</t>
  </si>
  <si>
    <t>5:34915819-34925787</t>
  </si>
  <si>
    <t>P26729</t>
  </si>
  <si>
    <t>XLOC_355692</t>
  </si>
  <si>
    <t>NM_001695</t>
  </si>
  <si>
    <t>ATP6V1C1</t>
  </si>
  <si>
    <t>8:104031713-104086503</t>
  </si>
  <si>
    <t>P20299</t>
  </si>
  <si>
    <t>XLOC_253834</t>
  </si>
  <si>
    <t>NM_015444</t>
  </si>
  <si>
    <t>TMEM158</t>
  </si>
  <si>
    <t>3:45265315-45267814</t>
  </si>
  <si>
    <t>P19257</t>
  </si>
  <si>
    <t>XLOC_231326</t>
  </si>
  <si>
    <t>NM_014570</t>
  </si>
  <si>
    <t>ARFGAP3</t>
  </si>
  <si>
    <t>22:43192531-43253408</t>
  </si>
  <si>
    <t>P10184</t>
  </si>
  <si>
    <t>XLOC_125822</t>
  </si>
  <si>
    <t>NM_014918</t>
  </si>
  <si>
    <t>CHSY1</t>
  </si>
  <si>
    <t>15:101714871-101792137</t>
  </si>
  <si>
    <t>P5240</t>
  </si>
  <si>
    <t>XLOC_057271</t>
  </si>
  <si>
    <t>NM_001166,NM_001256163</t>
  </si>
  <si>
    <t>BIRC2</t>
  </si>
  <si>
    <t>11:102216497-102251731</t>
  </si>
  <si>
    <t>P20807</t>
  </si>
  <si>
    <t>XLOC_263035</t>
  </si>
  <si>
    <t>NM_173084</t>
  </si>
  <si>
    <t>TRIM59</t>
  </si>
  <si>
    <t>3:160153142-160167645</t>
  </si>
  <si>
    <t>P12065</t>
  </si>
  <si>
    <t>XLOC_139089</t>
  </si>
  <si>
    <t>NM_002734,NM_212471,NM_212472</t>
  </si>
  <si>
    <t>PRKAR1A</t>
  </si>
  <si>
    <t>17:66507902-66529900</t>
  </si>
  <si>
    <t>P21240</t>
  </si>
  <si>
    <t>XLOC_273045</t>
  </si>
  <si>
    <t>NM_002993</t>
  </si>
  <si>
    <t>CXCL6</t>
  </si>
  <si>
    <t>4:74702272-74705254</t>
  </si>
  <si>
    <t>P9512</t>
  </si>
  <si>
    <t>XLOC_120544</t>
  </si>
  <si>
    <t>NM_015532</t>
  </si>
  <si>
    <t>POLR2M</t>
  </si>
  <si>
    <t>15:57884101-58009755</t>
  </si>
  <si>
    <t>P565</t>
  </si>
  <si>
    <t>XLOC_003567</t>
  </si>
  <si>
    <t>NM_001007099</t>
  </si>
  <si>
    <t>SCP2</t>
  </si>
  <si>
    <t>1:53392900-53517289</t>
  </si>
  <si>
    <t>P17579</t>
  </si>
  <si>
    <t>XLOC_208551</t>
  </si>
  <si>
    <t>NM_006466</t>
  </si>
  <si>
    <t>POLR3F</t>
  </si>
  <si>
    <t>20:18447934-18465520</t>
  </si>
  <si>
    <t>P29174</t>
  </si>
  <si>
    <t>XLOC_399657</t>
  </si>
  <si>
    <t>NM_001017980</t>
  </si>
  <si>
    <t>VMA21</t>
  </si>
  <si>
    <t>X:150565656-150577836</t>
  </si>
  <si>
    <t>P4138</t>
  </si>
  <si>
    <t>XLOC_045917</t>
  </si>
  <si>
    <t>NM_152707</t>
  </si>
  <si>
    <t>SLC25A16</t>
  </si>
  <si>
    <t>10:70237251-70288507</t>
  </si>
  <si>
    <t>P26219</t>
  </si>
  <si>
    <t>XLOC_343789</t>
  </si>
  <si>
    <t>NM_003941</t>
  </si>
  <si>
    <t>WASL</t>
  </si>
  <si>
    <t>7:123321671-123389124</t>
  </si>
  <si>
    <t>P3409</t>
  </si>
  <si>
    <t>XLOC_032982</t>
  </si>
  <si>
    <t>NM_012242</t>
  </si>
  <si>
    <t>DKK1</t>
  </si>
  <si>
    <t>10:54073908-54100188</t>
  </si>
  <si>
    <t>P11690</t>
  </si>
  <si>
    <t>XLOC_135326</t>
  </si>
  <si>
    <t>NM_015355</t>
  </si>
  <si>
    <t>SUZ12</t>
  </si>
  <si>
    <t>17:30264043-30328493</t>
  </si>
  <si>
    <t>P3414</t>
  </si>
  <si>
    <t>XLOC_034730</t>
  </si>
  <si>
    <t>NM_003201</t>
  </si>
  <si>
    <t>TFAM</t>
  </si>
  <si>
    <t>10:60144902-60161628</t>
  </si>
  <si>
    <t>P21411</t>
  </si>
  <si>
    <t>XLOC_274520</t>
  </si>
  <si>
    <t>NM_001258038,NM_001258039,NM_005841,NM_199327</t>
  </si>
  <si>
    <t>SPRY1</t>
  </si>
  <si>
    <t>4:124317651-124324915</t>
  </si>
  <si>
    <t>P15782</t>
  </si>
  <si>
    <t>XLOC_174608</t>
  </si>
  <si>
    <t>NM_014011,NM_144949</t>
  </si>
  <si>
    <t>SOCS5</t>
  </si>
  <si>
    <t>2:46926098-46989927</t>
  </si>
  <si>
    <t>P16241</t>
  </si>
  <si>
    <t>XLOC_182913</t>
  </si>
  <si>
    <t>NM_001038493</t>
  </si>
  <si>
    <t>DLX1</t>
  </si>
  <si>
    <t>2:172949295-172954759</t>
  </si>
  <si>
    <t>P24828</t>
  </si>
  <si>
    <t>XLOC_325663</t>
  </si>
  <si>
    <t>NM_020755</t>
  </si>
  <si>
    <t>SERINC1</t>
  </si>
  <si>
    <t>6:122764492-122792952</t>
  </si>
  <si>
    <t>P23358</t>
  </si>
  <si>
    <t>XLOC_309972</t>
  </si>
  <si>
    <t>NM_024594</t>
  </si>
  <si>
    <t>PANK3</t>
  </si>
  <si>
    <t>5:167979565-168006614</t>
  </si>
  <si>
    <t>P8330</t>
  </si>
  <si>
    <t>XLOC_094765</t>
  </si>
  <si>
    <t>NM_016075</t>
  </si>
  <si>
    <t>VPS36</t>
  </si>
  <si>
    <t>13:52986736-53024802</t>
  </si>
  <si>
    <t>P26627</t>
  </si>
  <si>
    <t>XLOC_347595</t>
  </si>
  <si>
    <t>NM_014637</t>
  </si>
  <si>
    <t>MTFR1</t>
  </si>
  <si>
    <t>8:66556449-66753969</t>
  </si>
  <si>
    <t>P14827</t>
  </si>
  <si>
    <t>XLOC_166265</t>
  </si>
  <si>
    <t>NM_001080821</t>
  </si>
  <si>
    <t>ZNF799</t>
  </si>
  <si>
    <t>19:12499956-12512375</t>
  </si>
  <si>
    <t>P25729</t>
  </si>
  <si>
    <t>XLOC_336407</t>
  </si>
  <si>
    <t>NM_014671</t>
  </si>
  <si>
    <t>UBE3C</t>
  </si>
  <si>
    <t>7:156931654-157062507</t>
  </si>
  <si>
    <t>P8541</t>
  </si>
  <si>
    <t>XLOC_098551</t>
  </si>
  <si>
    <t>NM_173607</t>
  </si>
  <si>
    <t>FAM177A1</t>
  </si>
  <si>
    <t>14:35514112-35552589</t>
  </si>
  <si>
    <t>P27244</t>
  </si>
  <si>
    <t>XLOC_379791</t>
  </si>
  <si>
    <t>NM_014078</t>
  </si>
  <si>
    <t>MRPL13</t>
  </si>
  <si>
    <t>8:121405730-121537868</t>
  </si>
  <si>
    <t>P27222</t>
  </si>
  <si>
    <t>XLOC_377126</t>
  </si>
  <si>
    <t>NM_032869</t>
  </si>
  <si>
    <t>NUDCD1</t>
  </si>
  <si>
    <t>8:110246104-110346551</t>
  </si>
  <si>
    <t>P1764</t>
  </si>
  <si>
    <t>XLOC_015868</t>
  </si>
  <si>
    <t>NM_014851</t>
  </si>
  <si>
    <t>KLHL21</t>
  </si>
  <si>
    <t>1:6615337-6662958</t>
  </si>
  <si>
    <t>P24100</t>
  </si>
  <si>
    <t>XLOC_318277</t>
  </si>
  <si>
    <t>NM_016485</t>
  </si>
  <si>
    <t>VTA1</t>
  </si>
  <si>
    <t>6:142468409-142542085</t>
  </si>
  <si>
    <t>P873</t>
  </si>
  <si>
    <t>XLOC_006700</t>
  </si>
  <si>
    <t>NM_006699</t>
  </si>
  <si>
    <t>MAN1A2</t>
  </si>
  <si>
    <t>1:117909407-118069215</t>
  </si>
  <si>
    <t>P840</t>
  </si>
  <si>
    <t>XLOC_006483</t>
  </si>
  <si>
    <t>NM_001010935,NM_002884</t>
  </si>
  <si>
    <t>RAP1A</t>
  </si>
  <si>
    <t>1:112162404-112256101</t>
  </si>
  <si>
    <t>P16547</t>
  </si>
  <si>
    <t>XLOC_187548</t>
  </si>
  <si>
    <t>NM_006710</t>
  </si>
  <si>
    <t>COPS8</t>
  </si>
  <si>
    <t>2:237994083-238007489</t>
  </si>
  <si>
    <t>P8827</t>
  </si>
  <si>
    <t>XLOC_106292</t>
  </si>
  <si>
    <t>NM_003384</t>
  </si>
  <si>
    <t>VRK1</t>
  </si>
  <si>
    <t>14:97263683-97347952</t>
  </si>
  <si>
    <t>P22328</t>
  </si>
  <si>
    <t>XLOC_289597</t>
  </si>
  <si>
    <t>NM_005909</t>
  </si>
  <si>
    <t>MAP1B</t>
  </si>
  <si>
    <t>5:71403117-71505397</t>
  </si>
  <si>
    <t>P678</t>
  </si>
  <si>
    <t>XLOC_004886</t>
  </si>
  <si>
    <t>NM_007034</t>
  </si>
  <si>
    <t>DNAJB4</t>
  </si>
  <si>
    <t>1:78468570-78483784</t>
  </si>
  <si>
    <t>P23357</t>
  </si>
  <si>
    <t>XLOC_309694</t>
  </si>
  <si>
    <t>NM_145266</t>
  </si>
  <si>
    <t>NUDCD2</t>
  </si>
  <si>
    <t>5:162876643-162887368</t>
  </si>
  <si>
    <t>P6497</t>
  </si>
  <si>
    <t>XLOC_073414</t>
  </si>
  <si>
    <t>NM_001310</t>
  </si>
  <si>
    <t>CREBL2</t>
  </si>
  <si>
    <t>12:12764830-12798041</t>
  </si>
  <si>
    <t>P26413</t>
  </si>
  <si>
    <t>XLOC_346104</t>
  </si>
  <si>
    <t>NM_012331</t>
  </si>
  <si>
    <t>MSRA</t>
  </si>
  <si>
    <t>8:9911829-10286401</t>
  </si>
  <si>
    <t>P7387</t>
  </si>
  <si>
    <t>XLOC_083154</t>
  </si>
  <si>
    <t>NM_033114</t>
  </si>
  <si>
    <t>ZCRB1</t>
  </si>
  <si>
    <t>12:42705727-42842422</t>
  </si>
  <si>
    <t>P25154</t>
  </si>
  <si>
    <t>XLOC_328880</t>
  </si>
  <si>
    <t>NM_018685</t>
  </si>
  <si>
    <t>ANLN</t>
  </si>
  <si>
    <t>7:36363758-36493400</t>
  </si>
  <si>
    <t>P22444</t>
  </si>
  <si>
    <t>XLOC_293931</t>
  </si>
  <si>
    <t>NM_152546</t>
  </si>
  <si>
    <t>SRFBP1</t>
  </si>
  <si>
    <t>5:121297447-121365826</t>
  </si>
  <si>
    <t>P19737</t>
  </si>
  <si>
    <t>XLOC_239009</t>
  </si>
  <si>
    <t>NM_024548</t>
  </si>
  <si>
    <t>CEP97</t>
  </si>
  <si>
    <t>3:101442911-101489697</t>
  </si>
  <si>
    <t>P6905</t>
  </si>
  <si>
    <t>XLOC_078602</t>
  </si>
  <si>
    <t>NM_005230</t>
  </si>
  <si>
    <t>ELK3</t>
  </si>
  <si>
    <t>12:96588139-96664156</t>
  </si>
  <si>
    <t>P16306</t>
  </si>
  <si>
    <t>XLOC_184434</t>
  </si>
  <si>
    <t>NM_017694</t>
  </si>
  <si>
    <t>MFSD6</t>
  </si>
  <si>
    <t>2:191273080-191368374</t>
  </si>
  <si>
    <t>P9913</t>
  </si>
  <si>
    <t>XLOC_124298</t>
  </si>
  <si>
    <t>NM_017672</t>
  </si>
  <si>
    <t>TRPM7</t>
  </si>
  <si>
    <t>15:50849025-50979021</t>
  </si>
  <si>
    <t>P29345</t>
  </si>
  <si>
    <t>XLOC_400404</t>
  </si>
  <si>
    <t>NM_001412</t>
  </si>
  <si>
    <t>EIF1AX</t>
  </si>
  <si>
    <t>X:20142635-20159966</t>
  </si>
  <si>
    <t>P6949</t>
  </si>
  <si>
    <t>XLOC_078988</t>
  </si>
  <si>
    <t>NM_003211</t>
  </si>
  <si>
    <t>TDG</t>
  </si>
  <si>
    <t>12:104359465-104382656</t>
  </si>
  <si>
    <t>P7299</t>
  </si>
  <si>
    <t>XLOC_081670</t>
  </si>
  <si>
    <t>NM_016312</t>
  </si>
  <si>
    <t>WBP11</t>
  </si>
  <si>
    <t>12:14937948-14956442</t>
  </si>
  <si>
    <t>P27160</t>
  </si>
  <si>
    <t>XLOC_373456</t>
  </si>
  <si>
    <t>NM_018710</t>
  </si>
  <si>
    <t>TMEM55A</t>
  </si>
  <si>
    <t>8:91998185-92053203</t>
  </si>
  <si>
    <t>P19426</t>
  </si>
  <si>
    <t>XLOC_233768</t>
  </si>
  <si>
    <t>NM_182523</t>
  </si>
  <si>
    <t>CMC1</t>
  </si>
  <si>
    <t>3:28283123-28361263</t>
  </si>
  <si>
    <t>P21579</t>
  </si>
  <si>
    <t>XLOC_277071</t>
  </si>
  <si>
    <t>NM_006527</t>
  </si>
  <si>
    <t>SLBP</t>
  </si>
  <si>
    <t>4:1694526-1714030</t>
  </si>
  <si>
    <t>P25594</t>
  </si>
  <si>
    <t>XLOC_335022</t>
  </si>
  <si>
    <t>NM_033140</t>
  </si>
  <si>
    <t>CALD1</t>
  </si>
  <si>
    <t>7:134464163-134655725</t>
  </si>
  <si>
    <t>P23173</t>
  </si>
  <si>
    <t>XLOC_307677</t>
  </si>
  <si>
    <t>NM_001033503,NM_016103</t>
  </si>
  <si>
    <t>SAR1B</t>
  </si>
  <si>
    <t>5:133936838-133968540</t>
  </si>
  <si>
    <t>P21410</t>
  </si>
  <si>
    <t>XLOC_274511</t>
  </si>
  <si>
    <t>NM_145207</t>
  </si>
  <si>
    <t>SPATA5</t>
  </si>
  <si>
    <t>P8611</t>
  </si>
  <si>
    <t>XLOC_101745</t>
  </si>
  <si>
    <t>NM_001011713</t>
  </si>
  <si>
    <t>NAA30</t>
  </si>
  <si>
    <t>14:57857209-57883010</t>
  </si>
  <si>
    <t>P26707</t>
  </si>
  <si>
    <t>XLOC_354328</t>
  </si>
  <si>
    <t>NM_024613</t>
  </si>
  <si>
    <t>PLEKHF2</t>
  </si>
  <si>
    <t>8:96145948-96169985</t>
  </si>
  <si>
    <t>P25246</t>
  </si>
  <si>
    <t>XLOC_330628</t>
  </si>
  <si>
    <t>NM_173517</t>
  </si>
  <si>
    <t>VKORC1L1</t>
  </si>
  <si>
    <t>7:65338256-65424699</t>
  </si>
  <si>
    <t>P2373</t>
  </si>
  <si>
    <t>NM_018372</t>
  </si>
  <si>
    <t>P16287</t>
  </si>
  <si>
    <t>XLOC_183958</t>
  </si>
  <si>
    <t>NM_194250</t>
  </si>
  <si>
    <t>ZNF804A</t>
  </si>
  <si>
    <t>2:185463092-185804214</t>
  </si>
  <si>
    <t>P15112</t>
  </si>
  <si>
    <t>XLOC_167703</t>
  </si>
  <si>
    <t>NM_178820</t>
  </si>
  <si>
    <t>FBXO27</t>
  </si>
  <si>
    <t>19:39514662-39523198</t>
  </si>
  <si>
    <t>P22948</t>
  </si>
  <si>
    <t>XLOC_301572</t>
  </si>
  <si>
    <t>NM_006451</t>
  </si>
  <si>
    <t>PAIP1</t>
  </si>
  <si>
    <t>5:43526369-43557521</t>
  </si>
  <si>
    <t>P20522</t>
  </si>
  <si>
    <t>XLOC_255133</t>
  </si>
  <si>
    <t>NM_012234</t>
  </si>
  <si>
    <t>RYBP</t>
  </si>
  <si>
    <t>3:72423743-72495774</t>
  </si>
  <si>
    <t>P13076</t>
  </si>
  <si>
    <t>XLOC_147869</t>
  </si>
  <si>
    <t>NM_003655</t>
  </si>
  <si>
    <t>CBX4</t>
  </si>
  <si>
    <t>17:77806836-77813213</t>
  </si>
  <si>
    <t>P16760</t>
  </si>
  <si>
    <t>XLOC_192818</t>
  </si>
  <si>
    <t>NM_001171613,NM_001171617</t>
  </si>
  <si>
    <t>PREPL</t>
  </si>
  <si>
    <t>2:44502596-44999731</t>
  </si>
  <si>
    <t>P26782</t>
  </si>
  <si>
    <t>XLOC_363028</t>
  </si>
  <si>
    <t>NM_015137</t>
  </si>
  <si>
    <t>EFR3A</t>
  </si>
  <si>
    <t>8:132916200-133025886</t>
  </si>
  <si>
    <t>P587</t>
  </si>
  <si>
    <t>XLOC_003823</t>
  </si>
  <si>
    <t>NM_006252</t>
  </si>
  <si>
    <t>PRKAA2</t>
  </si>
  <si>
    <t>1:57110989-57181008</t>
  </si>
  <si>
    <t>P8412</t>
  </si>
  <si>
    <t>XLOC_096593</t>
  </si>
  <si>
    <t>NM_001127202,NM_001127203,NM_018386</t>
  </si>
  <si>
    <t>PCID2</t>
  </si>
  <si>
    <t>13:113831784-113863029</t>
  </si>
  <si>
    <t>P19747</t>
  </si>
  <si>
    <t>XLOC_239784</t>
  </si>
  <si>
    <t>NM_001142568</t>
  </si>
  <si>
    <t>BBX</t>
  </si>
  <si>
    <t>3:107241782-107530049</t>
  </si>
  <si>
    <t>P29588</t>
  </si>
  <si>
    <t>XLOC_402168</t>
  </si>
  <si>
    <t>NM_030763</t>
  </si>
  <si>
    <t>HMGN5</t>
  </si>
  <si>
    <t>X:80369199-80554046</t>
  </si>
  <si>
    <t>P880</t>
  </si>
  <si>
    <t>XLOC_006818</t>
  </si>
  <si>
    <t>NM_001100910</t>
  </si>
  <si>
    <t>FAM72B</t>
  </si>
  <si>
    <t>1:120839004-120855681</t>
  </si>
  <si>
    <t>P23474</t>
  </si>
  <si>
    <t>XLOC_311663</t>
  </si>
  <si>
    <t>NM_031480</t>
  </si>
  <si>
    <t>RIOK1</t>
  </si>
  <si>
    <t>6:7390061-7418270</t>
  </si>
  <si>
    <t>P8548</t>
  </si>
  <si>
    <t>XLOC_098601</t>
  </si>
  <si>
    <t>NM_032352</t>
  </si>
  <si>
    <t>BRMS1L</t>
  </si>
  <si>
    <t>14:36295596-36341169</t>
  </si>
  <si>
    <t>P25515</t>
  </si>
  <si>
    <t>XLOC_333887</t>
  </si>
  <si>
    <t>NM_006136</t>
  </si>
  <si>
    <t>CAPZA2</t>
  </si>
  <si>
    <t>7:116502562-116559313</t>
  </si>
  <si>
    <t>P3356</t>
  </si>
  <si>
    <t>XLOC_031035</t>
  </si>
  <si>
    <t>NM_145012</t>
  </si>
  <si>
    <t>CCNY</t>
  </si>
  <si>
    <t>10:35532001-35875648</t>
  </si>
  <si>
    <t>P2087</t>
  </si>
  <si>
    <t>XLOC_017897</t>
  </si>
  <si>
    <t>NM_006516</t>
  </si>
  <si>
    <t>SLC2A1</t>
  </si>
  <si>
    <t>1:43390755-43449029</t>
  </si>
  <si>
    <t>P19433</t>
  </si>
  <si>
    <t>NM_001024847</t>
  </si>
  <si>
    <t>P16996</t>
  </si>
  <si>
    <t>XLOC_196905</t>
  </si>
  <si>
    <t>NM_025076</t>
  </si>
  <si>
    <t>UXS1</t>
  </si>
  <si>
    <t>2:106709758-106810795</t>
  </si>
  <si>
    <t>P16158</t>
  </si>
  <si>
    <t>XLOC_180649</t>
  </si>
  <si>
    <t>NM_014607</t>
  </si>
  <si>
    <t>UBXN4</t>
  </si>
  <si>
    <t>2:136499188-136542902</t>
  </si>
  <si>
    <t>P8631</t>
  </si>
  <si>
    <t>XLOC_102341</t>
  </si>
  <si>
    <t>NM_022495</t>
  </si>
  <si>
    <t>C14orf135</t>
  </si>
  <si>
    <t>14:60555525-60635799</t>
  </si>
  <si>
    <t>P11091</t>
  </si>
  <si>
    <t>XLOC_130917</t>
  </si>
  <si>
    <t>NM_001037808,NM_001099661,NM_001199142,NM_001267574,NM_003752</t>
  </si>
  <si>
    <t>EIF3C</t>
  </si>
  <si>
    <t>16:28390899-28437775</t>
  </si>
  <si>
    <t>P24806</t>
  </si>
  <si>
    <t>XLOC_325337</t>
  </si>
  <si>
    <t>NM_001527</t>
  </si>
  <si>
    <t>HDAC2</t>
  </si>
  <si>
    <t>6:114257319-114292359</t>
  </si>
  <si>
    <t>P16837</t>
  </si>
  <si>
    <t>XLOC_194625</t>
  </si>
  <si>
    <t>NM_001002755</t>
  </si>
  <si>
    <t>NFU1</t>
  </si>
  <si>
    <t>2:69622723-69664760</t>
  </si>
  <si>
    <t>P17116</t>
  </si>
  <si>
    <t>XLOC_200083</t>
  </si>
  <si>
    <t>NM_005843</t>
  </si>
  <si>
    <t>STAM2</t>
  </si>
  <si>
    <t>2:152973314-153032506</t>
  </si>
  <si>
    <t>P24933</t>
  </si>
  <si>
    <t>XLOC_326402</t>
  </si>
  <si>
    <t>NM_032832</t>
  </si>
  <si>
    <t>LRP11</t>
  </si>
  <si>
    <t>6:150139893-150244214</t>
  </si>
  <si>
    <t>P28509</t>
  </si>
  <si>
    <t>XLOC_393731</t>
  </si>
  <si>
    <t>NM_017617</t>
  </si>
  <si>
    <t>NOTCH1</t>
  </si>
  <si>
    <t>9:139388306-139440282</t>
  </si>
  <si>
    <t>P16298</t>
  </si>
  <si>
    <t>XLOC_184370</t>
  </si>
  <si>
    <t>NM_032168</t>
  </si>
  <si>
    <t>WDR75</t>
  </si>
  <si>
    <t>2:190305916-190342704</t>
  </si>
  <si>
    <t>P9093</t>
  </si>
  <si>
    <t>XLOC_111899</t>
  </si>
  <si>
    <t>NM_004124</t>
  </si>
  <si>
    <t>GMFB</t>
  </si>
  <si>
    <t>14:54939014-54956135</t>
  </si>
  <si>
    <t>P26279</t>
  </si>
  <si>
    <t>XLOC_344561</t>
  </si>
  <si>
    <t>NM_145808</t>
  </si>
  <si>
    <t>MTPN</t>
  </si>
  <si>
    <t>7:135611502-135662204</t>
  </si>
  <si>
    <t>P5239</t>
  </si>
  <si>
    <t>XLOC_057268</t>
  </si>
  <si>
    <t>NM_001165,NM_182962</t>
  </si>
  <si>
    <t>BIRC3</t>
  </si>
  <si>
    <t>11:102187632-102210873</t>
  </si>
  <si>
    <t>P9954</t>
  </si>
  <si>
    <t>XLOC_124502</t>
  </si>
  <si>
    <t>NM_001110</t>
  </si>
  <si>
    <t>ADAM10</t>
  </si>
  <si>
    <t>15:58886865-59042177</t>
  </si>
  <si>
    <t>P19683</t>
  </si>
  <si>
    <t>XLOC_236647</t>
  </si>
  <si>
    <t>NM_174907</t>
  </si>
  <si>
    <t>PPP4R2</t>
  </si>
  <si>
    <t>3:73045634-73118411</t>
  </si>
  <si>
    <t>P7860</t>
  </si>
  <si>
    <t>XLOC_088171</t>
  </si>
  <si>
    <t>NM_016281</t>
  </si>
  <si>
    <t>TAOK3</t>
  </si>
  <si>
    <t>12:118586783-118810750</t>
  </si>
  <si>
    <t>P24621</t>
  </si>
  <si>
    <t>XLOC_322911</t>
  </si>
  <si>
    <t>NM_014452</t>
  </si>
  <si>
    <t>TNFRSF21</t>
  </si>
  <si>
    <t>6:47199267-47277680</t>
  </si>
  <si>
    <t>P2230</t>
  </si>
  <si>
    <t>XLOC_019384</t>
  </si>
  <si>
    <t>NM_030816</t>
  </si>
  <si>
    <t>ANKRD13C</t>
  </si>
  <si>
    <t>1:70724539-70820417</t>
  </si>
  <si>
    <t>P18000</t>
  </si>
  <si>
    <t>XLOC_215223</t>
  </si>
  <si>
    <t>NM_000214</t>
  </si>
  <si>
    <t>JAG1</t>
  </si>
  <si>
    <t>20:10617049-10654825</t>
  </si>
  <si>
    <t>P6146</t>
  </si>
  <si>
    <t>XLOC_069375</t>
  </si>
  <si>
    <t>NM_052932</t>
  </si>
  <si>
    <t>TMEM123</t>
  </si>
  <si>
    <t>11:102267055-102323775</t>
  </si>
  <si>
    <t>P29702</t>
  </si>
  <si>
    <t>XLOC_403246</t>
  </si>
  <si>
    <t>NM_013995</t>
  </si>
  <si>
    <t>LAMP2</t>
  </si>
  <si>
    <t>X:119559820-119603247</t>
  </si>
  <si>
    <t>P8138</t>
  </si>
  <si>
    <t>XLOC_092681</t>
  </si>
  <si>
    <t>NM_032859</t>
  </si>
  <si>
    <t>ABHD13</t>
  </si>
  <si>
    <t>13:108870762-108886712</t>
  </si>
  <si>
    <t>P9933</t>
  </si>
  <si>
    <t>XLOC_124397</t>
  </si>
  <si>
    <t>NM_016304</t>
  </si>
  <si>
    <t>RSL24D1</t>
  </si>
  <si>
    <t>15:55473511-55489231</t>
  </si>
  <si>
    <t>P16646</t>
  </si>
  <si>
    <t>XLOC_191190</t>
  </si>
  <si>
    <t>NM_016047</t>
  </si>
  <si>
    <t>SF3B14</t>
  </si>
  <si>
    <t>2:24290453-24299314</t>
  </si>
  <si>
    <t>P21600</t>
  </si>
  <si>
    <t>XLOC_277153</t>
  </si>
  <si>
    <t>NM_001145725,NM_017816</t>
  </si>
  <si>
    <t>LYAR</t>
  </si>
  <si>
    <t>4:4269428-4291896</t>
  </si>
  <si>
    <t>P4243</t>
  </si>
  <si>
    <t>XLOC_047339</t>
  </si>
  <si>
    <t>NM_004969</t>
  </si>
  <si>
    <t>IDE</t>
  </si>
  <si>
    <t>10:94210761-94333852</t>
  </si>
  <si>
    <t>P20644</t>
  </si>
  <si>
    <t>XLOC_259724</t>
  </si>
  <si>
    <t>NM_020733</t>
  </si>
  <si>
    <t>HEG1</t>
  </si>
  <si>
    <t>3:124684270-124774802</t>
  </si>
  <si>
    <t>P2196</t>
  </si>
  <si>
    <t>XLOC_018676</t>
  </si>
  <si>
    <t>NM_003713</t>
  </si>
  <si>
    <t>PPAP2B</t>
  </si>
  <si>
    <t>1:56960418-57045392</t>
  </si>
  <si>
    <t>P29346</t>
  </si>
  <si>
    <t>XLOC_400408</t>
  </si>
  <si>
    <t>NM_004586</t>
  </si>
  <si>
    <t>RPS6KA3</t>
  </si>
  <si>
    <t>X:20167974-20284784</t>
  </si>
  <si>
    <t>P21674</t>
  </si>
  <si>
    <t>XLOC_278171</t>
  </si>
  <si>
    <t>NM_001085399,NM_001085400</t>
  </si>
  <si>
    <t>RELL1</t>
  </si>
  <si>
    <t>4:37455551-37687999</t>
  </si>
  <si>
    <t>P22501</t>
  </si>
  <si>
    <t>XLOC_294674</t>
  </si>
  <si>
    <t>NM_021982</t>
  </si>
  <si>
    <t>SEC24A</t>
  </si>
  <si>
    <t>5:133984043-134063601</t>
  </si>
  <si>
    <t>P20214</t>
  </si>
  <si>
    <t>XLOC_251739</t>
  </si>
  <si>
    <t>NM_001012409,NM_001199251</t>
  </si>
  <si>
    <t>SGOL1</t>
  </si>
  <si>
    <t>3:20199991-20227919</t>
  </si>
  <si>
    <t>P8400</t>
  </si>
  <si>
    <t>XLOC_096363</t>
  </si>
  <si>
    <t>NM_004093</t>
  </si>
  <si>
    <t>EFNB2</t>
  </si>
  <si>
    <t>13:107142078-107187388</t>
  </si>
  <si>
    <t>P12767</t>
  </si>
  <si>
    <t>XLOC_142711</t>
  </si>
  <si>
    <t>NM_152344</t>
  </si>
  <si>
    <t>LSM12</t>
  </si>
  <si>
    <t>17:42098863-42146478</t>
  </si>
  <si>
    <t>P26545</t>
  </si>
  <si>
    <t>XLOC_346824</t>
  </si>
  <si>
    <t>NM_007175</t>
  </si>
  <si>
    <t>ERLIN2</t>
  </si>
  <si>
    <t>8:37593990-37617577</t>
  </si>
  <si>
    <t>P18362</t>
  </si>
  <si>
    <t>XLOC_223996</t>
  </si>
  <si>
    <t>NM_015358</t>
  </si>
  <si>
    <t>MORC3</t>
  </si>
  <si>
    <t>21:37692400-37748979</t>
  </si>
  <si>
    <t>P12230</t>
  </si>
  <si>
    <t>XLOC_141206</t>
  </si>
  <si>
    <t>NM_005206</t>
  </si>
  <si>
    <t>CRK</t>
  </si>
  <si>
    <t>17:1323654-1359561</t>
  </si>
  <si>
    <t>P13192</t>
  </si>
  <si>
    <t>XLOC_150878</t>
  </si>
  <si>
    <t>NM_005257</t>
  </si>
  <si>
    <t>GATA6</t>
  </si>
  <si>
    <t>18:19749403-19782491</t>
  </si>
  <si>
    <t>P20760</t>
  </si>
  <si>
    <t>XLOC_261312</t>
  </si>
  <si>
    <t>NM_003071,NM_139048</t>
  </si>
  <si>
    <t>HLTF</t>
  </si>
  <si>
    <t>3:148747627-148820610</t>
  </si>
  <si>
    <t>P17241</t>
  </si>
  <si>
    <t>XLOC_202068</t>
  </si>
  <si>
    <t>NM_013436</t>
  </si>
  <si>
    <t>NCKAP1</t>
  </si>
  <si>
    <t>2:183789493-183903229</t>
  </si>
  <si>
    <t>P24818</t>
  </si>
  <si>
    <t>XLOC_325489</t>
  </si>
  <si>
    <t>NM_001017408</t>
  </si>
  <si>
    <t>GOPC</t>
  </si>
  <si>
    <t>6:117803725-117923705</t>
  </si>
  <si>
    <t>P16248</t>
  </si>
  <si>
    <t>XLOC_183019</t>
  </si>
  <si>
    <t>NM_133646</t>
  </si>
  <si>
    <t>ZAK</t>
  </si>
  <si>
    <t>2:173940564-174146764</t>
  </si>
  <si>
    <t>P22450</t>
  </si>
  <si>
    <t>XLOC_293996</t>
  </si>
  <si>
    <t>NM_014035</t>
  </si>
  <si>
    <t>SNX24</t>
  </si>
  <si>
    <t>5:122181159-122344902</t>
  </si>
  <si>
    <t>P13170</t>
  </si>
  <si>
    <t>XLOC_150176</t>
  </si>
  <si>
    <t>NM_020412</t>
  </si>
  <si>
    <t>CHMP1B</t>
  </si>
  <si>
    <t>18:11687995-11908796</t>
  </si>
  <si>
    <t>P26196</t>
  </si>
  <si>
    <t>XLOC_343045</t>
  </si>
  <si>
    <t>NM_152556</t>
  </si>
  <si>
    <t>C7orf60</t>
  </si>
  <si>
    <t>7:112459201-112579932</t>
  </si>
  <si>
    <t>P26669</t>
  </si>
  <si>
    <t>XLOC_350639</t>
  </si>
  <si>
    <t>NM_001105539</t>
  </si>
  <si>
    <t>ZBTB10</t>
  </si>
  <si>
    <t>8:81398447-81440872</t>
  </si>
  <si>
    <t>P7778</t>
  </si>
  <si>
    <t>XLOC_087293</t>
  </si>
  <si>
    <t>NM_004075</t>
  </si>
  <si>
    <t>CRY1</t>
  </si>
  <si>
    <t>12:107385142-107487635</t>
  </si>
  <si>
    <t>P12925</t>
  </si>
  <si>
    <t>XLOC_145589</t>
  </si>
  <si>
    <t>NM_020198</t>
  </si>
  <si>
    <t>CCDC47</t>
  </si>
  <si>
    <t>17:61822609-61851088</t>
  </si>
  <si>
    <t>P300</t>
  </si>
  <si>
    <t>XLOC_001695</t>
  </si>
  <si>
    <t>NM_005281</t>
  </si>
  <si>
    <t>GPR3</t>
  </si>
  <si>
    <t>1:27719151-27722317</t>
  </si>
  <si>
    <t>P3413</t>
  </si>
  <si>
    <t>XLOC_034723</t>
  </si>
  <si>
    <t>NM_003338</t>
  </si>
  <si>
    <t>UBE2D1</t>
  </si>
  <si>
    <t>10:60094636-60130707</t>
  </si>
  <si>
    <t>P24280</t>
  </si>
  <si>
    <t>XLOC_320153</t>
  </si>
  <si>
    <t>NM_001031713</t>
  </si>
  <si>
    <t>CCDC90A</t>
  </si>
  <si>
    <t>6:13786780-13814792</t>
  </si>
  <si>
    <t>P1422</t>
  </si>
  <si>
    <t>XLOC_010620</t>
  </si>
  <si>
    <t>NM_001123168</t>
  </si>
  <si>
    <t>FAM72A</t>
  </si>
  <si>
    <t>1:206138910-206155074</t>
  </si>
  <si>
    <t>P20016</t>
  </si>
  <si>
    <t>XLOC_246356</t>
  </si>
  <si>
    <t>NM_001135095,NM_022763</t>
  </si>
  <si>
    <t>FNDC3B</t>
  </si>
  <si>
    <t>3:171756022-172118492</t>
  </si>
  <si>
    <t>P27197</t>
  </si>
  <si>
    <t>XLOC_375081</t>
  </si>
  <si>
    <t>NM_015435,NM_183419</t>
  </si>
  <si>
    <t>RNF19A</t>
  </si>
  <si>
    <t>8:101266531-101322379</t>
  </si>
  <si>
    <t>P2321</t>
  </si>
  <si>
    <t>XLOC_020952</t>
  </si>
  <si>
    <t>NM_001918</t>
  </si>
  <si>
    <t>DBT</t>
  </si>
  <si>
    <t>1:100652477-100715734</t>
  </si>
  <si>
    <t>P21729</t>
  </si>
  <si>
    <t>XLOC_278717</t>
  </si>
  <si>
    <t>NM_012110</t>
  </si>
  <si>
    <t>CHIC2</t>
  </si>
  <si>
    <t>4:54867472-54930864</t>
  </si>
  <si>
    <t>P1225</t>
  </si>
  <si>
    <t>XLOC_008719</t>
  </si>
  <si>
    <t>NM_152902</t>
  </si>
  <si>
    <t>TIPRL</t>
  </si>
  <si>
    <t>1:168148170-168171641</t>
  </si>
  <si>
    <t>P8591</t>
  </si>
  <si>
    <t>XLOC_100497</t>
  </si>
  <si>
    <t>NM_002806</t>
  </si>
  <si>
    <t>PSMC6</t>
  </si>
  <si>
    <t>14:53172674-53196689</t>
  </si>
  <si>
    <t>P23487</t>
  </si>
  <si>
    <t>XLOC_311951</t>
  </si>
  <si>
    <t>NM_001135575</t>
  </si>
  <si>
    <t>C6orf228</t>
  </si>
  <si>
    <t>6:11094265-11139528</t>
  </si>
  <si>
    <t>P25264</t>
  </si>
  <si>
    <t>XLOC_331003</t>
  </si>
  <si>
    <t>NM_172020</t>
  </si>
  <si>
    <t>POM121</t>
  </si>
  <si>
    <t>7:72349877-72425302</t>
  </si>
  <si>
    <t>P23940</t>
  </si>
  <si>
    <t>XLOC_316209</t>
  </si>
  <si>
    <t>NM_031469</t>
  </si>
  <si>
    <t>SH3BGRL2</t>
  </si>
  <si>
    <t>6:80340999-80413369</t>
  </si>
  <si>
    <t>P5212</t>
  </si>
  <si>
    <t>XLOC_056357</t>
  </si>
  <si>
    <t>NM_015368</t>
  </si>
  <si>
    <t>PANX1</t>
  </si>
  <si>
    <t>11:93862019-93919160</t>
  </si>
  <si>
    <t>P7667</t>
  </si>
  <si>
    <t>XLOC_086027</t>
  </si>
  <si>
    <t>NM_001244992</t>
  </si>
  <si>
    <t>PPP1R12A</t>
  </si>
  <si>
    <t>12:80167200-80330151</t>
  </si>
  <si>
    <t>P20586</t>
  </si>
  <si>
    <t>XLOC_258749</t>
  </si>
  <si>
    <t>NM_001009899</t>
  </si>
  <si>
    <t>KIAA2018</t>
  </si>
  <si>
    <t>3:113366366-113416766</t>
  </si>
  <si>
    <t>P9456</t>
  </si>
  <si>
    <t>XLOC_120152</t>
  </si>
  <si>
    <t>NM_016396</t>
  </si>
  <si>
    <t>CTDSPL2</t>
  </si>
  <si>
    <t>15:44719343-44821968</t>
  </si>
  <si>
    <t>P668</t>
  </si>
  <si>
    <t>XLOC_004812</t>
  </si>
  <si>
    <t>NM_004582</t>
  </si>
  <si>
    <t>RABGGTB</t>
  </si>
  <si>
    <t>1:76251111-76378923</t>
  </si>
  <si>
    <t>P20945</t>
  </si>
  <si>
    <t>XLOC_268138</t>
  </si>
  <si>
    <t>NM_006241</t>
  </si>
  <si>
    <t>PPP1R2</t>
  </si>
  <si>
    <t>3:195241220-195270224</t>
  </si>
  <si>
    <t>P3598</t>
  </si>
  <si>
    <t>XLOC_037914</t>
  </si>
  <si>
    <t>NM_016195</t>
  </si>
  <si>
    <t>KIF20B</t>
  </si>
  <si>
    <t>10:91461347-91534700</t>
  </si>
  <si>
    <t>P28380</t>
  </si>
  <si>
    <t>XLOC_393320</t>
  </si>
  <si>
    <t>NM_002721</t>
  </si>
  <si>
    <t>PPP6C</t>
  </si>
  <si>
    <t>9:127908591-127952218</t>
  </si>
  <si>
    <t>P22477</t>
  </si>
  <si>
    <t>XLOC_294550</t>
  </si>
  <si>
    <t>NM_181705</t>
  </si>
  <si>
    <t>LYRM7</t>
  </si>
  <si>
    <t>5:130506640-130541119</t>
  </si>
  <si>
    <t>P3995</t>
  </si>
  <si>
    <t>XLOC_040018</t>
  </si>
  <si>
    <t>NM_002211,NM_133376</t>
  </si>
  <si>
    <t>ITGB1</t>
  </si>
  <si>
    <t>10:33174673-33247357</t>
  </si>
  <si>
    <t>P21095</t>
  </si>
  <si>
    <t>XLOC_269225</t>
  </si>
  <si>
    <t>NM_004787</t>
  </si>
  <si>
    <t>SLIT2</t>
  </si>
  <si>
    <t>4:20253475-20622223</t>
  </si>
  <si>
    <t>P23890</t>
  </si>
  <si>
    <t>XLOC_315323</t>
  </si>
  <si>
    <t>NM_033480</t>
  </si>
  <si>
    <t>FBXO9</t>
  </si>
  <si>
    <t>6:52929795-52965670</t>
  </si>
  <si>
    <t>P8597</t>
  </si>
  <si>
    <t>XLOC_101122</t>
  </si>
  <si>
    <t>NM_015589</t>
  </si>
  <si>
    <t>SAMD4A</t>
  </si>
  <si>
    <t>14:55032698-55262313</t>
  </si>
  <si>
    <t>P22369</t>
  </si>
  <si>
    <t>XLOC_289868</t>
  </si>
  <si>
    <t>NM_001105251,NM_014733</t>
  </si>
  <si>
    <t>ZFYVE16</t>
  </si>
  <si>
    <t>5:79703677-79779280</t>
  </si>
  <si>
    <t>P20077</t>
  </si>
  <si>
    <t>XLOC_248282</t>
  </si>
  <si>
    <t>NM_021627</t>
  </si>
  <si>
    <t>SENP2</t>
  </si>
  <si>
    <t>3:185303812-185349235</t>
  </si>
  <si>
    <t>P21034</t>
  </si>
  <si>
    <t>XLOC_268682</t>
  </si>
  <si>
    <t>NM_002448</t>
  </si>
  <si>
    <t>MSX1</t>
  </si>
  <si>
    <t>4:4861391-4866497</t>
  </si>
  <si>
    <t>P1369</t>
  </si>
  <si>
    <t>XLOC_010095</t>
  </si>
  <si>
    <t>NM_203459</t>
  </si>
  <si>
    <t>CAMSAP2</t>
  </si>
  <si>
    <t>1:200708631-200832002</t>
  </si>
  <si>
    <t>P8071</t>
  </si>
  <si>
    <t>XLOC_090989</t>
  </si>
  <si>
    <t>NM_001004127</t>
  </si>
  <si>
    <t>ALG11</t>
  </si>
  <si>
    <t>13:52586145-52607736</t>
  </si>
  <si>
    <t>P27989</t>
  </si>
  <si>
    <t>XLOC_390400</t>
  </si>
  <si>
    <t>NM_017645</t>
  </si>
  <si>
    <t>HAUS6</t>
  </si>
  <si>
    <t>9:19053134-19102940</t>
  </si>
  <si>
    <t>P8036</t>
  </si>
  <si>
    <t>XLOC_090549</t>
  </si>
  <si>
    <t>NM_001128303,NM_153218</t>
  </si>
  <si>
    <t>LACC1</t>
  </si>
  <si>
    <t>13:44410488-44468068</t>
  </si>
  <si>
    <t>P17716</t>
  </si>
  <si>
    <t>XLOC_210600</t>
  </si>
  <si>
    <t>NM_030919</t>
  </si>
  <si>
    <t>FAM83D</t>
  </si>
  <si>
    <t>20:37554893-37582087</t>
  </si>
  <si>
    <t>P5226</t>
  </si>
  <si>
    <t>XLOC_056592</t>
  </si>
  <si>
    <t>NM_001261833,NM_003772</t>
  </si>
  <si>
    <t>JRKL</t>
  </si>
  <si>
    <t>11:96123157-96126727</t>
  </si>
  <si>
    <t>P10568</t>
  </si>
  <si>
    <t>NM_001040284</t>
  </si>
  <si>
    <t>P15856</t>
  </si>
  <si>
    <t>XLOC_176204</t>
  </si>
  <si>
    <t>NM_178439</t>
  </si>
  <si>
    <t>GMCL1</t>
  </si>
  <si>
    <t>2:70056064-70108512</t>
  </si>
  <si>
    <t>P1534</t>
  </si>
  <si>
    <t>XLOC_012879</t>
  </si>
  <si>
    <t>NM_003676</t>
  </si>
  <si>
    <t>DEGS1</t>
  </si>
  <si>
    <t>1:224370909-224381142</t>
  </si>
  <si>
    <t>P1252</t>
  </si>
  <si>
    <t>XLOC_009154</t>
  </si>
  <si>
    <t>NM_014283</t>
  </si>
  <si>
    <t>C1orf9</t>
  </si>
  <si>
    <t>1:172501403-172582040</t>
  </si>
  <si>
    <t>P29589</t>
  </si>
  <si>
    <t>XLOC_402267</t>
  </si>
  <si>
    <t>NM_014496</t>
  </si>
  <si>
    <t>RPS6KA6</t>
  </si>
  <si>
    <t>X:83313353-83443191</t>
  </si>
  <si>
    <t>P16827</t>
  </si>
  <si>
    <t>XLOC_194557</t>
  </si>
  <si>
    <t>NM_000945</t>
  </si>
  <si>
    <t>PPP3R1</t>
  </si>
  <si>
    <t>2:68403554-68479651</t>
  </si>
  <si>
    <t>P20877</t>
  </si>
  <si>
    <t>XLOC_266310</t>
  </si>
  <si>
    <t>NM_020640</t>
  </si>
  <si>
    <t>DCUN1D1</t>
  </si>
  <si>
    <t>3:182660558-182698326</t>
  </si>
  <si>
    <t>P7664</t>
  </si>
  <si>
    <t>XLOC_085890</t>
  </si>
  <si>
    <t>NM_203394</t>
  </si>
  <si>
    <t>E2F7</t>
  </si>
  <si>
    <t>12:77414826-77459360</t>
  </si>
  <si>
    <t>P3002</t>
  </si>
  <si>
    <t>XLOC_025387</t>
  </si>
  <si>
    <t>NM_001973</t>
  </si>
  <si>
    <t>ELK4</t>
  </si>
  <si>
    <t>1:205538111-205602000</t>
  </si>
  <si>
    <t>P6857</t>
  </si>
  <si>
    <t>XLOC_077380</t>
  </si>
  <si>
    <t>NM_022456</t>
  </si>
  <si>
    <t>RAB3IP</t>
  </si>
  <si>
    <t>12:70132630-70216984</t>
  </si>
  <si>
    <t>P26585</t>
  </si>
  <si>
    <t>XLOC_346989</t>
  </si>
  <si>
    <t>NM_032410</t>
  </si>
  <si>
    <t>HOOK3</t>
  </si>
  <si>
    <t>8:42752032-42885682</t>
  </si>
  <si>
    <t>P7660</t>
  </si>
  <si>
    <t>XLOC_085853</t>
  </si>
  <si>
    <t>NM_024685</t>
  </si>
  <si>
    <t>BBS10</t>
  </si>
  <si>
    <t>12:76738265-76742222</t>
  </si>
  <si>
    <t>P13166</t>
  </si>
  <si>
    <t>XLOC_149960</t>
  </si>
  <si>
    <t>NM_003826</t>
  </si>
  <si>
    <t>NAPG</t>
  </si>
  <si>
    <t>18:10525777-10552920</t>
  </si>
  <si>
    <t>P3606</t>
  </si>
  <si>
    <t>XLOC_038014</t>
  </si>
  <si>
    <t>NM_017824</t>
  </si>
  <si>
    <t>MARCH5</t>
  </si>
  <si>
    <t>10:94050919-94113721</t>
  </si>
  <si>
    <t>P7657</t>
  </si>
  <si>
    <t>XLOC_085786</t>
  </si>
  <si>
    <t>NM_007043</t>
  </si>
  <si>
    <t>KRR1</t>
  </si>
  <si>
    <t>12:75874512-75905418</t>
  </si>
  <si>
    <t>P6543</t>
  </si>
  <si>
    <t>XLOC_073778</t>
  </si>
  <si>
    <t>NM_018638</t>
  </si>
  <si>
    <t>ETNK1</t>
  </si>
  <si>
    <t>12:22778075-22843608</t>
  </si>
  <si>
    <t>P11984</t>
  </si>
  <si>
    <t>XLOC_137559</t>
  </si>
  <si>
    <t>NM_005486</t>
  </si>
  <si>
    <t>TOM1L1</t>
  </si>
  <si>
    <t>17:52977856-53241449</t>
  </si>
  <si>
    <t>P3597</t>
  </si>
  <si>
    <t>XLOC_037907</t>
  </si>
  <si>
    <t>NM_012420</t>
  </si>
  <si>
    <t>IFIT5</t>
  </si>
  <si>
    <t>10:91174324-91180759</t>
  </si>
  <si>
    <t>P24730</t>
  </si>
  <si>
    <t>XLOC_324548</t>
  </si>
  <si>
    <t>NM_003800</t>
  </si>
  <si>
    <t>RNGTT</t>
  </si>
  <si>
    <t>6:89319985-89673348</t>
  </si>
  <si>
    <t>P2248</t>
  </si>
  <si>
    <t>XLOC_019792</t>
  </si>
  <si>
    <t>NM_015534</t>
  </si>
  <si>
    <t>ZZZ3</t>
  </si>
  <si>
    <t>1:77747609-78149152</t>
  </si>
  <si>
    <t>P20809</t>
  </si>
  <si>
    <t>XLOC_263113</t>
  </si>
  <si>
    <t>NM_001038628,NM_003781,NM_033167,NM_033168,NM_033169</t>
  </si>
  <si>
    <t>B3GALNT1</t>
  </si>
  <si>
    <t>3:160799709-160823160</t>
  </si>
  <si>
    <t>P711</t>
  </si>
  <si>
    <t>XLOC_005510</t>
  </si>
  <si>
    <t>NM_006256</t>
  </si>
  <si>
    <t>PKN2</t>
  </si>
  <si>
    <t>1:89149917-89301938</t>
  </si>
  <si>
    <t>P27635</t>
  </si>
  <si>
    <t>XLOC_388676</t>
  </si>
  <si>
    <t>NM_001042550,NM_001042551,NM_001265602,NM_006444</t>
  </si>
  <si>
    <t>SMC2</t>
  </si>
  <si>
    <t>9:106856030-106905351</t>
  </si>
  <si>
    <t>P10558</t>
  </si>
  <si>
    <t>XLOC_127133</t>
  </si>
  <si>
    <t>NM_014321</t>
  </si>
  <si>
    <t>ORC6</t>
  </si>
  <si>
    <t>16:46723557-46732311</t>
  </si>
  <si>
    <t>P16462</t>
  </si>
  <si>
    <t>XLOC_186551</t>
  </si>
  <si>
    <t>NM_004457,NM_203372</t>
  </si>
  <si>
    <t>ACSL3</t>
  </si>
  <si>
    <t>2:223725716-223808834</t>
  </si>
  <si>
    <t>P17031</t>
  </si>
  <si>
    <t>XLOC_197896</t>
  </si>
  <si>
    <t>NM_024121</t>
  </si>
  <si>
    <t>TMEM185B</t>
  </si>
  <si>
    <t>2:120975046-120980984</t>
  </si>
  <si>
    <t>P23956</t>
  </si>
  <si>
    <t>XLOC_316493</t>
  </si>
  <si>
    <t>NM_001042493,NM_020425</t>
  </si>
  <si>
    <t>C6orf162</t>
  </si>
  <si>
    <t>6:87992696-88052043</t>
  </si>
  <si>
    <t>P6187</t>
  </si>
  <si>
    <t>XLOC_070091</t>
  </si>
  <si>
    <t>NM_015065</t>
  </si>
  <si>
    <t>EXPH5</t>
  </si>
  <si>
    <t>11:108375876-108464559</t>
  </si>
  <si>
    <t>P5102</t>
  </si>
  <si>
    <t>XLOC_054013</t>
  </si>
  <si>
    <t>NM_053056</t>
  </si>
  <si>
    <t>CCND1</t>
  </si>
  <si>
    <t>11:69455872-69469242</t>
  </si>
  <si>
    <t>P22676</t>
  </si>
  <si>
    <t>XLOC_295506</t>
  </si>
  <si>
    <t>NM_152407</t>
  </si>
  <si>
    <t>GRPEL2</t>
  </si>
  <si>
    <t>5:148722467-148734146</t>
  </si>
  <si>
    <t>P25313</t>
  </si>
  <si>
    <t>XLOC_331371</t>
  </si>
  <si>
    <t>NM_002835</t>
  </si>
  <si>
    <t>PTPN12</t>
  </si>
  <si>
    <t>7:77166772-77269388</t>
  </si>
  <si>
    <t>P22331</t>
  </si>
  <si>
    <t>XLOC_289631</t>
  </si>
  <si>
    <t>NM_002270</t>
  </si>
  <si>
    <t>TNPO1</t>
  </si>
  <si>
    <t>5:72112417-72210562</t>
  </si>
  <si>
    <t>P7400</t>
  </si>
  <si>
    <t>XLOC_083411</t>
  </si>
  <si>
    <t>NM_018976</t>
  </si>
  <si>
    <t>SLC38A2</t>
  </si>
  <si>
    <t>12:46751970-46766645</t>
  </si>
  <si>
    <t>P306</t>
  </si>
  <si>
    <t>XLOC_001723</t>
  </si>
  <si>
    <t>NM_177424</t>
  </si>
  <si>
    <t>STX12</t>
  </si>
  <si>
    <t>1:28099692-28150963</t>
  </si>
  <si>
    <t>P734</t>
  </si>
  <si>
    <t>XLOC_005767</t>
  </si>
  <si>
    <t>NM_017737</t>
  </si>
  <si>
    <t>FNBP1L</t>
  </si>
  <si>
    <t>1:93913665-94020376</t>
  </si>
  <si>
    <t>P3980</t>
  </si>
  <si>
    <t>XLOC_039873</t>
  </si>
  <si>
    <t>NM_020848</t>
  </si>
  <si>
    <t>KIAA1462</t>
  </si>
  <si>
    <t>10:30301728-30348524</t>
  </si>
  <si>
    <t>P19224</t>
  </si>
  <si>
    <t>XLOC_231208</t>
  </si>
  <si>
    <t>NM_006358</t>
  </si>
  <si>
    <t>SLC25A17</t>
  </si>
  <si>
    <t>22:41165638-41215392</t>
  </si>
  <si>
    <t>P2476</t>
  </si>
  <si>
    <t>XLOC_021990</t>
  </si>
  <si>
    <t>NM_015383</t>
  </si>
  <si>
    <t>NBPF14</t>
  </si>
  <si>
    <t>1:148003641-148025848</t>
  </si>
  <si>
    <t>P20106</t>
  </si>
  <si>
    <t>XLOC_249146</t>
  </si>
  <si>
    <t>NM_174908</t>
  </si>
  <si>
    <t>CCDC50</t>
  </si>
  <si>
    <t>3:190984852-191116459</t>
  </si>
  <si>
    <t>P16364</t>
  </si>
  <si>
    <t>XLOC_185291</t>
  </si>
  <si>
    <t>NM_001204</t>
  </si>
  <si>
    <t>BMPR2</t>
  </si>
  <si>
    <t>2:203241049-203432735</t>
  </si>
  <si>
    <t>P26619</t>
  </si>
  <si>
    <t>XLOC_347270</t>
  </si>
  <si>
    <t>NM_002865</t>
  </si>
  <si>
    <t>RAB2A</t>
  </si>
  <si>
    <t>8:61429468-61536203</t>
  </si>
  <si>
    <t>P15843</t>
  </si>
  <si>
    <t>XLOC_176102</t>
  </si>
  <si>
    <t>NM_020143</t>
  </si>
  <si>
    <t>PNO1</t>
  </si>
  <si>
    <t>2:68385004-68403094</t>
  </si>
  <si>
    <t>P13191</t>
  </si>
  <si>
    <t>XLOC_150844</t>
  </si>
  <si>
    <t>NM_020774</t>
  </si>
  <si>
    <t>MIB1</t>
  </si>
  <si>
    <t>18:19321474-19451031</t>
  </si>
  <si>
    <t>P22990</t>
  </si>
  <si>
    <t>XLOC_302149</t>
  </si>
  <si>
    <t>NM_001048249</t>
  </si>
  <si>
    <t>C5orf43</t>
  </si>
  <si>
    <t>5:60453535-60458302</t>
  </si>
  <si>
    <t>P25998</t>
  </si>
  <si>
    <t>XLOC_340576</t>
  </si>
  <si>
    <t>NM_001099415</t>
  </si>
  <si>
    <t>POM121C</t>
  </si>
  <si>
    <t>7:75039623-75157453</t>
  </si>
  <si>
    <t>P21415</t>
  </si>
  <si>
    <t>XLOC_274672</t>
  </si>
  <si>
    <t>NM_014278</t>
  </si>
  <si>
    <t>HSPA4L</t>
  </si>
  <si>
    <t>4:128703310-128757207</t>
  </si>
  <si>
    <t>P22294</t>
  </si>
  <si>
    <t>XLOC_289489</t>
  </si>
  <si>
    <t>NM_181523</t>
  </si>
  <si>
    <t>PIK3R1</t>
  </si>
  <si>
    <t>5:67511583-67597662</t>
  </si>
  <si>
    <t>P5092</t>
  </si>
  <si>
    <t>XLOC_053792</t>
  </si>
  <si>
    <t>NM_001164161</t>
  </si>
  <si>
    <t>PPP6R3</t>
  </si>
  <si>
    <t>11:68228184-68384465</t>
  </si>
  <si>
    <t>P16067</t>
  </si>
  <si>
    <t>XLOC_178884</t>
  </si>
  <si>
    <t>NM_005415</t>
  </si>
  <si>
    <t>SLC20A1</t>
  </si>
  <si>
    <t>2:113403433-113421463</t>
  </si>
  <si>
    <t>P3149</t>
  </si>
  <si>
    <t>XLOC_029064</t>
  </si>
  <si>
    <t>NM_001821</t>
  </si>
  <si>
    <t>CHML</t>
  </si>
  <si>
    <t>1:241695423-241803701</t>
  </si>
  <si>
    <t>P21449</t>
  </si>
  <si>
    <t>XLOC_275421</t>
  </si>
  <si>
    <t>NM_001040876,NM_002940</t>
  </si>
  <si>
    <t>ABCE1</t>
  </si>
  <si>
    <t>4:145915726-146050676</t>
  </si>
  <si>
    <t>P2986</t>
  </si>
  <si>
    <t>XLOC_025218</t>
  </si>
  <si>
    <t>NM_032833</t>
  </si>
  <si>
    <t>PPP1R15B</t>
  </si>
  <si>
    <t>1:204364288-204384785</t>
  </si>
  <si>
    <t>P6875</t>
  </si>
  <si>
    <t>XLOC_077631</t>
  </si>
  <si>
    <t>NM_006851</t>
  </si>
  <si>
    <t>GLIPR1</t>
  </si>
  <si>
    <t>P27211</t>
  </si>
  <si>
    <t>XLOC_375720</t>
  </si>
  <si>
    <t>NM_015878,NM_148174</t>
  </si>
  <si>
    <t>AZIN1</t>
  </si>
  <si>
    <t>8:103838535-103881148</t>
  </si>
  <si>
    <t>P18572</t>
  </si>
  <si>
    <t>XLOC_227750</t>
  </si>
  <si>
    <t>NM_006052</t>
  </si>
  <si>
    <t>DSCR3</t>
  </si>
  <si>
    <t>21:38595089-38640567</t>
  </si>
  <si>
    <t>P22949</t>
  </si>
  <si>
    <t>NM_183323</t>
  </si>
  <si>
    <t>P24109</t>
  </si>
  <si>
    <t>XLOC_318313</t>
  </si>
  <si>
    <t>NM_001100165</t>
  </si>
  <si>
    <t>PHACTR2</t>
  </si>
  <si>
    <t>6:143858105-144152348</t>
  </si>
  <si>
    <t>P17723</t>
  </si>
  <si>
    <t>XLOC_211125</t>
  </si>
  <si>
    <t>NM_006275</t>
  </si>
  <si>
    <t>SRSF6</t>
  </si>
  <si>
    <t>20:42083653-42093403</t>
  </si>
  <si>
    <t>P6654</t>
  </si>
  <si>
    <t>XLOC_075871</t>
  </si>
  <si>
    <t>NM_173602</t>
  </si>
  <si>
    <t>DIP2B</t>
  </si>
  <si>
    <t>12:50898580-51143090</t>
  </si>
  <si>
    <t>P16715</t>
  </si>
  <si>
    <t>XLOC_191823</t>
  </si>
  <si>
    <t>NM_032574</t>
  </si>
  <si>
    <t>DPY30</t>
  </si>
  <si>
    <t>2:32248513-32266042</t>
  </si>
  <si>
    <t>P24106</t>
  </si>
  <si>
    <t>XLOC_318306</t>
  </si>
  <si>
    <t>NM_003630</t>
  </si>
  <si>
    <t>PEX3</t>
  </si>
  <si>
    <t>6:143771917-143811751</t>
  </si>
  <si>
    <t>P13026</t>
  </si>
  <si>
    <t>XLOC_147324</t>
  </si>
  <si>
    <t>NM_005324</t>
  </si>
  <si>
    <t>H3F3B</t>
  </si>
  <si>
    <t>17:73772514-73775860</t>
  </si>
  <si>
    <t>P1403</t>
  </si>
  <si>
    <t>XLOC_010361</t>
  </si>
  <si>
    <t>NM_014827</t>
  </si>
  <si>
    <t>ZC3H11A</t>
  </si>
  <si>
    <t>1:203764634-203826536</t>
  </si>
  <si>
    <t>P17837</t>
  </si>
  <si>
    <t>XLOC_213156</t>
  </si>
  <si>
    <t>NM_020673</t>
  </si>
  <si>
    <t>RAB22A</t>
  </si>
  <si>
    <t>20:56884762-56944214</t>
  </si>
  <si>
    <t>P22350</t>
  </si>
  <si>
    <t>XLOC_289764</t>
  </si>
  <si>
    <t>NM_001992</t>
  </si>
  <si>
    <t>F2R</t>
  </si>
  <si>
    <t>5:76011867-76031595</t>
  </si>
  <si>
    <t>P25772</t>
  </si>
  <si>
    <t>XLOC_336846</t>
  </si>
  <si>
    <t>NM_016265</t>
  </si>
  <si>
    <t>ZNF12</t>
  </si>
  <si>
    <t>7:6728063-6746566</t>
  </si>
  <si>
    <t>P21441</t>
  </si>
  <si>
    <t>XLOC_275167</t>
  </si>
  <si>
    <t>NM_014487</t>
  </si>
  <si>
    <t>ZNF330</t>
  </si>
  <si>
    <t>4:142142048-142155850</t>
  </si>
  <si>
    <t>P20234</t>
  </si>
  <si>
    <t>XLOC_252487</t>
  </si>
  <si>
    <t>NM_022461</t>
  </si>
  <si>
    <t>AZI2</t>
  </si>
  <si>
    <t>3:28363844-28566632</t>
  </si>
  <si>
    <t>P25741</t>
  </si>
  <si>
    <t>XLOC_336571</t>
  </si>
  <si>
    <t>NM_001080453</t>
  </si>
  <si>
    <t>INTS1</t>
  </si>
  <si>
    <t>7:1509721-1544018</t>
  </si>
  <si>
    <t>P13332</t>
  </si>
  <si>
    <t>XLOC_152904</t>
  </si>
  <si>
    <t>NM_002640,NM_198833</t>
  </si>
  <si>
    <t>SERPINB8</t>
  </si>
  <si>
    <t>18:61636045-61672097</t>
  </si>
  <si>
    <t>P26523</t>
  </si>
  <si>
    <t>XLOC_346655</t>
  </si>
  <si>
    <t>NM_000553</t>
  </si>
  <si>
    <t>WRN</t>
  </si>
  <si>
    <t>8:30853320-31031277</t>
  </si>
  <si>
    <t>P27175</t>
  </si>
  <si>
    <t>XLOC_374327</t>
  </si>
  <si>
    <t>NM_001205262</t>
  </si>
  <si>
    <t>RAD54B</t>
  </si>
  <si>
    <t>8:95383080-95487991</t>
  </si>
  <si>
    <t>P784</t>
  </si>
  <si>
    <t>XLOC_006346</t>
  </si>
  <si>
    <t>NM_001010883</t>
  </si>
  <si>
    <t>FAM102B</t>
  </si>
  <si>
    <t>1:109102970-109181949</t>
  </si>
  <si>
    <t>P22899</t>
  </si>
  <si>
    <t>XLOC_300871</t>
  </si>
  <si>
    <t>NM_002853</t>
  </si>
  <si>
    <t>RAD1</t>
  </si>
  <si>
    <t>5:34904467-34915780</t>
  </si>
  <si>
    <t>P20026</t>
  </si>
  <si>
    <t>NM_004301</t>
  </si>
  <si>
    <t>P9322</t>
  </si>
  <si>
    <t>XLOC_117894</t>
  </si>
  <si>
    <t>NM_017955,NM_145701</t>
  </si>
  <si>
    <t>CDCA4</t>
  </si>
  <si>
    <t>14:105473118-105487632</t>
  </si>
  <si>
    <t>P8113</t>
  </si>
  <si>
    <t>XLOC_092370</t>
  </si>
  <si>
    <t>NM_006260</t>
  </si>
  <si>
    <t>DNAJC3</t>
  </si>
  <si>
    <t>13:96329392-96447640</t>
  </si>
  <si>
    <t>P26294</t>
  </si>
  <si>
    <t>XLOC_344760</t>
  </si>
  <si>
    <t>NM_022740</t>
  </si>
  <si>
    <t>HIPK2</t>
  </si>
  <si>
    <t>7:139246113-139477693</t>
  </si>
  <si>
    <t>P28767</t>
  </si>
  <si>
    <t>XLOC_396420</t>
  </si>
  <si>
    <t>NM_012280</t>
  </si>
  <si>
    <t>FTSJ1</t>
  </si>
  <si>
    <t>X:48334449-48344803</t>
  </si>
  <si>
    <t>P10137</t>
  </si>
  <si>
    <t>XLOC_125280</t>
  </si>
  <si>
    <t>NM_016073</t>
  </si>
  <si>
    <t>HDGFRP3</t>
  </si>
  <si>
    <t>15:83776323-83876770</t>
  </si>
  <si>
    <t>P21886</t>
  </si>
  <si>
    <t>XLOC_282168</t>
  </si>
  <si>
    <t>NM_001031723</t>
  </si>
  <si>
    <t>DNAJB14</t>
  </si>
  <si>
    <t>4:100817334-100867880</t>
  </si>
  <si>
    <t>P22267</t>
  </si>
  <si>
    <t>XLOC_289237</t>
  </si>
  <si>
    <t>NM_016338</t>
  </si>
  <si>
    <t>IPO11</t>
  </si>
  <si>
    <t>5:61699830-61926614</t>
  </si>
  <si>
    <t>P20990</t>
  </si>
  <si>
    <t>XLOC_268533</t>
  </si>
  <si>
    <t>NM_001004356,NM_001004358,NM_021923</t>
  </si>
  <si>
    <t>FGFRL1</t>
  </si>
  <si>
    <t>4:1005609-1020686</t>
  </si>
  <si>
    <t>P25773</t>
  </si>
  <si>
    <t>XLOC_336848</t>
  </si>
  <si>
    <t>NM_198097</t>
  </si>
  <si>
    <t>CCZ1B</t>
  </si>
  <si>
    <t>7:6838565-6865926</t>
  </si>
  <si>
    <t>P16727</t>
  </si>
  <si>
    <t>XLOC_192364</t>
  </si>
  <si>
    <t>NM_001270436,NM_001270437,NM_001270438,NM_006449</t>
  </si>
  <si>
    <t>CDC42EP3</t>
  </si>
  <si>
    <t>2:37869024-37899678</t>
  </si>
  <si>
    <t>P21195</t>
  </si>
  <si>
    <t>XLOC_270754</t>
  </si>
  <si>
    <t>NM_000938</t>
  </si>
  <si>
    <t>POLR2B</t>
  </si>
  <si>
    <t>4:57829515-58071465</t>
  </si>
  <si>
    <t>P18119</t>
  </si>
  <si>
    <t>XLOC_217738</t>
  </si>
  <si>
    <t>NM_002895</t>
  </si>
  <si>
    <t>RBL1</t>
  </si>
  <si>
    <t>20:35603276-35724465</t>
  </si>
  <si>
    <t>P22924</t>
  </si>
  <si>
    <t>XLOC_301127</t>
  </si>
  <si>
    <t>NM_001127671,NM_002310</t>
  </si>
  <si>
    <t>LIFR</t>
  </si>
  <si>
    <t>5:38475064-38595507</t>
  </si>
  <si>
    <t>P5368</t>
  </si>
  <si>
    <t>XLOC_059609</t>
  </si>
  <si>
    <t>NM_032873</t>
  </si>
  <si>
    <t>UBASH3B</t>
  </si>
  <si>
    <t>11:122525345-122685187</t>
  </si>
  <si>
    <t>P25087</t>
  </si>
  <si>
    <t>XLOC_328245</t>
  </si>
  <si>
    <t>NM_007342</t>
  </si>
  <si>
    <t>NUPL2</t>
  </si>
  <si>
    <t>7:23221423-23240647</t>
  </si>
  <si>
    <t>P22890</t>
  </si>
  <si>
    <t>XLOC_300615</t>
  </si>
  <si>
    <t>NM_016107</t>
  </si>
  <si>
    <t>ZFR</t>
  </si>
  <si>
    <t>5:32354455-32444844</t>
  </si>
  <si>
    <t>P252</t>
  </si>
  <si>
    <t>XLOC_001551</t>
  </si>
  <si>
    <t>NM_020448</t>
  </si>
  <si>
    <t>NIPAL3</t>
  </si>
  <si>
    <t>1:24742181-24800816</t>
  </si>
  <si>
    <t>P19651</t>
  </si>
  <si>
    <t>XLOC_236083</t>
  </si>
  <si>
    <t>NM_007159</t>
  </si>
  <si>
    <t>SLMAP</t>
  </si>
  <si>
    <t>3:57740907-57914896</t>
  </si>
  <si>
    <t>P15731</t>
  </si>
  <si>
    <t>XLOC_173463</t>
  </si>
  <si>
    <t>NM_016252</t>
  </si>
  <si>
    <t>BIRC6</t>
  </si>
  <si>
    <t>2:32580577-32846187</t>
  </si>
  <si>
    <t>P25346</t>
  </si>
  <si>
    <t>XLOC_332131</t>
  </si>
  <si>
    <t>NM_033107</t>
  </si>
  <si>
    <t>GTPBP10</t>
  </si>
  <si>
    <t>7:89975978-90020892</t>
  </si>
  <si>
    <t>P29170</t>
  </si>
  <si>
    <t>XLOC_399630</t>
  </si>
  <si>
    <t>NM_000252</t>
  </si>
  <si>
    <t>MTM1</t>
  </si>
  <si>
    <t>X:149737046-149842636</t>
  </si>
  <si>
    <t>P20857</t>
  </si>
  <si>
    <t>XLOC_265673</t>
  </si>
  <si>
    <t>NM_022470</t>
  </si>
  <si>
    <t>ZMAT3</t>
  </si>
  <si>
    <t>3:178733653-178789789</t>
  </si>
  <si>
    <t>P20031</t>
  </si>
  <si>
    <t>XLOC_247494</t>
  </si>
  <si>
    <t>NM_001042601</t>
  </si>
  <si>
    <t>TTC14</t>
  </si>
  <si>
    <t>3:180319242-180398385</t>
  </si>
  <si>
    <t>P20460</t>
  </si>
  <si>
    <t>XLOC_254511</t>
  </si>
  <si>
    <t>NM_018403</t>
  </si>
  <si>
    <t>DCP1A</t>
  </si>
  <si>
    <t>3:53316930-53381667</t>
  </si>
  <si>
    <t>P22889</t>
  </si>
  <si>
    <t>XLOC_300610</t>
  </si>
  <si>
    <t>NM_001040446</t>
  </si>
  <si>
    <t>MTMR12</t>
  </si>
  <si>
    <t>5:32227052-32313114</t>
  </si>
  <si>
    <t>P601</t>
  </si>
  <si>
    <t>XLOC_004124</t>
  </si>
  <si>
    <t>NM_032852,NM_178221</t>
  </si>
  <si>
    <t>ATG4C</t>
  </si>
  <si>
    <t>1:63249776-63330941</t>
  </si>
  <si>
    <t>P23030</t>
  </si>
  <si>
    <t>XLOC_302688</t>
  </si>
  <si>
    <t>NM_004607</t>
  </si>
  <si>
    <t>TBCA</t>
  </si>
  <si>
    <t>5:76986994-77072383</t>
  </si>
  <si>
    <t>P16819</t>
  </si>
  <si>
    <t>XLOC_194171</t>
  </si>
  <si>
    <t>NM_014755</t>
  </si>
  <si>
    <t>SERTAD2</t>
  </si>
  <si>
    <t>2:64858648-64978034</t>
  </si>
  <si>
    <t>P16314</t>
  </si>
  <si>
    <t>XLOC_184890</t>
  </si>
  <si>
    <t>NM_001127257,NM_020342</t>
  </si>
  <si>
    <t>SLC39A10</t>
  </si>
  <si>
    <t>2:196521248-196602426</t>
  </si>
  <si>
    <t>P247</t>
  </si>
  <si>
    <t>XLOC_001538</t>
  </si>
  <si>
    <t>NM_017761</t>
  </si>
  <si>
    <t>PNRC2</t>
  </si>
  <si>
    <t>1:24286205-24289952</t>
  </si>
  <si>
    <t>P3721</t>
  </si>
  <si>
    <t>XLOC_038336</t>
  </si>
  <si>
    <t>NM_001136200,NM_144591</t>
  </si>
  <si>
    <t>C10orf32</t>
  </si>
  <si>
    <t>10:104613966-104661656</t>
  </si>
  <si>
    <t>P29571</t>
  </si>
  <si>
    <t>XLOC_401939</t>
  </si>
  <si>
    <t>NM_016120,NM_183353</t>
  </si>
  <si>
    <t>RLIM</t>
  </si>
  <si>
    <t>X:73802810-73834560</t>
  </si>
  <si>
    <t>P5248</t>
  </si>
  <si>
    <t>XLOC_057658</t>
  </si>
  <si>
    <t>NM_015423</t>
  </si>
  <si>
    <t>AASDHPPT</t>
  </si>
  <si>
    <t>11:105921824-105969419</t>
  </si>
  <si>
    <t>P5221</t>
  </si>
  <si>
    <t>XLOC_056485</t>
  </si>
  <si>
    <t>NM_032102</t>
  </si>
  <si>
    <t>SRSF8</t>
  </si>
  <si>
    <t>11:94800055-94804945</t>
  </si>
  <si>
    <t>P9926</t>
  </si>
  <si>
    <t>XLOC_124344</t>
  </si>
  <si>
    <t>NM_018728</t>
  </si>
  <si>
    <t>MYO5C</t>
  </si>
  <si>
    <t>15:52484172-52587995</t>
  </si>
  <si>
    <t>P27025</t>
  </si>
  <si>
    <t>XLOC_366902</t>
  </si>
  <si>
    <t>NM_001257180,NM_001257181,NM_006749</t>
  </si>
  <si>
    <t>SLC20A2</t>
  </si>
  <si>
    <t>8:42273425-42408140</t>
  </si>
  <si>
    <t>P13416</t>
  </si>
  <si>
    <t>XLOC_157052</t>
  </si>
  <si>
    <t>NM_001242508</t>
  </si>
  <si>
    <t>OSBPL1A</t>
  </si>
  <si>
    <t>18:21718903-21977833</t>
  </si>
  <si>
    <t>P8312</t>
  </si>
  <si>
    <t>XLOC_094669</t>
  </si>
  <si>
    <t>NM_002267</t>
  </si>
  <si>
    <t>KPNA3</t>
  </si>
  <si>
    <t>13:50273442-50367057</t>
  </si>
  <si>
    <t>P20480</t>
  </si>
  <si>
    <t>XLOC_254681</t>
  </si>
  <si>
    <t>NM_152678</t>
  </si>
  <si>
    <t>FAM116A</t>
  </si>
  <si>
    <t>3:57611039-57679080</t>
  </si>
  <si>
    <t>P3449</t>
  </si>
  <si>
    <t>XLOC_036669</t>
  </si>
  <si>
    <t>NM_004896</t>
  </si>
  <si>
    <t>VPS26A</t>
  </si>
  <si>
    <t>10:70883907-70933035</t>
  </si>
  <si>
    <t>P26051</t>
  </si>
  <si>
    <t>XLOC_341676</t>
  </si>
  <si>
    <t>NM_001145306,NM_001259</t>
  </si>
  <si>
    <t>CDK6</t>
  </si>
  <si>
    <t>7:92234234-92465941</t>
  </si>
  <si>
    <t>P19063</t>
  </si>
  <si>
    <t>XLOC_230405</t>
  </si>
  <si>
    <t>NM_002745,NM_138957</t>
  </si>
  <si>
    <t>MAPK1</t>
  </si>
  <si>
    <t>22:22112860-22221970</t>
  </si>
  <si>
    <t>P22465</t>
  </si>
  <si>
    <t>XLOC_294149</t>
  </si>
  <si>
    <t>NM_005573</t>
  </si>
  <si>
    <t>LMNB1</t>
  </si>
  <si>
    <t>5:126111140-126172713</t>
  </si>
  <si>
    <t>P18699</t>
  </si>
  <si>
    <t>XLOC_228873</t>
  </si>
  <si>
    <t>NM_005207</t>
  </si>
  <si>
    <t>CRKL</t>
  </si>
  <si>
    <t>22:21271713-21308037</t>
  </si>
  <si>
    <t>P7083</t>
  </si>
  <si>
    <t>XLOC_080423</t>
  </si>
  <si>
    <t>NM_003677</t>
  </si>
  <si>
    <t>DENR</t>
  </si>
  <si>
    <t>12:123237370-123255953</t>
  </si>
  <si>
    <t>P3039</t>
  </si>
  <si>
    <t>XLOC_026035</t>
  </si>
  <si>
    <t>NM_014873</t>
  </si>
  <si>
    <t>LPGAT1</t>
  </si>
  <si>
    <t>1:211916100-212004114</t>
  </si>
  <si>
    <t>P7366</t>
  </si>
  <si>
    <t>XLOC_082746</t>
  </si>
  <si>
    <t>NM_001135811,NM_001135812,NM_021238</t>
  </si>
  <si>
    <t>FAM60A</t>
  </si>
  <si>
    <t>12:31432592-31479268</t>
  </si>
  <si>
    <t>P6557</t>
  </si>
  <si>
    <t>XLOC_074129</t>
  </si>
  <si>
    <t>NM_001248004</t>
  </si>
  <si>
    <t>ARNTL2</t>
  </si>
  <si>
    <t>12:27480340-27655258</t>
  </si>
  <si>
    <t>P16868</t>
  </si>
  <si>
    <t>XLOC_194911</t>
  </si>
  <si>
    <t>NM_003584</t>
  </si>
  <si>
    <t>DUSP11</t>
  </si>
  <si>
    <t>2:73989324-74007284</t>
  </si>
  <si>
    <t>P17719</t>
  </si>
  <si>
    <t>XLOC_210954</t>
  </si>
  <si>
    <t>NM_003286</t>
  </si>
  <si>
    <t>TOP1</t>
  </si>
  <si>
    <t>20:39657461-39753126</t>
  </si>
  <si>
    <t>P1204</t>
  </si>
  <si>
    <t>XLOC_008421</t>
  </si>
  <si>
    <t>NM_031423,NM_145697</t>
  </si>
  <si>
    <t>NUF2</t>
  </si>
  <si>
    <t>1:163291722-163325586</t>
  </si>
  <si>
    <t>P9578</t>
  </si>
  <si>
    <t>XLOC_120888</t>
  </si>
  <si>
    <t>NM_015322</t>
  </si>
  <si>
    <t>FEM1B</t>
  </si>
  <si>
    <t>15:68570140-68588076</t>
  </si>
  <si>
    <t>P16633</t>
  </si>
  <si>
    <t>XLOC_190686</t>
  </si>
  <si>
    <t>NM_020779</t>
  </si>
  <si>
    <t>WDR35</t>
  </si>
  <si>
    <t>2:20109781-20212455</t>
  </si>
  <si>
    <t>P16486</t>
  </si>
  <si>
    <t>XLOC_187059</t>
  </si>
  <si>
    <t>NM_001130849,NM_001130850,NM_016289</t>
  </si>
  <si>
    <t>CAB39</t>
  </si>
  <si>
    <t>2:231577556-231685944</t>
  </si>
  <si>
    <t>P10552</t>
  </si>
  <si>
    <t>XLOC_126944</t>
  </si>
  <si>
    <t>NM_003414</t>
  </si>
  <si>
    <t>ZNF267</t>
  </si>
  <si>
    <t>16:31885078-31928809</t>
  </si>
  <si>
    <t>P4829</t>
  </si>
  <si>
    <t>XLOC_052369</t>
  </si>
  <si>
    <t>NM_015457</t>
  </si>
  <si>
    <t>ZDHHC5</t>
  </si>
  <si>
    <t>11:57435473-57468659</t>
  </si>
  <si>
    <t>P12005</t>
  </si>
  <si>
    <t>XLOC_138110</t>
  </si>
  <si>
    <t>NM_018304</t>
  </si>
  <si>
    <t>PRR11</t>
  </si>
  <si>
    <t>17:57185865-57284070</t>
  </si>
  <si>
    <t>P4082</t>
  </si>
  <si>
    <t>XLOC_042165</t>
  </si>
  <si>
    <t>NM_003631</t>
  </si>
  <si>
    <t>PARG</t>
  </si>
  <si>
    <t>10:51019947-51371425</t>
  </si>
  <si>
    <t>P23518</t>
  </si>
  <si>
    <t>XLOC_312764</t>
  </si>
  <si>
    <t>NM_003107</t>
  </si>
  <si>
    <t>SOX4</t>
  </si>
  <si>
    <t>6:21593971-21598849</t>
  </si>
  <si>
    <t>P387</t>
  </si>
  <si>
    <t>XLOC_002362</t>
  </si>
  <si>
    <t>NM_024772</t>
  </si>
  <si>
    <t>ZMYM1</t>
  </si>
  <si>
    <t>1:35544788-35582516</t>
  </si>
  <si>
    <t>P24624</t>
  </si>
  <si>
    <t>XLOC_323091</t>
  </si>
  <si>
    <t>NM_000255</t>
  </si>
  <si>
    <t>MUT</t>
  </si>
  <si>
    <t>6:49398072-49431041</t>
  </si>
  <si>
    <t>P8228</t>
  </si>
  <si>
    <t>XLOC_093792</t>
  </si>
  <si>
    <t>NM_006644</t>
  </si>
  <si>
    <t>HSPH1</t>
  </si>
  <si>
    <t>13:31708452-31736277</t>
  </si>
  <si>
    <t>P9793</t>
  </si>
  <si>
    <t>XLOC_122870</t>
  </si>
  <si>
    <t>NM_017762</t>
  </si>
  <si>
    <t>MTMR10</t>
  </si>
  <si>
    <t>15:31195990-31283924</t>
  </si>
  <si>
    <t>P17256</t>
  </si>
  <si>
    <t>XLOC_202882</t>
  </si>
  <si>
    <t>NM_007315</t>
  </si>
  <si>
    <t>STAT1</t>
  </si>
  <si>
    <t>2:191833761-191879134</t>
  </si>
  <si>
    <t>P20561</t>
  </si>
  <si>
    <t>XLOC_258260</t>
  </si>
  <si>
    <t>NM_020890</t>
  </si>
  <si>
    <t>KIAA1524</t>
  </si>
  <si>
    <t>3:108267072-108413693</t>
  </si>
  <si>
    <t>P15457</t>
  </si>
  <si>
    <t>XLOC_168740</t>
  </si>
  <si>
    <t>NM_006969</t>
  </si>
  <si>
    <t>ZNF28</t>
  </si>
  <si>
    <t>19:53300660-53324922</t>
  </si>
  <si>
    <t>P22360</t>
  </si>
  <si>
    <t>XLOC_289809</t>
  </si>
  <si>
    <t>NM_004866</t>
  </si>
  <si>
    <t>SCAMP1</t>
  </si>
  <si>
    <t>5:77654175-77776942</t>
  </si>
  <si>
    <t>P7986</t>
  </si>
  <si>
    <t>XLOC_089928</t>
  </si>
  <si>
    <t>NM_152705</t>
  </si>
  <si>
    <t>POLR1D</t>
  </si>
  <si>
    <t>13:28194879-28241559</t>
  </si>
  <si>
    <t>P20719</t>
  </si>
  <si>
    <t>XLOC_260333</t>
  </si>
  <si>
    <t>NM_016216</t>
  </si>
  <si>
    <t>DBR1</t>
  </si>
  <si>
    <t>3:137879829-137894412</t>
  </si>
  <si>
    <t>P22002</t>
  </si>
  <si>
    <t>XLOC_283826</t>
  </si>
  <si>
    <t>NM_001102653</t>
  </si>
  <si>
    <t>OTUD4</t>
  </si>
  <si>
    <t>4:146054801-146100832</t>
  </si>
  <si>
    <t>P4247</t>
  </si>
  <si>
    <t>XLOC_047373</t>
  </si>
  <si>
    <t>NM_145246</t>
  </si>
  <si>
    <t>FRA10AC1</t>
  </si>
  <si>
    <t>10:95427639-95462329</t>
  </si>
  <si>
    <t>P16821</t>
  </si>
  <si>
    <t>XLOC_194253</t>
  </si>
  <si>
    <t>NM_004161</t>
  </si>
  <si>
    <t>RAB1A</t>
  </si>
  <si>
    <t>2:65282873-65357435</t>
  </si>
  <si>
    <t>P15588</t>
  </si>
  <si>
    <t>XLOC_169655</t>
  </si>
  <si>
    <t>NM_004300</t>
  </si>
  <si>
    <t>ACP1</t>
  </si>
  <si>
    <t>2:264769-288308</t>
  </si>
  <si>
    <t>P612</t>
  </si>
  <si>
    <t>XLOC_004239</t>
  </si>
  <si>
    <t>NM_018211</t>
  </si>
  <si>
    <t>RAVER2</t>
  </si>
  <si>
    <t>1:65210777-65432187</t>
  </si>
  <si>
    <t>P15644</t>
  </si>
  <si>
    <t>XLOC_172349</t>
  </si>
  <si>
    <t>NM_004040</t>
  </si>
  <si>
    <t>RHOB</t>
  </si>
  <si>
    <t>2:20646834-20649201</t>
  </si>
  <si>
    <t>P15659</t>
  </si>
  <si>
    <t>XLOC_172893</t>
  </si>
  <si>
    <t>NM_016131</t>
  </si>
  <si>
    <t>RAB10</t>
  </si>
  <si>
    <t>2:26255654-26360993</t>
  </si>
  <si>
    <t>P21273</t>
  </si>
  <si>
    <t>NM_198892</t>
  </si>
  <si>
    <t>P27400</t>
  </si>
  <si>
    <t>XLOC_386172</t>
  </si>
  <si>
    <t>NM_014143</t>
  </si>
  <si>
    <t>CD274</t>
  </si>
  <si>
    <t>9:5450380-5470652</t>
  </si>
  <si>
    <t>P15815</t>
  </si>
  <si>
    <t>XLOC_175586</t>
  </si>
  <si>
    <t>NM_002618</t>
  </si>
  <si>
    <t>PEX13</t>
  </si>
  <si>
    <t>2:61166917-61279773</t>
  </si>
  <si>
    <t>P17829</t>
  </si>
  <si>
    <t>XLOC_212834</t>
  </si>
  <si>
    <t>NM_003222</t>
  </si>
  <si>
    <t>TFAP2C</t>
  </si>
  <si>
    <t>20:55204357-55214427</t>
  </si>
  <si>
    <t>P23088</t>
  </si>
  <si>
    <t>XLOC_304732</t>
  </si>
  <si>
    <t>NM_001270</t>
  </si>
  <si>
    <t>CHD1</t>
  </si>
  <si>
    <t>5:98190907-98297315</t>
  </si>
  <si>
    <t>P11197</t>
  </si>
  <si>
    <t>XLOC_131877</t>
  </si>
  <si>
    <t>NM_007006</t>
  </si>
  <si>
    <t>NUDT21</t>
  </si>
  <si>
    <t>16:56463047-56485261</t>
  </si>
  <si>
    <t>P22206</t>
  </si>
  <si>
    <t>XLOC_288210</t>
  </si>
  <si>
    <t>NM_003999</t>
  </si>
  <si>
    <t>OSMR</t>
  </si>
  <si>
    <t>5:38845582-38935917</t>
  </si>
  <si>
    <t>P20785</t>
  </si>
  <si>
    <t>XLOC_262259</t>
  </si>
  <si>
    <t>NM_020865</t>
  </si>
  <si>
    <t>DHX36</t>
  </si>
  <si>
    <t>3:153993456-154042286</t>
  </si>
  <si>
    <t>P12915</t>
  </si>
  <si>
    <t>XLOC_145420</t>
  </si>
  <si>
    <t>NM_005121</t>
  </si>
  <si>
    <t>MED13</t>
  </si>
  <si>
    <t>17:60018680-60142667</t>
  </si>
  <si>
    <t>P7715</t>
  </si>
  <si>
    <t>XLOC_086575</t>
  </si>
  <si>
    <t>NM_003348</t>
  </si>
  <si>
    <t>UBE2N</t>
  </si>
  <si>
    <t>12:93802087-93836026</t>
  </si>
  <si>
    <t>P25838</t>
  </si>
  <si>
    <t>XLOC_337958</t>
  </si>
  <si>
    <t>NM_000522</t>
  </si>
  <si>
    <t>HOXA13</t>
  </si>
  <si>
    <t>7:27232853-27239725</t>
  </si>
  <si>
    <t>P5608</t>
  </si>
  <si>
    <t>XLOC_061564</t>
  </si>
  <si>
    <t>NM_030962</t>
  </si>
  <si>
    <t>SBF2</t>
  </si>
  <si>
    <t>11:9776316-10315794</t>
  </si>
  <si>
    <t>P4245</t>
  </si>
  <si>
    <t>XLOC_047369</t>
  </si>
  <si>
    <t>NM_013451</t>
  </si>
  <si>
    <t>MYOF</t>
  </si>
  <si>
    <t>10:95066185-95242579</t>
  </si>
  <si>
    <t>P13179</t>
  </si>
  <si>
    <t>XLOC_150376</t>
  </si>
  <si>
    <t>NM_032142</t>
  </si>
  <si>
    <t>CEP192</t>
  </si>
  <si>
    <t>18:12989239-13125155</t>
  </si>
  <si>
    <t>P8640</t>
  </si>
  <si>
    <t>XLOC_102637</t>
  </si>
  <si>
    <t>NM_006255</t>
  </si>
  <si>
    <t>PRKCH</t>
  </si>
  <si>
    <t>14:61787270-62017829</t>
  </si>
  <si>
    <t>P27125</t>
  </si>
  <si>
    <t>XLOC_370468</t>
  </si>
  <si>
    <t>NM_012258</t>
  </si>
  <si>
    <t>HEY1</t>
  </si>
  <si>
    <t>8:80675154-80680098</t>
  </si>
  <si>
    <t>P26711</t>
  </si>
  <si>
    <t>XLOC_354809</t>
  </si>
  <si>
    <t>NM_178812</t>
  </si>
  <si>
    <t>MTDH</t>
  </si>
  <si>
    <t>8:98656183-98744285</t>
  </si>
  <si>
    <t>P2894</t>
  </si>
  <si>
    <t>XLOC_024333</t>
  </si>
  <si>
    <t>NM_001199260,NM_145034</t>
  </si>
  <si>
    <t>TOR1AIP2</t>
  </si>
  <si>
    <t>1:179809101-179846945</t>
  </si>
  <si>
    <t>P26936</t>
  </si>
  <si>
    <t>XLOC_366263</t>
  </si>
  <si>
    <t>NM_003844</t>
  </si>
  <si>
    <t>TNFRSF10A</t>
  </si>
  <si>
    <t>8:23048063-23088439</t>
  </si>
  <si>
    <t>P20023</t>
  </si>
  <si>
    <t>XLOC_247304</t>
  </si>
  <si>
    <t>NM_016331</t>
  </si>
  <si>
    <t>ZNF639</t>
  </si>
  <si>
    <t>3:179040835-179058768</t>
  </si>
  <si>
    <t>P2914</t>
  </si>
  <si>
    <t>XLOC_024387</t>
  </si>
  <si>
    <t>NM_025191</t>
  </si>
  <si>
    <t>EDEM3</t>
  </si>
  <si>
    <t>1:184659624-184724041</t>
  </si>
  <si>
    <t>P3048</t>
  </si>
  <si>
    <t>XLOC_026219</t>
  </si>
  <si>
    <t>NM_015471</t>
  </si>
  <si>
    <t>NSL1</t>
  </si>
  <si>
    <t>1:212899494-212965139</t>
  </si>
  <si>
    <t>P9025</t>
  </si>
  <si>
    <t>XLOC_109384</t>
  </si>
  <si>
    <t>NM_021914,NM_138638</t>
  </si>
  <si>
    <t>CFL2</t>
  </si>
  <si>
    <t>14:35179579-35184029</t>
  </si>
  <si>
    <t>P19520</t>
  </si>
  <si>
    <t>XLOC_234974</t>
  </si>
  <si>
    <t>NM_001100594,NM_017719</t>
  </si>
  <si>
    <t>SNRK</t>
  </si>
  <si>
    <t>3:43328003-43393454</t>
  </si>
  <si>
    <t>P26761</t>
  </si>
  <si>
    <t>XLOC_359505</t>
  </si>
  <si>
    <t>NM_002514</t>
  </si>
  <si>
    <t>NOV</t>
  </si>
  <si>
    <t>8:120428551-120436678</t>
  </si>
  <si>
    <t>P16393</t>
  </si>
  <si>
    <t>XLOC_185609</t>
  </si>
  <si>
    <t>NM_152523</t>
  </si>
  <si>
    <t>CCNYL1</t>
  </si>
  <si>
    <t>2:208576263-208621659</t>
  </si>
  <si>
    <t>P23527</t>
  </si>
  <si>
    <t>XLOC_313001</t>
  </si>
  <si>
    <t>NM_001251989,NM_001251990,NM_001251991,NM_015895</t>
  </si>
  <si>
    <t>GMNN</t>
  </si>
  <si>
    <t>6:24775158-24786329</t>
  </si>
  <si>
    <t>P261</t>
  </si>
  <si>
    <t>XLOC_001567</t>
  </si>
  <si>
    <t>NM_013943</t>
  </si>
  <si>
    <t>CLIC4</t>
  </si>
  <si>
    <t>1:25071759-25170815</t>
  </si>
  <si>
    <t>P12440</t>
  </si>
  <si>
    <t>XLOC_141784</t>
  </si>
  <si>
    <t>NM_178836</t>
  </si>
  <si>
    <t>PLD6</t>
  </si>
  <si>
    <t>17:17104129-17109774</t>
  </si>
  <si>
    <t>P5179</t>
  </si>
  <si>
    <t>XLOC_055452</t>
  </si>
  <si>
    <t>NM_145018</t>
  </si>
  <si>
    <t>C11orf82</t>
  </si>
  <si>
    <t>11:82612613-82646456</t>
  </si>
  <si>
    <t>P9669</t>
  </si>
  <si>
    <t>XLOC_121348</t>
  </si>
  <si>
    <t>NM_001242911,NM_001242912,NM_001242913,NM_001242914,NM_001242915,NM_001242916,NM_019006</t>
  </si>
  <si>
    <t>ZFAND6</t>
  </si>
  <si>
    <t>15:80351909-80430753</t>
  </si>
  <si>
    <t>P16365</t>
  </si>
  <si>
    <t>XLOC_185302</t>
  </si>
  <si>
    <t>NM_173511</t>
  </si>
  <si>
    <t>FAM117B</t>
  </si>
  <si>
    <t>2:203499356-203634480</t>
  </si>
  <si>
    <t>P13276</t>
  </si>
  <si>
    <t>XLOC_151934</t>
  </si>
  <si>
    <t>NM_001008239</t>
  </si>
  <si>
    <t>C18orf25</t>
  </si>
  <si>
    <t>18:43753482-43848197</t>
  </si>
  <si>
    <t>P6540</t>
  </si>
  <si>
    <t>XLOC_073751</t>
  </si>
  <si>
    <t>NM_016072</t>
  </si>
  <si>
    <t>GOLT1B</t>
  </si>
  <si>
    <t>12:21654618-21671337</t>
  </si>
  <si>
    <t>P20587</t>
  </si>
  <si>
    <t>XLOC_258754</t>
  </si>
  <si>
    <t>NM_025146</t>
  </si>
  <si>
    <t>NAA50</t>
  </si>
  <si>
    <t>3:113431683-113465121</t>
  </si>
  <si>
    <t>P17224</t>
  </si>
  <si>
    <t>XLOC_201824</t>
  </si>
  <si>
    <t>NM_178123</t>
  </si>
  <si>
    <t>SESTD1</t>
  </si>
  <si>
    <t>2:179966418-180129415</t>
  </si>
  <si>
    <t>P5664</t>
  </si>
  <si>
    <t>XLOC_062112</t>
  </si>
  <si>
    <t>NM_194285</t>
  </si>
  <si>
    <t>SPTY2D1</t>
  </si>
  <si>
    <t>11:18621350-18656421</t>
  </si>
  <si>
    <t>P21666</t>
  </si>
  <si>
    <t>XLOC_277747</t>
  </si>
  <si>
    <t>NM_001358</t>
  </si>
  <si>
    <t>DHX15</t>
  </si>
  <si>
    <t>4:24529087-24586184</t>
  </si>
  <si>
    <t>P29316</t>
  </si>
  <si>
    <t>XLOC_400278</t>
  </si>
  <si>
    <t>NM_003916</t>
  </si>
  <si>
    <t>AP1S2</t>
  </si>
  <si>
    <t>X:15843928-15873100</t>
  </si>
  <si>
    <t>P6847</t>
  </si>
  <si>
    <t>XLOC_077317</t>
  </si>
  <si>
    <t>NM_018656</t>
  </si>
  <si>
    <t>SLC35E3</t>
  </si>
  <si>
    <t>12:69139726-69162454</t>
  </si>
  <si>
    <t>P9762</t>
  </si>
  <si>
    <t>XLOC_121964</t>
  </si>
  <si>
    <t>NM_198243</t>
  </si>
  <si>
    <t>ASB7</t>
  </si>
  <si>
    <t>15:101142754-101191904</t>
  </si>
  <si>
    <t>P17264</t>
  </si>
  <si>
    <t>XLOC_203328</t>
  </si>
  <si>
    <t>NM_012086</t>
  </si>
  <si>
    <t>GTF3C3</t>
  </si>
  <si>
    <t>2:197627755-197664492</t>
  </si>
  <si>
    <t>P29649</t>
  </si>
  <si>
    <t>XLOC_402885</t>
  </si>
  <si>
    <t>NM_002814</t>
  </si>
  <si>
    <t>PSMD10</t>
  </si>
  <si>
    <t>X:107327434-107334874</t>
  </si>
  <si>
    <t>P16225</t>
  </si>
  <si>
    <t>XLOC_182800</t>
  </si>
  <si>
    <t>NM_172070</t>
  </si>
  <si>
    <t>UBR3</t>
  </si>
  <si>
    <t>2:170683421-170940781</t>
  </si>
  <si>
    <t>P4378</t>
  </si>
  <si>
    <t>XLOC_048084</t>
  </si>
  <si>
    <t>NM_014881</t>
  </si>
  <si>
    <t>DCLRE1A</t>
  </si>
  <si>
    <t>10:115594483-115613859</t>
  </si>
  <si>
    <t>P27028</t>
  </si>
  <si>
    <t>XLOC_366921</t>
  </si>
  <si>
    <t>NM_018105</t>
  </si>
  <si>
    <t>THAP1</t>
  </si>
  <si>
    <t>8:42691816-42698474</t>
  </si>
  <si>
    <t>P2448</t>
  </si>
  <si>
    <t>XLOC_021800</t>
  </si>
  <si>
    <t>NM_207418</t>
  </si>
  <si>
    <t>FAM72D</t>
  </si>
  <si>
    <t>1:143896451-143913143</t>
  </si>
  <si>
    <t>P13061</t>
  </si>
  <si>
    <t>XLOC_147442</t>
  </si>
  <si>
    <t>NM_001195427,NM_003016</t>
  </si>
  <si>
    <t>SRSF2</t>
  </si>
  <si>
    <t>17:74722881-74788971</t>
  </si>
  <si>
    <t>P5298</t>
  </si>
  <si>
    <t>XLOC_058652</t>
  </si>
  <si>
    <t>NM_016090</t>
  </si>
  <si>
    <t>RBM7</t>
  </si>
  <si>
    <t>11:114262169-114281809</t>
  </si>
  <si>
    <t>P11673</t>
  </si>
  <si>
    <t>XLOC_135250</t>
  </si>
  <si>
    <t>NM_032141</t>
  </si>
  <si>
    <t>NSRP1</t>
  </si>
  <si>
    <t>17:28443597-28513493</t>
  </si>
  <si>
    <t>P15972</t>
  </si>
  <si>
    <t>XLOC_177907</t>
  </si>
  <si>
    <t>NM_017623</t>
  </si>
  <si>
    <t>CNNM3</t>
  </si>
  <si>
    <t>2:97481959-97501277</t>
  </si>
  <si>
    <t>P21504</t>
  </si>
  <si>
    <t>XLOC_276098</t>
  </si>
  <si>
    <t>NM_018352</t>
  </si>
  <si>
    <t>TMA16</t>
  </si>
  <si>
    <t>4:164415672-164441691</t>
  </si>
  <si>
    <t>P18265</t>
  </si>
  <si>
    <t>XLOC_220803</t>
  </si>
  <si>
    <t>NM_006242</t>
  </si>
  <si>
    <t>PPP1R3D</t>
  </si>
  <si>
    <t>20:58508818-58523702</t>
  </si>
  <si>
    <t>P11603</t>
  </si>
  <si>
    <t>XLOC_134967</t>
  </si>
  <si>
    <t>NM_024052</t>
  </si>
  <si>
    <t>C17orf39</t>
  </si>
  <si>
    <t>17:17942610-17971718</t>
  </si>
  <si>
    <t>P13480</t>
  </si>
  <si>
    <t>XLOC_158021</t>
  </si>
  <si>
    <t>NM_001003652,NM_005901</t>
  </si>
  <si>
    <t>SMAD2</t>
  </si>
  <si>
    <t>18:45358675-45457517</t>
  </si>
  <si>
    <t>P24028</t>
  </si>
  <si>
    <t>XLOC_317512</t>
  </si>
  <si>
    <t>NM_138459</t>
  </si>
  <si>
    <t>NUS1</t>
  </si>
  <si>
    <t>6:117996616-118031886</t>
  </si>
  <si>
    <t>P8669</t>
  </si>
  <si>
    <t>XLOC_103734</t>
  </si>
  <si>
    <t>NM_022474</t>
  </si>
  <si>
    <t>MPP5</t>
  </si>
  <si>
    <t>14:67706355-67826863</t>
  </si>
  <si>
    <t>P29720</t>
  </si>
  <si>
    <t>XLOC_403364</t>
  </si>
  <si>
    <t>NM_001081550</t>
  </si>
  <si>
    <t>THOC2</t>
  </si>
  <si>
    <t>X:122734411-122866921</t>
  </si>
  <si>
    <t>P9152</t>
  </si>
  <si>
    <t>XLOC_114710</t>
  </si>
  <si>
    <t>NM_001244701</t>
  </si>
  <si>
    <t>ZFP36L1</t>
  </si>
  <si>
    <t>14:69241053-69283076</t>
  </si>
  <si>
    <t>P7735</t>
  </si>
  <si>
    <t>NM_153687</t>
  </si>
  <si>
    <t>P3513</t>
  </si>
  <si>
    <t>XLOC_037198</t>
  </si>
  <si>
    <t>NM_001184823,NM_003375</t>
  </si>
  <si>
    <t>VDAC2</t>
  </si>
  <si>
    <t>10:76967594-76997472</t>
  </si>
  <si>
    <t>P9041</t>
  </si>
  <si>
    <t>XLOC_109549</t>
  </si>
  <si>
    <t>NM_004496</t>
  </si>
  <si>
    <t>FOXA1</t>
  </si>
  <si>
    <t>14:38058124-38064325</t>
  </si>
  <si>
    <t>P24789</t>
  </si>
  <si>
    <t>XLOC_325217</t>
  </si>
  <si>
    <t>NM_001024934,NM_001024935,NM_001024936,NM_003931</t>
  </si>
  <si>
    <t>WASF1</t>
  </si>
  <si>
    <t>6:110421021-110501207</t>
  </si>
  <si>
    <t>P28259</t>
  </si>
  <si>
    <t>XLOC_392605</t>
  </si>
  <si>
    <t>NM_019051</t>
  </si>
  <si>
    <t>MRPL50</t>
  </si>
  <si>
    <t>9:104151404-104160919</t>
  </si>
  <si>
    <t>P21810</t>
  </si>
  <si>
    <t>XLOC_281563</t>
  </si>
  <si>
    <t>NM_144571</t>
  </si>
  <si>
    <t>CNOT6L</t>
  </si>
  <si>
    <t>4:78634540-78740544</t>
  </si>
  <si>
    <t>P5431</t>
  </si>
  <si>
    <t>XLOC_060719</t>
  </si>
  <si>
    <t>NM_032801</t>
  </si>
  <si>
    <t>JAM3</t>
  </si>
  <si>
    <t>11:133938819-134021952</t>
  </si>
  <si>
    <t>P733</t>
  </si>
  <si>
    <t>XLOC_005737</t>
  </si>
  <si>
    <t>NM_001938</t>
  </si>
  <si>
    <t>DR1</t>
  </si>
  <si>
    <t>1:93775657-93830314</t>
  </si>
  <si>
    <t>P84</t>
  </si>
  <si>
    <t>XLOC_000938</t>
  </si>
  <si>
    <t>NM_004781</t>
  </si>
  <si>
    <t>VAMP3</t>
  </si>
  <si>
    <t>1:7831328-7841492</t>
  </si>
  <si>
    <t>P3749</t>
  </si>
  <si>
    <t>XLOC_038548</t>
  </si>
  <si>
    <t>NM_005445</t>
  </si>
  <si>
    <t>SMC3</t>
  </si>
  <si>
    <t>10:112326983-112365316</t>
  </si>
  <si>
    <t>P1289</t>
  </si>
  <si>
    <t>XLOC_009504</t>
  </si>
  <si>
    <t>NM_015602</t>
  </si>
  <si>
    <t>TOR1AIP1</t>
  </si>
  <si>
    <t>1:179851176-179889212</t>
  </si>
  <si>
    <t>P22413</t>
  </si>
  <si>
    <t>XLOC_293448</t>
  </si>
  <si>
    <t>NM_138773</t>
  </si>
  <si>
    <t>SLC25A46</t>
  </si>
  <si>
    <t>5:110074706-110101200</t>
  </si>
  <si>
    <t>P6921</t>
  </si>
  <si>
    <t>XLOC_078759</t>
  </si>
  <si>
    <t>NM_017988</t>
  </si>
  <si>
    <t>SCYL2</t>
  </si>
  <si>
    <t>12:100660905-100735586</t>
  </si>
  <si>
    <t>P3008</t>
  </si>
  <si>
    <t>XLOC_025419</t>
  </si>
  <si>
    <t>NM_173854</t>
  </si>
  <si>
    <t>SLC41A1</t>
  </si>
  <si>
    <t>1:205757992-205865215</t>
  </si>
  <si>
    <t>P20930</t>
  </si>
  <si>
    <t>XLOC_267679</t>
  </si>
  <si>
    <t>NM_178496</t>
  </si>
  <si>
    <t>MB21D2</t>
  </si>
  <si>
    <t>3:192514018-192635950</t>
  </si>
  <si>
    <t>P29104</t>
  </si>
  <si>
    <t>XLOC_399058</t>
  </si>
  <si>
    <t>NM_001015877,NM_032458</t>
  </si>
  <si>
    <t>PHF6</t>
  </si>
  <si>
    <t>X:133506658-133563217</t>
  </si>
  <si>
    <t>P11588</t>
  </si>
  <si>
    <t>XLOC_134871</t>
  </si>
  <si>
    <t>NM_000676</t>
  </si>
  <si>
    <t>ADORA2B</t>
  </si>
  <si>
    <t>17:15848230-15879210</t>
  </si>
  <si>
    <t>P24693</t>
  </si>
  <si>
    <t>XLOC_324156</t>
  </si>
  <si>
    <t>NM_004242</t>
  </si>
  <si>
    <t>HMGN3</t>
  </si>
  <si>
    <t>6:79910958-79947267</t>
  </si>
  <si>
    <t>P21975</t>
  </si>
  <si>
    <t>XLOC_282952</t>
  </si>
  <si>
    <t>NM_001167882</t>
  </si>
  <si>
    <t>ANKRD50</t>
  </si>
  <si>
    <t>4:125585203-125633887</t>
  </si>
  <si>
    <t>P16059</t>
  </si>
  <si>
    <t>XLOC_178835</t>
  </si>
  <si>
    <t>NM_032824</t>
  </si>
  <si>
    <t>TMEM87B</t>
  </si>
  <si>
    <t>2:112812799-112876895</t>
  </si>
  <si>
    <t>P17296</t>
  </si>
  <si>
    <t>XLOC_203588</t>
  </si>
  <si>
    <t>NM_001135745</t>
  </si>
  <si>
    <t>ALS2</t>
  </si>
  <si>
    <t>2:202564985-202645901</t>
  </si>
  <si>
    <t>P12524</t>
  </si>
  <si>
    <t>XLOC_142063</t>
  </si>
  <si>
    <t>NM_020772</t>
  </si>
  <si>
    <t>NUFIP2</t>
  </si>
  <si>
    <t>17:27582853-27621166</t>
  </si>
  <si>
    <t>P6409</t>
  </si>
  <si>
    <t>XLOC_073050</t>
  </si>
  <si>
    <t>NM_006479</t>
  </si>
  <si>
    <t>RAD51AP1</t>
  </si>
  <si>
    <t>12:4647949-4669540</t>
  </si>
  <si>
    <t>P8836</t>
  </si>
  <si>
    <t>XLOC_106695</t>
  </si>
  <si>
    <t>NM_003403</t>
  </si>
  <si>
    <t>YY1</t>
  </si>
  <si>
    <t>14:100705101-100749987</t>
  </si>
  <si>
    <t>P23172</t>
  </si>
  <si>
    <t>XLOC_307660</t>
  </si>
  <si>
    <t>NM_080656</t>
  </si>
  <si>
    <t>CDKN2AIPNL</t>
  </si>
  <si>
    <t>5:133737755-133747598</t>
  </si>
  <si>
    <t>P25491</t>
  </si>
  <si>
    <t>XLOC_333309</t>
  </si>
  <si>
    <t>NM_000108</t>
  </si>
  <si>
    <t>DLD</t>
  </si>
  <si>
    <t>7:107531106-107561826</t>
  </si>
  <si>
    <t>P850</t>
  </si>
  <si>
    <t>XLOC_006559</t>
  </si>
  <si>
    <t>NM_014813</t>
  </si>
  <si>
    <t>LRIG2</t>
  </si>
  <si>
    <t>1:113615830-113667590</t>
  </si>
  <si>
    <t>P16174</t>
  </si>
  <si>
    <t>XLOC_181557</t>
  </si>
  <si>
    <t>NM_018151</t>
  </si>
  <si>
    <t>RIF1</t>
  </si>
  <si>
    <t>2:152266396-152340218</t>
  </si>
  <si>
    <t>P8039</t>
  </si>
  <si>
    <t>XLOC_090649</t>
  </si>
  <si>
    <t>NM_004128</t>
  </si>
  <si>
    <t>GTF2F2</t>
  </si>
  <si>
    <t>13:45694606-45859496</t>
  </si>
  <si>
    <t>P20022</t>
  </si>
  <si>
    <t>XLOC_247286</t>
  </si>
  <si>
    <t>NM_006218</t>
  </si>
  <si>
    <t>PIK3CA</t>
  </si>
  <si>
    <t>3:178865913-178957179</t>
  </si>
  <si>
    <t>P17558</t>
  </si>
  <si>
    <t>XLOC_208012</t>
  </si>
  <si>
    <t>NM_181443</t>
  </si>
  <si>
    <t>BTBD3</t>
  </si>
  <si>
    <t>20:11871476-11907611</t>
  </si>
  <si>
    <t>P23482</t>
  </si>
  <si>
    <t>XLOC_311921</t>
  </si>
  <si>
    <t>NM_017906</t>
  </si>
  <si>
    <t>PAK1IP1</t>
  </si>
  <si>
    <t>6:10695187-10709970</t>
  </si>
  <si>
    <t>P8365</t>
  </si>
  <si>
    <t>XLOC_095615</t>
  </si>
  <si>
    <t>NM_005842</t>
  </si>
  <si>
    <t>SPRY2</t>
  </si>
  <si>
    <t>13:80910111-80915086</t>
  </si>
  <si>
    <t>P7282</t>
  </si>
  <si>
    <t>XLOC_081581</t>
  </si>
  <si>
    <t>NM_002336</t>
  </si>
  <si>
    <t>LRP6</t>
  </si>
  <si>
    <t>12:12268960-12419811</t>
  </si>
  <si>
    <t>P19499</t>
  </si>
  <si>
    <t>XLOC_234778</t>
  </si>
  <si>
    <t>NM_001098414,NM_198484</t>
  </si>
  <si>
    <t>ZNF621</t>
  </si>
  <si>
    <t>3:40566375-40581335</t>
  </si>
  <si>
    <t>P29392</t>
  </si>
  <si>
    <t>XLOC_400954</t>
  </si>
  <si>
    <t>NM_144970</t>
  </si>
  <si>
    <t>CXorf38</t>
  </si>
  <si>
    <t>X:40486022-40506857</t>
  </si>
  <si>
    <t>P22649</t>
  </si>
  <si>
    <t>XLOC_295015</t>
  </si>
  <si>
    <t>NM_030571</t>
  </si>
  <si>
    <t>NDFIP1</t>
  </si>
  <si>
    <t>5:141488323-141534008</t>
  </si>
  <si>
    <t>P2925</t>
  </si>
  <si>
    <t>XLOC_024568</t>
  </si>
  <si>
    <t>NM_001199263</t>
  </si>
  <si>
    <t>UCHL5</t>
  </si>
  <si>
    <t>1:192981250-193060906</t>
  </si>
  <si>
    <t>P21440</t>
  </si>
  <si>
    <t>XLOC_275148</t>
  </si>
  <si>
    <t>NM_153702</t>
  </si>
  <si>
    <t>ELMOD2</t>
  </si>
  <si>
    <t>4:141445311-141474924</t>
  </si>
  <si>
    <t>P22682</t>
  </si>
  <si>
    <t>XLOC_295606</t>
  </si>
  <si>
    <t>NM_000112</t>
  </si>
  <si>
    <t>SLC26A2</t>
  </si>
  <si>
    <t>5:149340299-149366963</t>
  </si>
  <si>
    <t>P29400</t>
  </si>
  <si>
    <t>XLOC_401065</t>
  </si>
  <si>
    <t>NM_173794</t>
  </si>
  <si>
    <t>FUNDC1</t>
  </si>
  <si>
    <t>X:44382884-44402221</t>
  </si>
  <si>
    <t>P15855</t>
  </si>
  <si>
    <t>XLOC_176203</t>
  </si>
  <si>
    <t>NM_001153</t>
  </si>
  <si>
    <t>ANXA4</t>
  </si>
  <si>
    <t>2:69969069-70053596</t>
  </si>
  <si>
    <t>P6844</t>
  </si>
  <si>
    <t>XLOC_077312</t>
  </si>
  <si>
    <t>NM_001010942,NM_015646</t>
  </si>
  <si>
    <t>RAP1B</t>
  </si>
  <si>
    <t>12:69004618-69054385</t>
  </si>
  <si>
    <t>P19694</t>
  </si>
  <si>
    <t>XLOC_237875</t>
  </si>
  <si>
    <t>NM_014043</t>
  </si>
  <si>
    <t>CHMP2B</t>
  </si>
  <si>
    <t>3:87276412-87304698</t>
  </si>
  <si>
    <t>P21444</t>
  </si>
  <si>
    <t>XLOC_275277</t>
  </si>
  <si>
    <t>NM_032557</t>
  </si>
  <si>
    <t>USP38</t>
  </si>
  <si>
    <t>4:144106069-144149410</t>
  </si>
  <si>
    <t>P21143</t>
  </si>
  <si>
    <t>XLOC_269882</t>
  </si>
  <si>
    <t>NM_005339</t>
  </si>
  <si>
    <t>UBE2K</t>
  </si>
  <si>
    <t>4:39699663-39784410</t>
  </si>
  <si>
    <t>P3157</t>
  </si>
  <si>
    <t>XLOC_029275</t>
  </si>
  <si>
    <t>NM_014812</t>
  </si>
  <si>
    <t>CEP170</t>
  </si>
  <si>
    <t>1:243287729-244013416</t>
  </si>
  <si>
    <t>P22785</t>
  </si>
  <si>
    <t>XLOC_297548</t>
  </si>
  <si>
    <t>NM_022754</t>
  </si>
  <si>
    <t>SFXN1</t>
  </si>
  <si>
    <t>5:174905513-174955621</t>
  </si>
  <si>
    <t>P21778</t>
  </si>
  <si>
    <t>XLOC_281312</t>
  </si>
  <si>
    <t>NM_173827</t>
  </si>
  <si>
    <t>COX18</t>
  </si>
  <si>
    <t>4:73919956-73935557</t>
  </si>
  <si>
    <t>P28007</t>
  </si>
  <si>
    <t>XLOC_390475</t>
  </si>
  <si>
    <t>NM_018847</t>
  </si>
  <si>
    <t>KLHL9</t>
  </si>
  <si>
    <t>9:21329286-21335433</t>
  </si>
  <si>
    <t>P2269</t>
  </si>
  <si>
    <t>XLOC_020326</t>
  </si>
  <si>
    <t>NM_017953</t>
  </si>
  <si>
    <t>ZNHIT6</t>
  </si>
  <si>
    <t>1:86115105-86174232</t>
  </si>
  <si>
    <t>P15621</t>
  </si>
  <si>
    <t>XLOC_170901</t>
  </si>
  <si>
    <t>NM_001165931</t>
  </si>
  <si>
    <t>RRM2</t>
  </si>
  <si>
    <t>2:10262694-10271546</t>
  </si>
  <si>
    <t>P20554</t>
  </si>
  <si>
    <t>XLOC_257435</t>
  </si>
  <si>
    <t>NM_014415</t>
  </si>
  <si>
    <t>ZBTB11</t>
  </si>
  <si>
    <t>3:101368160-101398082</t>
  </si>
  <si>
    <t>P20987</t>
  </si>
  <si>
    <t>XLOC_268523</t>
  </si>
  <si>
    <t>NM_006315</t>
  </si>
  <si>
    <t>PCGF3</t>
  </si>
  <si>
    <t>4:699566-764597</t>
  </si>
  <si>
    <t>P13541</t>
  </si>
  <si>
    <t>XLOC_158562</t>
  </si>
  <si>
    <t>NM_133459</t>
  </si>
  <si>
    <t>CCBE1</t>
  </si>
  <si>
    <t>18:57098114-57365110</t>
  </si>
  <si>
    <t>P29512</t>
  </si>
  <si>
    <t>XLOC_401645</t>
  </si>
  <si>
    <t>NM_001012968</t>
  </si>
  <si>
    <t>SPIN4</t>
  </si>
  <si>
    <t>X:62567106-62571218</t>
  </si>
  <si>
    <t>P15780</t>
  </si>
  <si>
    <t>XLOC_174590</t>
  </si>
  <si>
    <t>NM_012249</t>
  </si>
  <si>
    <t>RHOQ</t>
  </si>
  <si>
    <t>2:46769866-46844280</t>
  </si>
  <si>
    <t>P16322</t>
  </si>
  <si>
    <t>XLOC_184974</t>
  </si>
  <si>
    <t>NM_138395</t>
  </si>
  <si>
    <t>MARS2</t>
  </si>
  <si>
    <t>2:198569983-198575244</t>
  </si>
  <si>
    <t>P6931</t>
  </si>
  <si>
    <t>XLOC_078814</t>
  </si>
  <si>
    <t>NM_014503</t>
  </si>
  <si>
    <t>UTP20</t>
  </si>
  <si>
    <t>12:101673848-101781497</t>
  </si>
  <si>
    <t>P3127</t>
  </si>
  <si>
    <t>XLOC_028617</t>
  </si>
  <si>
    <t>NM_175876</t>
  </si>
  <si>
    <t>EXOC8</t>
  </si>
  <si>
    <t>1:231468138-231490769</t>
  </si>
  <si>
    <t>P21512</t>
  </si>
  <si>
    <t>XLOC_276130</t>
  </si>
  <si>
    <t>NM_001873</t>
  </si>
  <si>
    <t>CPE</t>
  </si>
  <si>
    <t>4:166300096-166419482</t>
  </si>
  <si>
    <t>P25230</t>
  </si>
  <si>
    <t>XLOC_330222</t>
  </si>
  <si>
    <t>NM_001762</t>
  </si>
  <si>
    <t>CCT6A</t>
  </si>
  <si>
    <t>7:56077754-56160689</t>
  </si>
  <si>
    <t>P7037</t>
  </si>
  <si>
    <t>XLOC_080078</t>
  </si>
  <si>
    <t>NM_007370</t>
  </si>
  <si>
    <t>RFC5</t>
  </si>
  <si>
    <t>12:118454505-118498951</t>
  </si>
  <si>
    <t>P2685</t>
  </si>
  <si>
    <t>XLOC_022651</t>
  </si>
  <si>
    <t>NM_001093725</t>
  </si>
  <si>
    <t>MEX3A</t>
  </si>
  <si>
    <t>1:156041803-156051789</t>
  </si>
  <si>
    <t>P6127</t>
  </si>
  <si>
    <t>XLOC_068332</t>
  </si>
  <si>
    <t>NM_152313</t>
  </si>
  <si>
    <t>SLC36A4</t>
  </si>
  <si>
    <t>11:92877136-92931440</t>
  </si>
  <si>
    <t>P3826</t>
  </si>
  <si>
    <t>XLOC_038902</t>
  </si>
  <si>
    <t>NM_001609</t>
  </si>
  <si>
    <t>ACADSB</t>
  </si>
  <si>
    <t>10:124768428-124817806</t>
  </si>
  <si>
    <t>P19736</t>
  </si>
  <si>
    <t>XLOC_238978</t>
  </si>
  <si>
    <t>NM_020357</t>
  </si>
  <si>
    <t>PCNP</t>
  </si>
  <si>
    <t>3:101292598-101314166</t>
  </si>
  <si>
    <t>P19947</t>
  </si>
  <si>
    <t>XLOC_243095</t>
  </si>
  <si>
    <t>NM_016275</t>
  </si>
  <si>
    <t>SELT</t>
  </si>
  <si>
    <t>3:150321065-150348234</t>
  </si>
  <si>
    <t>P22297</t>
  </si>
  <si>
    <t>XLOC_289521</t>
  </si>
  <si>
    <t>NM_022902</t>
  </si>
  <si>
    <t>SLC30A5</t>
  </si>
  <si>
    <t>5:68389629-68426899</t>
  </si>
  <si>
    <t>P3160</t>
  </si>
  <si>
    <t>XLOC_029326</t>
  </si>
  <si>
    <t>NM_001126</t>
  </si>
  <si>
    <t>ADSS</t>
  </si>
  <si>
    <t>1:244571793-244615436</t>
  </si>
  <si>
    <t>P16238</t>
  </si>
  <si>
    <t>XLOC_182889</t>
  </si>
  <si>
    <t>NM_001378</t>
  </si>
  <si>
    <t>DYNC1I2</t>
  </si>
  <si>
    <t>2:172543818-172605483</t>
  </si>
  <si>
    <t>P8196</t>
  </si>
  <si>
    <t>XLOC_093185</t>
  </si>
  <si>
    <t>NM_014572</t>
  </si>
  <si>
    <t>LATS2</t>
  </si>
  <si>
    <t>13:21546867-21635722</t>
  </si>
  <si>
    <t>P8859</t>
  </si>
  <si>
    <t>XLOC_107037</t>
  </si>
  <si>
    <t>NM_015156</t>
  </si>
  <si>
    <t>RCOR1</t>
  </si>
  <si>
    <t>14:103058995-103196913</t>
  </si>
  <si>
    <t>P7425</t>
  </si>
  <si>
    <t>XLOC_083686</t>
  </si>
  <si>
    <t>NM_001240</t>
  </si>
  <si>
    <t>CCNT1</t>
  </si>
  <si>
    <t>12:49080536-49111701</t>
  </si>
  <si>
    <t>P4603</t>
  </si>
  <si>
    <t>XLOC_049333</t>
  </si>
  <si>
    <t>NM_006391</t>
  </si>
  <si>
    <t>IPO7</t>
  </si>
  <si>
    <t>11:9406136-9469912</t>
  </si>
  <si>
    <t>P26683</t>
  </si>
  <si>
    <t>XLOC_352223</t>
  </si>
  <si>
    <t>NM_003909</t>
  </si>
  <si>
    <t>CPNE3</t>
  </si>
  <si>
    <t>8:87523442-87573726</t>
  </si>
  <si>
    <t>P9356</t>
  </si>
  <si>
    <t>XLOC_119246</t>
  </si>
  <si>
    <t>NM_014783</t>
  </si>
  <si>
    <t>ARHGAP11A</t>
  </si>
  <si>
    <t>15:32906527-32932292</t>
  </si>
  <si>
    <t>P3134</t>
  </si>
  <si>
    <t>XLOC_028807</t>
  </si>
  <si>
    <t>NM_014765</t>
  </si>
  <si>
    <t>TOMM20</t>
  </si>
  <si>
    <t>1:235272657-235292256</t>
  </si>
  <si>
    <t>P22162</t>
  </si>
  <si>
    <t>XLOC_286054</t>
  </si>
  <si>
    <t>NM_005885</t>
  </si>
  <si>
    <t>MARCH6</t>
  </si>
  <si>
    <t>5:10353750-10440500</t>
  </si>
  <si>
    <t>P22989</t>
  </si>
  <si>
    <t>XLOC_302148</t>
  </si>
  <si>
    <t>NM_000082</t>
  </si>
  <si>
    <t>ERCC8</t>
  </si>
  <si>
    <t>5:60167295-60240905</t>
  </si>
  <si>
    <t>P9803</t>
  </si>
  <si>
    <t>XLOC_123098</t>
  </si>
  <si>
    <t>NM_024713</t>
  </si>
  <si>
    <t>C15orf29</t>
  </si>
  <si>
    <t>15:34430165-34502422</t>
  </si>
  <si>
    <t>P7959</t>
  </si>
  <si>
    <t>XLOC_089543</t>
  </si>
  <si>
    <t>NM_005870</t>
  </si>
  <si>
    <t>SAP18</t>
  </si>
  <si>
    <t>13:21714652-21723224</t>
  </si>
  <si>
    <t>P19064</t>
  </si>
  <si>
    <t>XLOC_230416</t>
  </si>
  <si>
    <t>NM_014634</t>
  </si>
  <si>
    <t>PPM1F</t>
  </si>
  <si>
    <t>22:22273791-22307250</t>
  </si>
  <si>
    <t>P412</t>
  </si>
  <si>
    <t>XLOC_002717</t>
  </si>
  <si>
    <t>NM_024595</t>
  </si>
  <si>
    <t>AKIRIN1</t>
  </si>
  <si>
    <t>1:39456838-39473614</t>
  </si>
  <si>
    <t>P9125</t>
  </si>
  <si>
    <t>XLOC_113873</t>
  </si>
  <si>
    <t>NM_006246</t>
  </si>
  <si>
    <t>PPP2R5E</t>
  </si>
  <si>
    <t>14:63838045-64010501</t>
  </si>
  <si>
    <t>P9973</t>
  </si>
  <si>
    <t>XLOC_124642</t>
  </si>
  <si>
    <t>NM_015920</t>
  </si>
  <si>
    <t>RPS27L</t>
  </si>
  <si>
    <t>15:63445538-63449741</t>
  </si>
  <si>
    <t>P17049</t>
  </si>
  <si>
    <t>XLOC_198477</t>
  </si>
  <si>
    <t>NM_000122</t>
  </si>
  <si>
    <t>ERCC3</t>
  </si>
  <si>
    <t>2:128014852-128052375</t>
  </si>
  <si>
    <t>P25728</t>
  </si>
  <si>
    <t>XLOC_336380</t>
  </si>
  <si>
    <t>NM_138400</t>
  </si>
  <si>
    <t>NOM1</t>
  </si>
  <si>
    <t>7:156742416-156765876</t>
  </si>
  <si>
    <t>P8467</t>
  </si>
  <si>
    <t>XLOC_096972</t>
  </si>
  <si>
    <t>NM_004995</t>
  </si>
  <si>
    <t>MMP14</t>
  </si>
  <si>
    <t>14:23305626-23316803</t>
  </si>
  <si>
    <t>P17287</t>
  </si>
  <si>
    <t>XLOC_203584</t>
  </si>
  <si>
    <t>NM_015049</t>
  </si>
  <si>
    <t>TRAK2</t>
  </si>
  <si>
    <t>2:202241929-202316319</t>
  </si>
  <si>
    <t>P21501</t>
  </si>
  <si>
    <t>XLOC_275921</t>
  </si>
  <si>
    <t>NM_020840</t>
  </si>
  <si>
    <t>FNIP2</t>
  </si>
  <si>
    <t>4:159690153-159956333</t>
  </si>
  <si>
    <t>P20030</t>
  </si>
  <si>
    <t>XLOC_247363</t>
  </si>
  <si>
    <t>NM_003940</t>
  </si>
  <si>
    <t>USP13</t>
  </si>
  <si>
    <t>3:179370919-179754841</t>
  </si>
  <si>
    <t>P4680</t>
  </si>
  <si>
    <t>XLOC_050883</t>
  </si>
  <si>
    <t>NM_024081</t>
  </si>
  <si>
    <t>PRRG4</t>
  </si>
  <si>
    <t>11:32851480-32879669</t>
  </si>
  <si>
    <t>P27038</t>
  </si>
  <si>
    <t>XLOC_367071</t>
  </si>
  <si>
    <t>NM_003068</t>
  </si>
  <si>
    <t>SNAI2</t>
  </si>
  <si>
    <t>8:49830238-49833999</t>
  </si>
  <si>
    <t>P16787</t>
  </si>
  <si>
    <t>XLOC_193479</t>
  </si>
  <si>
    <t>NM_007008</t>
  </si>
  <si>
    <t>RTN4</t>
  </si>
  <si>
    <t>2:55199326-55277921</t>
  </si>
  <si>
    <t>P28046</t>
  </si>
  <si>
    <t>XLOC_391012</t>
  </si>
  <si>
    <t>NM_001497</t>
  </si>
  <si>
    <t>B4GALT1</t>
  </si>
  <si>
    <t>9:33110500-33167356</t>
  </si>
  <si>
    <t>P3312</t>
  </si>
  <si>
    <t>XLOC_030397</t>
  </si>
  <si>
    <t>NM_021252</t>
  </si>
  <si>
    <t>RAB18</t>
  </si>
  <si>
    <t>10:27793102-27831166</t>
  </si>
  <si>
    <t>P5210</t>
  </si>
  <si>
    <t>XLOC_056327</t>
  </si>
  <si>
    <t>NM_004268</t>
  </si>
  <si>
    <t>MED17</t>
  </si>
  <si>
    <t>11:93517404-93546496</t>
  </si>
  <si>
    <t>P20944</t>
  </si>
  <si>
    <t>XLOC_268122</t>
  </si>
  <si>
    <t>NM_012287</t>
  </si>
  <si>
    <t>ACAP2</t>
  </si>
  <si>
    <t>3:194993903-195163935</t>
  </si>
  <si>
    <t>P20479</t>
  </si>
  <si>
    <t>XLOC_254676</t>
  </si>
  <si>
    <t>NM_001660</t>
  </si>
  <si>
    <t>ARF4</t>
  </si>
  <si>
    <t>3:57557037-57583215</t>
  </si>
  <si>
    <t>P25600</t>
  </si>
  <si>
    <t>XLOC_335052</t>
  </si>
  <si>
    <t>NM_001130929</t>
  </si>
  <si>
    <t>C7orf73</t>
  </si>
  <si>
    <t>7:135347220-135361160</t>
  </si>
  <si>
    <t>P25081</t>
  </si>
  <si>
    <t>XLOC_328156</t>
  </si>
  <si>
    <t>NM_003112</t>
  </si>
  <si>
    <t>SP4</t>
  </si>
  <si>
    <t>7:21467688-21554151</t>
  </si>
  <si>
    <t>P492</t>
  </si>
  <si>
    <t>XLOC_003116</t>
  </si>
  <si>
    <t>NM_001005417,NM_003780</t>
  </si>
  <si>
    <t>B4GALT2</t>
  </si>
  <si>
    <t>1:44444873-44457071</t>
  </si>
  <si>
    <t>P16869</t>
  </si>
  <si>
    <t>XLOC_194943</t>
  </si>
  <si>
    <t>NM_212552</t>
  </si>
  <si>
    <t>BOLA3</t>
  </si>
  <si>
    <t>2:74362527-74375039</t>
  </si>
  <si>
    <t>P22584</t>
  </si>
  <si>
    <t>XLOC_294957</t>
  </si>
  <si>
    <t>NM_018936</t>
  </si>
  <si>
    <t>PCDHB2</t>
  </si>
  <si>
    <t>5:140473980-140478183</t>
  </si>
  <si>
    <t>P13164</t>
  </si>
  <si>
    <t>XLOC_149783</t>
  </si>
  <si>
    <t>NM_194434</t>
  </si>
  <si>
    <t>VAPA</t>
  </si>
  <si>
    <t>18:9913947-9960885</t>
  </si>
  <si>
    <t>P16669</t>
  </si>
  <si>
    <t>XLOC_191309</t>
  </si>
  <si>
    <t>NM_018263</t>
  </si>
  <si>
    <t>ASXL2</t>
  </si>
  <si>
    <t>2:25960390-26101312</t>
  </si>
  <si>
    <t>P21679</t>
  </si>
  <si>
    <t>XLOC_278218</t>
  </si>
  <si>
    <t>NM_024943</t>
  </si>
  <si>
    <t>TMEM156</t>
  </si>
  <si>
    <t>4:38968362-39034809</t>
  </si>
  <si>
    <t>P1515</t>
  </si>
  <si>
    <t>XLOC_012081</t>
  </si>
  <si>
    <t>NM_016052</t>
  </si>
  <si>
    <t>RRP15</t>
  </si>
  <si>
    <t>1:218455984-218513506</t>
  </si>
  <si>
    <t>P28868</t>
  </si>
  <si>
    <t>XLOC_396970</t>
  </si>
  <si>
    <t>NM_001010888</t>
  </si>
  <si>
    <t>ZC3H12B</t>
  </si>
  <si>
    <t>X:64708614-64727767</t>
  </si>
  <si>
    <t>P8273</t>
  </si>
  <si>
    <t>XLOC_094109</t>
  </si>
  <si>
    <t>NM_005780</t>
  </si>
  <si>
    <t>LHFP</t>
  </si>
  <si>
    <t>13:39917028-40177356</t>
  </si>
  <si>
    <t>P21156</t>
  </si>
  <si>
    <t>XLOC_269922</t>
  </si>
  <si>
    <t>NM_006345</t>
  </si>
  <si>
    <t>SLC30A9</t>
  </si>
  <si>
    <t>4:41992522-42089551</t>
  </si>
  <si>
    <t>P20647</t>
  </si>
  <si>
    <t>XLOC_259741</t>
  </si>
  <si>
    <t>NM_003794</t>
  </si>
  <si>
    <t>SNX4</t>
  </si>
  <si>
    <t>3:125165168-125239058</t>
  </si>
  <si>
    <t>P6569</t>
  </si>
  <si>
    <t>XLOC_074165</t>
  </si>
  <si>
    <t>NM_020782</t>
  </si>
  <si>
    <t>KLHDC5</t>
  </si>
  <si>
    <t>12:27932976-27956677</t>
  </si>
  <si>
    <t>P1955</t>
  </si>
  <si>
    <t>XLOC_016720</t>
  </si>
  <si>
    <t>NM_001135218,NM_005644</t>
  </si>
  <si>
    <t>TAF12</t>
  </si>
  <si>
    <t>1:28929608-28969604</t>
  </si>
  <si>
    <t>P25927</t>
  </si>
  <si>
    <t>XLOC_338748</t>
  </si>
  <si>
    <t>NM_033224</t>
  </si>
  <si>
    <t>PURB</t>
  </si>
  <si>
    <t>7:44915891-44924960</t>
  </si>
  <si>
    <t>P2221</t>
  </si>
  <si>
    <t>XLOC_019206</t>
  </si>
  <si>
    <t>NM_018841</t>
  </si>
  <si>
    <t>GNG12</t>
  </si>
  <si>
    <t>1:68166239-68698284</t>
  </si>
  <si>
    <t>P3448</t>
  </si>
  <si>
    <t>XLOC_036659</t>
  </si>
  <si>
    <t>NM_002727</t>
  </si>
  <si>
    <t>SRGN</t>
  </si>
  <si>
    <t>10:70847357-70866070</t>
  </si>
  <si>
    <t>P26383</t>
  </si>
  <si>
    <t>XLOC_345975</t>
  </si>
  <si>
    <t>NM_017760</t>
  </si>
  <si>
    <t>NCAPG2</t>
  </si>
  <si>
    <t>7:158421700-158497520</t>
  </si>
  <si>
    <t>P21183</t>
  </si>
  <si>
    <t>XLOC_270572</t>
  </si>
  <si>
    <t>NM_018475</t>
  </si>
  <si>
    <t>TMEM165</t>
  </si>
  <si>
    <t>4:56262074-56292956</t>
  </si>
  <si>
    <t>P7154</t>
  </si>
  <si>
    <t>XLOC_081219</t>
  </si>
  <si>
    <t>NM_152441</t>
  </si>
  <si>
    <t>FBXL14</t>
  </si>
  <si>
    <t>12:1675158-1703331</t>
  </si>
  <si>
    <t>P26541</t>
  </si>
  <si>
    <t>XLOC_346697</t>
  </si>
  <si>
    <t>NM_032509</t>
  </si>
  <si>
    <t>MAK16</t>
  </si>
  <si>
    <t>8:33342285-33370703</t>
  </si>
  <si>
    <t>P425</t>
  </si>
  <si>
    <t>XLOC_002806</t>
  </si>
  <si>
    <t>NM_005857</t>
  </si>
  <si>
    <t>ZMPSTE24</t>
  </si>
  <si>
    <t>1:40723721-40759856</t>
  </si>
  <si>
    <t>P3111</t>
  </si>
  <si>
    <t>XLOC_028396</t>
  </si>
  <si>
    <t>NM_145257</t>
  </si>
  <si>
    <t>C1orf96</t>
  </si>
  <si>
    <t>1:229455822-229478688</t>
  </si>
  <si>
    <t>P8356</t>
  </si>
  <si>
    <t>XLOC_095520</t>
  </si>
  <si>
    <t>NM_138444</t>
  </si>
  <si>
    <t>KCTD12</t>
  </si>
  <si>
    <t>13:77454303-77460540</t>
  </si>
  <si>
    <t>P9065</t>
  </si>
  <si>
    <t>XLOC_110840</t>
  </si>
  <si>
    <t>NM_006939</t>
  </si>
  <si>
    <t>SOS2</t>
  </si>
  <si>
    <t>14:50569203-50698757</t>
  </si>
  <si>
    <t>P17197</t>
  </si>
  <si>
    <t>XLOC_201569</t>
  </si>
  <si>
    <t>NM_001256094</t>
  </si>
  <si>
    <t>ATF2</t>
  </si>
  <si>
    <t>2:175936938-176032934</t>
  </si>
  <si>
    <t>P4248</t>
  </si>
  <si>
    <t>XLOC_047395</t>
  </si>
  <si>
    <t>NM_022451</t>
  </si>
  <si>
    <t>NOC3L</t>
  </si>
  <si>
    <t>10:96090687-96122889</t>
  </si>
  <si>
    <t>P714</t>
  </si>
  <si>
    <t>XLOC_005539</t>
  </si>
  <si>
    <t>NM_032270</t>
  </si>
  <si>
    <t>LRRC8C</t>
  </si>
  <si>
    <t>1:90098643-90185094</t>
  </si>
  <si>
    <t>P17550</t>
  </si>
  <si>
    <t>XLOC_207667</t>
  </si>
  <si>
    <t>NM_000933</t>
  </si>
  <si>
    <t>PLCB4</t>
  </si>
  <si>
    <t>20:9049211-9461462</t>
  </si>
  <si>
    <t>P22330</t>
  </si>
  <si>
    <t>NM_153188</t>
  </si>
  <si>
    <t>P8181</t>
  </si>
  <si>
    <t>XLOC_092882</t>
  </si>
  <si>
    <t>NM_001164144,NM_001164145,NM_032436</t>
  </si>
  <si>
    <t>CHAMP1</t>
  </si>
  <si>
    <t>13:115079964-115092803</t>
  </si>
  <si>
    <t>P13323</t>
  </si>
  <si>
    <t>XLOC_152860</t>
  </si>
  <si>
    <t>NM_002639</t>
  </si>
  <si>
    <t>SERPINB5</t>
  </si>
  <si>
    <t>18:61144143-61172425</t>
  </si>
  <si>
    <t>P21289</t>
  </si>
  <si>
    <t>XLOC_273458</t>
  </si>
  <si>
    <t>NM_001042669</t>
  </si>
  <si>
    <t>ARHGAP24</t>
  </si>
  <si>
    <t>4:86396283-86923823</t>
  </si>
  <si>
    <t>P19229</t>
  </si>
  <si>
    <t>XLOC_231241</t>
  </si>
  <si>
    <t>NM_016272</t>
  </si>
  <si>
    <t>TOB2</t>
  </si>
  <si>
    <t>22:41829491-41843027</t>
  </si>
  <si>
    <t>P12454</t>
  </si>
  <si>
    <t>XLOC_141816</t>
  </si>
  <si>
    <t>NM_001082968</t>
  </si>
  <si>
    <t>TOM1L2</t>
  </si>
  <si>
    <t>17:17746733-17875784</t>
  </si>
  <si>
    <t>P11687</t>
  </si>
  <si>
    <t>XLOC_135296</t>
  </si>
  <si>
    <t>NM_001042492</t>
  </si>
  <si>
    <t>NF1</t>
  </si>
  <si>
    <t>17:29421944-29704695</t>
  </si>
  <si>
    <t>P4373</t>
  </si>
  <si>
    <t>XLOC_048049</t>
  </si>
  <si>
    <t>NM_001244949,NM_020918</t>
  </si>
  <si>
    <t>GPAM</t>
  </si>
  <si>
    <t>10:113909621-113943537</t>
  </si>
  <si>
    <t>P6839</t>
  </si>
  <si>
    <t>XLOC_077213</t>
  </si>
  <si>
    <t>NM_018448</t>
  </si>
  <si>
    <t>CAND1</t>
  </si>
  <si>
    <t>12:67662686-67711162</t>
  </si>
  <si>
    <t>P9295</t>
  </si>
  <si>
    <t>XLOC_117309</t>
  </si>
  <si>
    <t>NM_032233</t>
  </si>
  <si>
    <t>SETD3</t>
  </si>
  <si>
    <t>14:99863391-99947226</t>
  </si>
  <si>
    <t>P17318</t>
  </si>
  <si>
    <t>XLOC_203922</t>
  </si>
  <si>
    <t>NM_003468</t>
  </si>
  <si>
    <t>FZD5</t>
  </si>
  <si>
    <t>2:208627309-208634143</t>
  </si>
  <si>
    <t>P25888</t>
  </si>
  <si>
    <t>XLOC_338462</t>
  </si>
  <si>
    <t>NM_138701</t>
  </si>
  <si>
    <t>MPLKIP</t>
  </si>
  <si>
    <t>7:40171553-40174471</t>
  </si>
  <si>
    <t>P17882</t>
  </si>
  <si>
    <t>XLOC_213686</t>
  </si>
  <si>
    <t>NM_018270</t>
  </si>
  <si>
    <t>C20orf20</t>
  </si>
  <si>
    <t>20:61427280-61435742</t>
  </si>
  <si>
    <t>P25065</t>
  </si>
  <si>
    <t>XLOC_327901</t>
  </si>
  <si>
    <t>NM_014399</t>
  </si>
  <si>
    <t>TSPAN13</t>
  </si>
  <si>
    <t>7:16793350-16824161</t>
  </si>
  <si>
    <t>P27063</t>
  </si>
  <si>
    <t>XLOC_367165</t>
  </si>
  <si>
    <t>NM_014729</t>
  </si>
  <si>
    <t>TOX</t>
  </si>
  <si>
    <t>8:59717976-60031767</t>
  </si>
  <si>
    <t>P8717</t>
  </si>
  <si>
    <t>XLOC_104545</t>
  </si>
  <si>
    <t>NM_031427</t>
  </si>
  <si>
    <t>DNAL1</t>
  </si>
  <si>
    <t>14:74111577-74170803</t>
  </si>
  <si>
    <t>P23142</t>
  </si>
  <si>
    <t>NM_001008738</t>
  </si>
  <si>
    <t>P15914</t>
  </si>
  <si>
    <t>XLOC_176678</t>
  </si>
  <si>
    <t>NM_014763</t>
  </si>
  <si>
    <t>MRPL19</t>
  </si>
  <si>
    <t>2:75873908-75889334</t>
  </si>
  <si>
    <t>P5397</t>
  </si>
  <si>
    <t>XLOC_059994</t>
  </si>
  <si>
    <t>NM_001114121,NM_001114122,NM_001274</t>
  </si>
  <si>
    <t>CHEK1</t>
  </si>
  <si>
    <t>11:125494989-125550793</t>
  </si>
  <si>
    <t>P26049</t>
  </si>
  <si>
    <t>XLOC_341673</t>
  </si>
  <si>
    <t>NM_152789</t>
  </si>
  <si>
    <t>FAM133B</t>
  </si>
  <si>
    <t>7:92190071-92219876</t>
  </si>
  <si>
    <t>P8278</t>
  </si>
  <si>
    <t>XLOC_094183</t>
  </si>
  <si>
    <t>NM_152903</t>
  </si>
  <si>
    <t>KBTBD6</t>
  </si>
  <si>
    <t>13:41701525-41706947</t>
  </si>
  <si>
    <t>P26172</t>
  </si>
  <si>
    <t>XLOC_342575</t>
  </si>
  <si>
    <t>NM_182715</t>
  </si>
  <si>
    <t>SYPL1</t>
  </si>
  <si>
    <t>7:105729567-105753969</t>
  </si>
  <si>
    <t>P19977</t>
  </si>
  <si>
    <t>XLOC_244275</t>
  </si>
  <si>
    <t>NM_016625</t>
  </si>
  <si>
    <t>RSRC1</t>
  </si>
  <si>
    <t>3:157827634-158263643</t>
  </si>
  <si>
    <t>P29707</t>
  </si>
  <si>
    <t>XLOC_403261</t>
  </si>
  <si>
    <t>NM_001011551,NM_152692</t>
  </si>
  <si>
    <t>C1GALT1C1</t>
  </si>
  <si>
    <t>X:119759528-119764005</t>
  </si>
  <si>
    <t>P19640</t>
  </si>
  <si>
    <t>XLOC_235886</t>
  </si>
  <si>
    <t>NM_006254,NM_212539</t>
  </si>
  <si>
    <t>PRKCD</t>
  </si>
  <si>
    <t>3:53195222-53226733</t>
  </si>
  <si>
    <t>P29303</t>
  </si>
  <si>
    <t>XLOC_400242</t>
  </si>
  <si>
    <t>NM_001018113,NM_152633</t>
  </si>
  <si>
    <t>FANCB</t>
  </si>
  <si>
    <t>X:14859789-14891207</t>
  </si>
  <si>
    <t>P26674</t>
  </si>
  <si>
    <t>XLOC_351940</t>
  </si>
  <si>
    <t>NM_033402</t>
  </si>
  <si>
    <t>LRRCC1</t>
  </si>
  <si>
    <t>8:86018641-86059483</t>
  </si>
  <si>
    <t>P3115</t>
  </si>
  <si>
    <t>XLOC_028419</t>
  </si>
  <si>
    <t>NM_001025247</t>
  </si>
  <si>
    <t>TAF5L</t>
  </si>
  <si>
    <t>1:229728614-229761794</t>
  </si>
  <si>
    <t>P29481</t>
  </si>
  <si>
    <t>XLOC_401420</t>
  </si>
  <si>
    <t>NM_006306</t>
  </si>
  <si>
    <t>SMC1A</t>
  </si>
  <si>
    <t>X:53401069-53449618</t>
  </si>
  <si>
    <t>P19997</t>
  </si>
  <si>
    <t>XLOC_244448</t>
  </si>
  <si>
    <t>NM_001002800,NM_005496</t>
  </si>
  <si>
    <t>SMC4</t>
  </si>
  <si>
    <t>3:160117429-160152741</t>
  </si>
  <si>
    <t>P13212</t>
  </si>
  <si>
    <t>XLOC_151017</t>
  </si>
  <si>
    <t>NM_018439</t>
  </si>
  <si>
    <t>IMPACT</t>
  </si>
  <si>
    <t>18:22006471-22033884</t>
  </si>
  <si>
    <t>P4859</t>
  </si>
  <si>
    <t>XLOC_052548</t>
  </si>
  <si>
    <t>NM_001142519,NM_001142520,NM_001142521,NM_022074,NM_198847</t>
  </si>
  <si>
    <t>FAM111A</t>
  </si>
  <si>
    <t>11:58909150-58922883</t>
  </si>
  <si>
    <t>P12954</t>
  </si>
  <si>
    <t>XLOC_145652</t>
  </si>
  <si>
    <t>NM_004396</t>
  </si>
  <si>
    <t>DDX5</t>
  </si>
  <si>
    <t>17:62472886-62502740</t>
  </si>
  <si>
    <t>P22697</t>
  </si>
  <si>
    <t>XLOC_295701</t>
  </si>
  <si>
    <t>NM_032947</t>
  </si>
  <si>
    <t>C5orf62</t>
  </si>
  <si>
    <t>5:150157507-150176298</t>
  </si>
  <si>
    <t>P27151</t>
  </si>
  <si>
    <t>XLOC_372304</t>
  </si>
  <si>
    <t>NM_016033</t>
  </si>
  <si>
    <t>FAM82B</t>
  </si>
  <si>
    <t>8:87480912-87523054</t>
  </si>
  <si>
    <t>P9588</t>
  </si>
  <si>
    <t>XLOC_120905</t>
  </si>
  <si>
    <t>NM_004856</t>
  </si>
  <si>
    <t>KIF23</t>
  </si>
  <si>
    <t>15:69706137-69740803</t>
  </si>
  <si>
    <t>P12058</t>
  </si>
  <si>
    <t>XLOC_138935</t>
  </si>
  <si>
    <t>NM_015462</t>
  </si>
  <si>
    <t>NOL11</t>
  </si>
  <si>
    <t>17:65713495-65740423</t>
  </si>
  <si>
    <t>P28172</t>
  </si>
  <si>
    <t>XLOC_392026</t>
  </si>
  <si>
    <t>NM_013438</t>
  </si>
  <si>
    <t>UBQLN1</t>
  </si>
  <si>
    <t>9:86274877-86323168</t>
  </si>
  <si>
    <t>P25108</t>
  </si>
  <si>
    <t>XLOC_328540</t>
  </si>
  <si>
    <t>NM_001079864,NM_001206901</t>
  </si>
  <si>
    <t>TAX1BP1</t>
  </si>
  <si>
    <t>7:27778991-28280996</t>
  </si>
  <si>
    <t>P20024</t>
  </si>
  <si>
    <t>XLOC_247308</t>
  </si>
  <si>
    <t>NM_033540</t>
  </si>
  <si>
    <t>MFN1</t>
  </si>
  <si>
    <t>3:179065423-179112208</t>
  </si>
  <si>
    <t>P16981</t>
  </si>
  <si>
    <t>XLOC_196439</t>
  </si>
  <si>
    <t>NM_005783</t>
  </si>
  <si>
    <t>TXNDC9</t>
  </si>
  <si>
    <t>2:99933285-99952860</t>
  </si>
  <si>
    <t>P1400</t>
  </si>
  <si>
    <t>XLOC_010347</t>
  </si>
  <si>
    <t>NM_001684</t>
  </si>
  <si>
    <t>ATP2B4</t>
  </si>
  <si>
    <t>1:203595732-203714404</t>
  </si>
  <si>
    <t>P4221</t>
  </si>
  <si>
    <t>XLOC_047190</t>
  </si>
  <si>
    <t>NM_005271</t>
  </si>
  <si>
    <t>GLUD1</t>
  </si>
  <si>
    <t>10:88809958-88854776</t>
  </si>
  <si>
    <t>P28363</t>
  </si>
  <si>
    <t>XLOC_393259</t>
  </si>
  <si>
    <t>NM_005388</t>
  </si>
  <si>
    <t>PDCL</t>
  </si>
  <si>
    <t>9:125580375-125590935</t>
  </si>
  <si>
    <t>P5276</t>
  </si>
  <si>
    <t>XLOC_058367</t>
  </si>
  <si>
    <t>NM_003002</t>
  </si>
  <si>
    <t>SDHD</t>
  </si>
  <si>
    <t>11:111957570-111966518</t>
  </si>
  <si>
    <t>P22894</t>
  </si>
  <si>
    <t>XLOC_300788</t>
  </si>
  <si>
    <t>NM_014324</t>
  </si>
  <si>
    <t>AMACR</t>
  </si>
  <si>
    <t>5:33987027-34124633</t>
  </si>
  <si>
    <t>P5689</t>
  </si>
  <si>
    <t>XLOC_062697</t>
  </si>
  <si>
    <t>NM_031217</t>
  </si>
  <si>
    <t>KIF18A</t>
  </si>
  <si>
    <t>11:28042162-28129774</t>
  </si>
  <si>
    <t>P18921</t>
  </si>
  <si>
    <t>XLOC_229798</t>
  </si>
  <si>
    <t>NM_001429</t>
  </si>
  <si>
    <t>EP300</t>
  </si>
  <si>
    <t>22:41488501-41577246</t>
  </si>
  <si>
    <t>P16734</t>
  </si>
  <si>
    <t>XLOC_192457</t>
  </si>
  <si>
    <t>NM_001031684</t>
  </si>
  <si>
    <t>SRSF7</t>
  </si>
  <si>
    <t>2:38969891-38980396</t>
  </si>
  <si>
    <t>P3051</t>
  </si>
  <si>
    <t>XLOC_026469</t>
  </si>
  <si>
    <t>NM_005401</t>
  </si>
  <si>
    <t>PTPN14</t>
  </si>
  <si>
    <t>1:214520174-214725225</t>
  </si>
  <si>
    <t>P19230</t>
  </si>
  <si>
    <t>XLOC_231242</t>
  </si>
  <si>
    <t>NM_032758</t>
  </si>
  <si>
    <t>PHF5A</t>
  </si>
  <si>
    <t>22:41855720-41864734</t>
  </si>
  <si>
    <t>P3788</t>
  </si>
  <si>
    <t>XLOC_038659</t>
  </si>
  <si>
    <t>NM_020940</t>
  </si>
  <si>
    <t>FAM160B1</t>
  </si>
  <si>
    <t>10:116581502-116659586</t>
  </si>
  <si>
    <t>P20117</t>
  </si>
  <si>
    <t>XLOC_249571</t>
  </si>
  <si>
    <t>NM_005524</t>
  </si>
  <si>
    <t>HES1</t>
  </si>
  <si>
    <t>3:193853742-193856401</t>
  </si>
  <si>
    <t>P10795</t>
  </si>
  <si>
    <t>XLOC_129310</t>
  </si>
  <si>
    <t>NM_001100624</t>
  </si>
  <si>
    <t>CENPN</t>
  </si>
  <si>
    <t>16:81009694-81066709</t>
  </si>
  <si>
    <t>P704</t>
  </si>
  <si>
    <t>XLOC_005444</t>
  </si>
  <si>
    <t>NM_016009</t>
  </si>
  <si>
    <t>SH3GLB1</t>
  </si>
  <si>
    <t>1:87170252-87213867</t>
  </si>
  <si>
    <t>P6176</t>
  </si>
  <si>
    <t>XLOC_069788</t>
  </si>
  <si>
    <t>NM_032424</t>
  </si>
  <si>
    <t>MSANTD4</t>
  </si>
  <si>
    <t>11:105876338-105893062</t>
  </si>
  <si>
    <t>P25627</t>
  </si>
  <si>
    <t>XLOC_335358</t>
  </si>
  <si>
    <t>NM_018238</t>
  </si>
  <si>
    <t>AGK</t>
  </si>
  <si>
    <t>7:141251077-141354209</t>
  </si>
  <si>
    <t>P608</t>
  </si>
  <si>
    <t>XLOC_004197</t>
  </si>
  <si>
    <t>NM_005012</t>
  </si>
  <si>
    <t>ROR1</t>
  </si>
  <si>
    <t>1:64239689-64647179</t>
  </si>
  <si>
    <t>P2206</t>
  </si>
  <si>
    <t>XLOC_018934</t>
  </si>
  <si>
    <t>NM_032027</t>
  </si>
  <si>
    <t>TM2D1</t>
  </si>
  <si>
    <t>1:62146472-62191095</t>
  </si>
  <si>
    <t>P8671</t>
  </si>
  <si>
    <t>XLOC_103735</t>
  </si>
  <si>
    <t>NM_004094</t>
  </si>
  <si>
    <t>EIF2S1</t>
  </si>
  <si>
    <t>14:67827033-67853233</t>
  </si>
  <si>
    <t>P22463</t>
  </si>
  <si>
    <t>XLOC_294128</t>
  </si>
  <si>
    <t>NM_032177</t>
  </si>
  <si>
    <t>PHAX</t>
  </si>
  <si>
    <t>5:125936606-125962944</t>
  </si>
  <si>
    <t>P18351</t>
  </si>
  <si>
    <t>XLOC_223736</t>
  </si>
  <si>
    <t>NM_138927</t>
  </si>
  <si>
    <t>SON</t>
  </si>
  <si>
    <t>21:34876237-34961014</t>
  </si>
  <si>
    <t>P18541</t>
  </si>
  <si>
    <t>XLOC_227313</t>
  </si>
  <si>
    <t>NM_018944</t>
  </si>
  <si>
    <t>MIS18A</t>
  </si>
  <si>
    <t>21:33640529-33651376</t>
  </si>
  <si>
    <t>P5304</t>
  </si>
  <si>
    <t>XLOC_058993</t>
  </si>
  <si>
    <t>NM_002572</t>
  </si>
  <si>
    <t>PAFAH1B2</t>
  </si>
  <si>
    <t>11:117014176-117047592</t>
  </si>
  <si>
    <t>P3433</t>
  </si>
  <si>
    <t>XLOC_036527</t>
  </si>
  <si>
    <t>NM_012238</t>
  </si>
  <si>
    <t>SIRT1</t>
  </si>
  <si>
    <t>10:69644218-69678929</t>
  </si>
  <si>
    <t>P21367</t>
  </si>
  <si>
    <t>XLOC_274025</t>
  </si>
  <si>
    <t>NM_183075</t>
  </si>
  <si>
    <t>CYP2U1</t>
  </si>
  <si>
    <t>4:108852716-108874613</t>
  </si>
  <si>
    <t>P22732</t>
  </si>
  <si>
    <t>XLOC_296369</t>
  </si>
  <si>
    <t>NM_145049</t>
  </si>
  <si>
    <t>UBLCP1</t>
  </si>
  <si>
    <t>5:158690088-158713048</t>
  </si>
  <si>
    <t>P8130</t>
  </si>
  <si>
    <t>XLOC_092502</t>
  </si>
  <si>
    <t>NM_003291</t>
  </si>
  <si>
    <t>TPP2</t>
  </si>
  <si>
    <t>13:103249142-103331523</t>
  </si>
  <si>
    <t>P22473</t>
  </si>
  <si>
    <t>XLOC_294399</t>
  </si>
  <si>
    <t>NM_016048</t>
  </si>
  <si>
    <t>ISOC1</t>
  </si>
  <si>
    <t>5:128430358-128450370</t>
  </si>
  <si>
    <t>P10135</t>
  </si>
  <si>
    <t>XLOC_125271</t>
  </si>
  <si>
    <t>NM_025238</t>
  </si>
  <si>
    <t>BTBD1</t>
  </si>
  <si>
    <t>15:83685180-83736167</t>
  </si>
  <si>
    <t>P8342</t>
  </si>
  <si>
    <t>XLOC_095044</t>
  </si>
  <si>
    <t>NM_022843</t>
  </si>
  <si>
    <t>PCDH20</t>
  </si>
  <si>
    <t>13:61983818-61989655</t>
  </si>
  <si>
    <t>P1513</t>
  </si>
  <si>
    <t>XLOC_011806</t>
  </si>
  <si>
    <t>NM_016121</t>
  </si>
  <si>
    <t>KCTD3</t>
  </si>
  <si>
    <t>1:215739214-215795458</t>
  </si>
  <si>
    <t>P15535</t>
  </si>
  <si>
    <t>XLOC_169099</t>
  </si>
  <si>
    <t>NM_014501</t>
  </si>
  <si>
    <t>UBE2S</t>
  </si>
  <si>
    <t>19:55912649-55919325</t>
  </si>
  <si>
    <t>P28358</t>
  </si>
  <si>
    <t>XLOC_393234</t>
  </si>
  <si>
    <t>NM_033117</t>
  </si>
  <si>
    <t>RBM18</t>
  </si>
  <si>
    <t>9:125001048-125085840</t>
  </si>
  <si>
    <t>P5106</t>
  </si>
  <si>
    <t>XLOC_054139</t>
  </si>
  <si>
    <t>NM_003626</t>
  </si>
  <si>
    <t>PPFIA1</t>
  </si>
  <si>
    <t>11:70116805-70231654</t>
  </si>
  <si>
    <t>P9788</t>
  </si>
  <si>
    <t>XLOC_122742</t>
  </si>
  <si>
    <t>NM_138704</t>
  </si>
  <si>
    <t>NDNL2</t>
  </si>
  <si>
    <t>15:29412216-29862927</t>
  </si>
  <si>
    <t>P14430</t>
  </si>
  <si>
    <t>XLOC_164211</t>
  </si>
  <si>
    <t>NM_001020818,NM_001020819,NM_001020820,NM_001020821,NM_138373</t>
  </si>
  <si>
    <t>MYADM</t>
  </si>
  <si>
    <t>19:54369610-54379689</t>
  </si>
  <si>
    <t>P20534</t>
  </si>
  <si>
    <t>XLOC_256569</t>
  </si>
  <si>
    <t>NM_001008390,NM_001195308,NM_003663</t>
  </si>
  <si>
    <t>CGGBP1</t>
  </si>
  <si>
    <t>3:88101099-88207115</t>
  </si>
  <si>
    <t>P7399</t>
  </si>
  <si>
    <t>XLOC_083391</t>
  </si>
  <si>
    <t>NM_001077484,NM_030674</t>
  </si>
  <si>
    <t>SLC38A1</t>
  </si>
  <si>
    <t>12:46576667-46664622</t>
  </si>
  <si>
    <t>P8574</t>
  </si>
  <si>
    <t>XLOC_099940</t>
  </si>
  <si>
    <t>NM_001663</t>
  </si>
  <si>
    <t>ARF6</t>
  </si>
  <si>
    <t>14:50358631-50366103</t>
  </si>
  <si>
    <t>P28729</t>
  </si>
  <si>
    <t>NM_001356</t>
  </si>
  <si>
    <t>P25814</t>
  </si>
  <si>
    <t>XLOC_337740</t>
  </si>
  <si>
    <t>NM_013293</t>
  </si>
  <si>
    <t>TRA2A</t>
  </si>
  <si>
    <t>7:23544132-23571656</t>
  </si>
  <si>
    <t>P24706</t>
  </si>
  <si>
    <t>XLOC_324318</t>
  </si>
  <si>
    <t>NM_002395</t>
  </si>
  <si>
    <t>ME1</t>
  </si>
  <si>
    <t>6:83920109-84140938</t>
  </si>
  <si>
    <t>P24958</t>
  </si>
  <si>
    <t>XLOC_326644</t>
  </si>
  <si>
    <t>NM_001111077,NM_003379</t>
  </si>
  <si>
    <t>EZR</t>
  </si>
  <si>
    <t>6:159186772-159240456</t>
  </si>
  <si>
    <t>P4399</t>
  </si>
  <si>
    <t>XLOC_048203</t>
  </si>
  <si>
    <t>NM_001134672,NM_022063</t>
  </si>
  <si>
    <t>FAM204A</t>
  </si>
  <si>
    <t>10:120068571-120101839</t>
  </si>
  <si>
    <t>P15991</t>
  </si>
  <si>
    <t>XLOC_178052</t>
  </si>
  <si>
    <t>NM_024065</t>
  </si>
  <si>
    <t>PDCL3</t>
  </si>
  <si>
    <t>2:101179239-101193933</t>
  </si>
  <si>
    <t>P25937</t>
  </si>
  <si>
    <t>XLOC_339069</t>
  </si>
  <si>
    <t>NM_004507</t>
  </si>
  <si>
    <t>HUS1</t>
  </si>
  <si>
    <t>7:48000234-48019222</t>
  </si>
  <si>
    <t>P3908</t>
  </si>
  <si>
    <t>XLOC_039490</t>
  </si>
  <si>
    <t>NM_014688</t>
  </si>
  <si>
    <t>USP6NL</t>
  </si>
  <si>
    <t>10:11502508-11653679</t>
  </si>
  <si>
    <t>P25059</t>
  </si>
  <si>
    <t>XLOC_327668</t>
  </si>
  <si>
    <t>NM_001134232,NM_018374</t>
  </si>
  <si>
    <t>TMEM106B</t>
  </si>
  <si>
    <t>7:12250847-12276890</t>
  </si>
  <si>
    <t>P21194</t>
  </si>
  <si>
    <t>XLOC_270745</t>
  </si>
  <si>
    <t>NM_001193508,NM_005612</t>
  </si>
  <si>
    <t>REST</t>
  </si>
  <si>
    <t>4:57774041-57802010</t>
  </si>
  <si>
    <t>P27080</t>
  </si>
  <si>
    <t>XLOC_367491</t>
  </si>
  <si>
    <t>NM_018120</t>
  </si>
  <si>
    <t>ARMC1</t>
  </si>
  <si>
    <t>8:66506807-66546788</t>
  </si>
  <si>
    <t>P24656</t>
  </si>
  <si>
    <t>XLOC_323371</t>
  </si>
  <si>
    <t>NM_001498</t>
  </si>
  <si>
    <t>GCLC</t>
  </si>
  <si>
    <t>6:53361239-53410150</t>
  </si>
  <si>
    <t>P16192</t>
  </si>
  <si>
    <t>XLOC_182094</t>
  </si>
  <si>
    <t>NM_022826</t>
  </si>
  <si>
    <t>MARCH7</t>
  </si>
  <si>
    <t>2:160568841-160761267</t>
  </si>
  <si>
    <t>P8003</t>
  </si>
  <si>
    <t>XLOC_090151</t>
  </si>
  <si>
    <t>NM_015032</t>
  </si>
  <si>
    <t>PDS5B</t>
  </si>
  <si>
    <t>13:33160460-33352167</t>
  </si>
  <si>
    <t>P16785</t>
  </si>
  <si>
    <t>XLOC_193428</t>
  </si>
  <si>
    <t>NM_014614</t>
  </si>
  <si>
    <t>PSME4</t>
  </si>
  <si>
    <t>2:54091203-54198188</t>
  </si>
  <si>
    <t>P22466</t>
  </si>
  <si>
    <t>NM_001198557</t>
  </si>
  <si>
    <t>P27210</t>
  </si>
  <si>
    <t>XLOC_375650</t>
  </si>
  <si>
    <t>NM_005655</t>
  </si>
  <si>
    <t>KLF10</t>
  </si>
  <si>
    <t>8:103659471-103668200</t>
  </si>
  <si>
    <t>P20007</t>
  </si>
  <si>
    <t>XLOC_246046</t>
  </si>
  <si>
    <t>NM_003262</t>
  </si>
  <si>
    <t>SEC62</t>
  </si>
  <si>
    <t>3:169684561-169716393</t>
  </si>
  <si>
    <t>P27661</t>
  </si>
  <si>
    <t>XLOC_388912</t>
  </si>
  <si>
    <t>NM_001136562</t>
  </si>
  <si>
    <t>AKAP2</t>
  </si>
  <si>
    <t>9:112403067-112934792</t>
  </si>
  <si>
    <t>P26398</t>
  </si>
  <si>
    <t>XLOC_346067</t>
  </si>
  <si>
    <t>NM_018361</t>
  </si>
  <si>
    <t>AGPAT5</t>
  </si>
  <si>
    <t>8:6565877-6619021</t>
  </si>
  <si>
    <t>P17262</t>
  </si>
  <si>
    <t>XLOC_203308</t>
  </si>
  <si>
    <t>NM_004226</t>
  </si>
  <si>
    <t>STK17B</t>
  </si>
  <si>
    <t>2:196998306-197036339</t>
  </si>
  <si>
    <t>P27976</t>
  </si>
  <si>
    <t>XLOC_390306</t>
  </si>
  <si>
    <t>NM_178566</t>
  </si>
  <si>
    <t>ZDHHC21</t>
  </si>
  <si>
    <t>9:14611068-14693576</t>
  </si>
  <si>
    <t>P93</t>
  </si>
  <si>
    <t>XLOC_001008</t>
  </si>
  <si>
    <t>NM_025106</t>
  </si>
  <si>
    <t>SPSB1</t>
  </si>
  <si>
    <t>1:9352940-9429590</t>
  </si>
  <si>
    <t>P9934</t>
  </si>
  <si>
    <t>XLOC_124398</t>
  </si>
  <si>
    <t>NM_004580,NM_183234,NM_183235,NM_183236</t>
  </si>
  <si>
    <t>RAB27A</t>
  </si>
  <si>
    <t>15:55495163-55582049</t>
  </si>
  <si>
    <t>P700</t>
  </si>
  <si>
    <t>XLOC_005412</t>
  </si>
  <si>
    <t>NM_001554</t>
  </si>
  <si>
    <t>CYR61</t>
  </si>
  <si>
    <t>1:86046443-86049648</t>
  </si>
  <si>
    <t>P27956</t>
  </si>
  <si>
    <t>XLOC_390079</t>
  </si>
  <si>
    <t>NM_018465</t>
  </si>
  <si>
    <t>C9orf46</t>
  </si>
  <si>
    <t>9:5357861-5438554</t>
  </si>
  <si>
    <t>P10007</t>
  </si>
  <si>
    <t>XLOC_124750</t>
  </si>
  <si>
    <t>NM_017858</t>
  </si>
  <si>
    <t>TIPIN</t>
  </si>
  <si>
    <t>15:66628106-66649580</t>
  </si>
  <si>
    <t>P28034</t>
  </si>
  <si>
    <t>XLOC_390975</t>
  </si>
  <si>
    <t>NM_002493</t>
  </si>
  <si>
    <t>NDUFB6</t>
  </si>
  <si>
    <t>9:32553438-32573194</t>
  </si>
  <si>
    <t>P8861</t>
  </si>
  <si>
    <t>XLOC_107053</t>
  </si>
  <si>
    <t>NM_003300,NM_145725</t>
  </si>
  <si>
    <t>TRAF3</t>
  </si>
  <si>
    <t>14:103243815-103378284</t>
  </si>
  <si>
    <t>P12911</t>
  </si>
  <si>
    <t>XLOC_145280</t>
  </si>
  <si>
    <t>NM_006380</t>
  </si>
  <si>
    <t>APPBP2</t>
  </si>
  <si>
    <t>17:58520519-58603580</t>
  </si>
  <si>
    <t>P15912</t>
  </si>
  <si>
    <t>XLOC_176595</t>
  </si>
  <si>
    <t>NM_000189</t>
  </si>
  <si>
    <t>HK2</t>
  </si>
  <si>
    <t>2:75059781-75120757</t>
  </si>
  <si>
    <t>P26651</t>
  </si>
  <si>
    <t>XLOC_348488</t>
  </si>
  <si>
    <t>NM_003218</t>
  </si>
  <si>
    <t>TERF1</t>
  </si>
  <si>
    <t>8:73919979-73961816</t>
  </si>
  <si>
    <t>P20124</t>
  </si>
  <si>
    <t>XLOC_250032</t>
  </si>
  <si>
    <t>NM_017861</t>
  </si>
  <si>
    <t>PIGX</t>
  </si>
  <si>
    <t>3:196439129-196462999</t>
  </si>
  <si>
    <t>P3605</t>
  </si>
  <si>
    <t>XLOC_038010</t>
  </si>
  <si>
    <t>NM_003972</t>
  </si>
  <si>
    <t>BTAF1</t>
  </si>
  <si>
    <t>10:93682948-93790771</t>
  </si>
  <si>
    <t>P18197</t>
  </si>
  <si>
    <t>XLOC_219223</t>
  </si>
  <si>
    <t>NM_004602,NM_017452,NM_017454</t>
  </si>
  <si>
    <t>STAU1</t>
  </si>
  <si>
    <t>20:47729875-47804904</t>
  </si>
  <si>
    <t>P16964</t>
  </si>
  <si>
    <t>XLOC_196330</t>
  </si>
  <si>
    <t>NM_016466</t>
  </si>
  <si>
    <t>ANKRD39</t>
  </si>
  <si>
    <t>2:97513574-97524031</t>
  </si>
  <si>
    <t>P23864</t>
  </si>
  <si>
    <t>XLOC_314740</t>
  </si>
  <si>
    <t>NM_001253</t>
  </si>
  <si>
    <t>CDC5L</t>
  </si>
  <si>
    <t>6:44355250-44418161</t>
  </si>
  <si>
    <t>P15781</t>
  </si>
  <si>
    <t>XLOC_174591</t>
  </si>
  <si>
    <t>NM_014171</t>
  </si>
  <si>
    <t>CRIPT</t>
  </si>
  <si>
    <t>2:46844320-46854225</t>
  </si>
  <si>
    <t>P6864</t>
  </si>
  <si>
    <t>XLOC_077466</t>
  </si>
  <si>
    <t>NM_018279</t>
  </si>
  <si>
    <t>TMEM19</t>
  </si>
  <si>
    <t>12:72079523-72097839</t>
  </si>
  <si>
    <t>P20531</t>
  </si>
  <si>
    <t>XLOC_256429</t>
  </si>
  <si>
    <t>NM_016206</t>
  </si>
  <si>
    <t>VGLL3</t>
  </si>
  <si>
    <t>3:86987122-87040257</t>
  </si>
  <si>
    <t>P1230</t>
  </si>
  <si>
    <t>XLOC_008821</t>
  </si>
  <si>
    <t>NM_001677</t>
  </si>
  <si>
    <t>ATP1B1</t>
  </si>
  <si>
    <t>1:169075946-169337186</t>
  </si>
  <si>
    <t>P8794</t>
  </si>
  <si>
    <t>XLOC_105904</t>
  </si>
  <si>
    <t>NM_017437</t>
  </si>
  <si>
    <t>CPSF2</t>
  </si>
  <si>
    <t>14:92588180-92633568</t>
  </si>
  <si>
    <t>P8171</t>
  </si>
  <si>
    <t>XLOC_092845</t>
  </si>
  <si>
    <t>NM_001008895</t>
  </si>
  <si>
    <t>CUL4A</t>
  </si>
  <si>
    <t>13:113863085-113919392</t>
  </si>
  <si>
    <t>P15612</t>
  </si>
  <si>
    <t>XLOC_170714</t>
  </si>
  <si>
    <t>NM_002166</t>
  </si>
  <si>
    <t>ID2</t>
  </si>
  <si>
    <t>2:8822112-8824583</t>
  </si>
  <si>
    <t>P12012</t>
  </si>
  <si>
    <t>XLOC_138182</t>
  </si>
  <si>
    <t>NM_024612</t>
  </si>
  <si>
    <t>DHX40</t>
  </si>
  <si>
    <t>17:57642628-57685818</t>
  </si>
  <si>
    <t>P771</t>
  </si>
  <si>
    <t>XLOC_006080</t>
  </si>
  <si>
    <t>NM_001144884,NM_133496</t>
  </si>
  <si>
    <t>SLC30A7</t>
  </si>
  <si>
    <t>1:101361347-101448366</t>
  </si>
  <si>
    <t>P24111</t>
  </si>
  <si>
    <t>XLOC_318319</t>
  </si>
  <si>
    <t>NM_032860</t>
  </si>
  <si>
    <t>LTV1</t>
  </si>
  <si>
    <t>6:144164507-144184943</t>
  </si>
  <si>
    <t>P25796</t>
  </si>
  <si>
    <t>XLOC_337434</t>
  </si>
  <si>
    <t>NM_015132</t>
  </si>
  <si>
    <t>SNX13</t>
  </si>
  <si>
    <t>7:17830384-17980131</t>
  </si>
  <si>
    <t>P28345</t>
  </si>
  <si>
    <t>XLOC_393210</t>
  </si>
  <si>
    <t>NM_016322</t>
  </si>
  <si>
    <t>RAB14</t>
  </si>
  <si>
    <t>9:123940414-123964365</t>
  </si>
  <si>
    <t>P13473</t>
  </si>
  <si>
    <t>XLOC_157988</t>
  </si>
  <si>
    <t>NM_004671</t>
  </si>
  <si>
    <t>PIAS2</t>
  </si>
  <si>
    <t>18:44387717-44497495</t>
  </si>
  <si>
    <t>P26025</t>
  </si>
  <si>
    <t>XLOC_341088</t>
  </si>
  <si>
    <t>NM_006080</t>
  </si>
  <si>
    <t>SEMA3A</t>
  </si>
  <si>
    <t>7:83586731-83824461</t>
  </si>
  <si>
    <t>P21125</t>
  </si>
  <si>
    <t>XLOC_269794</t>
  </si>
  <si>
    <t>NM_018290</t>
  </si>
  <si>
    <t>PGM2</t>
  </si>
  <si>
    <t>4:37828093-37865631</t>
  </si>
  <si>
    <t>P5337</t>
  </si>
  <si>
    <t>XLOC_059142</t>
  </si>
  <si>
    <t>NM_016146</t>
  </si>
  <si>
    <t>TRAPPC4</t>
  </si>
  <si>
    <t>11:118889240-118894385</t>
  </si>
  <si>
    <t>P25871</t>
  </si>
  <si>
    <t>XLOC_338291</t>
  </si>
  <si>
    <t>NM_022373</t>
  </si>
  <si>
    <t>HERPUD2</t>
  </si>
  <si>
    <t>7:35672269-35734772</t>
  </si>
  <si>
    <t>P22817</t>
  </si>
  <si>
    <t>XLOC_297854</t>
  </si>
  <si>
    <t>NM_031266</t>
  </si>
  <si>
    <t>HNRNPAB</t>
  </si>
  <si>
    <t>5:177631507-177659812</t>
  </si>
  <si>
    <t>P15447</t>
  </si>
  <si>
    <t>XLOC_168659</t>
  </si>
  <si>
    <t>NM_025040</t>
  </si>
  <si>
    <t>ZNF614</t>
  </si>
  <si>
    <t>19:52516011-52531680</t>
  </si>
  <si>
    <t>P15716</t>
  </si>
  <si>
    <t>XLOC_173154</t>
  </si>
  <si>
    <t>NM_015131</t>
  </si>
  <si>
    <t>WDR43</t>
  </si>
  <si>
    <t>2:29117532-29171080</t>
  </si>
  <si>
    <t>P20186</t>
  </si>
  <si>
    <t>XLOC_251305</t>
  </si>
  <si>
    <t>NM_004625</t>
  </si>
  <si>
    <t>WNT7A</t>
  </si>
  <si>
    <t>3:13852056-13921620</t>
  </si>
  <si>
    <t>P22918</t>
  </si>
  <si>
    <t>XLOC_301063</t>
  </si>
  <si>
    <t>NM_153485</t>
  </si>
  <si>
    <t>NUP155</t>
  </si>
  <si>
    <t>5:37286148-37372060</t>
  </si>
  <si>
    <t>P20294</t>
  </si>
  <si>
    <t>XLOC_253784</t>
  </si>
  <si>
    <t>NM_020696</t>
  </si>
  <si>
    <t>KIAA1143</t>
  </si>
  <si>
    <t>3:44790235-44894827</t>
  </si>
  <si>
    <t>P24736</t>
  </si>
  <si>
    <t>XLOC_324567</t>
  </si>
  <si>
    <t>NM_016021</t>
  </si>
  <si>
    <t>UBE2J1</t>
  </si>
  <si>
    <t>6:90036343-90062619</t>
  </si>
  <si>
    <t>P20768</t>
  </si>
  <si>
    <t>XLOC_261413</t>
  </si>
  <si>
    <t>NM_053024</t>
  </si>
  <si>
    <t>PFN2</t>
  </si>
  <si>
    <t>3:149680722-149688925</t>
  </si>
  <si>
    <t>P8824</t>
  </si>
  <si>
    <t>XLOC_106245</t>
  </si>
  <si>
    <t>NM_032632</t>
  </si>
  <si>
    <t>PAPOLA</t>
  </si>
  <si>
    <t>14:96968712-97033909</t>
  </si>
  <si>
    <t>P29779</t>
  </si>
  <si>
    <t>XLOC_403781</t>
  </si>
  <si>
    <t>NM_173470</t>
  </si>
  <si>
    <t>MMGT1</t>
  </si>
  <si>
    <t>X:135044230-135056134</t>
  </si>
  <si>
    <t>P2259</t>
  </si>
  <si>
    <t>XLOC_020292</t>
  </si>
  <si>
    <t>NM_012152</t>
  </si>
  <si>
    <t>LPAR3</t>
  </si>
  <si>
    <t>1:85277121-85358896</t>
  </si>
  <si>
    <t>P28927</t>
  </si>
  <si>
    <t>XLOC_397285</t>
  </si>
  <si>
    <t>NM_020932</t>
  </si>
  <si>
    <t>MAGEE1</t>
  </si>
  <si>
    <t>X:75648045-75651746</t>
  </si>
  <si>
    <t>P27691</t>
  </si>
  <si>
    <t>XLOC_389065</t>
  </si>
  <si>
    <t>NM_004888</t>
  </si>
  <si>
    <t>ATP6V1G1</t>
  </si>
  <si>
    <t>9:117349993-117361152</t>
  </si>
  <si>
    <t>P9211</t>
  </si>
  <si>
    <t>XLOC_115698</t>
  </si>
  <si>
    <t>NM_213601</t>
  </si>
  <si>
    <t>TMED8</t>
  </si>
  <si>
    <t>14:77800181-77857627</t>
  </si>
  <si>
    <t>P9816</t>
  </si>
  <si>
    <t>XLOC_123174</t>
  </si>
  <si>
    <t>NM_014106</t>
  </si>
  <si>
    <t>ZNF770</t>
  </si>
  <si>
    <t>15:35270541-35280497</t>
  </si>
  <si>
    <t>P15842</t>
  </si>
  <si>
    <t>XLOC_176031</t>
  </si>
  <si>
    <t>NM_019002</t>
  </si>
  <si>
    <t>ETAA1</t>
  </si>
  <si>
    <t>2:67624338-67638569</t>
  </si>
  <si>
    <t>P21912</t>
  </si>
  <si>
    <t>XLOC_282356</t>
  </si>
  <si>
    <t>NM_001142471,NM_020395</t>
  </si>
  <si>
    <t>INTS12</t>
  </si>
  <si>
    <t>4:106603784-106768882</t>
  </si>
  <si>
    <t>P27749</t>
  </si>
  <si>
    <t>XLOC_389424</t>
  </si>
  <si>
    <t>NM_001135776,NM_014007</t>
  </si>
  <si>
    <t>ZBTB43</t>
  </si>
  <si>
    <t>9:129567284-129600487</t>
  </si>
  <si>
    <t>P18480</t>
  </si>
  <si>
    <t>XLOC_225502</t>
  </si>
  <si>
    <t>NM_003489</t>
  </si>
  <si>
    <t>NRIP1</t>
  </si>
  <si>
    <t>21:16227693-16439246</t>
  </si>
  <si>
    <t>P11789</t>
  </si>
  <si>
    <t>XLOC_135673</t>
  </si>
  <si>
    <t>NM_005801</t>
  </si>
  <si>
    <t>EIF1</t>
  </si>
  <si>
    <t>17:39845126-39847898</t>
  </si>
  <si>
    <t>P6830</t>
  </si>
  <si>
    <t>XLOC_077081</t>
  </si>
  <si>
    <t>NM_014319</t>
  </si>
  <si>
    <t>LEMD3</t>
  </si>
  <si>
    <t>12:65563350-65642141</t>
  </si>
  <si>
    <t>P25352</t>
  </si>
  <si>
    <t>XLOC_332239</t>
  </si>
  <si>
    <t>NM_019004</t>
  </si>
  <si>
    <t>ANKIB1</t>
  </si>
  <si>
    <t>7:91875467-92030702</t>
  </si>
  <si>
    <t>P20743</t>
  </si>
  <si>
    <t>XLOC_260539</t>
  </si>
  <si>
    <t>NM_001184</t>
  </si>
  <si>
    <t>ATR</t>
  </si>
  <si>
    <t>3:142167737-142297668</t>
  </si>
  <si>
    <t>P599</t>
  </si>
  <si>
    <t>XLOC_004106</t>
  </si>
  <si>
    <t>NM_001017415,NM_001017416,NM_003368</t>
  </si>
  <si>
    <t>USP1</t>
  </si>
  <si>
    <t>1:62901974-62918912</t>
  </si>
  <si>
    <t>P15443</t>
  </si>
  <si>
    <t>XLOC_168641</t>
  </si>
  <si>
    <t>NM_023074</t>
  </si>
  <si>
    <t>ZNF649</t>
  </si>
  <si>
    <t>19:52391601-52408596</t>
  </si>
  <si>
    <t>P20698</t>
  </si>
  <si>
    <t>XLOC_260054</t>
  </si>
  <si>
    <t>NM_014602</t>
  </si>
  <si>
    <t>PIK3R4</t>
  </si>
  <si>
    <t>3:130397587-130465702</t>
  </si>
  <si>
    <t>P17425</t>
  </si>
  <si>
    <t>XLOC_205515</t>
  </si>
  <si>
    <t>NM_002601</t>
  </si>
  <si>
    <t>PDE6D</t>
  </si>
  <si>
    <t>2:232597100-232646000</t>
  </si>
  <si>
    <t>P7356</t>
  </si>
  <si>
    <t>XLOC_082590</t>
  </si>
  <si>
    <t>NM_016570</t>
  </si>
  <si>
    <t>ERGIC2</t>
  </si>
  <si>
    <t>12:29301742-29535465</t>
  </si>
  <si>
    <t>P23258</t>
  </si>
  <si>
    <t>XLOC_308087</t>
  </si>
  <si>
    <t>NM_001024947,NM_030799</t>
  </si>
  <si>
    <t>YIPF5</t>
  </si>
  <si>
    <t>5:143537728-143550278</t>
  </si>
  <si>
    <t>P2275</t>
  </si>
  <si>
    <t>XLOC_020357</t>
  </si>
  <si>
    <t>NM_004261</t>
  </si>
  <si>
    <t>SEP15</t>
  </si>
  <si>
    <t>1:87328127-87380107</t>
  </si>
  <si>
    <t>P21773</t>
  </si>
  <si>
    <t>XLOC_281082</t>
  </si>
  <si>
    <t>NM_002092</t>
  </si>
  <si>
    <t>GRSF1</t>
  </si>
  <si>
    <t>4:71681498-71705627</t>
  </si>
  <si>
    <t>P5411</t>
  </si>
  <si>
    <t>XLOC_060104</t>
  </si>
  <si>
    <t>NM_001254757,NM_001254758</t>
  </si>
  <si>
    <t>ST3GAL4</t>
  </si>
  <si>
    <t>11:126225539-126284674</t>
  </si>
  <si>
    <t>P17580</t>
  </si>
  <si>
    <t>XLOC_208557</t>
  </si>
  <si>
    <t>NM_001172745,NM_006363,NM_032985,NM_032986</t>
  </si>
  <si>
    <t>SEC23B</t>
  </si>
  <si>
    <t>20:18488187-18542059</t>
  </si>
  <si>
    <t>P20876</t>
  </si>
  <si>
    <t>XLOC_265958</t>
  </si>
  <si>
    <t>NM_145261</t>
  </si>
  <si>
    <t>DNAJC19</t>
  </si>
  <si>
    <t>3:180701497-180707562</t>
  </si>
  <si>
    <t>P22229</t>
  </si>
  <si>
    <t>XLOC_288947</t>
  </si>
  <si>
    <t>NM_002203</t>
  </si>
  <si>
    <t>ITGA2</t>
  </si>
  <si>
    <t>5:52285060-52392439</t>
  </si>
  <si>
    <t>P26062</t>
  </si>
  <si>
    <t>XLOC_341825</t>
  </si>
  <si>
    <t>NM_003919</t>
  </si>
  <si>
    <t>SGCE</t>
  </si>
  <si>
    <t>7:94214419-94285574</t>
  </si>
  <si>
    <t>P27202</t>
  </si>
  <si>
    <t>XLOC_375274</t>
  </si>
  <si>
    <t>NM_001135699,NM_001135700,NM_001135701,NM_001135702,NM_003406,NM_145690</t>
  </si>
  <si>
    <t>YWHAZ</t>
  </si>
  <si>
    <t>8:101930803-101966361</t>
  </si>
  <si>
    <t>P23078</t>
  </si>
  <si>
    <t>XLOC_304313</t>
  </si>
  <si>
    <t>NM_001118890,NM_001243658,NM_001243659,NM_002064</t>
  </si>
  <si>
    <t>GLRX</t>
  </si>
  <si>
    <t>5:95149552-95158577</t>
  </si>
  <si>
    <t>P7003</t>
  </si>
  <si>
    <t>XLOC_079590</t>
  </si>
  <si>
    <t>NM_005475</t>
  </si>
  <si>
    <t>SH2B3</t>
  </si>
  <si>
    <t>12:111843751-111889427</t>
  </si>
  <si>
    <t>P13295</t>
  </si>
  <si>
    <t>XLOC_152362</t>
  </si>
  <si>
    <t>NM_052834</t>
  </si>
  <si>
    <t>WDR7</t>
  </si>
  <si>
    <t>18:54318615-54697036</t>
  </si>
  <si>
    <t>P5351</t>
  </si>
  <si>
    <t>XLOC_059169</t>
  </si>
  <si>
    <t>NM_005188</t>
  </si>
  <si>
    <t>CBL</t>
  </si>
  <si>
    <t>11:119076985-119187840</t>
  </si>
  <si>
    <t>P11696</t>
  </si>
  <si>
    <t>XLOC_135342</t>
  </si>
  <si>
    <t>NM_001032293</t>
  </si>
  <si>
    <t>ZNF207</t>
  </si>
  <si>
    <t>17:30676572-30700448</t>
  </si>
  <si>
    <t>P19124</t>
  </si>
  <si>
    <t>XLOC_230720</t>
  </si>
  <si>
    <t>NM_005877</t>
  </si>
  <si>
    <t>SF3A1</t>
  </si>
  <si>
    <t>22:30727976-30773894</t>
  </si>
  <si>
    <t>P3070</t>
  </si>
  <si>
    <t>XLOC_027613</t>
  </si>
  <si>
    <t>NM_022831</t>
  </si>
  <si>
    <t>AIDA</t>
  </si>
  <si>
    <t>1:222841354-222885864</t>
  </si>
  <si>
    <t>P7042</t>
  </si>
  <si>
    <t>XLOC_080087</t>
  </si>
  <si>
    <t>NM_022491</t>
  </si>
  <si>
    <t>SUDS3</t>
  </si>
  <si>
    <t>12:118813386-118855876</t>
  </si>
  <si>
    <t>P20897</t>
  </si>
  <si>
    <t>XLOC_266590</t>
  </si>
  <si>
    <t>NM_022149</t>
  </si>
  <si>
    <t>MAGEF1</t>
  </si>
  <si>
    <t>3:184426645-184434814</t>
  </si>
  <si>
    <t>P10455</t>
  </si>
  <si>
    <t>XLOC_126730</t>
  </si>
  <si>
    <t>16:28699878-28747053</t>
  </si>
  <si>
    <t>P16720</t>
  </si>
  <si>
    <t>XLOC_192316</t>
  </si>
  <si>
    <t>NM_003162</t>
  </si>
  <si>
    <t>STRN</t>
  </si>
  <si>
    <t>2:37064840-37193710</t>
  </si>
  <si>
    <t>P22703</t>
  </si>
  <si>
    <t>XLOC_295787</t>
  </si>
  <si>
    <t>NM_005754,NM_198395</t>
  </si>
  <si>
    <t>G3BP1</t>
  </si>
  <si>
    <t>5:151150940-151192898</t>
  </si>
  <si>
    <t>P26665</t>
  </si>
  <si>
    <t>XLOC_350063</t>
  </si>
  <si>
    <t>NM_016010</t>
  </si>
  <si>
    <t>ZC2HC1A</t>
  </si>
  <si>
    <t>8:79575834-79633770</t>
  </si>
  <si>
    <t>P8195</t>
  </si>
  <si>
    <t>XLOC_093168</t>
  </si>
  <si>
    <t>NM_022459</t>
  </si>
  <si>
    <t>XPO4</t>
  </si>
  <si>
    <t>13:21351467-21476913</t>
  </si>
  <si>
    <t>P21466</t>
  </si>
  <si>
    <t>XLOC_275672</t>
  </si>
  <si>
    <t>NM_001109977</t>
  </si>
  <si>
    <t>FAM160A1</t>
  </si>
  <si>
    <t>4:152330279-152587120</t>
  </si>
  <si>
    <t>P15713</t>
  </si>
  <si>
    <t>XLOC_173138</t>
  </si>
  <si>
    <t>NM_002709,NM_206876</t>
  </si>
  <si>
    <t>PPP1CB</t>
  </si>
  <si>
    <t>2:28974613-29025806</t>
  </si>
  <si>
    <t>P15617</t>
  </si>
  <si>
    <t>XLOC_170864</t>
  </si>
  <si>
    <t>NM_005680</t>
  </si>
  <si>
    <t>TAF1B</t>
  </si>
  <si>
    <t>2:9983547-10074545</t>
  </si>
  <si>
    <t>P26555</t>
  </si>
  <si>
    <t>XLOC_346851</t>
  </si>
  <si>
    <t>NM_001164232,NM_015214</t>
  </si>
  <si>
    <t>DDHD2</t>
  </si>
  <si>
    <t>8:38089008-38120287</t>
  </si>
  <si>
    <t>P21115</t>
  </si>
  <si>
    <t>XLOC_269411</t>
  </si>
  <si>
    <t>NM_020860</t>
  </si>
  <si>
    <t>STIM2</t>
  </si>
  <si>
    <t>4:26862312-27027389</t>
  </si>
  <si>
    <t>P20610</t>
  </si>
  <si>
    <t>XLOC_259534</t>
  </si>
  <si>
    <t>NM_199420</t>
  </si>
  <si>
    <t>POLQ</t>
  </si>
  <si>
    <t>3:121149903-121265335</t>
  </si>
  <si>
    <t>P13337</t>
  </si>
  <si>
    <t>XLOC_153340</t>
  </si>
  <si>
    <t>NM_004232</t>
  </si>
  <si>
    <t>SOCS6</t>
  </si>
  <si>
    <t>18:67956127-68003051</t>
  </si>
  <si>
    <t>P16464</t>
  </si>
  <si>
    <t>XLOC_186631</t>
  </si>
  <si>
    <t>NM_022915</t>
  </si>
  <si>
    <t>MRPL44</t>
  </si>
  <si>
    <t>2:224822120-224832431</t>
  </si>
  <si>
    <t>P24692</t>
  </si>
  <si>
    <t>NM_138730</t>
  </si>
  <si>
    <t>P26512</t>
  </si>
  <si>
    <t>XLOC_346553</t>
  </si>
  <si>
    <t>NM_017412,NM_145866</t>
  </si>
  <si>
    <t>FZD3</t>
  </si>
  <si>
    <t>8:28351721-28431785</t>
  </si>
  <si>
    <t>P24758</t>
  </si>
  <si>
    <t>XLOC_324925</t>
  </si>
  <si>
    <t>NM_006828</t>
  </si>
  <si>
    <t>ASCC3</t>
  </si>
  <si>
    <t>6:100955919-101329493</t>
  </si>
  <si>
    <t>P16091</t>
  </si>
  <si>
    <t>XLOC_179295</t>
  </si>
  <si>
    <t>NM_006773</t>
  </si>
  <si>
    <t>DDX18</t>
  </si>
  <si>
    <t>2:118572121-118591059</t>
  </si>
  <si>
    <t>P24123</t>
  </si>
  <si>
    <t>XLOC_318463</t>
  </si>
  <si>
    <t>NM_005715</t>
  </si>
  <si>
    <t>UST</t>
  </si>
  <si>
    <t>6:149068270-149398126</t>
  </si>
  <si>
    <t>P19908</t>
  </si>
  <si>
    <t>NM_001033032,NM_018147</t>
  </si>
  <si>
    <t>P15922</t>
  </si>
  <si>
    <t>XLOC_177311</t>
  </si>
  <si>
    <t>NM_020122</t>
  </si>
  <si>
    <t>KCMF1</t>
  </si>
  <si>
    <t>2:85198230-85286595</t>
  </si>
  <si>
    <t>P7830</t>
  </si>
  <si>
    <t>XLOC_087643</t>
  </si>
  <si>
    <t>NM_024953</t>
  </si>
  <si>
    <t>NAA25</t>
  </si>
  <si>
    <t>12:112464403-112546815</t>
  </si>
  <si>
    <t>P16224</t>
  </si>
  <si>
    <t>XLOC_182799</t>
  </si>
  <si>
    <t>NM_003142</t>
  </si>
  <si>
    <t>SSB</t>
  </si>
  <si>
    <t>2:170655321-170681430</t>
  </si>
  <si>
    <t>P24744</t>
  </si>
  <si>
    <t>XLOC_324589</t>
  </si>
  <si>
    <t>NM_003188</t>
  </si>
  <si>
    <t>MAP3K7</t>
  </si>
  <si>
    <t>6:91223291-91297020</t>
  </si>
  <si>
    <t>P24777</t>
  </si>
  <si>
    <t>XLOC_325198</t>
  </si>
  <si>
    <t>NM_006016</t>
  </si>
  <si>
    <t>CD164</t>
  </si>
  <si>
    <t>6:109687716-109703762</t>
  </si>
  <si>
    <t>P4015</t>
  </si>
  <si>
    <t>XLOC_040451</t>
  </si>
  <si>
    <t>NM_031866</t>
  </si>
  <si>
    <t>FZD8</t>
  </si>
  <si>
    <t>10:35915222-35944194</t>
  </si>
  <si>
    <t>P1617</t>
  </si>
  <si>
    <t>XLOC_013992</t>
  </si>
  <si>
    <t>NM_000254</t>
  </si>
  <si>
    <t>MTR</t>
  </si>
  <si>
    <t>1:236958580-237067281</t>
  </si>
  <si>
    <t>P15210</t>
  </si>
  <si>
    <t>XLOC_167966</t>
  </si>
  <si>
    <t>NM_001007561</t>
  </si>
  <si>
    <t>IRGQ</t>
  </si>
  <si>
    <t>19:44088518-44105353</t>
  </si>
  <si>
    <t>P3400</t>
  </si>
  <si>
    <t>XLOC_032812</t>
  </si>
  <si>
    <t>NM_001145262,NM_001145263,NM_005437</t>
  </si>
  <si>
    <t>NCOA4</t>
  </si>
  <si>
    <t>10:51565107-51590734</t>
  </si>
  <si>
    <t>P18348</t>
  </si>
  <si>
    <t>XLOC_223717</t>
  </si>
  <si>
    <t>NM_000629</t>
  </si>
  <si>
    <t>IFNAR1</t>
  </si>
  <si>
    <t>21:34695891-34733432</t>
  </si>
  <si>
    <t>P11260</t>
  </si>
  <si>
    <t>XLOC_132761</t>
  </si>
  <si>
    <t>NM_005072</t>
  </si>
  <si>
    <t>SLC12A4</t>
  </si>
  <si>
    <t>16:67972837-68002597</t>
  </si>
  <si>
    <t>P16200</t>
  </si>
  <si>
    <t>XLOC_182252</t>
  </si>
  <si>
    <t>NM_012198</t>
  </si>
  <si>
    <t>GCA</t>
  </si>
  <si>
    <t>2:163200582-163219148</t>
  </si>
  <si>
    <t>P11227</t>
  </si>
  <si>
    <t>XLOC_132677</t>
  </si>
  <si>
    <t>NM_006141</t>
  </si>
  <si>
    <t>DYNC1LI2</t>
  </si>
  <si>
    <t>16:66754796-66785741</t>
  </si>
  <si>
    <t>P3614</t>
  </si>
  <si>
    <t>XLOC_038052</t>
  </si>
  <si>
    <t>NM_001127182,NM_018131</t>
  </si>
  <si>
    <t>CEP55</t>
  </si>
  <si>
    <t>10:95256368-95288849</t>
  </si>
  <si>
    <t>P9454</t>
  </si>
  <si>
    <t>XLOC_120150</t>
  </si>
  <si>
    <t>NM_138423</t>
  </si>
  <si>
    <t>CASC4</t>
  </si>
  <si>
    <t>15:44580908-44708040</t>
  </si>
  <si>
    <t>P5656</t>
  </si>
  <si>
    <t>XLOC_062108</t>
  </si>
  <si>
    <t>NM_006292</t>
  </si>
  <si>
    <t>TSG101</t>
  </si>
  <si>
    <t>11:18477373-18549779</t>
  </si>
  <si>
    <t>P7405</t>
  </si>
  <si>
    <t>XLOC_083582</t>
  </si>
  <si>
    <t>NM_024604</t>
  </si>
  <si>
    <t>RPAP3</t>
  </si>
  <si>
    <t>12:48055228-48099844</t>
  </si>
  <si>
    <t>P6463</t>
  </si>
  <si>
    <t>XLOC_073186</t>
  </si>
  <si>
    <t>NM_015509</t>
  </si>
  <si>
    <t>NECAP1</t>
  </si>
  <si>
    <t>12:8234806-8250373</t>
  </si>
  <si>
    <t>P26624</t>
  </si>
  <si>
    <t>XLOC_347374</t>
  </si>
  <si>
    <t>NM_152758</t>
  </si>
  <si>
    <t>YTHDF3</t>
  </si>
  <si>
    <t>8:64080665-64127518</t>
  </si>
  <si>
    <t>P244</t>
  </si>
  <si>
    <t>XLOC_001528</t>
  </si>
  <si>
    <t>NM_003198</t>
  </si>
  <si>
    <t>TCEB3</t>
  </si>
  <si>
    <t>1:24069855-24104787</t>
  </si>
  <si>
    <t>P26766</t>
  </si>
  <si>
    <t>XLOC_360544</t>
  </si>
  <si>
    <t>NM_145647</t>
  </si>
  <si>
    <t>WDR67</t>
  </si>
  <si>
    <t>8:124083623-124164392</t>
  </si>
  <si>
    <t>P23247</t>
  </si>
  <si>
    <t>XLOC_308030</t>
  </si>
  <si>
    <t>NM_001127496</t>
  </si>
  <si>
    <t>SPRY4</t>
  </si>
  <si>
    <t>5:141689991-141704620</t>
  </si>
  <si>
    <t>P11667</t>
  </si>
  <si>
    <t>XLOC_135243</t>
  </si>
  <si>
    <t>NM_020791</t>
  </si>
  <si>
    <t>TAOK1</t>
  </si>
  <si>
    <t>17:27717942-27879062</t>
  </si>
  <si>
    <t>P29131</t>
  </si>
  <si>
    <t>XLOC_399148</t>
  </si>
  <si>
    <t>NM_001163280,NM_014500</t>
  </si>
  <si>
    <t>HTATSF1</t>
  </si>
  <si>
    <t>X:135579237-135594503</t>
  </si>
  <si>
    <t>P5629</t>
  </si>
  <si>
    <t>XLOC_061897</t>
  </si>
  <si>
    <t>NM_002786</t>
  </si>
  <si>
    <t>PSMA1</t>
  </si>
  <si>
    <t>11:14526405-14665180</t>
  </si>
  <si>
    <t>P21266</t>
  </si>
  <si>
    <t>XLOC_273203</t>
  </si>
  <si>
    <t>NM_018243</t>
  </si>
  <si>
    <t>SEPT11</t>
  </si>
  <si>
    <t>4:77870776-77960548</t>
  </si>
  <si>
    <t>P18508</t>
  </si>
  <si>
    <t>XLOC_227033</t>
  </si>
  <si>
    <t>NM_006585</t>
  </si>
  <si>
    <t>CCT8</t>
  </si>
  <si>
    <t>21:30428647-30446010</t>
  </si>
  <si>
    <t>P27576</t>
  </si>
  <si>
    <t>XLOC_388216</t>
  </si>
  <si>
    <t>NM_006717</t>
  </si>
  <si>
    <t>SPIN1</t>
  </si>
  <si>
    <t>9:91003296-91093778</t>
  </si>
  <si>
    <t>P2311</t>
  </si>
  <si>
    <t>XLOC_020793</t>
  </si>
  <si>
    <t>NM_001839</t>
  </si>
  <si>
    <t>CNN3</t>
  </si>
  <si>
    <t>1:95362506-95392735</t>
  </si>
  <si>
    <t>P21937</t>
  </si>
  <si>
    <t>XLOC_282537</t>
  </si>
  <si>
    <t>NM_052864</t>
  </si>
  <si>
    <t>TIFA</t>
  </si>
  <si>
    <t>4:113196781-113207059</t>
  </si>
  <si>
    <t>P23114</t>
  </si>
  <si>
    <t>XLOC_306658</t>
  </si>
  <si>
    <t>NM_020177</t>
  </si>
  <si>
    <t>FEM1C</t>
  </si>
  <si>
    <t>5:114856607-114880591</t>
  </si>
  <si>
    <t>P19402</t>
  </si>
  <si>
    <t>XLOC_232677</t>
  </si>
  <si>
    <t>NM_014296</t>
  </si>
  <si>
    <t>CAPN7</t>
  </si>
  <si>
    <t>3:15247732-15294460</t>
  </si>
  <si>
    <t>P26615</t>
  </si>
  <si>
    <t>XLOC_347251</t>
  </si>
  <si>
    <t>NM_001077619</t>
  </si>
  <si>
    <t>UBXN2B</t>
  </si>
  <si>
    <t>8:59323822-59364060</t>
  </si>
  <si>
    <t>P24284</t>
  </si>
  <si>
    <t>XLOC_320458</t>
  </si>
  <si>
    <t>NM_005124</t>
  </si>
  <si>
    <t>NUP153</t>
  </si>
  <si>
    <t>6:17614892-17706818</t>
  </si>
  <si>
    <t>P18143</t>
  </si>
  <si>
    <t>XLOC_218628</t>
  </si>
  <si>
    <t>NM_006811,NM_198941</t>
  </si>
  <si>
    <t>SERINC3</t>
  </si>
  <si>
    <t>20:43124863-43150966</t>
  </si>
  <si>
    <t>P29062</t>
  </si>
  <si>
    <t>XLOC_398546</t>
  </si>
  <si>
    <t>NM_003336</t>
  </si>
  <si>
    <t>UBE2A</t>
  </si>
  <si>
    <t>X:118708498-118718379</t>
  </si>
  <si>
    <t>P17774</t>
  </si>
  <si>
    <t>XLOC_211410</t>
  </si>
  <si>
    <t>NM_007019</t>
  </si>
  <si>
    <t>UBE2C</t>
  </si>
  <si>
    <t>20:44440227-44447989</t>
  </si>
  <si>
    <t>P25171</t>
  </si>
  <si>
    <t>XLOC_329175</t>
  </si>
  <si>
    <t>NM_031903</t>
  </si>
  <si>
    <t>MRPL32</t>
  </si>
  <si>
    <t>7:42971938-42977513</t>
  </si>
  <si>
    <t>P21533</t>
  </si>
  <si>
    <t>XLOC_276491</t>
  </si>
  <si>
    <t>NM_018248</t>
  </si>
  <si>
    <t>NEIL3</t>
  </si>
  <si>
    <t>4:178230990-178284092</t>
  </si>
  <si>
    <t>P19983</t>
  </si>
  <si>
    <t>XLOC_244283</t>
  </si>
  <si>
    <t>NM_024996</t>
  </si>
  <si>
    <t>GFM1</t>
  </si>
  <si>
    <t>3:158362314-158458225</t>
  </si>
  <si>
    <t>P25519</t>
  </si>
  <si>
    <t>XLOC_333956</t>
  </si>
  <si>
    <t>NM_016200</t>
  </si>
  <si>
    <t>NAA38</t>
  </si>
  <si>
    <t>7:117823203-117844093</t>
  </si>
  <si>
    <t>P10354</t>
  </si>
  <si>
    <t>XLOC_126238</t>
  </si>
  <si>
    <t>NM_014117</t>
  </si>
  <si>
    <t>C16orf72</t>
  </si>
  <si>
    <t>16:9185468-9213555</t>
  </si>
  <si>
    <t>P14132</t>
  </si>
  <si>
    <t>XLOC_163011</t>
  </si>
  <si>
    <t>NM_004924</t>
  </si>
  <si>
    <t>ACTN4</t>
  </si>
  <si>
    <t>19:39138266-39235114</t>
  </si>
  <si>
    <t>P12957</t>
  </si>
  <si>
    <t>XLOC_145728</t>
  </si>
  <si>
    <t>NM_006572</t>
  </si>
  <si>
    <t>GNA13</t>
  </si>
  <si>
    <t>17:63004427-63052920</t>
  </si>
  <si>
    <t>P9126</t>
  </si>
  <si>
    <t>XLOC_113904</t>
  </si>
  <si>
    <t>NM_001008726,NM_001258272,NM_080666</t>
  </si>
  <si>
    <t>WDR89</t>
  </si>
  <si>
    <t>14:64059233-64118348</t>
  </si>
  <si>
    <t>P11172</t>
  </si>
  <si>
    <t>XLOC_131452</t>
  </si>
  <si>
    <t>NM_153029</t>
  </si>
  <si>
    <t>N4BP1</t>
  </si>
  <si>
    <t>16:48572110-48644120</t>
  </si>
  <si>
    <t>P27523</t>
  </si>
  <si>
    <t>XLOC_387648</t>
  </si>
  <si>
    <t>NM_138333</t>
  </si>
  <si>
    <t>FAM122A</t>
  </si>
  <si>
    <t>9:71320615-71624091</t>
  </si>
  <si>
    <t>P7847</t>
  </si>
  <si>
    <t>XLOC_088010</t>
  </si>
  <si>
    <t>NM_015335</t>
  </si>
  <si>
    <t>MED13L</t>
  </si>
  <si>
    <t>12:116396380-116714991</t>
  </si>
  <si>
    <t>P17566</t>
  </si>
  <si>
    <t>XLOC_208338</t>
  </si>
  <si>
    <t>NM_003092,NM_198220</t>
  </si>
  <si>
    <t>SNRPB2</t>
  </si>
  <si>
    <t>20:16710608-16722417</t>
  </si>
  <si>
    <t>P7256</t>
  </si>
  <si>
    <t>XLOC_081530</t>
  </si>
  <si>
    <t>NM_003651</t>
  </si>
  <si>
    <t>CSDA</t>
  </si>
  <si>
    <t>12:10850066-10876141</t>
  </si>
  <si>
    <t>P20127</t>
  </si>
  <si>
    <t>XLOC_250046</t>
  </si>
  <si>
    <t>NM_152699</t>
  </si>
  <si>
    <t>SENP5</t>
  </si>
  <si>
    <t>3:196594726-196669464</t>
  </si>
  <si>
    <t>P26174</t>
  </si>
  <si>
    <t>XLOC_342607</t>
  </si>
  <si>
    <t>NM_005746</t>
  </si>
  <si>
    <t>NAMPT</t>
  </si>
  <si>
    <t>7:105888731-105925638</t>
  </si>
  <si>
    <t>P24011</t>
  </si>
  <si>
    <t>XLOC_317351</t>
  </si>
  <si>
    <t>NM_002356</t>
  </si>
  <si>
    <t>MARCKS</t>
  </si>
  <si>
    <t>6:114178526-114184652</t>
  </si>
  <si>
    <t>P22193</t>
  </si>
  <si>
    <t>XLOC_288036</t>
  </si>
  <si>
    <t>NM_005983</t>
  </si>
  <si>
    <t>SKP2</t>
  </si>
  <si>
    <t>5:36103306-36184400</t>
  </si>
  <si>
    <t>P22970</t>
  </si>
  <si>
    <t>XLOC_302023</t>
  </si>
  <si>
    <t>NM_002184</t>
  </si>
  <si>
    <t>IL6ST</t>
  </si>
  <si>
    <t>5:55230924-55290821</t>
  </si>
  <si>
    <t>P4692</t>
  </si>
  <si>
    <t>XLOC_050977</t>
  </si>
  <si>
    <t>NM_001752</t>
  </si>
  <si>
    <t>CAT</t>
  </si>
  <si>
    <t>11:34460471-34493607</t>
  </si>
  <si>
    <t>P25272</t>
  </si>
  <si>
    <t>XLOC_331082</t>
  </si>
  <si>
    <t>NM_001305</t>
  </si>
  <si>
    <t>CLDN4</t>
  </si>
  <si>
    <t>7:73245192-73247488</t>
  </si>
  <si>
    <t>P9458</t>
  </si>
  <si>
    <t>XLOC_120163</t>
  </si>
  <si>
    <t>NM_004048</t>
  </si>
  <si>
    <t>B2M</t>
  </si>
  <si>
    <t>15:45003684-45010357</t>
  </si>
  <si>
    <t>P18311</t>
  </si>
  <si>
    <t>XLOC_221935</t>
  </si>
  <si>
    <t>NM_013396</t>
  </si>
  <si>
    <t>USP25</t>
  </si>
  <si>
    <t>21:17102264-17253537</t>
  </si>
  <si>
    <t>P26754</t>
  </si>
  <si>
    <t>XLOC_358929</t>
  </si>
  <si>
    <t>NM_032334</t>
  </si>
  <si>
    <t>UTP23</t>
  </si>
  <si>
    <t>8:117777393-117788217</t>
  </si>
  <si>
    <t>P3137</t>
  </si>
  <si>
    <t>XLOC_028810</t>
  </si>
  <si>
    <t>NM_001206794,NM_016374</t>
  </si>
  <si>
    <t>ARID4B</t>
  </si>
  <si>
    <t>1:235330209-235491532</t>
  </si>
  <si>
    <t>P11074</t>
  </si>
  <si>
    <t>XLOC_130771</t>
  </si>
  <si>
    <t>NM_001802</t>
  </si>
  <si>
    <t>CDR2</t>
  </si>
  <si>
    <t>16:22356544-22386047</t>
  </si>
  <si>
    <t>P4681</t>
  </si>
  <si>
    <t>XLOC_050890</t>
  </si>
  <si>
    <t>NM_001076786</t>
  </si>
  <si>
    <t>QSER1</t>
  </si>
  <si>
    <t>11:32914791-33001814</t>
  </si>
  <si>
    <t>P29570</t>
  </si>
  <si>
    <t>XLOC_401906</t>
  </si>
  <si>
    <t>NM_021963</t>
  </si>
  <si>
    <t>NAP1L2</t>
  </si>
  <si>
    <t>X:72432136-72434710</t>
  </si>
  <si>
    <t>P19649</t>
  </si>
  <si>
    <t>XLOC_236046</t>
  </si>
  <si>
    <t>NM_012096</t>
  </si>
  <si>
    <t>APPL1</t>
  </si>
  <si>
    <t>3:57261750-57326710</t>
  </si>
  <si>
    <t>P2404</t>
  </si>
  <si>
    <t>XLOC_021420</t>
  </si>
  <si>
    <t>NM_005872</t>
  </si>
  <si>
    <t>BCAS2</t>
  </si>
  <si>
    <t>1:115110180-115124265</t>
  </si>
  <si>
    <t>P19823</t>
  </si>
  <si>
    <t>XLOC_241180</t>
  </si>
  <si>
    <t>NM_012430</t>
  </si>
  <si>
    <t>SEC22A</t>
  </si>
  <si>
    <t>3:122920773-122992982</t>
  </si>
  <si>
    <t>P7388</t>
  </si>
  <si>
    <t>XLOC_083155</t>
  </si>
  <si>
    <t>NM_001144881,NM_001144882,NM_001144883,NM_153026</t>
  </si>
  <si>
    <t>PRICKLE1</t>
  </si>
  <si>
    <t>12:42850476-42983572</t>
  </si>
  <si>
    <t>P22223</t>
  </si>
  <si>
    <t>XLOC_288692</t>
  </si>
  <si>
    <t>NM_016640</t>
  </si>
  <si>
    <t>MRPS30</t>
  </si>
  <si>
    <t>5:44809026-44815618</t>
  </si>
  <si>
    <t>P25886</t>
  </si>
  <si>
    <t>XLOC_338408</t>
  </si>
  <si>
    <t>NM_014396</t>
  </si>
  <si>
    <t>VPS41</t>
  </si>
  <si>
    <t>7:38762359-38948800</t>
  </si>
  <si>
    <t>P20435</t>
  </si>
  <si>
    <t>XLOC_254409</t>
  </si>
  <si>
    <t>NM_001947</t>
  </si>
  <si>
    <t>DUSP7</t>
  </si>
  <si>
    <t>3:52082936-52090461</t>
  </si>
  <si>
    <t>P3113</t>
  </si>
  <si>
    <t>XLOC_028412</t>
  </si>
  <si>
    <t>NM_018230</t>
  </si>
  <si>
    <t>NUP133</t>
  </si>
  <si>
    <t>1:229577043-229644105</t>
  </si>
  <si>
    <t>P29610</t>
  </si>
  <si>
    <t>XLOC_402726</t>
  </si>
  <si>
    <t>NM_004085</t>
  </si>
  <si>
    <t>TIMM8A</t>
  </si>
  <si>
    <t>X:100596458-100603957</t>
  </si>
  <si>
    <t>P14112</t>
  </si>
  <si>
    <t>XLOC_162968</t>
  </si>
  <si>
    <t>NM_144689</t>
  </si>
  <si>
    <t>ZNF420</t>
  </si>
  <si>
    <t>19:37569381-37620651</t>
  </si>
  <si>
    <t>P6609</t>
  </si>
  <si>
    <t>XLOC_075296</t>
  </si>
  <si>
    <t>NM_152641</t>
  </si>
  <si>
    <t>ARID2</t>
  </si>
  <si>
    <t>12:46123619-46301819</t>
  </si>
  <si>
    <t>P1199</t>
  </si>
  <si>
    <t>XLOC_008382</t>
  </si>
  <si>
    <t>NM_016371</t>
  </si>
  <si>
    <t>HSD17B7</t>
  </si>
  <si>
    <t>1:162760495-162782608</t>
  </si>
  <si>
    <t>P7082</t>
  </si>
  <si>
    <t>XLOC_080387</t>
  </si>
  <si>
    <t>NM_014708</t>
  </si>
  <si>
    <t>KNTC1</t>
  </si>
  <si>
    <t>12:123011808-123112045</t>
  </si>
  <si>
    <t>P24221</t>
  </si>
  <si>
    <t>XLOC_319124</t>
  </si>
  <si>
    <t>NM_018303</t>
  </si>
  <si>
    <t>EXOC2</t>
  </si>
  <si>
    <t>6:485054-693141</t>
  </si>
  <si>
    <t>P21447</t>
  </si>
  <si>
    <t>XLOC_275307</t>
  </si>
  <si>
    <t>NM_003601</t>
  </si>
  <si>
    <t>SMARCA5</t>
  </si>
  <si>
    <t>4:144434615-144478642</t>
  </si>
  <si>
    <t>P24303</t>
  </si>
  <si>
    <t>XLOC_320979</t>
  </si>
  <si>
    <t>NM_016614</t>
  </si>
  <si>
    <t>TDP2</t>
  </si>
  <si>
    <t>6:24650204-24667115</t>
  </si>
  <si>
    <t>P441</t>
  </si>
  <si>
    <t>XLOC_002890</t>
  </si>
  <si>
    <t>NM_001905</t>
  </si>
  <si>
    <t>CTPS</t>
  </si>
  <si>
    <t>1:41445006-41478235</t>
  </si>
  <si>
    <t>P8571</t>
  </si>
  <si>
    <t>XLOC_099907</t>
  </si>
  <si>
    <t>NM_002408</t>
  </si>
  <si>
    <t>MGAT2</t>
  </si>
  <si>
    <t>14:50087474-50102568</t>
  </si>
  <si>
    <t>P10878</t>
  </si>
  <si>
    <t>XLOC_130089</t>
  </si>
  <si>
    <t>NM_016310</t>
  </si>
  <si>
    <t>POLR3K</t>
  </si>
  <si>
    <t>16:96978-103632</t>
  </si>
  <si>
    <t>P3591</t>
  </si>
  <si>
    <t>XLOC_037900</t>
  </si>
  <si>
    <t>NM_001547</t>
  </si>
  <si>
    <t>IFIT2</t>
  </si>
  <si>
    <t>10:91061705-91069033</t>
  </si>
  <si>
    <t>P24004</t>
  </si>
  <si>
    <t>XLOC_317243</t>
  </si>
  <si>
    <t>NM_032194</t>
  </si>
  <si>
    <t>RPF2</t>
  </si>
  <si>
    <t>6:111302948-111347884</t>
  </si>
  <si>
    <t>P4924</t>
  </si>
  <si>
    <t>XLOC_052949</t>
  </si>
  <si>
    <t>NM_001040694</t>
  </si>
  <si>
    <t>INCENP</t>
  </si>
  <si>
    <t>11:61891444-61920811</t>
  </si>
  <si>
    <t>P8754</t>
  </si>
  <si>
    <t>XLOC_104892</t>
  </si>
  <si>
    <t>NM_033426</t>
  </si>
  <si>
    <t>KIAA1737</t>
  </si>
  <si>
    <t>14:77564577-77583630</t>
  </si>
  <si>
    <t>P676</t>
  </si>
  <si>
    <t>XLOC_004876</t>
  </si>
  <si>
    <t>NM_001172309</t>
  </si>
  <si>
    <t>NEXN</t>
  </si>
  <si>
    <t>1:78353313-78410025</t>
  </si>
  <si>
    <t>P4203</t>
  </si>
  <si>
    <t>XLOC_046566</t>
  </si>
  <si>
    <t>NM_032772</t>
  </si>
  <si>
    <t>ZNF503</t>
  </si>
  <si>
    <t>10:77157602-77177478</t>
  </si>
  <si>
    <t>P25022</t>
  </si>
  <si>
    <t>XLOC_327187</t>
  </si>
  <si>
    <t>NM_001243794,NM_001243795,NM_018641</t>
  </si>
  <si>
    <t>CHST12</t>
  </si>
  <si>
    <t>7:2443194-2474216</t>
  </si>
  <si>
    <t>P23264</t>
  </si>
  <si>
    <t>XLOC_308170</t>
  </si>
  <si>
    <t>NM_020117</t>
  </si>
  <si>
    <t>LARS</t>
  </si>
  <si>
    <t>5:145491252-145562294</t>
  </si>
  <si>
    <t>P6846</t>
  </si>
  <si>
    <t>XLOC_077316</t>
  </si>
  <si>
    <t>NM_020401</t>
  </si>
  <si>
    <t>NUP107</t>
  </si>
  <si>
    <t>12:69080648-69136473</t>
  </si>
  <si>
    <t>P26777</t>
  </si>
  <si>
    <t>XLOC_360968</t>
  </si>
  <si>
    <t>NM_003129</t>
  </si>
  <si>
    <t>SQLE</t>
  </si>
  <si>
    <t>8:126010719-126034525</t>
  </si>
  <si>
    <t>P22416</t>
  </si>
  <si>
    <t>XLOC_293481</t>
  </si>
  <si>
    <t>NM_139281</t>
  </si>
  <si>
    <t>WDR36</t>
  </si>
  <si>
    <t>5:110427869-110466923</t>
  </si>
  <si>
    <t>P13932</t>
  </si>
  <si>
    <t>XLOC_162025</t>
  </si>
  <si>
    <t>NM_024050</t>
  </si>
  <si>
    <t>DDA1</t>
  </si>
  <si>
    <t>19:17420336-17445638</t>
  </si>
  <si>
    <t>P2044</t>
  </si>
  <si>
    <t>XLOC_017599</t>
  </si>
  <si>
    <t>NM_022157</t>
  </si>
  <si>
    <t>RRAGC</t>
  </si>
  <si>
    <t>1:39303805-39325429</t>
  </si>
  <si>
    <t>P8555</t>
  </si>
  <si>
    <t>XLOC_098865</t>
  </si>
  <si>
    <t>NM_002687</t>
  </si>
  <si>
    <t>PNN</t>
  </si>
  <si>
    <t>14:39643193-39653542</t>
  </si>
  <si>
    <t>P752</t>
  </si>
  <si>
    <t>XLOC_006029</t>
  </si>
  <si>
    <t>NM_015976</t>
  </si>
  <si>
    <t>SNX7</t>
  </si>
  <si>
    <t>1:99127235-99226061</t>
  </si>
  <si>
    <t>P29248</t>
  </si>
  <si>
    <t>XLOC_399799</t>
  </si>
  <si>
    <t>NM_003372</t>
  </si>
  <si>
    <t>VBP1</t>
  </si>
  <si>
    <t>X:154444700-154468098</t>
  </si>
  <si>
    <t>P9652</t>
  </si>
  <si>
    <t>XLOC_121246</t>
  </si>
  <si>
    <t>NM_005530</t>
  </si>
  <si>
    <t>IDH3A</t>
  </si>
  <si>
    <t>15:78441575-78462884</t>
  </si>
  <si>
    <t>P3717</t>
  </si>
  <si>
    <t>XLOC_038330</t>
  </si>
  <si>
    <t>NM_030912</t>
  </si>
  <si>
    <t>TRIM8</t>
  </si>
  <si>
    <t>10:104404251-104418076</t>
  </si>
  <si>
    <t>P24055</t>
  </si>
  <si>
    <t>XLOC_317786</t>
  </si>
  <si>
    <t>NM_001012507</t>
  </si>
  <si>
    <t>CENPW</t>
  </si>
  <si>
    <t>6:126661252-126669754</t>
  </si>
  <si>
    <t>P23948</t>
  </si>
  <si>
    <t>XLOC_316340</t>
  </si>
  <si>
    <t>NM_001170423,NM_153362</t>
  </si>
  <si>
    <t>PRSS35</t>
  </si>
  <si>
    <t>6:84222193-84235421</t>
  </si>
  <si>
    <t>P22303</t>
  </si>
  <si>
    <t>XLOC_289533</t>
  </si>
  <si>
    <t>NM_001799</t>
  </si>
  <si>
    <t>CDK7</t>
  </si>
  <si>
    <t>5:68530621-68573258</t>
  </si>
  <si>
    <t>P4628</t>
  </si>
  <si>
    <t>XLOC_049770</t>
  </si>
  <si>
    <t>NM_014267</t>
  </si>
  <si>
    <t>C11orf58</t>
  </si>
  <si>
    <t>11:16760147-16779901</t>
  </si>
  <si>
    <t>P11346</t>
  </si>
  <si>
    <t>XLOC_133580</t>
  </si>
  <si>
    <t>NM_004483</t>
  </si>
  <si>
    <t>GCSH</t>
  </si>
  <si>
    <t>16:81114577-81129980</t>
  </si>
  <si>
    <t>P20011</t>
  </si>
  <si>
    <t>XLOC_246092</t>
  </si>
  <si>
    <t>NM_001248008,NM_005414</t>
  </si>
  <si>
    <t>SKIL</t>
  </si>
  <si>
    <t>3:170075261-170115261</t>
  </si>
  <si>
    <t>P9897</t>
  </si>
  <si>
    <t>XLOC_124235</t>
  </si>
  <si>
    <t>NM_000138</t>
  </si>
  <si>
    <t>FBN1</t>
  </si>
  <si>
    <t>15:48700502-48937985</t>
  </si>
  <si>
    <t>P4115</t>
  </si>
  <si>
    <t>XLOC_044343</t>
  </si>
  <si>
    <t>NM_005436</t>
  </si>
  <si>
    <t>CCDC6</t>
  </si>
  <si>
    <t>10:61548505-61667659</t>
  </si>
  <si>
    <t>P23377</t>
  </si>
  <si>
    <t>XLOC_310584</t>
  </si>
  <si>
    <t>NM_032361</t>
  </si>
  <si>
    <t>THOC3</t>
  </si>
  <si>
    <t>5:175386533-175395545</t>
  </si>
  <si>
    <t>P21375</t>
  </si>
  <si>
    <t>XLOC_274064</t>
  </si>
  <si>
    <t>NM_001042734</t>
  </si>
  <si>
    <t>SEC24B</t>
  </si>
  <si>
    <t>4:110351118-110462685</t>
  </si>
  <si>
    <t>P21396</t>
  </si>
  <si>
    <t>XLOC_274370</t>
  </si>
  <si>
    <t>NM_020961</t>
  </si>
  <si>
    <t>METTL14</t>
  </si>
  <si>
    <t>4:119606445-119633004</t>
  </si>
  <si>
    <t>P10775</t>
  </si>
  <si>
    <t>XLOC_129040</t>
  </si>
  <si>
    <t>NM_018975</t>
  </si>
  <si>
    <t>TERF2IP</t>
  </si>
  <si>
    <t>16:75681634-75691341</t>
  </si>
  <si>
    <t>P13298</t>
  </si>
  <si>
    <t>XLOC_152401</t>
  </si>
  <si>
    <t>NM_004852</t>
  </si>
  <si>
    <t>ONECUT2</t>
  </si>
  <si>
    <t>18:55102916-55158530</t>
  </si>
  <si>
    <t>P27021</t>
  </si>
  <si>
    <t>XLOC_366877</t>
  </si>
  <si>
    <t>NM_001099412,NM_001099413,NM_006766</t>
  </si>
  <si>
    <t>KAT6A</t>
  </si>
  <si>
    <t>8:41786996-41909505</t>
  </si>
  <si>
    <t>P8479</t>
  </si>
  <si>
    <t>XLOC_097035</t>
  </si>
  <si>
    <t>NM_001042635</t>
  </si>
  <si>
    <t>NGDN</t>
  </si>
  <si>
    <t>14:23938897-23947402</t>
  </si>
  <si>
    <t>P19325</t>
  </si>
  <si>
    <t>XLOC_231857</t>
  </si>
  <si>
    <t>NM_003670</t>
  </si>
  <si>
    <t>BHLHE40</t>
  </si>
  <si>
    <t>3:5021096-5027198</t>
  </si>
  <si>
    <t>P6827</t>
  </si>
  <si>
    <t>XLOC_077021</t>
  </si>
  <si>
    <t>NM_013254</t>
  </si>
  <si>
    <t>TBK1</t>
  </si>
  <si>
    <t>12:64845319-64896579</t>
  </si>
  <si>
    <t>P21364</t>
  </si>
  <si>
    <t>XLOC_273985</t>
  </si>
  <si>
    <t>NM_001142416</t>
  </si>
  <si>
    <t>AIMP1</t>
  </si>
  <si>
    <t>4:106967232-107270381</t>
  </si>
  <si>
    <t>P2076</t>
  </si>
  <si>
    <t>XLOC_017849</t>
  </si>
  <si>
    <t>NM_001198850,NM_001198851,NM_014947</t>
  </si>
  <si>
    <t>FOXJ3</t>
  </si>
  <si>
    <t>1:42642164-42801548</t>
  </si>
  <si>
    <t>P17631</t>
  </si>
  <si>
    <t>XLOC_209861</t>
  </si>
  <si>
    <t>NM_015352</t>
  </si>
  <si>
    <t>POFUT1</t>
  </si>
  <si>
    <t>20:30795663-30826735</t>
  </si>
  <si>
    <t>P25100</t>
  </si>
  <si>
    <t>XLOC_328437</t>
  </si>
  <si>
    <t>NM_004289</t>
  </si>
  <si>
    <t>NFE2L3</t>
  </si>
  <si>
    <t>7:26191841-26228754</t>
  </si>
  <si>
    <t>P17336</t>
  </si>
  <si>
    <t>XLOC_204216</t>
  </si>
  <si>
    <t>NM_000465</t>
  </si>
  <si>
    <t>BARD1</t>
  </si>
  <si>
    <t>2:215590990-215674446</t>
  </si>
  <si>
    <t>P12962</t>
  </si>
  <si>
    <t>XLOC_145954</t>
  </si>
  <si>
    <t>NM_014877</t>
  </si>
  <si>
    <t>HELZ</t>
  </si>
  <si>
    <t>17:65066068-65241319</t>
  </si>
  <si>
    <t>P4368</t>
  </si>
  <si>
    <t>XLOC_047972</t>
  </si>
  <si>
    <t>NM_005871</t>
  </si>
  <si>
    <t>SMNDC1</t>
  </si>
  <si>
    <t>10:112052706-112064707</t>
  </si>
  <si>
    <t>P7579</t>
  </si>
  <si>
    <t>XLOC_084405</t>
  </si>
  <si>
    <t>NM_006601</t>
  </si>
  <si>
    <t>PTGES3</t>
  </si>
  <si>
    <t>12:57057124-57082078</t>
  </si>
  <si>
    <t>P23417</t>
  </si>
  <si>
    <t>XLOC_310894</t>
  </si>
  <si>
    <t>NM_001257293,NM_005520</t>
  </si>
  <si>
    <t>HNRNPH1</t>
  </si>
  <si>
    <t>5:179040565-179051607</t>
  </si>
  <si>
    <t>P8072</t>
  </si>
  <si>
    <t>XLOC_091000</t>
  </si>
  <si>
    <t>NM_018204</t>
  </si>
  <si>
    <t>CKAP2</t>
  </si>
  <si>
    <t>13:53029494-53051835</t>
  </si>
  <si>
    <t>P28460</t>
  </si>
  <si>
    <t>XLOC_393573</t>
  </si>
  <si>
    <t>NM_007344</t>
  </si>
  <si>
    <t>TTF1</t>
  </si>
  <si>
    <t>9:135250936-135282238</t>
  </si>
  <si>
    <t>P6823</t>
  </si>
  <si>
    <t>XLOC_076870</t>
  </si>
  <si>
    <t>NM_015026</t>
  </si>
  <si>
    <t>MON2</t>
  </si>
  <si>
    <t>12:62858593-62997214</t>
  </si>
  <si>
    <t>P20126</t>
  </si>
  <si>
    <t>XLOC_250033</t>
  </si>
  <si>
    <t>NM_002577</t>
  </si>
  <si>
    <t>PAK2</t>
  </si>
  <si>
    <t>3:196466727-196560152</t>
  </si>
  <si>
    <t>P16085</t>
  </si>
  <si>
    <t>XLOC_179078</t>
  </si>
  <si>
    <t>NM_005721</t>
  </si>
  <si>
    <t>ACTR3</t>
  </si>
  <si>
    <t>2:114647043-114720831</t>
  </si>
  <si>
    <t>P28444</t>
  </si>
  <si>
    <t>XLOC_393513</t>
  </si>
  <si>
    <t>NM_000113</t>
  </si>
  <si>
    <t>TOR1A</t>
  </si>
  <si>
    <t>9:132575220-132586441</t>
  </si>
  <si>
    <t>P16622</t>
  </si>
  <si>
    <t>XLOC_190300</t>
  </si>
  <si>
    <t>NM_001142286,NM_024624</t>
  </si>
  <si>
    <t>SMC6</t>
  </si>
  <si>
    <t>2:17844698-17935096</t>
  </si>
  <si>
    <t>P1973</t>
  </si>
  <si>
    <t>XLOC_017026</t>
  </si>
  <si>
    <t>NM_080391</t>
  </si>
  <si>
    <t>PTP4A2</t>
  </si>
  <si>
    <t>1:32372020-32403988</t>
  </si>
  <si>
    <t>P7845</t>
  </si>
  <si>
    <t>XLOC_087858</t>
  </si>
  <si>
    <t>NM_005996</t>
  </si>
  <si>
    <t>TBX3</t>
  </si>
  <si>
    <t>12:115108058-115121969</t>
  </si>
  <si>
    <t>P12604</t>
  </si>
  <si>
    <t>XLOC_142297</t>
  </si>
  <si>
    <t>NM_007010</t>
  </si>
  <si>
    <t>DDX52</t>
  </si>
  <si>
    <t>17:35972362-36003493</t>
  </si>
  <si>
    <t>P5725</t>
  </si>
  <si>
    <t>XLOC_063207</t>
  </si>
  <si>
    <t>NM_004620,NM_145803</t>
  </si>
  <si>
    <t>TRAF6</t>
  </si>
  <si>
    <t>11:36505093-36532033</t>
  </si>
  <si>
    <t>P11354</t>
  </si>
  <si>
    <t>XLOC_133724</t>
  </si>
  <si>
    <t>NM_031463</t>
  </si>
  <si>
    <t>HSDL1</t>
  </si>
  <si>
    <t>16:84154990-84178800</t>
  </si>
  <si>
    <t>P15637</t>
  </si>
  <si>
    <t>XLOC_171520</t>
  </si>
  <si>
    <t>NM_145175</t>
  </si>
  <si>
    <t>FAM84A</t>
  </si>
  <si>
    <t>2:14772739-14781094</t>
  </si>
  <si>
    <t>P8123</t>
  </si>
  <si>
    <t>XLOC_092459</t>
  </si>
  <si>
    <t>NM_004800</t>
  </si>
  <si>
    <t>TM9SF2</t>
  </si>
  <si>
    <t>13:100153727-100215276</t>
  </si>
  <si>
    <t>P13419</t>
  </si>
  <si>
    <t>XLOC_157182</t>
  </si>
  <si>
    <t>NM_005637</t>
  </si>
  <si>
    <t>SS18</t>
  </si>
  <si>
    <t>18:23596197-23671174</t>
  </si>
  <si>
    <t>P9774</t>
  </si>
  <si>
    <t>XLOC_122364</t>
  </si>
  <si>
    <t>NM_001142275</t>
  </si>
  <si>
    <t>NIPA1</t>
  </si>
  <si>
    <t>15:23042655-23086843</t>
  </si>
  <si>
    <t>P1224</t>
  </si>
  <si>
    <t>XLOC_008712</t>
  </si>
  <si>
    <t>NM_001017977</t>
  </si>
  <si>
    <t>DCAF6</t>
  </si>
  <si>
    <t>1:167885912-168045083</t>
  </si>
  <si>
    <t>P7351</t>
  </si>
  <si>
    <t>XLOC_082191</t>
  </si>
  <si>
    <t>NM_016551</t>
  </si>
  <si>
    <t>TM7SF3</t>
  </si>
  <si>
    <t>12:27124039-27167400</t>
  </si>
  <si>
    <t>P17394</t>
  </si>
  <si>
    <t>XLOC_204930</t>
  </si>
  <si>
    <t>NM_020830</t>
  </si>
  <si>
    <t>WDFY1</t>
  </si>
  <si>
    <t>2:224740064-224810052</t>
  </si>
  <si>
    <t>P1824</t>
  </si>
  <si>
    <t>XLOC_016149</t>
  </si>
  <si>
    <t>NM_004431</t>
  </si>
  <si>
    <t>EPHA2</t>
  </si>
  <si>
    <t>1:16450719-16482582</t>
  </si>
  <si>
    <t>P6980</t>
  </si>
  <si>
    <t>XLOC_079423</t>
  </si>
  <si>
    <t>NM_080911</t>
  </si>
  <si>
    <t>UNG</t>
  </si>
  <si>
    <t>12:109535398-109548798</t>
  </si>
  <si>
    <t>P13189</t>
  </si>
  <si>
    <t>XLOC_150817</t>
  </si>
  <si>
    <t>NM_001142966</t>
  </si>
  <si>
    <t>GREB1L</t>
  </si>
  <si>
    <t>18:18822171-19105455</t>
  </si>
  <si>
    <t>P2919</t>
  </si>
  <si>
    <t>XLOC_024400</t>
  </si>
  <si>
    <t>NM_003292</t>
  </si>
  <si>
    <t>TPR</t>
  </si>
  <si>
    <t>1:185703682-186446655</t>
  </si>
  <si>
    <t>P2896</t>
  </si>
  <si>
    <t>XLOC_024348</t>
  </si>
  <si>
    <t>NM_005819</t>
  </si>
  <si>
    <t>STX6</t>
  </si>
  <si>
    <t>1:180942175-180992046</t>
  </si>
  <si>
    <t>P5180</t>
  </si>
  <si>
    <t>XLOC_055491</t>
  </si>
  <si>
    <t>NM_015885</t>
  </si>
  <si>
    <t>PCF11</t>
  </si>
  <si>
    <t>11:82867109-82961596</t>
  </si>
  <si>
    <t>P28214</t>
  </si>
  <si>
    <t>XLOC_392319</t>
  </si>
  <si>
    <t>NM_015250</t>
  </si>
  <si>
    <t>BICD2</t>
  </si>
  <si>
    <t>9:95473644-95527083</t>
  </si>
  <si>
    <t>P7723</t>
  </si>
  <si>
    <t>XLOC_086656</t>
  </si>
  <si>
    <t>NM_018351</t>
  </si>
  <si>
    <t>FGD6</t>
  </si>
  <si>
    <t>12:95470524-95611240</t>
  </si>
  <si>
    <t>P13293</t>
  </si>
  <si>
    <t>XLOC_152230</t>
  </si>
  <si>
    <t>NM_004163</t>
  </si>
  <si>
    <t>RAB27B</t>
  </si>
  <si>
    <t>18:52495382-52562747</t>
  </si>
  <si>
    <t>P23412</t>
  </si>
  <si>
    <t>XLOC_310832</t>
  </si>
  <si>
    <t>NM_020666</t>
  </si>
  <si>
    <t>CLK4</t>
  </si>
  <si>
    <t>5:178029664-178054054</t>
  </si>
  <si>
    <t>P26973</t>
  </si>
  <si>
    <t>XLOC_366529</t>
  </si>
  <si>
    <t>NM_002095</t>
  </si>
  <si>
    <t>GTF2E2</t>
  </si>
  <si>
    <t>8:30436030-30515738</t>
  </si>
  <si>
    <t>P28183</t>
  </si>
  <si>
    <t>XLOC_392104</t>
  </si>
  <si>
    <t>NM_030940</t>
  </si>
  <si>
    <t>ISCA1</t>
  </si>
  <si>
    <t>9:88879453-88897627</t>
  </si>
  <si>
    <t>P25355</t>
  </si>
  <si>
    <t>XLOC_332303</t>
  </si>
  <si>
    <t>NM_017667</t>
  </si>
  <si>
    <t>CCDC132</t>
  </si>
  <si>
    <t>7:92861652-92990435</t>
  </si>
  <si>
    <t>P21809</t>
  </si>
  <si>
    <t>XLOC_281544</t>
  </si>
  <si>
    <t>NM_006835</t>
  </si>
  <si>
    <t>CCNI</t>
  </si>
  <si>
    <t>4:77968384-77997408</t>
  </si>
  <si>
    <t>P23595</t>
  </si>
  <si>
    <t>XLOC_313414</t>
  </si>
  <si>
    <t>NM_006298</t>
  </si>
  <si>
    <t>ZNF192</t>
  </si>
  <si>
    <t>6:28109332-28127544</t>
  </si>
  <si>
    <t>P1739</t>
  </si>
  <si>
    <t>XLOC_015359</t>
  </si>
  <si>
    <t>NM_014704</t>
  </si>
  <si>
    <t>CEP104</t>
  </si>
  <si>
    <t>1:3728470-3801993</t>
  </si>
  <si>
    <t>P26466</t>
  </si>
  <si>
    <t>XLOC_346325</t>
  </si>
  <si>
    <t>NM_001128431,NM_001135153</t>
  </si>
  <si>
    <t>SLC39A14</t>
  </si>
  <si>
    <t>8:22224761-22291640</t>
  </si>
  <si>
    <t>P28724</t>
  </si>
  <si>
    <t>XLOC_396111</t>
  </si>
  <si>
    <t>NM_005765</t>
  </si>
  <si>
    <t>ATP6AP2</t>
  </si>
  <si>
    <t>X:40440215-40465888</t>
  </si>
  <si>
    <t>P26427</t>
  </si>
  <si>
    <t>XLOC_346135</t>
  </si>
  <si>
    <t>NM_004462</t>
  </si>
  <si>
    <t>FDFT1</t>
  </si>
  <si>
    <t>8:11659902-11697005</t>
  </si>
  <si>
    <t>P7766</t>
  </si>
  <si>
    <t>XLOC_087079</t>
  </si>
  <si>
    <t>NM_001031701</t>
  </si>
  <si>
    <t>NT5DC3</t>
  </si>
  <si>
    <t>12:104166080-104234975</t>
  </si>
  <si>
    <t>P2281</t>
  </si>
  <si>
    <t>XLOC_020430</t>
  </si>
  <si>
    <t>NM_018284</t>
  </si>
  <si>
    <t>GBP3</t>
  </si>
  <si>
    <t>1:89472352-89488693</t>
  </si>
  <si>
    <t>P12963</t>
  </si>
  <si>
    <t>XLOC_145981</t>
  </si>
  <si>
    <t>NM_002816</t>
  </si>
  <si>
    <t>PSMD12</t>
  </si>
  <si>
    <t>17:65333729-65362894</t>
  </si>
  <si>
    <t>P22077</t>
  </si>
  <si>
    <t>XLOC_284696</t>
  </si>
  <si>
    <t>NM_001130688,NM_001130689,NM_002129</t>
  </si>
  <si>
    <t>HMGB2</t>
  </si>
  <si>
    <t>4:174252526-174255595</t>
  </si>
  <si>
    <t>P846</t>
  </si>
  <si>
    <t>XLOC_006507</t>
  </si>
  <si>
    <t>NM_006135</t>
  </si>
  <si>
    <t>CAPZA1</t>
  </si>
  <si>
    <t>1:113162074-113214241</t>
  </si>
  <si>
    <t>P22511</t>
  </si>
  <si>
    <t>XLOC_294757</t>
  </si>
  <si>
    <t>NM_001001419,NM_001001420,NM_005903</t>
  </si>
  <si>
    <t>SMAD5</t>
  </si>
  <si>
    <t>5:135465202-135518563</t>
  </si>
  <si>
    <t>P17103</t>
  </si>
  <si>
    <t>XLOC_199943</t>
  </si>
  <si>
    <t>NM_001254738,NM_005168</t>
  </si>
  <si>
    <t>RND3</t>
  </si>
  <si>
    <t>2:151324685-151344209</t>
  </si>
  <si>
    <t>P17325</t>
  </si>
  <si>
    <t>XLOC_203950</t>
  </si>
  <si>
    <t>NM_005896</t>
  </si>
  <si>
    <t>IDH1</t>
  </si>
  <si>
    <t>2:209100952-209119860</t>
  </si>
  <si>
    <t>P22793</t>
  </si>
  <si>
    <t>XLOC_297621</t>
  </si>
  <si>
    <t>NM_014613</t>
  </si>
  <si>
    <t>FAF2</t>
  </si>
  <si>
    <t>5:175875355-175937624</t>
  </si>
  <si>
    <t>P6578</t>
  </si>
  <si>
    <t>XLOC_074699</t>
  </si>
  <si>
    <t>NM_018169</t>
  </si>
  <si>
    <t>C12orf35</t>
  </si>
  <si>
    <t>12:32112352-32146043</t>
  </si>
  <si>
    <t>P4023</t>
  </si>
  <si>
    <t>XLOC_041569</t>
  </si>
  <si>
    <t>NM_001098204,NM_001098205,NM_001098206,NM_001098207,NM_001098208,NM_004966</t>
  </si>
  <si>
    <t>HNRNPF</t>
  </si>
  <si>
    <t>10:43881064-43904696</t>
  </si>
  <si>
    <t>P29737</t>
  </si>
  <si>
    <t>XLOC_403601</t>
  </si>
  <si>
    <t>NM_017666</t>
  </si>
  <si>
    <t>ZNF280C</t>
  </si>
  <si>
    <t>X:129336672-129402922</t>
  </si>
  <si>
    <t>P22855</t>
  </si>
  <si>
    <t>XLOC_298211</t>
  </si>
  <si>
    <t>NM_030782</t>
  </si>
  <si>
    <t>CLPTM1L</t>
  </si>
  <si>
    <t>5:1317999-1345002</t>
  </si>
  <si>
    <t>P24581</t>
  </si>
  <si>
    <t>XLOC_322548</t>
  </si>
  <si>
    <t>NM_018141</t>
  </si>
  <si>
    <t>MRPS10</t>
  </si>
  <si>
    <t>6:42174240-42185633</t>
  </si>
  <si>
    <t>P28336</t>
  </si>
  <si>
    <t>XLOC_393186</t>
  </si>
  <si>
    <t>NM_001080497</t>
  </si>
  <si>
    <t>MEGF9</t>
  </si>
  <si>
    <t>9:123363195-123476765</t>
  </si>
  <si>
    <t>P24032</t>
  </si>
  <si>
    <t>XLOC_317621</t>
  </si>
  <si>
    <t>NM_000165</t>
  </si>
  <si>
    <t>GJA1</t>
  </si>
  <si>
    <t>6:121756744-121770873</t>
  </si>
  <si>
    <t>P2003</t>
  </si>
  <si>
    <t>XLOC_017284</t>
  </si>
  <si>
    <t>NM_005066</t>
  </si>
  <si>
    <t>SFPQ</t>
  </si>
  <si>
    <t>1:35641732-35659018</t>
  </si>
  <si>
    <t>P11196</t>
  </si>
  <si>
    <t>XLOC_131875</t>
  </si>
  <si>
    <t>NM_001144</t>
  </si>
  <si>
    <t>AMFR</t>
  </si>
  <si>
    <t>16:56395363-56459450</t>
  </si>
  <si>
    <t>P10367</t>
  </si>
  <si>
    <t>XLOC_126346</t>
  </si>
  <si>
    <t>NM_005236</t>
  </si>
  <si>
    <t>ERCC4</t>
  </si>
  <si>
    <t>16:14014013-14046205</t>
  </si>
  <si>
    <t>P13516</t>
  </si>
  <si>
    <t>XLOC_158232</t>
  </si>
  <si>
    <t>NM_003927</t>
  </si>
  <si>
    <t>MBD2</t>
  </si>
  <si>
    <t>18:51677970-51751158</t>
  </si>
  <si>
    <t>P3604</t>
  </si>
  <si>
    <t>XLOC_038003</t>
  </si>
  <si>
    <t>NM_025235</t>
  </si>
  <si>
    <t>TNKS2</t>
  </si>
  <si>
    <t>10:93558150-93625232</t>
  </si>
  <si>
    <t>P28631</t>
  </si>
  <si>
    <t>XLOC_395316</t>
  </si>
  <si>
    <t>NM_002765</t>
  </si>
  <si>
    <t>PRPS2</t>
  </si>
  <si>
    <t>X:12809473-12843029</t>
  </si>
  <si>
    <t>P6419</t>
  </si>
  <si>
    <t>XLOC_073083</t>
  </si>
  <si>
    <t>NM_001769</t>
  </si>
  <si>
    <t>CD9</t>
  </si>
  <si>
    <t>12:6309481-6347437</t>
  </si>
  <si>
    <t>P22165</t>
  </si>
  <si>
    <t>XLOC_286070</t>
  </si>
  <si>
    <t>NM_001164440</t>
  </si>
  <si>
    <t>ANKRD33B</t>
  </si>
  <si>
    <t>5:10564434-10657928</t>
  </si>
  <si>
    <t>P11743</t>
  </si>
  <si>
    <t>XLOC_135532</t>
  </si>
  <si>
    <t>NM_002795</t>
  </si>
  <si>
    <t>PSMB3</t>
  </si>
  <si>
    <t>17:36909001-36920478</t>
  </si>
  <si>
    <t>P29516</t>
  </si>
  <si>
    <t>XLOC_401690</t>
  </si>
  <si>
    <t>NM_152424</t>
  </si>
  <si>
    <t>FAM123B</t>
  </si>
  <si>
    <t>X:63404996-63425624</t>
  </si>
  <si>
    <t>P7775</t>
  </si>
  <si>
    <t>XLOC_087233</t>
  </si>
  <si>
    <t>NM_014840</t>
  </si>
  <si>
    <t>NUAK1</t>
  </si>
  <si>
    <t>12:106457124-106533811</t>
  </si>
  <si>
    <t>P16609</t>
  </si>
  <si>
    <t>XLOC_189136</t>
  </si>
  <si>
    <t>NM_006826</t>
  </si>
  <si>
    <t>YWHAQ</t>
  </si>
  <si>
    <t>2:9724105-9771106</t>
  </si>
  <si>
    <t>P19476</t>
  </si>
  <si>
    <t>XLOC_234572</t>
  </si>
  <si>
    <t>NM_005109</t>
  </si>
  <si>
    <t>OXSR1</t>
  </si>
  <si>
    <t>3:38206805-38296979</t>
  </si>
  <si>
    <t>P17609</t>
  </si>
  <si>
    <t>XLOC_209546</t>
  </si>
  <si>
    <t>NM_021067</t>
  </si>
  <si>
    <t>GINS1</t>
  </si>
  <si>
    <t>20:25388110-25430090</t>
  </si>
  <si>
    <t>P1210</t>
  </si>
  <si>
    <t>XLOC_008595</t>
  </si>
  <si>
    <t>NM_012474</t>
  </si>
  <si>
    <t>UCK2</t>
  </si>
  <si>
    <t>1:165796718-165882460</t>
  </si>
  <si>
    <t>P8799</t>
  </si>
  <si>
    <t>XLOC_105944</t>
  </si>
  <si>
    <t>NM_005113</t>
  </si>
  <si>
    <t>GOLGA5</t>
  </si>
  <si>
    <t>14:93260649-93306304</t>
  </si>
  <si>
    <t>P17641</t>
  </si>
  <si>
    <t>XLOC_209919</t>
  </si>
  <si>
    <t>NM_012325</t>
  </si>
  <si>
    <t>MAPRE1</t>
  </si>
  <si>
    <t>20:31407698-31438211</t>
  </si>
  <si>
    <t>P17283</t>
  </si>
  <si>
    <t>XLOC_203569</t>
  </si>
  <si>
    <t>NM_006190</t>
  </si>
  <si>
    <t>ORC2</t>
  </si>
  <si>
    <t>2:201774727-201830262</t>
  </si>
  <si>
    <t>P16310</t>
  </si>
  <si>
    <t>XLOC_184513</t>
  </si>
  <si>
    <t>NM_001130158,NM_001161819</t>
  </si>
  <si>
    <t>MYO1B</t>
  </si>
  <si>
    <t>2:192110106-192290286</t>
  </si>
  <si>
    <t>P3075</t>
  </si>
  <si>
    <t>XLOC_027680</t>
  </si>
  <si>
    <t>NM_001031685</t>
  </si>
  <si>
    <t>TP53BP2</t>
  </si>
  <si>
    <t>1:223967594-224033674</t>
  </si>
  <si>
    <t>P24887</t>
  </si>
  <si>
    <t>XLOC_326006</t>
  </si>
  <si>
    <t>NM_014739</t>
  </si>
  <si>
    <t>BCLAF1</t>
  </si>
  <si>
    <t>6:136578000-136611192</t>
  </si>
  <si>
    <t>P12651</t>
  </si>
  <si>
    <t>XLOC_142404</t>
  </si>
  <si>
    <t>NM_001067</t>
  </si>
  <si>
    <t>TOP2A</t>
  </si>
  <si>
    <t>17:38544766-38574208</t>
  </si>
  <si>
    <t>P18364</t>
  </si>
  <si>
    <t>XLOC_224058</t>
  </si>
  <si>
    <t>NM_005069</t>
  </si>
  <si>
    <t>SIM2</t>
  </si>
  <si>
    <t>21:38071753-38362545</t>
  </si>
  <si>
    <t>P16970</t>
  </si>
  <si>
    <t>XLOC_196356</t>
  </si>
  <si>
    <t>NM_025190</t>
  </si>
  <si>
    <t>ANKRD36B</t>
  </si>
  <si>
    <t>2:98120609-98206428</t>
  </si>
  <si>
    <t>P7821</t>
  </si>
  <si>
    <t>XLOC_087562</t>
  </si>
  <si>
    <t>NM_002710</t>
  </si>
  <si>
    <t>PPP1CC</t>
  </si>
  <si>
    <t>12:111157612-111180783</t>
  </si>
  <si>
    <t>P28622</t>
  </si>
  <si>
    <t>XLOC_395299</t>
  </si>
  <si>
    <t>NM_001122608,NM_001171991,NM_005333</t>
  </si>
  <si>
    <t>HCCS</t>
  </si>
  <si>
    <t>X:11129405-11141204</t>
  </si>
  <si>
    <t>P25583</t>
  </si>
  <si>
    <t>XLOC_334856</t>
  </si>
  <si>
    <t>NM_013255</t>
  </si>
  <si>
    <t>MKLN1</t>
  </si>
  <si>
    <t>7:130794854-131181398</t>
  </si>
  <si>
    <t>P13860</t>
  </si>
  <si>
    <t>XLOC_161588</t>
  </si>
  <si>
    <t>NM_153358</t>
  </si>
  <si>
    <t>ZNF791</t>
  </si>
  <si>
    <t>19:12721719-12745551</t>
  </si>
  <si>
    <t>P28286</t>
  </si>
  <si>
    <t>XLOC_392894</t>
  </si>
  <si>
    <t>NM_003329</t>
  </si>
  <si>
    <t>TXN</t>
  </si>
  <si>
    <t>9:113006091-113018920</t>
  </si>
  <si>
    <t>P23353</t>
  </si>
  <si>
    <t>XLOC_309435</t>
  </si>
  <si>
    <t>NM_006425</t>
  </si>
  <si>
    <t>SLU7</t>
  </si>
  <si>
    <t>5:159828145-159847159</t>
  </si>
  <si>
    <t>P1380</t>
  </si>
  <si>
    <t>XLOC_010250</t>
  </si>
  <si>
    <t>NM_006335</t>
  </si>
  <si>
    <t>TIMM17A</t>
  </si>
  <si>
    <t>1:201924618-201939789</t>
  </si>
  <si>
    <t>P2005</t>
  </si>
  <si>
    <t>XLOC_017308</t>
  </si>
  <si>
    <t>NM_002794</t>
  </si>
  <si>
    <t>PSMB2</t>
  </si>
  <si>
    <t>1:36038970-36107541</t>
  </si>
  <si>
    <t>P22232</t>
  </si>
  <si>
    <t>XLOC_288983</t>
  </si>
  <si>
    <t>NM_002495</t>
  </si>
  <si>
    <t>NDUFS4</t>
  </si>
  <si>
    <t>5:52856270-52979172</t>
  </si>
  <si>
    <t>P6429</t>
  </si>
  <si>
    <t>XLOC_073110</t>
  </si>
  <si>
    <t>NM_001164093,NM_001164094,NM_001164095,NM_016319</t>
  </si>
  <si>
    <t>COPS7A</t>
  </si>
  <si>
    <t>12:6831941-6841229</t>
  </si>
  <si>
    <t>P26753</t>
  </si>
  <si>
    <t>XLOC_356998</t>
  </si>
  <si>
    <t>NM_004215,NM_198120</t>
  </si>
  <si>
    <t>EBAG9</t>
  </si>
  <si>
    <t>8:110551928-110577391</t>
  </si>
  <si>
    <t>P556</t>
  </si>
  <si>
    <t>XLOC_003560</t>
  </si>
  <si>
    <t>NM_024646</t>
  </si>
  <si>
    <t>ZYG11B</t>
  </si>
  <si>
    <t>1:53192130-53293013</t>
  </si>
  <si>
    <t>P2524</t>
  </si>
  <si>
    <t>XLOC_022216</t>
  </si>
  <si>
    <t>NM_001038707,NM_020239</t>
  </si>
  <si>
    <t>CDC42SE1</t>
  </si>
  <si>
    <t>1:151009028-151032125</t>
  </si>
  <si>
    <t>P24012</t>
  </si>
  <si>
    <t>XLOC_317455</t>
  </si>
  <si>
    <t>NM_152729</t>
  </si>
  <si>
    <t>NT5DC1</t>
  </si>
  <si>
    <t>6:116421960-116567481</t>
  </si>
  <si>
    <t>P5607</t>
  </si>
  <si>
    <t>XLOC_061517</t>
  </si>
  <si>
    <t>NM_015012</t>
  </si>
  <si>
    <t>TMEM41B</t>
  </si>
  <si>
    <t>11:9302200-9336315</t>
  </si>
  <si>
    <t>P17989</t>
  </si>
  <si>
    <t>XLOC_214715</t>
  </si>
  <si>
    <t>NM_001009924,NM_001009925,NM_014145</t>
  </si>
  <si>
    <t>TMEM230</t>
  </si>
  <si>
    <t>20:5080483-5093733</t>
  </si>
  <si>
    <t>P21989</t>
  </si>
  <si>
    <t>XLOC_283547</t>
  </si>
  <si>
    <t>NM_001130675,NM_004362</t>
  </si>
  <si>
    <t>CLGN</t>
  </si>
  <si>
    <t>4:141308717-141349110</t>
  </si>
  <si>
    <t>P9725</t>
  </si>
  <si>
    <t>XLOC_121673</t>
  </si>
  <si>
    <t>NM_003870</t>
  </si>
  <si>
    <t>IQGAP1</t>
  </si>
  <si>
    <t>15:90931472-91045475</t>
  </si>
  <si>
    <t>P1278</t>
  </si>
  <si>
    <t>XLOC_009497</t>
  </si>
  <si>
    <t>NM_014864</t>
  </si>
  <si>
    <t>FAM20B</t>
  </si>
  <si>
    <t>1:178995073-179045702</t>
  </si>
  <si>
    <t>P13931</t>
  </si>
  <si>
    <t>XLOC_162024</t>
  </si>
  <si>
    <t>NM_023937</t>
  </si>
  <si>
    <t>MRPL34</t>
  </si>
  <si>
    <t>19:17416476-17417652</t>
  </si>
  <si>
    <t>P16736</t>
  </si>
  <si>
    <t>XLOC_192469</t>
  </si>
  <si>
    <t>NM_005633</t>
  </si>
  <si>
    <t>SOS1</t>
  </si>
  <si>
    <t>2:39208489-39347604</t>
  </si>
  <si>
    <t>P17572</t>
  </si>
  <si>
    <t>XLOC_208410</t>
  </si>
  <si>
    <t>NM_006870</t>
  </si>
  <si>
    <t>DSTN</t>
  </si>
  <si>
    <t>20:17549944-17589193</t>
  </si>
  <si>
    <t>P1697</t>
  </si>
  <si>
    <t>XLOC_015110</t>
  </si>
  <si>
    <t>NM_001127229,NM_001127230,NM_017900</t>
  </si>
  <si>
    <t>AURKAIP1</t>
  </si>
  <si>
    <t>1:1309109-1310818</t>
  </si>
  <si>
    <t>P17297</t>
  </si>
  <si>
    <t>XLOC_203634</t>
  </si>
  <si>
    <t>NM_001005781,NM_003352</t>
  </si>
  <si>
    <t>SUMO1</t>
  </si>
  <si>
    <t>2:203070902-203103322</t>
  </si>
  <si>
    <t>P21805</t>
  </si>
  <si>
    <t>XLOC_281529</t>
  </si>
  <si>
    <t>NM_005506</t>
  </si>
  <si>
    <t>SCARB2</t>
  </si>
  <si>
    <t>4:77079891-77135052</t>
  </si>
  <si>
    <t>P23367</t>
  </si>
  <si>
    <t>XLOC_310210</t>
  </si>
  <si>
    <t>NM_152277</t>
  </si>
  <si>
    <t>UBTD2</t>
  </si>
  <si>
    <t>5:171636649-171710795</t>
  </si>
  <si>
    <t>P26962</t>
  </si>
  <si>
    <t>XLOC_366449</t>
  </si>
  <si>
    <t>NM_018660</t>
  </si>
  <si>
    <t>ZNF395</t>
  </si>
  <si>
    <t>8:28203101-28243977</t>
  </si>
  <si>
    <t>P3678</t>
  </si>
  <si>
    <t>XLOC_038232</t>
  </si>
  <si>
    <t>NM_005063</t>
  </si>
  <si>
    <t>SCD</t>
  </si>
  <si>
    <t>10:102106771-102124588</t>
  </si>
  <si>
    <t>P3915</t>
  </si>
  <si>
    <t>XLOC_039507</t>
  </si>
  <si>
    <t>NM_012247</t>
  </si>
  <si>
    <t>SEPHS1</t>
  </si>
  <si>
    <t>10:13358927-13390298</t>
  </si>
  <si>
    <t>P27442</t>
  </si>
  <si>
    <t>XLOC_387072</t>
  </si>
  <si>
    <t>NM_001539</t>
  </si>
  <si>
    <t>DNAJA1</t>
  </si>
  <si>
    <t>9:33025057-33039997</t>
  </si>
  <si>
    <t>P9993</t>
  </si>
  <si>
    <t>XLOC_124717</t>
  </si>
  <si>
    <t>NM_006660</t>
  </si>
  <si>
    <t>CLPX</t>
  </si>
  <si>
    <t>15:65442783-65477563</t>
  </si>
  <si>
    <t>P14523</t>
  </si>
  <si>
    <t>XLOC_164695</t>
  </si>
  <si>
    <t>NM_003417</t>
  </si>
  <si>
    <t>ZNF264</t>
  </si>
  <si>
    <t>19:57683643-57747125</t>
  </si>
  <si>
    <t>P5255</t>
  </si>
  <si>
    <t>XLOC_057964</t>
  </si>
  <si>
    <t>NM_004398</t>
  </si>
  <si>
    <t>DDX10</t>
  </si>
  <si>
    <t>11:108535815-108811729</t>
  </si>
  <si>
    <t>P356</t>
  </si>
  <si>
    <t>XLOC_002123</t>
  </si>
  <si>
    <t>NM_012316</t>
  </si>
  <si>
    <t>KPNA6</t>
  </si>
  <si>
    <t>1:32573643-32642611</t>
  </si>
  <si>
    <t>P410</t>
  </si>
  <si>
    <t>XLOC_002610</t>
  </si>
  <si>
    <t>NM_016037</t>
  </si>
  <si>
    <t>UTP11L</t>
  </si>
  <si>
    <t>1:38478383-38490497</t>
  </si>
  <si>
    <t>P25173</t>
  </si>
  <si>
    <t>XLOC_329199</t>
  </si>
  <si>
    <t>NM_004760</t>
  </si>
  <si>
    <t>STK17A</t>
  </si>
  <si>
    <t>7:43622690-43769180</t>
  </si>
  <si>
    <t>P20241</t>
  </si>
  <si>
    <t>XLOC_252802</t>
  </si>
  <si>
    <t>NM_016141</t>
  </si>
  <si>
    <t>DYNC1LI1</t>
  </si>
  <si>
    <t>3:32567462-32612366</t>
  </si>
  <si>
    <t>P6412</t>
  </si>
  <si>
    <t>XLOC_073053</t>
  </si>
  <si>
    <t>NM_005002</t>
  </si>
  <si>
    <t>NDUFA9</t>
  </si>
  <si>
    <t>12:4758263-4796720</t>
  </si>
  <si>
    <t>P16239</t>
  </si>
  <si>
    <t>XLOC_182910</t>
  </si>
  <si>
    <t>NM_003642</t>
  </si>
  <si>
    <t>HAT1</t>
  </si>
  <si>
    <t>2:172778934-172848600</t>
  </si>
  <si>
    <t>P17893</t>
  </si>
  <si>
    <t>XLOC_213775</t>
  </si>
  <si>
    <t>NM_024299</t>
  </si>
  <si>
    <t>PPDPF</t>
  </si>
  <si>
    <t>20:62152132-62153524</t>
  </si>
  <si>
    <t>P27155</t>
  </si>
  <si>
    <t>XLOC_373231</t>
  </si>
  <si>
    <t>NM_002485</t>
  </si>
  <si>
    <t>NBN</t>
  </si>
  <si>
    <t>8:90945152-90996899</t>
  </si>
  <si>
    <t>P891</t>
  </si>
  <si>
    <t>XLOC_007037</t>
  </si>
  <si>
    <t>NM_005105</t>
  </si>
  <si>
    <t>RBM8A</t>
  </si>
  <si>
    <t>1:145507556-145516076</t>
  </si>
  <si>
    <t>P3949</t>
  </si>
  <si>
    <t>XLOC_039690</t>
  </si>
  <si>
    <t>NM_005028</t>
  </si>
  <si>
    <t>PIP4K2A</t>
  </si>
  <si>
    <t>10:22822741-23003503</t>
  </si>
  <si>
    <t>P18676</t>
  </si>
  <si>
    <t>XLOC_228779</t>
  </si>
  <si>
    <t>NM_003504</t>
  </si>
  <si>
    <t>CDC45</t>
  </si>
  <si>
    <t>22:19467413-19508135</t>
  </si>
  <si>
    <t>P19790</t>
  </si>
  <si>
    <t>XLOC_240842</t>
  </si>
  <si>
    <t>NM_016589</t>
  </si>
  <si>
    <t>TIMMDC1</t>
  </si>
  <si>
    <t>3:119217318-119243128</t>
  </si>
  <si>
    <t>P19225</t>
  </si>
  <si>
    <t>XLOC_231210</t>
  </si>
  <si>
    <t>NM_003932</t>
  </si>
  <si>
    <t>ST13</t>
  </si>
  <si>
    <t>22:41220600-41252687</t>
  </si>
  <si>
    <t>P2252</t>
  </si>
  <si>
    <t>XLOC_019808</t>
  </si>
  <si>
    <t>NM_003902</t>
  </si>
  <si>
    <t>FUBP1</t>
  </si>
  <si>
    <t>1:78413590-78445565</t>
  </si>
  <si>
    <t>P26970</t>
  </si>
  <si>
    <t>XLOC_366466</t>
  </si>
  <si>
    <t>NM_001394</t>
  </si>
  <si>
    <t>DUSP4</t>
  </si>
  <si>
    <t>8:29190578-29208267</t>
  </si>
  <si>
    <t>P21539</t>
  </si>
  <si>
    <t>XLOC_276765</t>
  </si>
  <si>
    <t>NM_021942</t>
  </si>
  <si>
    <t>TRAPPC11</t>
  </si>
  <si>
    <t>4:184580419-184634747</t>
  </si>
  <si>
    <t>P25867</t>
  </si>
  <si>
    <t>XLOC_338210</t>
  </si>
  <si>
    <t>NM_203288</t>
  </si>
  <si>
    <t>RP9</t>
  </si>
  <si>
    <t>7:33134409-33149002</t>
  </si>
  <si>
    <t>P9100</t>
  </si>
  <si>
    <t>XLOC_111990</t>
  </si>
  <si>
    <t>NM_014750</t>
  </si>
  <si>
    <t>DLGAP5</t>
  </si>
  <si>
    <t>14:55595934-55659746</t>
  </si>
  <si>
    <t>P20793</t>
  </si>
  <si>
    <t>XLOC_262563</t>
  </si>
  <si>
    <t>NM_007107</t>
  </si>
  <si>
    <t>SSR3</t>
  </si>
  <si>
    <t>3:156257928-156272973</t>
  </si>
  <si>
    <t>P26781</t>
  </si>
  <si>
    <t>XLOC_361895</t>
  </si>
  <si>
    <t>NM_002467</t>
  </si>
  <si>
    <t>MYC</t>
  </si>
  <si>
    <t>8:128748247-128754770</t>
  </si>
  <si>
    <t>P11655</t>
  </si>
  <si>
    <t>XLOC_135197</t>
  </si>
  <si>
    <t>NM_152464</t>
  </si>
  <si>
    <t>TMEM199</t>
  </si>
  <si>
    <t>17:26684626-26691031</t>
  </si>
  <si>
    <t>P22339</t>
  </si>
  <si>
    <t>XLOC_289662</t>
  </si>
  <si>
    <t>NM_032175</t>
  </si>
  <si>
    <t>UTP15</t>
  </si>
  <si>
    <t>5:72861574-72879289</t>
  </si>
  <si>
    <t>P24072</t>
  </si>
  <si>
    <t>XLOC_317934</t>
  </si>
  <si>
    <t>NM_006208</t>
  </si>
  <si>
    <t>ENPP1</t>
  </si>
  <si>
    <t>6:132129155-132216295</t>
  </si>
  <si>
    <t>P20078</t>
  </si>
  <si>
    <t>XLOC_248401</t>
  </si>
  <si>
    <t>NM_016306</t>
  </si>
  <si>
    <t>DNAJB11</t>
  </si>
  <si>
    <t>3:186288466-186303589</t>
  </si>
  <si>
    <t>P2195</t>
  </si>
  <si>
    <t>XLOC_018524</t>
  </si>
  <si>
    <t>NM_015306</t>
  </si>
  <si>
    <t>USP24</t>
  </si>
  <si>
    <t>1:55532031-55683133</t>
  </si>
  <si>
    <t>P13322</t>
  </si>
  <si>
    <t>XLOC_152826</t>
  </si>
  <si>
    <t>NM_194449</t>
  </si>
  <si>
    <t>PHLPP1</t>
  </si>
  <si>
    <t>18:60382671-60647785</t>
  </si>
  <si>
    <t>P20710</t>
  </si>
  <si>
    <t>XLOC_260177</t>
  </si>
  <si>
    <t>NM_016201</t>
  </si>
  <si>
    <t>AMOTL2</t>
  </si>
  <si>
    <t>3:134071430-134093454</t>
  </si>
  <si>
    <t>P9945</t>
  </si>
  <si>
    <t>XLOC_124430</t>
  </si>
  <si>
    <t>NM_022841</t>
  </si>
  <si>
    <t>RFX7</t>
  </si>
  <si>
    <t>15:56382730-56535503</t>
  </si>
  <si>
    <t>P29071</t>
  </si>
  <si>
    <t>XLOC_398578</t>
  </si>
  <si>
    <t>NM_001184742,NM_006777</t>
  </si>
  <si>
    <t>ZBTB33</t>
  </si>
  <si>
    <t>X:119384606-119392251</t>
  </si>
  <si>
    <t>P22954</t>
  </si>
  <si>
    <t>XLOC_301935</t>
  </si>
  <si>
    <t>NM_176806</t>
  </si>
  <si>
    <t>MOCS2</t>
  </si>
  <si>
    <t>5:52393894-52405598</t>
  </si>
  <si>
    <t>P6180</t>
  </si>
  <si>
    <t>XLOC_069958</t>
  </si>
  <si>
    <t>NM_152434</t>
  </si>
  <si>
    <t>CWF19L2</t>
  </si>
  <si>
    <t>11:107196704-107328572</t>
  </si>
  <si>
    <t>P2318</t>
  </si>
  <si>
    <t>XLOC_020949</t>
  </si>
  <si>
    <t>NM_194292</t>
  </si>
  <si>
    <t>SASS6</t>
  </si>
  <si>
    <t>1:100549101-100598511</t>
  </si>
  <si>
    <t>P9229</t>
  </si>
  <si>
    <t>XLOC_115843</t>
  </si>
  <si>
    <t>NM_005065</t>
  </si>
  <si>
    <t>SEL1L</t>
  </si>
  <si>
    <t>14:81937890-82000205</t>
  </si>
  <si>
    <t>P29059</t>
  </si>
  <si>
    <t>XLOC_398531</t>
  </si>
  <si>
    <t>NM_006667</t>
  </si>
  <si>
    <t>PGRMC1</t>
  </si>
  <si>
    <t>X:118370210-118378429</t>
  </si>
  <si>
    <t>P27612</t>
  </si>
  <si>
    <t>XLOC_388519</t>
  </si>
  <si>
    <t>NM_006401</t>
  </si>
  <si>
    <t>ANP32B</t>
  </si>
  <si>
    <t>9:100745488-100778224</t>
  </si>
  <si>
    <t>P29730</t>
  </si>
  <si>
    <t>XLOC_403584</t>
  </si>
  <si>
    <t>NM_001008222,NM_016032</t>
  </si>
  <si>
    <t>ZDHHC9</t>
  </si>
  <si>
    <t>X:128937263-128977910</t>
  </si>
  <si>
    <t>P882</t>
  </si>
  <si>
    <t>XLOC_006972</t>
  </si>
  <si>
    <t>NM_004892</t>
  </si>
  <si>
    <t>SEC22B</t>
  </si>
  <si>
    <t>1:145096219-145119507</t>
  </si>
  <si>
    <t>P23578</t>
  </si>
  <si>
    <t>XLOC_313183</t>
  </si>
  <si>
    <t>NM_006353</t>
  </si>
  <si>
    <t>HMGN4</t>
  </si>
  <si>
    <t>6:26538302-26547167</t>
  </si>
  <si>
    <t>P20224</t>
  </si>
  <si>
    <t>XLOC_252233</t>
  </si>
  <si>
    <t>NM_001068</t>
  </si>
  <si>
    <t>TOP2B</t>
  </si>
  <si>
    <t>3:25469753-25706631</t>
  </si>
  <si>
    <t>P20700</t>
  </si>
  <si>
    <t>XLOC_260076</t>
  </si>
  <si>
    <t>NM_007208</t>
  </si>
  <si>
    <t>MRPL3</t>
  </si>
  <si>
    <t>3:131181044-131221860</t>
  </si>
  <si>
    <t>P3092</t>
  </si>
  <si>
    <t>XLOC_027897</t>
  </si>
  <si>
    <t>NM_022735</t>
  </si>
  <si>
    <t>ACBD3</t>
  </si>
  <si>
    <t>1:226332379-226374423</t>
  </si>
  <si>
    <t>P23904</t>
  </si>
  <si>
    <t>XLOC_315579</t>
  </si>
  <si>
    <t>NM_004282</t>
  </si>
  <si>
    <t>BAG2</t>
  </si>
  <si>
    <t>6:57035884-57051033</t>
  </si>
  <si>
    <t>P25152</t>
  </si>
  <si>
    <t>XLOC_328852</t>
  </si>
  <si>
    <t>NM_001011553</t>
  </si>
  <si>
    <t>SEPT7</t>
  </si>
  <si>
    <t>7:35840595-35946715</t>
  </si>
  <si>
    <t>P26634</t>
  </si>
  <si>
    <t>XLOC_347662</t>
  </si>
  <si>
    <t>NM_015169</t>
  </si>
  <si>
    <t>RRS1</t>
  </si>
  <si>
    <t>8:67331821-67344337</t>
  </si>
  <si>
    <t>P27542</t>
  </si>
  <si>
    <t>XLOC_387736</t>
  </si>
  <si>
    <t>NM_000700</t>
  </si>
  <si>
    <t>ANXA1</t>
  </si>
  <si>
    <t>9:75766780-75785307</t>
  </si>
  <si>
    <t>P7348</t>
  </si>
  <si>
    <t>XLOC_082108</t>
  </si>
  <si>
    <t>NM_030762</t>
  </si>
  <si>
    <t>BHLHE41</t>
  </si>
  <si>
    <t>12:26270317-26280535</t>
  </si>
  <si>
    <t>P27761</t>
  </si>
  <si>
    <t>XLOC_389452</t>
  </si>
  <si>
    <t>NM_001032221</t>
  </si>
  <si>
    <t>STXBP1</t>
  </si>
  <si>
    <t>9:130374485-130456666</t>
  </si>
  <si>
    <t>P19969</t>
  </si>
  <si>
    <t>XLOC_244106</t>
  </si>
  <si>
    <t>NM_001184717,NM_001184718,NM_015508</t>
  </si>
  <si>
    <t>TIPARP</t>
  </si>
  <si>
    <t>3:156390959-156424557</t>
  </si>
  <si>
    <t>P29684</t>
  </si>
  <si>
    <t>XLOC_403203</t>
  </si>
  <si>
    <t>NM_022101</t>
  </si>
  <si>
    <t>CXorf56</t>
  </si>
  <si>
    <t>X:118670267-118699644</t>
  </si>
  <si>
    <t>P13535</t>
  </si>
  <si>
    <t>XLOC_158434</t>
  </si>
  <si>
    <t>NM_004539</t>
  </si>
  <si>
    <t>NARS</t>
  </si>
  <si>
    <t>18:55267888-55289377</t>
  </si>
  <si>
    <t>P25959</t>
  </si>
  <si>
    <t>XLOC_339668</t>
  </si>
  <si>
    <t>NM_016139</t>
  </si>
  <si>
    <t>CHCHD2</t>
  </si>
  <si>
    <t>7:56169265-56174187</t>
  </si>
  <si>
    <t>P17839</t>
  </si>
  <si>
    <t>XLOC_213163</t>
  </si>
  <si>
    <t>NM_004738</t>
  </si>
  <si>
    <t>VAPB</t>
  </si>
  <si>
    <t>20:56964165-57028171</t>
  </si>
  <si>
    <t>P28775</t>
  </si>
  <si>
    <t>XLOC_396433</t>
  </si>
  <si>
    <t>NM_006743</t>
  </si>
  <si>
    <t>RBM3</t>
  </si>
  <si>
    <t>X:48432740-48439553</t>
  </si>
  <si>
    <t>P20763</t>
  </si>
  <si>
    <t>XLOC_261359</t>
  </si>
  <si>
    <t>NM_014220</t>
  </si>
  <si>
    <t>TM4SF1</t>
  </si>
  <si>
    <t>3:149086804-149095568</t>
  </si>
  <si>
    <t>P5671</t>
  </si>
  <si>
    <t>XLOC_062181</t>
  </si>
  <si>
    <t>NM_001256371,NM_001256372,NM_024680</t>
  </si>
  <si>
    <t>E2F8</t>
  </si>
  <si>
    <t>11:19245609-19263202</t>
  </si>
  <si>
    <t>P10759</t>
  </si>
  <si>
    <t>XLOC_128763</t>
  </si>
  <si>
    <t>NM_001137675</t>
  </si>
  <si>
    <t>ATXN1L</t>
  </si>
  <si>
    <t>16:71879893-71891236</t>
  </si>
  <si>
    <t>P26498</t>
  </si>
  <si>
    <t>XLOC_346480</t>
  </si>
  <si>
    <t>NM_004331</t>
  </si>
  <si>
    <t>BNIP3L</t>
  </si>
  <si>
    <t>8:26240464-26271467</t>
  </si>
  <si>
    <t>P15761</t>
  </si>
  <si>
    <t>XLOC_174310</t>
  </si>
  <si>
    <t>NM_019063</t>
  </si>
  <si>
    <t>EML4</t>
  </si>
  <si>
    <t>2:42396489-42559953</t>
  </si>
  <si>
    <t>P27086</t>
  </si>
  <si>
    <t>XLOC_367587</t>
  </si>
  <si>
    <t>NM_025054</t>
  </si>
  <si>
    <t>VCPIP1</t>
  </si>
  <si>
    <t>8:67540469-67579534</t>
  </si>
  <si>
    <t>P22188</t>
  </si>
  <si>
    <t>XLOC_287967</t>
  </si>
  <si>
    <t>NM_001012339</t>
  </si>
  <si>
    <t>DNAJC21</t>
  </si>
  <si>
    <t>5:34929697-34959106</t>
  </si>
  <si>
    <t>P28203</t>
  </si>
  <si>
    <t>XLOC_392292</t>
  </si>
  <si>
    <t>NM_002161,NM_013417</t>
  </si>
  <si>
    <t>IARS</t>
  </si>
  <si>
    <t>9:94972624-95056038</t>
  </si>
  <si>
    <t>P18502</t>
  </si>
  <si>
    <t>XLOC_226781</t>
  </si>
  <si>
    <t>NM_006988</t>
  </si>
  <si>
    <t>ADAMTS1</t>
  </si>
  <si>
    <t>21:28208605-28217728</t>
  </si>
  <si>
    <t>P24652</t>
  </si>
  <si>
    <t>XLOC_323353</t>
  </si>
  <si>
    <t>NM_021814</t>
  </si>
  <si>
    <t>ELOVL5</t>
  </si>
  <si>
    <t>6:53132195-53213977</t>
  </si>
  <si>
    <t>P24769</t>
  </si>
  <si>
    <t>XLOC_325145</t>
  </si>
  <si>
    <t>NM_007214</t>
  </si>
  <si>
    <t>SEC63</t>
  </si>
  <si>
    <t>6:108188959-108279482</t>
  </si>
  <si>
    <t>P9203</t>
  </si>
  <si>
    <t>XLOC_115496</t>
  </si>
  <si>
    <t>NM_006827</t>
  </si>
  <si>
    <t>TMED10</t>
  </si>
  <si>
    <t>14:75598170-75643349</t>
  </si>
  <si>
    <t>P3607</t>
  </si>
  <si>
    <t>XLOC_038024</t>
  </si>
  <si>
    <t>NM_004523</t>
  </si>
  <si>
    <t>KIF11</t>
  </si>
  <si>
    <t>10:94352521-94415963</t>
  </si>
  <si>
    <t>P6902</t>
  </si>
  <si>
    <t>XLOC_078571</t>
  </si>
  <si>
    <t>NM_006838</t>
  </si>
  <si>
    <t>METAP2</t>
  </si>
  <si>
    <t>12:95867821-95909613</t>
  </si>
  <si>
    <t>P3206</t>
  </si>
  <si>
    <t>XLOC_029885</t>
  </si>
  <si>
    <t>NM_012341</t>
  </si>
  <si>
    <t>GTPBP4</t>
  </si>
  <si>
    <t>10:1034348-1063799</t>
  </si>
  <si>
    <t>P16987</t>
  </si>
  <si>
    <t>XLOC_196466</t>
  </si>
  <si>
    <t>NM_004854</t>
  </si>
  <si>
    <t>CHST10</t>
  </si>
  <si>
    <t>2:101008321-101034130</t>
  </si>
  <si>
    <t>P17618</t>
  </si>
  <si>
    <t>XLOC_209790</t>
  </si>
  <si>
    <t>NM_002165</t>
  </si>
  <si>
    <t>ID1</t>
  </si>
  <si>
    <t>20:30193085-30198066</t>
  </si>
  <si>
    <t>P17151</t>
  </si>
  <si>
    <t>XLOC_200841</t>
  </si>
  <si>
    <t>NM_018086</t>
  </si>
  <si>
    <t>FIGN</t>
  </si>
  <si>
    <t>2:164460350-164593364</t>
  </si>
  <si>
    <t>P5425</t>
  </si>
  <si>
    <t>XLOC_060496</t>
  </si>
  <si>
    <t>NM_139055</t>
  </si>
  <si>
    <t>ADAMTS15</t>
  </si>
  <si>
    <t>11:130318868-130346607</t>
  </si>
  <si>
    <t>P18141</t>
  </si>
  <si>
    <t>XLOC_218593</t>
  </si>
  <si>
    <t>NM_016470</t>
  </si>
  <si>
    <t>C20orf111</t>
  </si>
  <si>
    <t>20:42824580-42839546</t>
  </si>
  <si>
    <t>P11599</t>
  </si>
  <si>
    <t>XLOC_134952</t>
  </si>
  <si>
    <t>NM_018019</t>
  </si>
  <si>
    <t>MED9</t>
  </si>
  <si>
    <t>17:17380299-17396534</t>
  </si>
  <si>
    <t>P14913</t>
  </si>
  <si>
    <t>XLOC_166716</t>
  </si>
  <si>
    <t>NM_004831</t>
  </si>
  <si>
    <t>MED26</t>
  </si>
  <si>
    <t>19:16685717-16739015</t>
  </si>
  <si>
    <t>P320</t>
  </si>
  <si>
    <t>XLOC_001768</t>
  </si>
  <si>
    <t>NM_001127350,NM_017638</t>
  </si>
  <si>
    <t>MED18</t>
  </si>
  <si>
    <t>1:28655512-28662478</t>
  </si>
  <si>
    <t>P20369</t>
  </si>
  <si>
    <t>XLOC_254203</t>
  </si>
  <si>
    <t>NM_022903</t>
  </si>
  <si>
    <t>CCDC71</t>
  </si>
  <si>
    <t>3:49198600-49205960</t>
  </si>
  <si>
    <t>P26779</t>
  </si>
  <si>
    <t>XLOC_360997</t>
  </si>
  <si>
    <t>NM_025195</t>
  </si>
  <si>
    <t>TRIB1</t>
  </si>
  <si>
    <t>8:126442562-126450644</t>
  </si>
  <si>
    <t>P14207</t>
  </si>
  <si>
    <t>XLOC_163185</t>
  </si>
  <si>
    <t>NM_173633</t>
  </si>
  <si>
    <t>TMEM145</t>
  </si>
  <si>
    <t>19:42817476-42829214</t>
  </si>
  <si>
    <t>P18593</t>
  </si>
  <si>
    <t>XLOC_228087</t>
  </si>
  <si>
    <t>NM_020639</t>
  </si>
  <si>
    <t>RIPK4</t>
  </si>
  <si>
    <t>21:43158100-43187259</t>
  </si>
  <si>
    <t>P26147</t>
  </si>
  <si>
    <t>XLOC_342418</t>
  </si>
  <si>
    <t>NM_001097615</t>
  </si>
  <si>
    <t>POLR2J3</t>
  </si>
  <si>
    <t>7:102178365-102213068</t>
  </si>
  <si>
    <t>P9242</t>
  </si>
  <si>
    <t>XLOC_116555</t>
  </si>
  <si>
    <t>NM_017970</t>
  </si>
  <si>
    <t>C14orf102</t>
  </si>
  <si>
    <t>14:90739198-90798481</t>
  </si>
  <si>
    <t>P9010</t>
  </si>
  <si>
    <t>XLOC_108284</t>
  </si>
  <si>
    <t>NM_002515</t>
  </si>
  <si>
    <t>NOVA1</t>
  </si>
  <si>
    <t>14:26913114-27067490</t>
  </si>
  <si>
    <t>P20247</t>
  </si>
  <si>
    <t>XLOC_252858</t>
  </si>
  <si>
    <t>NM_015551</t>
  </si>
  <si>
    <t>SUSD5</t>
  </si>
  <si>
    <t>3:33191536-33260707</t>
  </si>
  <si>
    <t>P11084</t>
  </si>
  <si>
    <t>XLOC_130843</t>
  </si>
  <si>
    <t>NM_001012981</t>
  </si>
  <si>
    <t>ZKSCAN2</t>
  </si>
  <si>
    <t>16:25247321-25268855</t>
  </si>
  <si>
    <t>P17747</t>
  </si>
  <si>
    <t>XLOC_211240</t>
  </si>
  <si>
    <t>NM_001039199,NM_024331</t>
  </si>
  <si>
    <t>TTPAL</t>
  </si>
  <si>
    <t>20:43104195-43124144</t>
  </si>
  <si>
    <t>P16693</t>
  </si>
  <si>
    <t>XLOC_191455</t>
  </si>
  <si>
    <t>NM_015636</t>
  </si>
  <si>
    <t>EIF2B4</t>
  </si>
  <si>
    <t>2:27585414-27593334</t>
  </si>
  <si>
    <t>P25184</t>
  </si>
  <si>
    <t>XLOC_329262</t>
  </si>
  <si>
    <t>NM_001165036</t>
  </si>
  <si>
    <t>OGDH</t>
  </si>
  <si>
    <t>7:44646120-44748669</t>
  </si>
  <si>
    <t>Gene Symbol</t>
  </si>
  <si>
    <r>
      <t xml:space="preserve">tdTom </t>
    </r>
    <r>
      <rPr>
        <b/>
        <sz val="11"/>
        <color theme="1"/>
        <rFont val="Arial"/>
        <family val="2"/>
      </rPr>
      <t>+Dox</t>
    </r>
  </si>
  <si>
    <r>
      <t xml:space="preserve">TTP-tdTom </t>
    </r>
    <r>
      <rPr>
        <b/>
        <sz val="11"/>
        <color theme="1"/>
        <rFont val="Arial"/>
        <family val="2"/>
      </rPr>
      <t>+Dox</t>
    </r>
  </si>
  <si>
    <t>Yes</t>
  </si>
  <si>
    <t>No</t>
  </si>
  <si>
    <r>
      <t>AU-rich element?</t>
    </r>
    <r>
      <rPr>
        <b/>
        <vertAlign val="superscript"/>
        <sz val="11"/>
        <color theme="1"/>
        <rFont val="Arial"/>
        <family val="2"/>
      </rPr>
      <t>a</t>
    </r>
  </si>
  <si>
    <r>
      <t>Bound by TTP?</t>
    </r>
    <r>
      <rPr>
        <b/>
        <vertAlign val="superscript"/>
        <sz val="11"/>
        <color theme="1"/>
        <rFont val="Arial"/>
        <family val="2"/>
      </rPr>
      <t>b</t>
    </r>
  </si>
  <si>
    <r>
      <t xml:space="preserve">Supplementary Table S1. Genes differentially expressed between PC-3 + </t>
    </r>
    <r>
      <rPr>
        <b/>
        <i/>
        <sz val="11"/>
        <color theme="1"/>
        <rFont val="Arial"/>
        <family val="2"/>
      </rPr>
      <t>rtTA</t>
    </r>
    <r>
      <rPr>
        <b/>
        <i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+ </t>
    </r>
    <r>
      <rPr>
        <b/>
        <i/>
        <sz val="11"/>
        <color theme="1"/>
        <rFont val="Arial"/>
        <family val="2"/>
      </rPr>
      <t>tdTom</t>
    </r>
    <r>
      <rPr>
        <b/>
        <sz val="11"/>
        <color theme="1"/>
        <rFont val="Arial"/>
        <family val="2"/>
      </rPr>
      <t xml:space="preserve"> and PC-3 +</t>
    </r>
    <r>
      <rPr>
        <b/>
        <i/>
        <sz val="11"/>
        <color theme="1"/>
        <rFont val="Arial"/>
        <family val="2"/>
      </rPr>
      <t xml:space="preserve"> rtTA</t>
    </r>
    <r>
      <rPr>
        <b/>
        <i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+ </t>
    </r>
    <r>
      <rPr>
        <b/>
        <i/>
        <sz val="11"/>
        <color theme="1"/>
        <rFont val="Arial"/>
        <family val="2"/>
      </rPr>
      <t>TTP-tdTom</t>
    </r>
    <r>
      <rPr>
        <b/>
        <sz val="11"/>
        <color theme="1"/>
        <rFont val="Arial"/>
        <family val="2"/>
      </rPr>
      <t xml:space="preserve"> cells Dox-treated for 4 hr</t>
    </r>
  </si>
  <si>
    <r>
      <t xml:space="preserve">a </t>
    </r>
    <r>
      <rPr>
        <sz val="10"/>
        <color theme="1"/>
        <rFont val="Arial"/>
        <family val="2"/>
      </rPr>
      <t>Annontated by ARED Organism [2]</t>
    </r>
  </si>
  <si>
    <r>
      <t xml:space="preserve">b </t>
    </r>
    <r>
      <rPr>
        <sz val="10"/>
        <color theme="1"/>
        <rFont val="Arial"/>
        <family val="2"/>
      </rPr>
      <t>Annontated by Mukherjee et al [16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5" fillId="0" borderId="0" xfId="0" applyNumberFormat="1" applyFont="1"/>
    <xf numFmtId="0" fontId="5" fillId="0" borderId="0" xfId="0" applyFont="1"/>
    <xf numFmtId="49" fontId="3" fillId="0" borderId="0" xfId="0" applyNumberFormat="1" applyFont="1"/>
    <xf numFmtId="0" fontId="3" fillId="0" borderId="0" xfId="0" applyFont="1"/>
    <xf numFmtId="0" fontId="4" fillId="0" borderId="0" xfId="0" applyFont="1"/>
    <xf numFmtId="49" fontId="7" fillId="0" borderId="0" xfId="0" applyNumberFormat="1" applyFont="1"/>
    <xf numFmtId="0" fontId="7" fillId="0" borderId="0" xfId="0" applyFont="1"/>
    <xf numFmtId="0" fontId="7" fillId="0" borderId="0" xfId="0" applyNumberFormat="1" applyFont="1"/>
    <xf numFmtId="11" fontId="7" fillId="0" borderId="0" xfId="0" applyNumberFormat="1" applyFont="1"/>
    <xf numFmtId="0" fontId="3" fillId="0" borderId="0" xfId="0" applyFont="1" applyAlignment="1">
      <alignment horizontal="left"/>
    </xf>
    <xf numFmtId="0" fontId="8" fillId="0" borderId="0" xfId="0" applyFont="1" applyFill="1" applyAlignment="1">
      <alignment vertical="top" wrapText="1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59"/>
  <sheetViews>
    <sheetView tabSelected="1" topLeftCell="A1721" workbookViewId="0">
      <selection activeCell="A1758" sqref="A1758:E1758"/>
    </sheetView>
  </sheetViews>
  <sheetFormatPr defaultColWidth="11" defaultRowHeight="14.25" x14ac:dyDescent="0.2"/>
  <cols>
    <col min="1" max="1" width="14.625" style="2" bestFit="1" customWidth="1"/>
    <col min="2" max="2" width="11" style="2"/>
    <col min="3" max="3" width="13" style="2" bestFit="1" customWidth="1"/>
    <col min="4" max="4" width="15.25" style="2" customWidth="1"/>
    <col min="5" max="5" width="22.375" style="2" bestFit="1" customWidth="1"/>
    <col min="6" max="6" width="17.125" style="1" bestFit="1" customWidth="1"/>
    <col min="7" max="7" width="15.5" style="1" bestFit="1" customWidth="1"/>
    <col min="8" max="8" width="12.25" style="2" bestFit="1" customWidth="1"/>
    <col min="9" max="9" width="16.5" style="2" bestFit="1" customWidth="1"/>
    <col min="10" max="10" width="16.875" style="2" bestFit="1" customWidth="1"/>
    <col min="11" max="11" width="11" style="2"/>
    <col min="12" max="12" width="11.875" style="2" bestFit="1" customWidth="1"/>
    <col min="13" max="16384" width="11" style="2"/>
  </cols>
  <sheetData>
    <row r="1" spans="1:12" ht="16.5" x14ac:dyDescent="0.25">
      <c r="A1" s="10" t="s">
        <v>870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ht="17.25" x14ac:dyDescent="0.25">
      <c r="A2" s="3" t="s">
        <v>8697</v>
      </c>
      <c r="B2" s="3" t="s">
        <v>0</v>
      </c>
      <c r="C2" s="3" t="s">
        <v>1</v>
      </c>
      <c r="D2" s="3" t="s">
        <v>2</v>
      </c>
      <c r="E2" s="4" t="s">
        <v>3</v>
      </c>
      <c r="F2" s="3" t="s">
        <v>8702</v>
      </c>
      <c r="G2" s="3" t="s">
        <v>8703</v>
      </c>
      <c r="H2" s="5" t="s">
        <v>8698</v>
      </c>
      <c r="I2" s="5" t="s">
        <v>8699</v>
      </c>
      <c r="J2" s="4" t="s">
        <v>4</v>
      </c>
      <c r="K2" s="4" t="s">
        <v>5</v>
      </c>
      <c r="L2" s="4" t="s">
        <v>6</v>
      </c>
    </row>
    <row r="3" spans="1:12" s="7" customFormat="1" ht="12.75" x14ac:dyDescent="0.2">
      <c r="A3" s="6" t="s">
        <v>15</v>
      </c>
      <c r="B3" s="6" t="s">
        <v>12</v>
      </c>
      <c r="C3" s="6" t="s">
        <v>13</v>
      </c>
      <c r="D3" s="6" t="s">
        <v>14</v>
      </c>
      <c r="E3" s="7" t="s">
        <v>16</v>
      </c>
      <c r="F3" s="8" t="s">
        <v>8700</v>
      </c>
      <c r="G3" s="8" t="s">
        <v>8701</v>
      </c>
      <c r="H3" s="7">
        <v>2.7634300000000001</v>
      </c>
      <c r="I3" s="7">
        <v>0.21292700000000001</v>
      </c>
      <c r="J3" s="7">
        <v>-3.6980292623030162</v>
      </c>
      <c r="K3" s="7">
        <v>7.5000000000000002E-4</v>
      </c>
      <c r="L3" s="7">
        <v>8.3827099999999998E-3</v>
      </c>
    </row>
    <row r="4" spans="1:12" s="7" customFormat="1" ht="12.75" x14ac:dyDescent="0.2">
      <c r="A4" s="6" t="s">
        <v>20</v>
      </c>
      <c r="B4" s="6" t="s">
        <v>17</v>
      </c>
      <c r="C4" s="6" t="s">
        <v>18</v>
      </c>
      <c r="D4" s="6" t="s">
        <v>19</v>
      </c>
      <c r="E4" s="7" t="s">
        <v>21</v>
      </c>
      <c r="F4" s="8" t="s">
        <v>8700</v>
      </c>
      <c r="G4" s="8" t="s">
        <v>8701</v>
      </c>
      <c r="H4" s="7">
        <v>14.0381</v>
      </c>
      <c r="I4" s="7">
        <v>2.0909900000000001</v>
      </c>
      <c r="J4" s="7">
        <v>-2.7470896184446878</v>
      </c>
      <c r="K4" s="7">
        <v>2.3500000000000001E-3</v>
      </c>
      <c r="L4" s="7">
        <v>2.2151199999999999E-2</v>
      </c>
    </row>
    <row r="5" spans="1:12" s="7" customFormat="1" ht="12.75" x14ac:dyDescent="0.2">
      <c r="A5" s="6" t="s">
        <v>25</v>
      </c>
      <c r="B5" s="6" t="s">
        <v>22</v>
      </c>
      <c r="C5" s="6" t="s">
        <v>23</v>
      </c>
      <c r="D5" s="6" t="s">
        <v>24</v>
      </c>
      <c r="E5" s="7" t="s">
        <v>26</v>
      </c>
      <c r="F5" s="8" t="s">
        <v>8701</v>
      </c>
      <c r="G5" s="8" t="s">
        <v>8701</v>
      </c>
      <c r="H5" s="7">
        <v>6.2084400000000004</v>
      </c>
      <c r="I5" s="7">
        <v>0.94799999999999995</v>
      </c>
      <c r="J5" s="7">
        <v>-2.7112718425355542</v>
      </c>
      <c r="K5" s="7">
        <v>6.1500000000000001E-3</v>
      </c>
      <c r="L5" s="7">
        <v>4.9087499999999999E-2</v>
      </c>
    </row>
    <row r="6" spans="1:12" s="7" customFormat="1" ht="12.75" x14ac:dyDescent="0.2">
      <c r="A6" s="6" t="s">
        <v>30</v>
      </c>
      <c r="B6" s="6" t="s">
        <v>27</v>
      </c>
      <c r="C6" s="6" t="s">
        <v>28</v>
      </c>
      <c r="D6" s="6" t="s">
        <v>29</v>
      </c>
      <c r="E6" s="7" t="s">
        <v>31</v>
      </c>
      <c r="F6" s="8" t="s">
        <v>8701</v>
      </c>
      <c r="G6" s="8" t="s">
        <v>8701</v>
      </c>
      <c r="H6" s="7">
        <v>3.3487800000000001</v>
      </c>
      <c r="I6" s="7">
        <v>0.52396399999999999</v>
      </c>
      <c r="J6" s="7">
        <v>-2.6760960034721593</v>
      </c>
      <c r="K6" s="9">
        <v>5.0000000000000002E-5</v>
      </c>
      <c r="L6" s="7">
        <v>7.7127100000000002E-4</v>
      </c>
    </row>
    <row r="7" spans="1:12" s="7" customFormat="1" ht="12.75" x14ac:dyDescent="0.2">
      <c r="A7" s="6" t="s">
        <v>35</v>
      </c>
      <c r="B7" s="6" t="s">
        <v>32</v>
      </c>
      <c r="C7" s="6" t="s">
        <v>33</v>
      </c>
      <c r="D7" s="6" t="s">
        <v>34</v>
      </c>
      <c r="E7" s="7" t="s">
        <v>36</v>
      </c>
      <c r="F7" s="8" t="s">
        <v>8701</v>
      </c>
      <c r="G7" s="8" t="s">
        <v>8700</v>
      </c>
      <c r="H7" s="7">
        <v>2.73258</v>
      </c>
      <c r="I7" s="7">
        <v>0.438411</v>
      </c>
      <c r="J7" s="7">
        <v>-2.6399078314113353</v>
      </c>
      <c r="K7" s="9">
        <v>5.0000000000000002E-5</v>
      </c>
      <c r="L7" s="7">
        <v>7.7127100000000002E-4</v>
      </c>
    </row>
    <row r="8" spans="1:12" s="7" customFormat="1" ht="12.75" x14ac:dyDescent="0.2">
      <c r="A8" s="6" t="s">
        <v>40</v>
      </c>
      <c r="B8" s="6" t="s">
        <v>37</v>
      </c>
      <c r="C8" s="6" t="s">
        <v>38</v>
      </c>
      <c r="D8" s="6" t="s">
        <v>39</v>
      </c>
      <c r="E8" s="7" t="s">
        <v>41</v>
      </c>
      <c r="F8" s="8" t="s">
        <v>8701</v>
      </c>
      <c r="G8" s="8" t="s">
        <v>8700</v>
      </c>
      <c r="H8" s="7">
        <v>17.3658</v>
      </c>
      <c r="I8" s="7">
        <v>2.8639100000000002</v>
      </c>
      <c r="J8" s="7">
        <v>-2.6001908127732092</v>
      </c>
      <c r="K8" s="9">
        <v>5.0000000000000002E-5</v>
      </c>
      <c r="L8" s="7">
        <v>7.7127100000000002E-4</v>
      </c>
    </row>
    <row r="9" spans="1:12" s="7" customFormat="1" ht="12.75" x14ac:dyDescent="0.2">
      <c r="A9" s="6" t="s">
        <v>45</v>
      </c>
      <c r="B9" s="6" t="s">
        <v>42</v>
      </c>
      <c r="C9" s="6" t="s">
        <v>43</v>
      </c>
      <c r="D9" s="6" t="s">
        <v>44</v>
      </c>
      <c r="E9" s="7" t="s">
        <v>46</v>
      </c>
      <c r="F9" s="8" t="s">
        <v>8701</v>
      </c>
      <c r="G9" s="8" t="s">
        <v>8700</v>
      </c>
      <c r="H9" s="7">
        <v>3.66215</v>
      </c>
      <c r="I9" s="7">
        <v>0.60962099999999997</v>
      </c>
      <c r="J9" s="7">
        <v>-2.5867063782507804</v>
      </c>
      <c r="K9" s="9">
        <v>5.0000000000000002E-5</v>
      </c>
      <c r="L9" s="7">
        <v>7.7127100000000002E-4</v>
      </c>
    </row>
    <row r="10" spans="1:12" s="7" customFormat="1" ht="12.75" x14ac:dyDescent="0.2">
      <c r="A10" s="6" t="s">
        <v>50</v>
      </c>
      <c r="B10" s="6" t="s">
        <v>47</v>
      </c>
      <c r="C10" s="6" t="s">
        <v>48</v>
      </c>
      <c r="D10" s="6" t="s">
        <v>49</v>
      </c>
      <c r="E10" s="7" t="s">
        <v>51</v>
      </c>
      <c r="F10" s="8" t="s">
        <v>8700</v>
      </c>
      <c r="G10" s="8" t="s">
        <v>8701</v>
      </c>
      <c r="H10" s="7">
        <v>2.9923500000000001</v>
      </c>
      <c r="I10" s="7">
        <v>0.50405599999999995</v>
      </c>
      <c r="J10" s="7">
        <v>-2.5696230004334488</v>
      </c>
      <c r="K10" s="7">
        <v>1E-3</v>
      </c>
      <c r="L10" s="7">
        <v>1.0755000000000001E-2</v>
      </c>
    </row>
    <row r="11" spans="1:12" s="7" customFormat="1" ht="12.75" x14ac:dyDescent="0.2">
      <c r="A11" s="6" t="s">
        <v>55</v>
      </c>
      <c r="B11" s="6" t="s">
        <v>52</v>
      </c>
      <c r="C11" s="6" t="s">
        <v>53</v>
      </c>
      <c r="D11" s="6" t="s">
        <v>54</v>
      </c>
      <c r="E11" s="7" t="s">
        <v>56</v>
      </c>
      <c r="F11" s="8" t="s">
        <v>8700</v>
      </c>
      <c r="G11" s="8" t="s">
        <v>8700</v>
      </c>
      <c r="H11" s="7">
        <v>8.6260700000000003</v>
      </c>
      <c r="I11" s="7">
        <v>1.46122</v>
      </c>
      <c r="J11" s="7">
        <v>-2.5615300181038223</v>
      </c>
      <c r="K11" s="7">
        <v>1.4999999999999999E-4</v>
      </c>
      <c r="L11" s="7">
        <v>2.0650899999999999E-3</v>
      </c>
    </row>
    <row r="12" spans="1:12" s="7" customFormat="1" ht="12.75" x14ac:dyDescent="0.2">
      <c r="A12" s="6" t="s">
        <v>60</v>
      </c>
      <c r="B12" s="6" t="s">
        <v>57</v>
      </c>
      <c r="C12" s="6" t="s">
        <v>58</v>
      </c>
      <c r="D12" s="6" t="s">
        <v>59</v>
      </c>
      <c r="E12" s="7" t="s">
        <v>61</v>
      </c>
      <c r="F12" s="8" t="s">
        <v>8700</v>
      </c>
      <c r="G12" s="8" t="s">
        <v>8701</v>
      </c>
      <c r="H12" s="7">
        <v>8.9559800000000003</v>
      </c>
      <c r="I12" s="7">
        <v>1.5537300000000001</v>
      </c>
      <c r="J12" s="7">
        <v>-2.527115485780242</v>
      </c>
      <c r="K12" s="7">
        <v>4.4999999999999999E-4</v>
      </c>
      <c r="L12" s="7">
        <v>5.36923E-3</v>
      </c>
    </row>
    <row r="13" spans="1:12" s="7" customFormat="1" ht="12.75" x14ac:dyDescent="0.2">
      <c r="A13" s="6" t="s">
        <v>65</v>
      </c>
      <c r="B13" s="6" t="s">
        <v>62</v>
      </c>
      <c r="C13" s="6" t="s">
        <v>63</v>
      </c>
      <c r="D13" s="6" t="s">
        <v>64</v>
      </c>
      <c r="E13" s="7" t="s">
        <v>66</v>
      </c>
      <c r="F13" s="8" t="s">
        <v>8700</v>
      </c>
      <c r="G13" s="8" t="s">
        <v>8700</v>
      </c>
      <c r="H13" s="7">
        <v>5.1377499999999996</v>
      </c>
      <c r="I13" s="7">
        <v>0.89903299999999997</v>
      </c>
      <c r="J13" s="7">
        <v>-2.5146907136840646</v>
      </c>
      <c r="K13" s="7">
        <v>2.5000000000000001E-3</v>
      </c>
      <c r="L13" s="7">
        <v>2.3422800000000001E-2</v>
      </c>
    </row>
    <row r="14" spans="1:12" s="7" customFormat="1" ht="12.75" x14ac:dyDescent="0.2">
      <c r="A14" s="6" t="s">
        <v>70</v>
      </c>
      <c r="B14" s="6" t="s">
        <v>67</v>
      </c>
      <c r="C14" s="6" t="s">
        <v>68</v>
      </c>
      <c r="D14" s="6" t="s">
        <v>69</v>
      </c>
      <c r="E14" s="7" t="s">
        <v>71</v>
      </c>
      <c r="F14" s="8" t="s">
        <v>8700</v>
      </c>
      <c r="G14" s="8" t="s">
        <v>8701</v>
      </c>
      <c r="H14" s="7">
        <v>12.6578</v>
      </c>
      <c r="I14" s="7">
        <v>2.2205300000000001</v>
      </c>
      <c r="J14" s="7">
        <v>-2.5110507099061739</v>
      </c>
      <c r="K14" s="9">
        <v>5.0000000000000002E-5</v>
      </c>
      <c r="L14" s="7">
        <v>7.7127100000000002E-4</v>
      </c>
    </row>
    <row r="15" spans="1:12" s="7" customFormat="1" ht="12.75" x14ac:dyDescent="0.2">
      <c r="A15" s="6" t="s">
        <v>75</v>
      </c>
      <c r="B15" s="6" t="s">
        <v>72</v>
      </c>
      <c r="C15" s="6" t="s">
        <v>73</v>
      </c>
      <c r="D15" s="6" t="s">
        <v>74</v>
      </c>
      <c r="E15" s="7" t="s">
        <v>76</v>
      </c>
      <c r="F15" s="8" t="s">
        <v>8700</v>
      </c>
      <c r="G15" s="8" t="s">
        <v>8701</v>
      </c>
      <c r="H15" s="7">
        <v>8.6672499999999992</v>
      </c>
      <c r="I15" s="7">
        <v>1.56335</v>
      </c>
      <c r="J15" s="7">
        <v>-2.470933516144393</v>
      </c>
      <c r="K15" s="9">
        <v>5.0000000000000002E-5</v>
      </c>
      <c r="L15" s="7">
        <v>7.7127100000000002E-4</v>
      </c>
    </row>
    <row r="16" spans="1:12" s="7" customFormat="1" ht="12.75" x14ac:dyDescent="0.2">
      <c r="A16" s="6" t="s">
        <v>80</v>
      </c>
      <c r="B16" s="6" t="s">
        <v>77</v>
      </c>
      <c r="C16" s="6" t="s">
        <v>78</v>
      </c>
      <c r="D16" s="6" t="s">
        <v>79</v>
      </c>
      <c r="E16" s="7" t="s">
        <v>81</v>
      </c>
      <c r="F16" s="8" t="s">
        <v>8701</v>
      </c>
      <c r="G16" s="8" t="s">
        <v>8701</v>
      </c>
      <c r="H16" s="7">
        <v>4.1415899999999999</v>
      </c>
      <c r="I16" s="7">
        <v>0.75541100000000005</v>
      </c>
      <c r="J16" s="7">
        <v>-2.4548510428773893</v>
      </c>
      <c r="K16" s="9">
        <v>5.0000000000000002E-5</v>
      </c>
      <c r="L16" s="7">
        <v>7.7127100000000002E-4</v>
      </c>
    </row>
    <row r="17" spans="1:12" s="7" customFormat="1" ht="12.75" x14ac:dyDescent="0.2">
      <c r="A17" s="6" t="s">
        <v>85</v>
      </c>
      <c r="B17" s="6" t="s">
        <v>82</v>
      </c>
      <c r="C17" s="6" t="s">
        <v>83</v>
      </c>
      <c r="D17" s="6" t="s">
        <v>84</v>
      </c>
      <c r="E17" s="7" t="s">
        <v>86</v>
      </c>
      <c r="F17" s="8" t="s">
        <v>8700</v>
      </c>
      <c r="G17" s="8" t="s">
        <v>8700</v>
      </c>
      <c r="H17" s="7">
        <v>11.501899999999999</v>
      </c>
      <c r="I17" s="7">
        <v>2.16764</v>
      </c>
      <c r="J17" s="7">
        <v>-2.4076751197872182</v>
      </c>
      <c r="K17" s="9">
        <v>5.0000000000000002E-5</v>
      </c>
      <c r="L17" s="7">
        <v>7.7127100000000002E-4</v>
      </c>
    </row>
    <row r="18" spans="1:12" s="7" customFormat="1" ht="12.75" x14ac:dyDescent="0.2">
      <c r="A18" s="6" t="s">
        <v>90</v>
      </c>
      <c r="B18" s="6" t="s">
        <v>87</v>
      </c>
      <c r="C18" s="6" t="s">
        <v>88</v>
      </c>
      <c r="D18" s="6" t="s">
        <v>89</v>
      </c>
      <c r="E18" s="7" t="s">
        <v>91</v>
      </c>
      <c r="F18" s="8" t="s">
        <v>8700</v>
      </c>
      <c r="G18" s="8" t="s">
        <v>8700</v>
      </c>
      <c r="H18" s="7">
        <v>61.432699999999997</v>
      </c>
      <c r="I18" s="7">
        <v>11.823600000000001</v>
      </c>
      <c r="J18" s="7">
        <v>-2.3773374237931764</v>
      </c>
      <c r="K18" s="9">
        <v>5.0000000000000002E-5</v>
      </c>
      <c r="L18" s="7">
        <v>7.7127100000000002E-4</v>
      </c>
    </row>
    <row r="19" spans="1:12" s="7" customFormat="1" ht="12.75" x14ac:dyDescent="0.2">
      <c r="A19" s="6" t="s">
        <v>95</v>
      </c>
      <c r="B19" s="6" t="s">
        <v>92</v>
      </c>
      <c r="C19" s="6" t="s">
        <v>93</v>
      </c>
      <c r="D19" s="6" t="s">
        <v>94</v>
      </c>
      <c r="E19" s="7" t="s">
        <v>96</v>
      </c>
      <c r="F19" s="8" t="s">
        <v>8700</v>
      </c>
      <c r="G19" s="8" t="s">
        <v>8701</v>
      </c>
      <c r="H19" s="7">
        <v>6.9134900000000004</v>
      </c>
      <c r="I19" s="7">
        <v>1.34124</v>
      </c>
      <c r="J19" s="7">
        <v>-2.3658467670199577</v>
      </c>
      <c r="K19" s="7">
        <v>3.5E-4</v>
      </c>
      <c r="L19" s="7">
        <v>4.2972699999999997E-3</v>
      </c>
    </row>
    <row r="20" spans="1:12" s="7" customFormat="1" ht="12.75" x14ac:dyDescent="0.2">
      <c r="A20" s="6" t="s">
        <v>100</v>
      </c>
      <c r="B20" s="6" t="s">
        <v>97</v>
      </c>
      <c r="C20" s="6" t="s">
        <v>98</v>
      </c>
      <c r="D20" s="6" t="s">
        <v>99</v>
      </c>
      <c r="E20" s="7" t="s">
        <v>101</v>
      </c>
      <c r="F20" s="8" t="s">
        <v>8700</v>
      </c>
      <c r="G20" s="8" t="s">
        <v>8701</v>
      </c>
      <c r="H20" s="7">
        <v>33.936900000000001</v>
      </c>
      <c r="I20" s="7">
        <v>6.7744499999999999</v>
      </c>
      <c r="J20" s="7">
        <v>-2.3246790588104953</v>
      </c>
      <c r="K20" s="7">
        <v>8.0000000000000004E-4</v>
      </c>
      <c r="L20" s="7">
        <v>8.8284599999999998E-3</v>
      </c>
    </row>
    <row r="21" spans="1:12" s="7" customFormat="1" ht="12.75" x14ac:dyDescent="0.2">
      <c r="A21" s="6" t="s">
        <v>105</v>
      </c>
      <c r="B21" s="6" t="s">
        <v>102</v>
      </c>
      <c r="C21" s="6" t="s">
        <v>103</v>
      </c>
      <c r="D21" s="6" t="s">
        <v>104</v>
      </c>
      <c r="E21" s="7" t="s">
        <v>106</v>
      </c>
      <c r="F21" s="8" t="s">
        <v>8701</v>
      </c>
      <c r="G21" s="8" t="s">
        <v>8701</v>
      </c>
      <c r="H21" s="7">
        <v>97.563299999999998</v>
      </c>
      <c r="I21" s="7">
        <v>19.580400000000001</v>
      </c>
      <c r="J21" s="7">
        <v>-2.3169283194857226</v>
      </c>
      <c r="K21" s="9">
        <v>5.0000000000000002E-5</v>
      </c>
      <c r="L21" s="7">
        <v>7.7127100000000002E-4</v>
      </c>
    </row>
    <row r="22" spans="1:12" s="7" customFormat="1" ht="12.75" x14ac:dyDescent="0.2">
      <c r="A22" s="6" t="s">
        <v>110</v>
      </c>
      <c r="B22" s="6" t="s">
        <v>107</v>
      </c>
      <c r="C22" s="6" t="s">
        <v>108</v>
      </c>
      <c r="D22" s="6" t="s">
        <v>109</v>
      </c>
      <c r="E22" s="7" t="s">
        <v>111</v>
      </c>
      <c r="F22" s="8" t="s">
        <v>8701</v>
      </c>
      <c r="G22" s="8" t="s">
        <v>8701</v>
      </c>
      <c r="H22" s="7">
        <v>3.0848399999999998</v>
      </c>
      <c r="I22" s="7">
        <v>0.63183599999999995</v>
      </c>
      <c r="J22" s="7">
        <v>-2.2875736190033384</v>
      </c>
      <c r="K22" s="7">
        <v>2.0999999999999999E-3</v>
      </c>
      <c r="L22" s="7">
        <v>2.02179E-2</v>
      </c>
    </row>
    <row r="23" spans="1:12" s="7" customFormat="1" ht="12.75" x14ac:dyDescent="0.2">
      <c r="A23" s="6" t="s">
        <v>115</v>
      </c>
      <c r="B23" s="6" t="s">
        <v>112</v>
      </c>
      <c r="C23" s="6" t="s">
        <v>113</v>
      </c>
      <c r="D23" s="6" t="s">
        <v>114</v>
      </c>
      <c r="E23" s="7" t="s">
        <v>116</v>
      </c>
      <c r="F23" s="8" t="s">
        <v>8700</v>
      </c>
      <c r="G23" s="8" t="s">
        <v>8700</v>
      </c>
      <c r="H23" s="7">
        <v>8.1662099999999995</v>
      </c>
      <c r="I23" s="7">
        <v>1.67303</v>
      </c>
      <c r="J23" s="7">
        <v>-2.2872033526388673</v>
      </c>
      <c r="K23" s="7">
        <v>4.0000000000000002E-4</v>
      </c>
      <c r="L23" s="7">
        <v>4.8472200000000002E-3</v>
      </c>
    </row>
    <row r="24" spans="1:12" s="7" customFormat="1" ht="12.75" x14ac:dyDescent="0.2">
      <c r="A24" s="6" t="s">
        <v>120</v>
      </c>
      <c r="B24" s="6" t="s">
        <v>117</v>
      </c>
      <c r="C24" s="6" t="s">
        <v>118</v>
      </c>
      <c r="D24" s="6" t="s">
        <v>119</v>
      </c>
      <c r="E24" s="7" t="s">
        <v>121</v>
      </c>
      <c r="F24" s="8" t="s">
        <v>8701</v>
      </c>
      <c r="G24" s="8" t="s">
        <v>8700</v>
      </c>
      <c r="H24" s="7">
        <v>27.659700000000001</v>
      </c>
      <c r="I24" s="7">
        <v>5.7294799999999997</v>
      </c>
      <c r="J24" s="7">
        <v>-2.2713093960026245</v>
      </c>
      <c r="K24" s="9">
        <v>5.0000000000000002E-5</v>
      </c>
      <c r="L24" s="7">
        <v>7.7127100000000002E-4</v>
      </c>
    </row>
    <row r="25" spans="1:12" s="7" customFormat="1" ht="12.75" x14ac:dyDescent="0.2">
      <c r="A25" s="6" t="s">
        <v>125</v>
      </c>
      <c r="B25" s="6" t="s">
        <v>122</v>
      </c>
      <c r="C25" s="6" t="s">
        <v>123</v>
      </c>
      <c r="D25" s="6" t="s">
        <v>124</v>
      </c>
      <c r="E25" s="7" t="s">
        <v>126</v>
      </c>
      <c r="F25" s="8" t="s">
        <v>8701</v>
      </c>
      <c r="G25" s="8" t="s">
        <v>8701</v>
      </c>
      <c r="H25" s="7">
        <v>7.0986799999999999</v>
      </c>
      <c r="I25" s="7">
        <v>1.48464</v>
      </c>
      <c r="J25" s="7">
        <v>-2.2574376359478383</v>
      </c>
      <c r="K25" s="7">
        <v>1E-4</v>
      </c>
      <c r="L25" s="7">
        <v>1.4317900000000001E-3</v>
      </c>
    </row>
    <row r="26" spans="1:12" s="7" customFormat="1" ht="12.75" x14ac:dyDescent="0.2">
      <c r="A26" s="6" t="s">
        <v>130</v>
      </c>
      <c r="B26" s="6" t="s">
        <v>127</v>
      </c>
      <c r="C26" s="6" t="s">
        <v>128</v>
      </c>
      <c r="D26" s="6" t="s">
        <v>129</v>
      </c>
      <c r="E26" s="7" t="s">
        <v>131</v>
      </c>
      <c r="F26" s="8" t="s">
        <v>8701</v>
      </c>
      <c r="G26" s="8" t="s">
        <v>8701</v>
      </c>
      <c r="H26" s="7">
        <v>3.9831699999999999</v>
      </c>
      <c r="I26" s="7">
        <v>0.84025799999999995</v>
      </c>
      <c r="J26" s="7">
        <v>-2.2450127761810657</v>
      </c>
      <c r="K26" s="9">
        <v>5.0000000000000002E-5</v>
      </c>
      <c r="L26" s="7">
        <v>7.7127100000000002E-4</v>
      </c>
    </row>
    <row r="27" spans="1:12" s="7" customFormat="1" ht="12.75" x14ac:dyDescent="0.2">
      <c r="A27" s="6" t="s">
        <v>135</v>
      </c>
      <c r="B27" s="6" t="s">
        <v>132</v>
      </c>
      <c r="C27" s="6" t="s">
        <v>133</v>
      </c>
      <c r="D27" s="6" t="s">
        <v>134</v>
      </c>
      <c r="E27" s="7" t="s">
        <v>136</v>
      </c>
      <c r="F27" s="8" t="s">
        <v>8700</v>
      </c>
      <c r="G27" s="8" t="s">
        <v>8701</v>
      </c>
      <c r="H27" s="7">
        <v>13.036899999999999</v>
      </c>
      <c r="I27" s="7">
        <v>2.7963200000000001</v>
      </c>
      <c r="J27" s="7">
        <v>-2.2209994851242629</v>
      </c>
      <c r="K27" s="7">
        <v>2.5000000000000001E-3</v>
      </c>
      <c r="L27" s="7">
        <v>2.3422800000000001E-2</v>
      </c>
    </row>
    <row r="28" spans="1:12" s="7" customFormat="1" ht="12.75" x14ac:dyDescent="0.2">
      <c r="A28" s="6" t="s">
        <v>140</v>
      </c>
      <c r="B28" s="6" t="s">
        <v>137</v>
      </c>
      <c r="C28" s="6" t="s">
        <v>138</v>
      </c>
      <c r="D28" s="6" t="s">
        <v>139</v>
      </c>
      <c r="E28" s="7" t="s">
        <v>141</v>
      </c>
      <c r="F28" s="8" t="s">
        <v>8701</v>
      </c>
      <c r="G28" s="8" t="s">
        <v>8700</v>
      </c>
      <c r="H28" s="7">
        <v>4.0024600000000001</v>
      </c>
      <c r="I28" s="7">
        <v>0.86600500000000002</v>
      </c>
      <c r="J28" s="7">
        <v>-2.2084397250416563</v>
      </c>
      <c r="K28" s="7">
        <v>1.4999999999999999E-4</v>
      </c>
      <c r="L28" s="7">
        <v>2.0650899999999999E-3</v>
      </c>
    </row>
    <row r="29" spans="1:12" s="7" customFormat="1" ht="12.75" x14ac:dyDescent="0.2">
      <c r="A29" s="6" t="s">
        <v>145</v>
      </c>
      <c r="B29" s="6" t="s">
        <v>142</v>
      </c>
      <c r="C29" s="6" t="s">
        <v>143</v>
      </c>
      <c r="D29" s="6" t="s">
        <v>144</v>
      </c>
      <c r="E29" s="7" t="s">
        <v>146</v>
      </c>
      <c r="F29" s="8" t="s">
        <v>8700</v>
      </c>
      <c r="G29" s="8" t="s">
        <v>8700</v>
      </c>
      <c r="H29" s="7">
        <v>11.956</v>
      </c>
      <c r="I29" s="7">
        <v>2.5911400000000002</v>
      </c>
      <c r="J29" s="7">
        <v>-2.2060759301860813</v>
      </c>
      <c r="K29" s="9">
        <v>5.0000000000000002E-5</v>
      </c>
      <c r="L29" s="7">
        <v>7.7127100000000002E-4</v>
      </c>
    </row>
    <row r="30" spans="1:12" s="7" customFormat="1" ht="12.75" x14ac:dyDescent="0.2">
      <c r="A30" s="6" t="s">
        <v>150</v>
      </c>
      <c r="B30" s="6" t="s">
        <v>147</v>
      </c>
      <c r="C30" s="6" t="s">
        <v>148</v>
      </c>
      <c r="D30" s="6" t="s">
        <v>149</v>
      </c>
      <c r="E30" s="7" t="s">
        <v>151</v>
      </c>
      <c r="F30" s="8" t="s">
        <v>8700</v>
      </c>
      <c r="G30" s="8" t="s">
        <v>8701</v>
      </c>
      <c r="H30" s="7">
        <v>12.520899999999999</v>
      </c>
      <c r="I30" s="7">
        <v>2.72742</v>
      </c>
      <c r="J30" s="7">
        <v>-2.1987294811404565</v>
      </c>
      <c r="K30" s="9">
        <v>5.0000000000000002E-5</v>
      </c>
      <c r="L30" s="7">
        <v>7.7127100000000002E-4</v>
      </c>
    </row>
    <row r="31" spans="1:12" s="7" customFormat="1" ht="12.75" x14ac:dyDescent="0.2">
      <c r="A31" s="6" t="s">
        <v>155</v>
      </c>
      <c r="B31" s="6" t="s">
        <v>152</v>
      </c>
      <c r="C31" s="6" t="s">
        <v>153</v>
      </c>
      <c r="D31" s="6" t="s">
        <v>154</v>
      </c>
      <c r="E31" s="7" t="s">
        <v>156</v>
      </c>
      <c r="F31" s="8" t="s">
        <v>8700</v>
      </c>
      <c r="G31" s="8" t="s">
        <v>8701</v>
      </c>
      <c r="H31" s="7">
        <v>5.4821999999999997</v>
      </c>
      <c r="I31" s="7">
        <v>1.19502</v>
      </c>
      <c r="J31" s="7">
        <v>-2.1977201975701526</v>
      </c>
      <c r="K31" s="7">
        <v>1E-4</v>
      </c>
      <c r="L31" s="7">
        <v>1.4317900000000001E-3</v>
      </c>
    </row>
    <row r="32" spans="1:12" s="7" customFormat="1" ht="12.75" x14ac:dyDescent="0.2">
      <c r="A32" s="6" t="s">
        <v>160</v>
      </c>
      <c r="B32" s="6" t="s">
        <v>157</v>
      </c>
      <c r="C32" s="6" t="s">
        <v>158</v>
      </c>
      <c r="D32" s="6" t="s">
        <v>159</v>
      </c>
      <c r="E32" s="7" t="s">
        <v>161</v>
      </c>
      <c r="F32" s="8" t="s">
        <v>8701</v>
      </c>
      <c r="G32" s="8" t="s">
        <v>8701</v>
      </c>
      <c r="H32" s="7">
        <v>3.8058000000000001</v>
      </c>
      <c r="I32" s="7">
        <v>0.84113300000000002</v>
      </c>
      <c r="J32" s="7">
        <v>-2.1777939053488282</v>
      </c>
      <c r="K32" s="7">
        <v>2.0000000000000001E-4</v>
      </c>
      <c r="L32" s="7">
        <v>2.65147E-3</v>
      </c>
    </row>
    <row r="33" spans="1:12" s="7" customFormat="1" ht="12.75" x14ac:dyDescent="0.2">
      <c r="A33" s="6" t="s">
        <v>165</v>
      </c>
      <c r="B33" s="6" t="s">
        <v>162</v>
      </c>
      <c r="C33" s="6" t="s">
        <v>163</v>
      </c>
      <c r="D33" s="6" t="s">
        <v>164</v>
      </c>
      <c r="E33" s="7" t="s">
        <v>166</v>
      </c>
      <c r="F33" s="8" t="s">
        <v>8700</v>
      </c>
      <c r="G33" s="8" t="s">
        <v>8700</v>
      </c>
      <c r="H33" s="7">
        <v>3.9992299999999998</v>
      </c>
      <c r="I33" s="7">
        <v>0.88565099999999997</v>
      </c>
      <c r="J33" s="7">
        <v>-2.1749120475993489</v>
      </c>
      <c r="K33" s="9">
        <v>5.0000000000000002E-5</v>
      </c>
      <c r="L33" s="7">
        <v>7.7127100000000002E-4</v>
      </c>
    </row>
    <row r="34" spans="1:12" s="7" customFormat="1" ht="12.75" x14ac:dyDescent="0.2">
      <c r="A34" s="6" t="s">
        <v>170</v>
      </c>
      <c r="B34" s="6" t="s">
        <v>167</v>
      </c>
      <c r="C34" s="6" t="s">
        <v>168</v>
      </c>
      <c r="D34" s="6" t="s">
        <v>169</v>
      </c>
      <c r="E34" s="7" t="s">
        <v>171</v>
      </c>
      <c r="F34" s="8" t="s">
        <v>8700</v>
      </c>
      <c r="G34" s="8" t="s">
        <v>8701</v>
      </c>
      <c r="H34" s="7">
        <v>16.955400000000001</v>
      </c>
      <c r="I34" s="7">
        <v>3.7668699999999999</v>
      </c>
      <c r="J34" s="7">
        <v>-2.1703066700073648</v>
      </c>
      <c r="K34" s="9">
        <v>5.0000000000000002E-5</v>
      </c>
      <c r="L34" s="7">
        <v>7.7127100000000002E-4</v>
      </c>
    </row>
    <row r="35" spans="1:12" s="7" customFormat="1" ht="12.75" x14ac:dyDescent="0.2">
      <c r="A35" s="6" t="s">
        <v>175</v>
      </c>
      <c r="B35" s="6" t="s">
        <v>172</v>
      </c>
      <c r="C35" s="6" t="s">
        <v>173</v>
      </c>
      <c r="D35" s="6" t="s">
        <v>174</v>
      </c>
      <c r="E35" s="7" t="s">
        <v>176</v>
      </c>
      <c r="F35" s="8" t="s">
        <v>8700</v>
      </c>
      <c r="G35" s="8" t="s">
        <v>8701</v>
      </c>
      <c r="H35" s="7">
        <v>71.313500000000005</v>
      </c>
      <c r="I35" s="7">
        <v>16.072600000000001</v>
      </c>
      <c r="J35" s="7">
        <v>-2.1495718849863574</v>
      </c>
      <c r="K35" s="7">
        <v>6.4999999999999997E-4</v>
      </c>
      <c r="L35" s="7">
        <v>7.43161E-3</v>
      </c>
    </row>
    <row r="36" spans="1:12" s="7" customFormat="1" ht="12.75" x14ac:dyDescent="0.2">
      <c r="A36" s="6" t="s">
        <v>180</v>
      </c>
      <c r="B36" s="6" t="s">
        <v>177</v>
      </c>
      <c r="C36" s="6" t="s">
        <v>178</v>
      </c>
      <c r="D36" s="6" t="s">
        <v>179</v>
      </c>
      <c r="E36" s="7" t="s">
        <v>181</v>
      </c>
      <c r="F36" s="8" t="s">
        <v>8701</v>
      </c>
      <c r="G36" s="8" t="s">
        <v>8701</v>
      </c>
      <c r="H36" s="7">
        <v>25.646100000000001</v>
      </c>
      <c r="I36" s="7">
        <v>5.8437000000000001</v>
      </c>
      <c r="J36" s="7">
        <v>-2.1337854309809674</v>
      </c>
      <c r="K36" s="9">
        <v>5.0000000000000002E-5</v>
      </c>
      <c r="L36" s="7">
        <v>7.7127100000000002E-4</v>
      </c>
    </row>
    <row r="37" spans="1:12" s="7" customFormat="1" ht="12.75" x14ac:dyDescent="0.2">
      <c r="A37" s="6" t="s">
        <v>185</v>
      </c>
      <c r="B37" s="6" t="s">
        <v>182</v>
      </c>
      <c r="C37" s="6" t="s">
        <v>183</v>
      </c>
      <c r="D37" s="6" t="s">
        <v>184</v>
      </c>
      <c r="E37" s="7" t="s">
        <v>186</v>
      </c>
      <c r="F37" s="8" t="s">
        <v>8700</v>
      </c>
      <c r="G37" s="8" t="s">
        <v>8700</v>
      </c>
      <c r="H37" s="7">
        <v>8.3852499999999992</v>
      </c>
      <c r="I37" s="7">
        <v>1.9399</v>
      </c>
      <c r="J37" s="7">
        <v>-2.1118715125398735</v>
      </c>
      <c r="K37" s="9">
        <v>5.0000000000000002E-5</v>
      </c>
      <c r="L37" s="7">
        <v>7.7127100000000002E-4</v>
      </c>
    </row>
    <row r="38" spans="1:12" s="7" customFormat="1" ht="12.75" x14ac:dyDescent="0.2">
      <c r="A38" s="6" t="s">
        <v>190</v>
      </c>
      <c r="B38" s="6" t="s">
        <v>187</v>
      </c>
      <c r="C38" s="6" t="s">
        <v>188</v>
      </c>
      <c r="D38" s="6" t="s">
        <v>189</v>
      </c>
      <c r="E38" s="7" t="s">
        <v>191</v>
      </c>
      <c r="F38" s="8" t="s">
        <v>8701</v>
      </c>
      <c r="G38" s="8" t="s">
        <v>8701</v>
      </c>
      <c r="H38" s="7">
        <v>2.7340499999999999</v>
      </c>
      <c r="I38" s="7">
        <v>0.63329800000000003</v>
      </c>
      <c r="J38" s="7">
        <v>-2.1100831986376596</v>
      </c>
      <c r="K38" s="7">
        <v>1E-4</v>
      </c>
      <c r="L38" s="7">
        <v>1.4317900000000001E-3</v>
      </c>
    </row>
    <row r="39" spans="1:12" s="7" customFormat="1" ht="12.75" x14ac:dyDescent="0.2">
      <c r="A39" s="6" t="s">
        <v>195</v>
      </c>
      <c r="B39" s="6" t="s">
        <v>192</v>
      </c>
      <c r="C39" s="6" t="s">
        <v>193</v>
      </c>
      <c r="D39" s="6" t="s">
        <v>194</v>
      </c>
      <c r="E39" s="7" t="s">
        <v>196</v>
      </c>
      <c r="F39" s="8" t="s">
        <v>8701</v>
      </c>
      <c r="G39" s="8" t="s">
        <v>8700</v>
      </c>
      <c r="H39" s="7">
        <v>21.904299999999999</v>
      </c>
      <c r="I39" s="7">
        <v>5.1452600000000004</v>
      </c>
      <c r="J39" s="7">
        <v>-2.0898982246482372</v>
      </c>
      <c r="K39" s="9">
        <v>5.0000000000000002E-5</v>
      </c>
      <c r="L39" s="7">
        <v>7.7127100000000002E-4</v>
      </c>
    </row>
    <row r="40" spans="1:12" s="7" customFormat="1" ht="12.75" x14ac:dyDescent="0.2">
      <c r="A40" s="6" t="s">
        <v>200</v>
      </c>
      <c r="B40" s="6" t="s">
        <v>197</v>
      </c>
      <c r="C40" s="6" t="s">
        <v>198</v>
      </c>
      <c r="D40" s="6" t="s">
        <v>199</v>
      </c>
      <c r="E40" s="7" t="s">
        <v>201</v>
      </c>
      <c r="F40" s="8" t="s">
        <v>8700</v>
      </c>
      <c r="G40" s="8" t="s">
        <v>8701</v>
      </c>
      <c r="H40" s="7">
        <v>2.71008</v>
      </c>
      <c r="I40" s="7">
        <v>0.63808799999999999</v>
      </c>
      <c r="J40" s="7">
        <v>-2.0865081319341758</v>
      </c>
      <c r="K40" s="7">
        <v>1.4999999999999999E-4</v>
      </c>
      <c r="L40" s="7">
        <v>2.0650899999999999E-3</v>
      </c>
    </row>
    <row r="41" spans="1:12" s="7" customFormat="1" ht="12.75" x14ac:dyDescent="0.2">
      <c r="A41" s="6" t="s">
        <v>205</v>
      </c>
      <c r="B41" s="6" t="s">
        <v>202</v>
      </c>
      <c r="C41" s="6" t="s">
        <v>203</v>
      </c>
      <c r="D41" s="6" t="s">
        <v>204</v>
      </c>
      <c r="E41" s="7" t="s">
        <v>206</v>
      </c>
      <c r="F41" s="8" t="s">
        <v>8701</v>
      </c>
      <c r="G41" s="8" t="s">
        <v>8700</v>
      </c>
      <c r="H41" s="7">
        <v>6.5968299999999997</v>
      </c>
      <c r="I41" s="7">
        <v>1.6031899999999999</v>
      </c>
      <c r="J41" s="7">
        <v>-2.0408275124380832</v>
      </c>
      <c r="K41" s="7">
        <v>4.7000000000000002E-3</v>
      </c>
      <c r="L41" s="7">
        <v>3.9549099999999997E-2</v>
      </c>
    </row>
    <row r="42" spans="1:12" s="7" customFormat="1" ht="12.75" x14ac:dyDescent="0.2">
      <c r="A42" s="6" t="s">
        <v>210</v>
      </c>
      <c r="B42" s="6" t="s">
        <v>207</v>
      </c>
      <c r="C42" s="6" t="s">
        <v>208</v>
      </c>
      <c r="D42" s="6" t="s">
        <v>209</v>
      </c>
      <c r="E42" s="7" t="s">
        <v>211</v>
      </c>
      <c r="F42" s="8" t="s">
        <v>8700</v>
      </c>
      <c r="G42" s="8" t="s">
        <v>8701</v>
      </c>
      <c r="H42" s="7">
        <v>9.6158800000000006</v>
      </c>
      <c r="I42" s="7">
        <v>2.35189</v>
      </c>
      <c r="J42" s="7">
        <v>-2.0315983066408254</v>
      </c>
      <c r="K42" s="9">
        <v>5.0000000000000002E-5</v>
      </c>
      <c r="L42" s="7">
        <v>7.7127100000000002E-4</v>
      </c>
    </row>
    <row r="43" spans="1:12" s="7" customFormat="1" ht="12.75" x14ac:dyDescent="0.2">
      <c r="A43" s="6" t="s">
        <v>215</v>
      </c>
      <c r="B43" s="6" t="s">
        <v>212</v>
      </c>
      <c r="C43" s="6" t="s">
        <v>213</v>
      </c>
      <c r="D43" s="6" t="s">
        <v>214</v>
      </c>
      <c r="E43" s="7" t="s">
        <v>216</v>
      </c>
      <c r="F43" s="8" t="s">
        <v>8701</v>
      </c>
      <c r="G43" s="8" t="s">
        <v>8701</v>
      </c>
      <c r="H43" s="7">
        <v>8.8492899999999999</v>
      </c>
      <c r="I43" s="7">
        <v>2.1657299999999999</v>
      </c>
      <c r="J43" s="7">
        <v>-2.0307083145119504</v>
      </c>
      <c r="K43" s="9">
        <v>5.0000000000000002E-5</v>
      </c>
      <c r="L43" s="7">
        <v>7.7127100000000002E-4</v>
      </c>
    </row>
    <row r="44" spans="1:12" s="7" customFormat="1" ht="12.75" x14ac:dyDescent="0.2">
      <c r="A44" s="6" t="s">
        <v>220</v>
      </c>
      <c r="B44" s="6" t="s">
        <v>217</v>
      </c>
      <c r="C44" s="6" t="s">
        <v>218</v>
      </c>
      <c r="D44" s="6" t="s">
        <v>219</v>
      </c>
      <c r="E44" s="7" t="s">
        <v>221</v>
      </c>
      <c r="F44" s="8" t="s">
        <v>8700</v>
      </c>
      <c r="G44" s="8" t="s">
        <v>8701</v>
      </c>
      <c r="H44" s="7">
        <v>9.1937499999999996</v>
      </c>
      <c r="I44" s="7">
        <v>2.2539600000000002</v>
      </c>
      <c r="J44" s="7">
        <v>-2.028191523480976</v>
      </c>
      <c r="K44" s="7">
        <v>3.5999999999999999E-3</v>
      </c>
      <c r="L44" s="7">
        <v>3.1908600000000002E-2</v>
      </c>
    </row>
    <row r="45" spans="1:12" s="7" customFormat="1" ht="12.75" x14ac:dyDescent="0.2">
      <c r="A45" s="6" t="s">
        <v>225</v>
      </c>
      <c r="B45" s="6" t="s">
        <v>222</v>
      </c>
      <c r="C45" s="6" t="s">
        <v>223</v>
      </c>
      <c r="D45" s="6" t="s">
        <v>224</v>
      </c>
      <c r="E45" s="7" t="s">
        <v>226</v>
      </c>
      <c r="F45" s="8" t="s">
        <v>8701</v>
      </c>
      <c r="G45" s="8" t="s">
        <v>8700</v>
      </c>
      <c r="H45" s="7">
        <v>3.9491999999999998</v>
      </c>
      <c r="I45" s="7">
        <v>0.973217</v>
      </c>
      <c r="J45" s="7">
        <v>-2.0207270059191114</v>
      </c>
      <c r="K45" s="7">
        <v>6.3E-3</v>
      </c>
      <c r="L45" s="7">
        <v>4.9970500000000001E-2</v>
      </c>
    </row>
    <row r="46" spans="1:12" s="7" customFormat="1" ht="12.75" x14ac:dyDescent="0.2">
      <c r="A46" s="6" t="s">
        <v>230</v>
      </c>
      <c r="B46" s="6" t="s">
        <v>227</v>
      </c>
      <c r="C46" s="6" t="s">
        <v>228</v>
      </c>
      <c r="D46" s="6" t="s">
        <v>229</v>
      </c>
      <c r="E46" s="7" t="s">
        <v>231</v>
      </c>
      <c r="F46" s="8" t="s">
        <v>8701</v>
      </c>
      <c r="G46" s="8" t="s">
        <v>8700</v>
      </c>
      <c r="H46" s="7">
        <v>3.8188800000000001</v>
      </c>
      <c r="I46" s="7">
        <v>0.94286300000000001</v>
      </c>
      <c r="J46" s="7">
        <v>-2.0180295225359721</v>
      </c>
      <c r="K46" s="7">
        <v>2.7000000000000001E-3</v>
      </c>
      <c r="L46" s="7">
        <v>2.4994700000000002E-2</v>
      </c>
    </row>
    <row r="47" spans="1:12" s="7" customFormat="1" ht="12.75" x14ac:dyDescent="0.2">
      <c r="A47" s="6" t="s">
        <v>235</v>
      </c>
      <c r="B47" s="6" t="s">
        <v>232</v>
      </c>
      <c r="C47" s="6" t="s">
        <v>233</v>
      </c>
      <c r="D47" s="6" t="s">
        <v>234</v>
      </c>
      <c r="E47" s="7" t="s">
        <v>236</v>
      </c>
      <c r="F47" s="8" t="s">
        <v>8701</v>
      </c>
      <c r="G47" s="8" t="s">
        <v>8701</v>
      </c>
      <c r="H47" s="7">
        <v>0.82320400000000005</v>
      </c>
      <c r="I47" s="7">
        <v>0.20369999999999999</v>
      </c>
      <c r="J47" s="7">
        <v>-2.0148040120910342</v>
      </c>
      <c r="K47" s="7">
        <v>5.7000000000000002E-3</v>
      </c>
      <c r="L47" s="7">
        <v>4.6155500000000002E-2</v>
      </c>
    </row>
    <row r="48" spans="1:12" s="7" customFormat="1" ht="12.75" x14ac:dyDescent="0.2">
      <c r="A48" s="6" t="s">
        <v>240</v>
      </c>
      <c r="B48" s="6" t="s">
        <v>237</v>
      </c>
      <c r="C48" s="6" t="s">
        <v>238</v>
      </c>
      <c r="D48" s="6" t="s">
        <v>239</v>
      </c>
      <c r="E48" s="7" t="s">
        <v>241</v>
      </c>
      <c r="F48" s="8" t="s">
        <v>8700</v>
      </c>
      <c r="G48" s="8" t="s">
        <v>8700</v>
      </c>
      <c r="H48" s="7">
        <v>8.5399100000000008</v>
      </c>
      <c r="I48" s="7">
        <v>2.1145800000000001</v>
      </c>
      <c r="J48" s="7">
        <v>-2.0138497234564037</v>
      </c>
      <c r="K48" s="9">
        <v>5.0000000000000002E-5</v>
      </c>
      <c r="L48" s="7">
        <v>7.7127100000000002E-4</v>
      </c>
    </row>
    <row r="49" spans="1:12" s="7" customFormat="1" ht="12.75" x14ac:dyDescent="0.2">
      <c r="A49" s="6" t="s">
        <v>245</v>
      </c>
      <c r="B49" s="6" t="s">
        <v>242</v>
      </c>
      <c r="C49" s="6" t="s">
        <v>243</v>
      </c>
      <c r="D49" s="6" t="s">
        <v>244</v>
      </c>
      <c r="E49" s="7" t="s">
        <v>246</v>
      </c>
      <c r="F49" s="8" t="s">
        <v>8700</v>
      </c>
      <c r="G49" s="8" t="s">
        <v>8700</v>
      </c>
      <c r="H49" s="7">
        <v>26.8643</v>
      </c>
      <c r="I49" s="7">
        <v>6.6890000000000001</v>
      </c>
      <c r="J49" s="7">
        <v>-2.00582779601719</v>
      </c>
      <c r="K49" s="9">
        <v>5.0000000000000002E-5</v>
      </c>
      <c r="L49" s="7">
        <v>7.7127100000000002E-4</v>
      </c>
    </row>
    <row r="50" spans="1:12" s="7" customFormat="1" ht="12.75" x14ac:dyDescent="0.2">
      <c r="A50" s="6" t="s">
        <v>55</v>
      </c>
      <c r="B50" s="6" t="s">
        <v>247</v>
      </c>
      <c r="C50" s="6" t="s">
        <v>53</v>
      </c>
      <c r="D50" s="6" t="s">
        <v>248</v>
      </c>
      <c r="E50" s="7" t="s">
        <v>56</v>
      </c>
      <c r="F50" s="8" t="s">
        <v>8700</v>
      </c>
      <c r="G50" s="8" t="s">
        <v>8700</v>
      </c>
      <c r="H50" s="7">
        <v>28.7578</v>
      </c>
      <c r="I50" s="7">
        <v>7.2737999999999996</v>
      </c>
      <c r="J50" s="7">
        <v>-1.9831721492192937</v>
      </c>
      <c r="K50" s="9">
        <v>5.0000000000000002E-5</v>
      </c>
      <c r="L50" s="7">
        <v>7.7127100000000002E-4</v>
      </c>
    </row>
    <row r="51" spans="1:12" s="7" customFormat="1" ht="12.75" x14ac:dyDescent="0.2">
      <c r="A51" s="6" t="s">
        <v>252</v>
      </c>
      <c r="B51" s="6" t="s">
        <v>249</v>
      </c>
      <c r="C51" s="6" t="s">
        <v>250</v>
      </c>
      <c r="D51" s="6" t="s">
        <v>251</v>
      </c>
      <c r="E51" s="7" t="s">
        <v>253</v>
      </c>
      <c r="F51" s="8" t="s">
        <v>8701</v>
      </c>
      <c r="G51" s="8" t="s">
        <v>8701</v>
      </c>
      <c r="H51" s="7">
        <v>52.659599999999998</v>
      </c>
      <c r="I51" s="7">
        <v>13.334300000000001</v>
      </c>
      <c r="J51" s="7">
        <v>-1.9815544718997613</v>
      </c>
      <c r="K51" s="9">
        <v>5.0000000000000002E-5</v>
      </c>
      <c r="L51" s="7">
        <v>7.7127100000000002E-4</v>
      </c>
    </row>
    <row r="52" spans="1:12" s="7" customFormat="1" ht="12.75" x14ac:dyDescent="0.2">
      <c r="A52" s="6" t="s">
        <v>257</v>
      </c>
      <c r="B52" s="6" t="s">
        <v>254</v>
      </c>
      <c r="C52" s="6" t="s">
        <v>255</v>
      </c>
      <c r="D52" s="6" t="s">
        <v>256</v>
      </c>
      <c r="E52" s="7" t="s">
        <v>258</v>
      </c>
      <c r="F52" s="8" t="s">
        <v>8701</v>
      </c>
      <c r="G52" s="8" t="s">
        <v>8700</v>
      </c>
      <c r="H52" s="7">
        <v>4.3197999999999999</v>
      </c>
      <c r="I52" s="7">
        <v>1.0969500000000001</v>
      </c>
      <c r="J52" s="7">
        <v>-1.9774667515459126</v>
      </c>
      <c r="K52" s="7">
        <v>2.9499999999999999E-3</v>
      </c>
      <c r="L52" s="7">
        <v>2.6969199999999999E-2</v>
      </c>
    </row>
    <row r="53" spans="1:12" s="7" customFormat="1" ht="12.75" x14ac:dyDescent="0.2">
      <c r="A53" s="6" t="s">
        <v>262</v>
      </c>
      <c r="B53" s="6" t="s">
        <v>259</v>
      </c>
      <c r="C53" s="6" t="s">
        <v>260</v>
      </c>
      <c r="D53" s="6" t="s">
        <v>261</v>
      </c>
      <c r="E53" s="7" t="s">
        <v>263</v>
      </c>
      <c r="F53" s="8" t="s">
        <v>8701</v>
      </c>
      <c r="G53" s="8" t="s">
        <v>8701</v>
      </c>
      <c r="H53" s="7">
        <v>29.058</v>
      </c>
      <c r="I53" s="7">
        <v>7.4074499999999999</v>
      </c>
      <c r="J53" s="7">
        <v>-1.9718865205768019</v>
      </c>
      <c r="K53" s="9">
        <v>5.0000000000000002E-5</v>
      </c>
      <c r="L53" s="7">
        <v>7.7127100000000002E-4</v>
      </c>
    </row>
    <row r="54" spans="1:12" s="7" customFormat="1" ht="12.75" x14ac:dyDescent="0.2">
      <c r="A54" s="6" t="s">
        <v>267</v>
      </c>
      <c r="B54" s="6" t="s">
        <v>264</v>
      </c>
      <c r="C54" s="6" t="s">
        <v>265</v>
      </c>
      <c r="D54" s="6" t="s">
        <v>266</v>
      </c>
      <c r="E54" s="7" t="s">
        <v>268</v>
      </c>
      <c r="F54" s="8" t="s">
        <v>8700</v>
      </c>
      <c r="G54" s="8" t="s">
        <v>8701</v>
      </c>
      <c r="H54" s="7">
        <v>9.5136900000000004</v>
      </c>
      <c r="I54" s="7">
        <v>2.4282300000000001</v>
      </c>
      <c r="J54" s="7">
        <v>-1.9700999374084758</v>
      </c>
      <c r="K54" s="9">
        <v>5.0000000000000002E-5</v>
      </c>
      <c r="L54" s="7">
        <v>7.7127100000000002E-4</v>
      </c>
    </row>
    <row r="55" spans="1:12" s="7" customFormat="1" ht="12.75" x14ac:dyDescent="0.2">
      <c r="A55" s="6" t="s">
        <v>272</v>
      </c>
      <c r="B55" s="6" t="s">
        <v>269</v>
      </c>
      <c r="C55" s="6" t="s">
        <v>270</v>
      </c>
      <c r="D55" s="6" t="s">
        <v>271</v>
      </c>
      <c r="E55" s="7" t="s">
        <v>273</v>
      </c>
      <c r="F55" s="8" t="s">
        <v>8701</v>
      </c>
      <c r="G55" s="8" t="s">
        <v>8701</v>
      </c>
      <c r="H55" s="7">
        <v>37.367100000000001</v>
      </c>
      <c r="I55" s="7">
        <v>9.5668699999999998</v>
      </c>
      <c r="J55" s="7">
        <v>-1.9656497034348344</v>
      </c>
      <c r="K55" s="9">
        <v>5.0000000000000002E-5</v>
      </c>
      <c r="L55" s="7">
        <v>7.7127100000000002E-4</v>
      </c>
    </row>
    <row r="56" spans="1:12" s="7" customFormat="1" ht="12.75" x14ac:dyDescent="0.2">
      <c r="A56" s="6" t="s">
        <v>277</v>
      </c>
      <c r="B56" s="6" t="s">
        <v>274</v>
      </c>
      <c r="C56" s="6" t="s">
        <v>275</v>
      </c>
      <c r="D56" s="6" t="s">
        <v>276</v>
      </c>
      <c r="E56" s="7" t="s">
        <v>278</v>
      </c>
      <c r="F56" s="8" t="s">
        <v>8701</v>
      </c>
      <c r="G56" s="8" t="s">
        <v>8700</v>
      </c>
      <c r="H56" s="7">
        <v>25.255099999999999</v>
      </c>
      <c r="I56" s="7">
        <v>6.53179</v>
      </c>
      <c r="J56" s="7">
        <v>-1.9510244408099608</v>
      </c>
      <c r="K56" s="9">
        <v>5.0000000000000002E-5</v>
      </c>
      <c r="L56" s="7">
        <v>7.7127100000000002E-4</v>
      </c>
    </row>
    <row r="57" spans="1:12" s="7" customFormat="1" ht="12.75" x14ac:dyDescent="0.2">
      <c r="A57" s="6" t="s">
        <v>282</v>
      </c>
      <c r="B57" s="6" t="s">
        <v>279</v>
      </c>
      <c r="C57" s="6" t="s">
        <v>280</v>
      </c>
      <c r="D57" s="6" t="s">
        <v>281</v>
      </c>
      <c r="E57" s="7" t="s">
        <v>283</v>
      </c>
      <c r="F57" s="8" t="s">
        <v>8700</v>
      </c>
      <c r="G57" s="8" t="s">
        <v>8701</v>
      </c>
      <c r="H57" s="7">
        <v>223.214</v>
      </c>
      <c r="I57" s="7">
        <v>57.972000000000001</v>
      </c>
      <c r="J57" s="7">
        <v>-1.9449993522372273</v>
      </c>
      <c r="K57" s="9">
        <v>5.0000000000000002E-5</v>
      </c>
      <c r="L57" s="7">
        <v>7.7127100000000002E-4</v>
      </c>
    </row>
    <row r="58" spans="1:12" s="7" customFormat="1" ht="12.75" x14ac:dyDescent="0.2">
      <c r="A58" s="6" t="s">
        <v>287</v>
      </c>
      <c r="B58" s="6" t="s">
        <v>284</v>
      </c>
      <c r="C58" s="6" t="s">
        <v>285</v>
      </c>
      <c r="D58" s="6" t="s">
        <v>286</v>
      </c>
      <c r="E58" s="7" t="s">
        <v>288</v>
      </c>
      <c r="F58" s="8" t="s">
        <v>8701</v>
      </c>
      <c r="G58" s="8" t="s">
        <v>8701</v>
      </c>
      <c r="H58" s="7">
        <v>9.2735199999999995</v>
      </c>
      <c r="I58" s="7">
        <v>2.41127</v>
      </c>
      <c r="J58" s="7">
        <v>-1.9433238497533207</v>
      </c>
      <c r="K58" s="9">
        <v>5.0000000000000002E-5</v>
      </c>
      <c r="L58" s="7">
        <v>7.7127100000000002E-4</v>
      </c>
    </row>
    <row r="59" spans="1:12" s="7" customFormat="1" ht="12.75" x14ac:dyDescent="0.2">
      <c r="A59" s="6" t="s">
        <v>292</v>
      </c>
      <c r="B59" s="6" t="s">
        <v>289</v>
      </c>
      <c r="C59" s="6" t="s">
        <v>290</v>
      </c>
      <c r="D59" s="6" t="s">
        <v>291</v>
      </c>
      <c r="E59" s="7" t="s">
        <v>293</v>
      </c>
      <c r="F59" s="8" t="s">
        <v>8701</v>
      </c>
      <c r="G59" s="8" t="s">
        <v>8700</v>
      </c>
      <c r="H59" s="7">
        <v>12.6289</v>
      </c>
      <c r="I59" s="7">
        <v>3.29792</v>
      </c>
      <c r="J59" s="7">
        <v>-1.937100675425137</v>
      </c>
      <c r="K59" s="9">
        <v>5.0000000000000002E-5</v>
      </c>
      <c r="L59" s="7">
        <v>7.7127100000000002E-4</v>
      </c>
    </row>
    <row r="60" spans="1:12" s="7" customFormat="1" ht="12.75" x14ac:dyDescent="0.2">
      <c r="A60" s="6" t="s">
        <v>297</v>
      </c>
      <c r="B60" s="6" t="s">
        <v>294</v>
      </c>
      <c r="C60" s="6" t="s">
        <v>295</v>
      </c>
      <c r="D60" s="6" t="s">
        <v>296</v>
      </c>
      <c r="E60" s="7" t="s">
        <v>298</v>
      </c>
      <c r="F60" s="8" t="s">
        <v>8701</v>
      </c>
      <c r="G60" s="8" t="s">
        <v>8700</v>
      </c>
      <c r="H60" s="7">
        <v>5.0924800000000001</v>
      </c>
      <c r="I60" s="7">
        <v>1.33108</v>
      </c>
      <c r="J60" s="7">
        <v>-1.9357711271251941</v>
      </c>
      <c r="K60" s="7">
        <v>3.9500000000000004E-3</v>
      </c>
      <c r="L60" s="7">
        <v>3.4485300000000003E-2</v>
      </c>
    </row>
    <row r="61" spans="1:12" s="7" customFormat="1" ht="12.75" x14ac:dyDescent="0.2">
      <c r="A61" s="6" t="s">
        <v>302</v>
      </c>
      <c r="B61" s="6" t="s">
        <v>299</v>
      </c>
      <c r="C61" s="6" t="s">
        <v>300</v>
      </c>
      <c r="D61" s="6" t="s">
        <v>301</v>
      </c>
      <c r="E61" s="7" t="s">
        <v>303</v>
      </c>
      <c r="F61" s="8" t="s">
        <v>8701</v>
      </c>
      <c r="G61" s="8" t="s">
        <v>8701</v>
      </c>
      <c r="H61" s="7">
        <v>2.7802699999999998</v>
      </c>
      <c r="I61" s="7">
        <v>0.72727600000000003</v>
      </c>
      <c r="J61" s="7">
        <v>-1.9346501205328424</v>
      </c>
      <c r="K61" s="7">
        <v>2.15E-3</v>
      </c>
      <c r="L61" s="7">
        <v>2.0557499999999999E-2</v>
      </c>
    </row>
    <row r="62" spans="1:12" s="7" customFormat="1" ht="12.75" x14ac:dyDescent="0.2">
      <c r="A62" s="6" t="s">
        <v>307</v>
      </c>
      <c r="B62" s="6" t="s">
        <v>304</v>
      </c>
      <c r="C62" s="6" t="s">
        <v>305</v>
      </c>
      <c r="D62" s="6" t="s">
        <v>306</v>
      </c>
      <c r="E62" s="7" t="s">
        <v>308</v>
      </c>
      <c r="F62" s="8" t="s">
        <v>8700</v>
      </c>
      <c r="G62" s="8" t="s">
        <v>8701</v>
      </c>
      <c r="H62" s="7">
        <v>7.8912500000000003</v>
      </c>
      <c r="I62" s="7">
        <v>2.0727899999999999</v>
      </c>
      <c r="J62" s="7">
        <v>-1.9286798855010043</v>
      </c>
      <c r="K62" s="9">
        <v>5.0000000000000002E-5</v>
      </c>
      <c r="L62" s="7">
        <v>7.7127100000000002E-4</v>
      </c>
    </row>
    <row r="63" spans="1:12" s="7" customFormat="1" ht="12.75" x14ac:dyDescent="0.2">
      <c r="A63" s="6" t="s">
        <v>312</v>
      </c>
      <c r="B63" s="6" t="s">
        <v>309</v>
      </c>
      <c r="C63" s="6" t="s">
        <v>310</v>
      </c>
      <c r="D63" s="6" t="s">
        <v>311</v>
      </c>
      <c r="E63" s="7" t="s">
        <v>313</v>
      </c>
      <c r="F63" s="8" t="s">
        <v>8700</v>
      </c>
      <c r="G63" s="8" t="s">
        <v>8701</v>
      </c>
      <c r="H63" s="7">
        <v>32.555799999999998</v>
      </c>
      <c r="I63" s="7">
        <v>8.6112099999999998</v>
      </c>
      <c r="J63" s="7">
        <v>-1.9186267140012685</v>
      </c>
      <c r="K63" s="9">
        <v>5.0000000000000002E-5</v>
      </c>
      <c r="L63" s="7">
        <v>7.7127100000000002E-4</v>
      </c>
    </row>
    <row r="64" spans="1:12" s="7" customFormat="1" ht="12.75" x14ac:dyDescent="0.2">
      <c r="A64" s="6" t="s">
        <v>317</v>
      </c>
      <c r="B64" s="6" t="s">
        <v>314</v>
      </c>
      <c r="C64" s="6" t="s">
        <v>315</v>
      </c>
      <c r="D64" s="6" t="s">
        <v>316</v>
      </c>
      <c r="E64" s="7" t="s">
        <v>318</v>
      </c>
      <c r="F64" s="8" t="s">
        <v>8700</v>
      </c>
      <c r="G64" s="8" t="s">
        <v>8701</v>
      </c>
      <c r="H64" s="7">
        <v>7.4204800000000004</v>
      </c>
      <c r="I64" s="7">
        <v>1.9817199999999999</v>
      </c>
      <c r="J64" s="7">
        <v>-1.9047593752921472</v>
      </c>
      <c r="K64" s="7">
        <v>6.3E-3</v>
      </c>
      <c r="L64" s="7">
        <v>4.9970500000000001E-2</v>
      </c>
    </row>
    <row r="65" spans="1:12" s="7" customFormat="1" ht="12.75" x14ac:dyDescent="0.2">
      <c r="A65" s="6" t="s">
        <v>322</v>
      </c>
      <c r="B65" s="6" t="s">
        <v>319</v>
      </c>
      <c r="C65" s="6" t="s">
        <v>320</v>
      </c>
      <c r="D65" s="6" t="s">
        <v>321</v>
      </c>
      <c r="E65" s="7" t="s">
        <v>323</v>
      </c>
      <c r="F65" s="8" t="s">
        <v>8700</v>
      </c>
      <c r="G65" s="8" t="s">
        <v>8700</v>
      </c>
      <c r="H65" s="7">
        <v>43.6297</v>
      </c>
      <c r="I65" s="7">
        <v>11.6698</v>
      </c>
      <c r="J65" s="7">
        <v>-1.9025307177225903</v>
      </c>
      <c r="K65" s="9">
        <v>5.0000000000000002E-5</v>
      </c>
      <c r="L65" s="7">
        <v>7.7127100000000002E-4</v>
      </c>
    </row>
    <row r="66" spans="1:12" s="7" customFormat="1" ht="12.75" x14ac:dyDescent="0.2">
      <c r="A66" s="6" t="s">
        <v>327</v>
      </c>
      <c r="B66" s="6" t="s">
        <v>324</v>
      </c>
      <c r="C66" s="6" t="s">
        <v>325</v>
      </c>
      <c r="D66" s="6" t="s">
        <v>326</v>
      </c>
      <c r="E66" s="7" t="s">
        <v>328</v>
      </c>
      <c r="F66" s="8" t="s">
        <v>8700</v>
      </c>
      <c r="G66" s="8" t="s">
        <v>8701</v>
      </c>
      <c r="H66" s="7">
        <v>3.7690100000000002</v>
      </c>
      <c r="I66" s="7">
        <v>1.01301</v>
      </c>
      <c r="J66" s="7">
        <v>-1.895537206914143</v>
      </c>
      <c r="K66" s="7">
        <v>3.15E-3</v>
      </c>
      <c r="L66" s="7">
        <v>2.8517500000000001E-2</v>
      </c>
    </row>
    <row r="67" spans="1:12" s="7" customFormat="1" ht="12.75" x14ac:dyDescent="0.2">
      <c r="A67" s="6" t="s">
        <v>332</v>
      </c>
      <c r="B67" s="6" t="s">
        <v>329</v>
      </c>
      <c r="C67" s="6" t="s">
        <v>330</v>
      </c>
      <c r="D67" s="6" t="s">
        <v>331</v>
      </c>
      <c r="E67" s="7" t="s">
        <v>333</v>
      </c>
      <c r="F67" s="8" t="s">
        <v>8700</v>
      </c>
      <c r="G67" s="8" t="s">
        <v>8701</v>
      </c>
      <c r="H67" s="7">
        <v>5.1379200000000003</v>
      </c>
      <c r="I67" s="7">
        <v>1.3881600000000001</v>
      </c>
      <c r="J67" s="7">
        <v>-1.8880105636903433</v>
      </c>
      <c r="K67" s="9">
        <v>5.0000000000000002E-5</v>
      </c>
      <c r="L67" s="7">
        <v>7.7127100000000002E-4</v>
      </c>
    </row>
    <row r="68" spans="1:12" s="7" customFormat="1" ht="12.75" x14ac:dyDescent="0.2">
      <c r="A68" s="6" t="s">
        <v>337</v>
      </c>
      <c r="B68" s="6" t="s">
        <v>334</v>
      </c>
      <c r="C68" s="6" t="s">
        <v>335</v>
      </c>
      <c r="D68" s="6" t="s">
        <v>336</v>
      </c>
      <c r="E68" s="7" t="s">
        <v>338</v>
      </c>
      <c r="F68" s="8" t="s">
        <v>8701</v>
      </c>
      <c r="G68" s="8" t="s">
        <v>8701</v>
      </c>
      <c r="H68" s="7">
        <v>34.197600000000001</v>
      </c>
      <c r="I68" s="7">
        <v>9.2415099999999999</v>
      </c>
      <c r="J68" s="7">
        <v>-1.8876945772110227</v>
      </c>
      <c r="K68" s="7">
        <v>2.5000000000000001E-4</v>
      </c>
      <c r="L68" s="7">
        <v>3.2284900000000001E-3</v>
      </c>
    </row>
    <row r="69" spans="1:12" s="7" customFormat="1" ht="12.75" x14ac:dyDescent="0.2">
      <c r="A69" s="6" t="s">
        <v>342</v>
      </c>
      <c r="B69" s="6" t="s">
        <v>339</v>
      </c>
      <c r="C69" s="6" t="s">
        <v>340</v>
      </c>
      <c r="D69" s="6" t="s">
        <v>341</v>
      </c>
      <c r="E69" s="7" t="s">
        <v>343</v>
      </c>
      <c r="F69" s="8" t="s">
        <v>8700</v>
      </c>
      <c r="G69" s="8" t="s">
        <v>8700</v>
      </c>
      <c r="H69" s="7">
        <v>10.301299999999999</v>
      </c>
      <c r="I69" s="7">
        <v>2.7873100000000002</v>
      </c>
      <c r="J69" s="7">
        <v>-1.8858810430122563</v>
      </c>
      <c r="K69" s="9">
        <v>5.0000000000000002E-5</v>
      </c>
      <c r="L69" s="7">
        <v>7.7127100000000002E-4</v>
      </c>
    </row>
    <row r="70" spans="1:12" s="7" customFormat="1" ht="12.75" x14ac:dyDescent="0.2">
      <c r="A70" s="6" t="s">
        <v>347</v>
      </c>
      <c r="B70" s="6" t="s">
        <v>344</v>
      </c>
      <c r="C70" s="6" t="s">
        <v>345</v>
      </c>
      <c r="D70" s="6" t="s">
        <v>346</v>
      </c>
      <c r="E70" s="7" t="s">
        <v>348</v>
      </c>
      <c r="F70" s="8" t="s">
        <v>8700</v>
      </c>
      <c r="G70" s="8" t="s">
        <v>8700</v>
      </c>
      <c r="H70" s="7">
        <v>43.557400000000001</v>
      </c>
      <c r="I70" s="7">
        <v>11.7898</v>
      </c>
      <c r="J70" s="7">
        <v>-1.8853785952987936</v>
      </c>
      <c r="K70" s="9">
        <v>5.0000000000000002E-5</v>
      </c>
      <c r="L70" s="7">
        <v>7.7127100000000002E-4</v>
      </c>
    </row>
    <row r="71" spans="1:12" s="7" customFormat="1" ht="12.75" x14ac:dyDescent="0.2">
      <c r="A71" s="6" t="s">
        <v>352</v>
      </c>
      <c r="B71" s="6" t="s">
        <v>349</v>
      </c>
      <c r="C71" s="6" t="s">
        <v>350</v>
      </c>
      <c r="D71" s="6" t="s">
        <v>351</v>
      </c>
      <c r="E71" s="7" t="s">
        <v>353</v>
      </c>
      <c r="F71" s="8" t="s">
        <v>8701</v>
      </c>
      <c r="G71" s="8" t="s">
        <v>8701</v>
      </c>
      <c r="H71" s="7">
        <v>7.9191000000000003</v>
      </c>
      <c r="I71" s="7">
        <v>2.1536599999999999</v>
      </c>
      <c r="J71" s="7">
        <v>-1.878545969914557</v>
      </c>
      <c r="K71" s="7">
        <v>1E-4</v>
      </c>
      <c r="L71" s="7">
        <v>1.4317900000000001E-3</v>
      </c>
    </row>
    <row r="72" spans="1:12" s="7" customFormat="1" ht="12.75" x14ac:dyDescent="0.2">
      <c r="A72" s="6" t="s">
        <v>357</v>
      </c>
      <c r="B72" s="6" t="s">
        <v>354</v>
      </c>
      <c r="C72" s="6" t="s">
        <v>355</v>
      </c>
      <c r="D72" s="6" t="s">
        <v>356</v>
      </c>
      <c r="E72" s="7" t="s">
        <v>358</v>
      </c>
      <c r="F72" s="8" t="s">
        <v>8701</v>
      </c>
      <c r="G72" s="8" t="s">
        <v>8701</v>
      </c>
      <c r="H72" s="7">
        <v>10.651899999999999</v>
      </c>
      <c r="I72" s="7">
        <v>2.9034499999999999</v>
      </c>
      <c r="J72" s="7">
        <v>-1.8752706948376208</v>
      </c>
      <c r="K72" s="7">
        <v>1.4999999999999999E-4</v>
      </c>
      <c r="L72" s="7">
        <v>2.0650899999999999E-3</v>
      </c>
    </row>
    <row r="73" spans="1:12" s="7" customFormat="1" ht="12.75" x14ac:dyDescent="0.2">
      <c r="A73" s="6" t="s">
        <v>362</v>
      </c>
      <c r="B73" s="6" t="s">
        <v>359</v>
      </c>
      <c r="C73" s="6" t="s">
        <v>360</v>
      </c>
      <c r="D73" s="6" t="s">
        <v>361</v>
      </c>
      <c r="E73" s="7" t="s">
        <v>363</v>
      </c>
      <c r="F73" s="8" t="s">
        <v>8701</v>
      </c>
      <c r="G73" s="8" t="s">
        <v>8700</v>
      </c>
      <c r="H73" s="7">
        <v>11.6851</v>
      </c>
      <c r="I73" s="7">
        <v>3.2008700000000001</v>
      </c>
      <c r="J73" s="7">
        <v>-1.8681340909936259</v>
      </c>
      <c r="K73" s="9">
        <v>5.0000000000000002E-5</v>
      </c>
      <c r="L73" s="7">
        <v>7.7127100000000002E-4</v>
      </c>
    </row>
    <row r="74" spans="1:12" s="7" customFormat="1" ht="12.75" x14ac:dyDescent="0.2">
      <c r="A74" s="6" t="s">
        <v>367</v>
      </c>
      <c r="B74" s="6" t="s">
        <v>364</v>
      </c>
      <c r="C74" s="6" t="s">
        <v>365</v>
      </c>
      <c r="D74" s="6" t="s">
        <v>366</v>
      </c>
      <c r="E74" s="7" t="s">
        <v>368</v>
      </c>
      <c r="F74" s="8" t="s">
        <v>8701</v>
      </c>
      <c r="G74" s="8" t="s">
        <v>8700</v>
      </c>
      <c r="H74" s="7">
        <v>14.370200000000001</v>
      </c>
      <c r="I74" s="7">
        <v>3.9506800000000002</v>
      </c>
      <c r="J74" s="7">
        <v>-1.862907241201081</v>
      </c>
      <c r="K74" s="9">
        <v>5.0000000000000002E-5</v>
      </c>
      <c r="L74" s="7">
        <v>7.7127100000000002E-4</v>
      </c>
    </row>
    <row r="75" spans="1:12" s="7" customFormat="1" ht="12.75" x14ac:dyDescent="0.2">
      <c r="A75" s="6" t="s">
        <v>372</v>
      </c>
      <c r="B75" s="6" t="s">
        <v>369</v>
      </c>
      <c r="C75" s="6" t="s">
        <v>370</v>
      </c>
      <c r="D75" s="6" t="s">
        <v>371</v>
      </c>
      <c r="E75" s="7" t="s">
        <v>373</v>
      </c>
      <c r="F75" s="8" t="s">
        <v>8701</v>
      </c>
      <c r="G75" s="8" t="s">
        <v>8701</v>
      </c>
      <c r="H75" s="7">
        <v>33.841099999999997</v>
      </c>
      <c r="I75" s="7">
        <v>9.3089399999999998</v>
      </c>
      <c r="J75" s="7">
        <v>-1.8620876598518037</v>
      </c>
      <c r="K75" s="9">
        <v>5.0000000000000002E-5</v>
      </c>
      <c r="L75" s="7">
        <v>7.7127100000000002E-4</v>
      </c>
    </row>
    <row r="76" spans="1:12" s="7" customFormat="1" ht="12.75" x14ac:dyDescent="0.2">
      <c r="A76" s="6" t="s">
        <v>377</v>
      </c>
      <c r="B76" s="6" t="s">
        <v>374</v>
      </c>
      <c r="C76" s="6" t="s">
        <v>375</v>
      </c>
      <c r="D76" s="6" t="s">
        <v>376</v>
      </c>
      <c r="E76" s="7" t="s">
        <v>378</v>
      </c>
      <c r="F76" s="8" t="s">
        <v>8700</v>
      </c>
      <c r="G76" s="8" t="s">
        <v>8701</v>
      </c>
      <c r="H76" s="7">
        <v>3.8494199999999998</v>
      </c>
      <c r="I76" s="7">
        <v>1.0595399999999999</v>
      </c>
      <c r="J76" s="7">
        <v>-1.8612030346674244</v>
      </c>
      <c r="K76" s="9">
        <v>5.0000000000000002E-5</v>
      </c>
      <c r="L76" s="7">
        <v>7.7127100000000002E-4</v>
      </c>
    </row>
    <row r="77" spans="1:12" s="7" customFormat="1" ht="12.75" x14ac:dyDescent="0.2">
      <c r="A77" s="6" t="s">
        <v>382</v>
      </c>
      <c r="B77" s="6" t="s">
        <v>379</v>
      </c>
      <c r="C77" s="6" t="s">
        <v>380</v>
      </c>
      <c r="D77" s="6" t="s">
        <v>381</v>
      </c>
      <c r="E77" s="7" t="s">
        <v>383</v>
      </c>
      <c r="F77" s="8" t="s">
        <v>8701</v>
      </c>
      <c r="G77" s="8" t="s">
        <v>8701</v>
      </c>
      <c r="H77" s="7">
        <v>33.981200000000001</v>
      </c>
      <c r="I77" s="7">
        <v>9.36782</v>
      </c>
      <c r="J77" s="7">
        <v>-1.8589515399980781</v>
      </c>
      <c r="K77" s="7">
        <v>2.0000000000000001E-4</v>
      </c>
      <c r="L77" s="7">
        <v>2.65147E-3</v>
      </c>
    </row>
    <row r="78" spans="1:12" s="7" customFormat="1" ht="12.75" x14ac:dyDescent="0.2">
      <c r="A78" s="6" t="s">
        <v>387</v>
      </c>
      <c r="B78" s="6" t="s">
        <v>384</v>
      </c>
      <c r="C78" s="6" t="s">
        <v>385</v>
      </c>
      <c r="D78" s="6" t="s">
        <v>386</v>
      </c>
      <c r="E78" s="7" t="s">
        <v>388</v>
      </c>
      <c r="F78" s="8" t="s">
        <v>8700</v>
      </c>
      <c r="G78" s="8" t="s">
        <v>8700</v>
      </c>
      <c r="H78" s="7">
        <v>21.904499999999999</v>
      </c>
      <c r="I78" s="7">
        <v>6.0638199999999998</v>
      </c>
      <c r="J78" s="7">
        <v>-1.8529284496357015</v>
      </c>
      <c r="K78" s="9">
        <v>5.0000000000000002E-5</v>
      </c>
      <c r="L78" s="7">
        <v>7.7127100000000002E-4</v>
      </c>
    </row>
    <row r="79" spans="1:12" s="7" customFormat="1" ht="12.75" x14ac:dyDescent="0.2">
      <c r="A79" s="6" t="s">
        <v>392</v>
      </c>
      <c r="B79" s="6" t="s">
        <v>389</v>
      </c>
      <c r="C79" s="6" t="s">
        <v>390</v>
      </c>
      <c r="D79" s="6" t="s">
        <v>391</v>
      </c>
      <c r="E79" s="7" t="s">
        <v>393</v>
      </c>
      <c r="F79" s="8" t="s">
        <v>8700</v>
      </c>
      <c r="G79" s="8" t="s">
        <v>8700</v>
      </c>
      <c r="H79" s="7">
        <v>11.3043</v>
      </c>
      <c r="I79" s="7">
        <v>3.1318199999999998</v>
      </c>
      <c r="J79" s="7">
        <v>-1.8517984565105483</v>
      </c>
      <c r="K79" s="7">
        <v>4.45E-3</v>
      </c>
      <c r="L79" s="7">
        <v>3.7879299999999998E-2</v>
      </c>
    </row>
    <row r="80" spans="1:12" s="7" customFormat="1" ht="12.75" x14ac:dyDescent="0.2">
      <c r="A80" s="6" t="s">
        <v>397</v>
      </c>
      <c r="B80" s="6" t="s">
        <v>394</v>
      </c>
      <c r="C80" s="6" t="s">
        <v>395</v>
      </c>
      <c r="D80" s="6" t="s">
        <v>396</v>
      </c>
      <c r="E80" s="7" t="s">
        <v>398</v>
      </c>
      <c r="F80" s="8" t="s">
        <v>8700</v>
      </c>
      <c r="G80" s="8" t="s">
        <v>8701</v>
      </c>
      <c r="H80" s="7">
        <v>9.49343</v>
      </c>
      <c r="I80" s="7">
        <v>2.6343999999999999</v>
      </c>
      <c r="J80" s="7">
        <v>-1.8494550137136558</v>
      </c>
      <c r="K80" s="9">
        <v>5.0000000000000002E-5</v>
      </c>
      <c r="L80" s="7">
        <v>7.7127100000000002E-4</v>
      </c>
    </row>
    <row r="81" spans="1:12" s="7" customFormat="1" ht="12.75" x14ac:dyDescent="0.2">
      <c r="A81" s="6" t="s">
        <v>402</v>
      </c>
      <c r="B81" s="6" t="s">
        <v>399</v>
      </c>
      <c r="C81" s="6" t="s">
        <v>400</v>
      </c>
      <c r="D81" s="6" t="s">
        <v>401</v>
      </c>
      <c r="E81" s="7" t="s">
        <v>403</v>
      </c>
      <c r="F81" s="8" t="s">
        <v>8701</v>
      </c>
      <c r="G81" s="8" t="s">
        <v>8700</v>
      </c>
      <c r="H81" s="7">
        <v>13.7409</v>
      </c>
      <c r="I81" s="7">
        <v>3.82694</v>
      </c>
      <c r="J81" s="7">
        <v>-1.844213313478295</v>
      </c>
      <c r="K81" s="9">
        <v>5.0000000000000002E-5</v>
      </c>
      <c r="L81" s="7">
        <v>7.7127100000000002E-4</v>
      </c>
    </row>
    <row r="82" spans="1:12" s="7" customFormat="1" ht="12.75" x14ac:dyDescent="0.2">
      <c r="A82" s="6" t="s">
        <v>407</v>
      </c>
      <c r="B82" s="6" t="s">
        <v>404</v>
      </c>
      <c r="C82" s="6" t="s">
        <v>405</v>
      </c>
      <c r="D82" s="6" t="s">
        <v>406</v>
      </c>
      <c r="E82" s="7" t="s">
        <v>408</v>
      </c>
      <c r="F82" s="8" t="s">
        <v>8701</v>
      </c>
      <c r="G82" s="8" t="s">
        <v>8701</v>
      </c>
      <c r="H82" s="7">
        <v>3.23061</v>
      </c>
      <c r="I82" s="7">
        <v>0.89981199999999995</v>
      </c>
      <c r="J82" s="7">
        <v>-1.8441110865190302</v>
      </c>
      <c r="K82" s="9">
        <v>5.0000000000000002E-5</v>
      </c>
      <c r="L82" s="7">
        <v>7.7127100000000002E-4</v>
      </c>
    </row>
    <row r="83" spans="1:12" s="7" customFormat="1" ht="12.75" x14ac:dyDescent="0.2">
      <c r="A83" s="6" t="s">
        <v>412</v>
      </c>
      <c r="B83" s="6" t="s">
        <v>409</v>
      </c>
      <c r="C83" s="6" t="s">
        <v>410</v>
      </c>
      <c r="D83" s="6" t="s">
        <v>411</v>
      </c>
      <c r="E83" s="7" t="s">
        <v>413</v>
      </c>
      <c r="F83" s="8" t="s">
        <v>8701</v>
      </c>
      <c r="G83" s="8" t="s">
        <v>8701</v>
      </c>
      <c r="H83" s="7">
        <v>6.1979899999999999</v>
      </c>
      <c r="I83" s="7">
        <v>1.7335799999999999</v>
      </c>
      <c r="J83" s="7">
        <v>-1.8380460127163243</v>
      </c>
      <c r="K83" s="7">
        <v>2.0000000000000001E-4</v>
      </c>
      <c r="L83" s="7">
        <v>2.65147E-3</v>
      </c>
    </row>
    <row r="84" spans="1:12" s="7" customFormat="1" ht="12.75" x14ac:dyDescent="0.2">
      <c r="A84" s="6" t="s">
        <v>417</v>
      </c>
      <c r="B84" s="6" t="s">
        <v>414</v>
      </c>
      <c r="C84" s="6" t="s">
        <v>415</v>
      </c>
      <c r="D84" s="6" t="s">
        <v>416</v>
      </c>
      <c r="E84" s="7" t="s">
        <v>418</v>
      </c>
      <c r="F84" s="8" t="s">
        <v>8700</v>
      </c>
      <c r="G84" s="8" t="s">
        <v>8701</v>
      </c>
      <c r="H84" s="7">
        <v>18.2181</v>
      </c>
      <c r="I84" s="7">
        <v>5.1016199999999996</v>
      </c>
      <c r="J84" s="7">
        <v>-1.8363451583343093</v>
      </c>
      <c r="K84" s="9">
        <v>5.0000000000000002E-5</v>
      </c>
      <c r="L84" s="7">
        <v>7.7127100000000002E-4</v>
      </c>
    </row>
    <row r="85" spans="1:12" s="7" customFormat="1" ht="12.75" x14ac:dyDescent="0.2">
      <c r="A85" s="6" t="s">
        <v>422</v>
      </c>
      <c r="B85" s="6" t="s">
        <v>419</v>
      </c>
      <c r="C85" s="6" t="s">
        <v>420</v>
      </c>
      <c r="D85" s="6" t="s">
        <v>421</v>
      </c>
      <c r="E85" s="7" t="s">
        <v>423</v>
      </c>
      <c r="F85" s="8" t="s">
        <v>8700</v>
      </c>
      <c r="G85" s="8" t="s">
        <v>8700</v>
      </c>
      <c r="H85" s="7">
        <v>5.3452099999999998</v>
      </c>
      <c r="I85" s="7">
        <v>1.4970699999999999</v>
      </c>
      <c r="J85" s="7">
        <v>-1.8361049484482916</v>
      </c>
      <c r="K85" s="9">
        <v>5.0000000000000002E-5</v>
      </c>
      <c r="L85" s="7">
        <v>7.7127100000000002E-4</v>
      </c>
    </row>
    <row r="86" spans="1:12" s="7" customFormat="1" ht="12.75" x14ac:dyDescent="0.2">
      <c r="A86" s="6" t="s">
        <v>427</v>
      </c>
      <c r="B86" s="6" t="s">
        <v>424</v>
      </c>
      <c r="C86" s="6" t="s">
        <v>425</v>
      </c>
      <c r="D86" s="6" t="s">
        <v>426</v>
      </c>
      <c r="E86" s="7" t="s">
        <v>428</v>
      </c>
      <c r="F86" s="8" t="s">
        <v>8701</v>
      </c>
      <c r="G86" s="8" t="s">
        <v>8700</v>
      </c>
      <c r="H86" s="7">
        <v>7.3054399999999999</v>
      </c>
      <c r="I86" s="7">
        <v>2.0515099999999999</v>
      </c>
      <c r="J86" s="7">
        <v>-1.8322849812499755</v>
      </c>
      <c r="K86" s="9">
        <v>5.0000000000000002E-5</v>
      </c>
      <c r="L86" s="7">
        <v>7.7127100000000002E-4</v>
      </c>
    </row>
    <row r="87" spans="1:12" s="7" customFormat="1" ht="12.75" x14ac:dyDescent="0.2">
      <c r="A87" s="6" t="s">
        <v>432</v>
      </c>
      <c r="B87" s="6" t="s">
        <v>429</v>
      </c>
      <c r="C87" s="6" t="s">
        <v>430</v>
      </c>
      <c r="D87" s="6" t="s">
        <v>431</v>
      </c>
      <c r="E87" s="7" t="s">
        <v>433</v>
      </c>
      <c r="F87" s="8" t="s">
        <v>8700</v>
      </c>
      <c r="G87" s="8" t="s">
        <v>8700</v>
      </c>
      <c r="H87" s="7">
        <v>6.6100199999999996</v>
      </c>
      <c r="I87" s="7">
        <v>1.8661700000000001</v>
      </c>
      <c r="J87" s="7">
        <v>-1.8245742214731708</v>
      </c>
      <c r="K87" s="9">
        <v>5.0000000000000002E-5</v>
      </c>
      <c r="L87" s="7">
        <v>7.7127100000000002E-4</v>
      </c>
    </row>
    <row r="88" spans="1:12" s="7" customFormat="1" ht="12.75" x14ac:dyDescent="0.2">
      <c r="A88" s="6" t="s">
        <v>437</v>
      </c>
      <c r="B88" s="6" t="s">
        <v>434</v>
      </c>
      <c r="C88" s="6" t="s">
        <v>435</v>
      </c>
      <c r="D88" s="6" t="s">
        <v>436</v>
      </c>
      <c r="E88" s="7" t="s">
        <v>438</v>
      </c>
      <c r="F88" s="8" t="s">
        <v>8701</v>
      </c>
      <c r="G88" s="8" t="s">
        <v>8700</v>
      </c>
      <c r="H88" s="7">
        <v>77.237200000000001</v>
      </c>
      <c r="I88" s="7">
        <v>22.024100000000001</v>
      </c>
      <c r="J88" s="7">
        <v>-1.8102127991215666</v>
      </c>
      <c r="K88" s="9">
        <v>5.0000000000000002E-5</v>
      </c>
      <c r="L88" s="7">
        <v>7.7127100000000002E-4</v>
      </c>
    </row>
    <row r="89" spans="1:12" s="7" customFormat="1" ht="12.75" x14ac:dyDescent="0.2">
      <c r="A89" s="6" t="s">
        <v>442</v>
      </c>
      <c r="B89" s="6" t="s">
        <v>439</v>
      </c>
      <c r="C89" s="6" t="s">
        <v>440</v>
      </c>
      <c r="D89" s="6" t="s">
        <v>441</v>
      </c>
      <c r="E89" s="7" t="s">
        <v>443</v>
      </c>
      <c r="F89" s="8" t="s">
        <v>8701</v>
      </c>
      <c r="G89" s="8" t="s">
        <v>8700</v>
      </c>
      <c r="H89" s="7">
        <v>20.064699999999998</v>
      </c>
      <c r="I89" s="7">
        <v>5.7340900000000001</v>
      </c>
      <c r="J89" s="7">
        <v>-1.8070231317972452</v>
      </c>
      <c r="K89" s="9">
        <v>5.0000000000000002E-5</v>
      </c>
      <c r="L89" s="7">
        <v>7.7127100000000002E-4</v>
      </c>
    </row>
    <row r="90" spans="1:12" s="7" customFormat="1" ht="12.75" x14ac:dyDescent="0.2">
      <c r="A90" s="6" t="s">
        <v>447</v>
      </c>
      <c r="B90" s="6" t="s">
        <v>444</v>
      </c>
      <c r="C90" s="6" t="s">
        <v>445</v>
      </c>
      <c r="D90" s="6" t="s">
        <v>446</v>
      </c>
      <c r="E90" s="7" t="s">
        <v>448</v>
      </c>
      <c r="F90" s="8" t="s">
        <v>8700</v>
      </c>
      <c r="G90" s="8" t="s">
        <v>8700</v>
      </c>
      <c r="H90" s="7">
        <v>12.8325</v>
      </c>
      <c r="I90" s="7">
        <v>3.6732499999999999</v>
      </c>
      <c r="J90" s="7">
        <v>-1.8046732667481735</v>
      </c>
      <c r="K90" s="9">
        <v>5.0000000000000002E-5</v>
      </c>
      <c r="L90" s="7">
        <v>7.7127100000000002E-4</v>
      </c>
    </row>
    <row r="91" spans="1:12" s="7" customFormat="1" ht="12.75" x14ac:dyDescent="0.2">
      <c r="A91" s="6" t="s">
        <v>452</v>
      </c>
      <c r="B91" s="6" t="s">
        <v>449</v>
      </c>
      <c r="C91" s="6" t="s">
        <v>450</v>
      </c>
      <c r="D91" s="6" t="s">
        <v>451</v>
      </c>
      <c r="E91" s="7" t="s">
        <v>453</v>
      </c>
      <c r="F91" s="8" t="s">
        <v>8701</v>
      </c>
      <c r="G91" s="8" t="s">
        <v>8701</v>
      </c>
      <c r="H91" s="7">
        <v>6.1496199999999996</v>
      </c>
      <c r="I91" s="7">
        <v>1.77081</v>
      </c>
      <c r="J91" s="7">
        <v>-1.796087839902641</v>
      </c>
      <c r="K91" s="9">
        <v>5.0000000000000002E-5</v>
      </c>
      <c r="L91" s="7">
        <v>7.7127100000000002E-4</v>
      </c>
    </row>
    <row r="92" spans="1:12" s="7" customFormat="1" ht="12.75" x14ac:dyDescent="0.2">
      <c r="A92" s="6" t="s">
        <v>457</v>
      </c>
      <c r="B92" s="6" t="s">
        <v>454</v>
      </c>
      <c r="C92" s="6" t="s">
        <v>455</v>
      </c>
      <c r="D92" s="6" t="s">
        <v>456</v>
      </c>
      <c r="E92" s="7" t="s">
        <v>458</v>
      </c>
      <c r="F92" s="8" t="s">
        <v>8700</v>
      </c>
      <c r="G92" s="8" t="s">
        <v>8700</v>
      </c>
      <c r="H92" s="7">
        <v>29.9847</v>
      </c>
      <c r="I92" s="7">
        <v>8.6482100000000006</v>
      </c>
      <c r="J92" s="7">
        <v>-1.7937530777377027</v>
      </c>
      <c r="K92" s="9">
        <v>5.0000000000000002E-5</v>
      </c>
      <c r="L92" s="7">
        <v>7.7127100000000002E-4</v>
      </c>
    </row>
    <row r="93" spans="1:12" s="7" customFormat="1" ht="12.75" x14ac:dyDescent="0.2">
      <c r="A93" s="6" t="s">
        <v>462</v>
      </c>
      <c r="B93" s="6" t="s">
        <v>459</v>
      </c>
      <c r="C93" s="6" t="s">
        <v>460</v>
      </c>
      <c r="D93" s="6" t="s">
        <v>461</v>
      </c>
      <c r="E93" s="7" t="s">
        <v>463</v>
      </c>
      <c r="F93" s="8" t="s">
        <v>8700</v>
      </c>
      <c r="G93" s="8" t="s">
        <v>8700</v>
      </c>
      <c r="H93" s="7">
        <v>10.1738</v>
      </c>
      <c r="I93" s="7">
        <v>2.9432</v>
      </c>
      <c r="J93" s="7">
        <v>-1.7894011520689121</v>
      </c>
      <c r="K93" s="9">
        <v>5.0000000000000002E-5</v>
      </c>
      <c r="L93" s="7">
        <v>7.7127100000000002E-4</v>
      </c>
    </row>
    <row r="94" spans="1:12" s="7" customFormat="1" ht="12.75" x14ac:dyDescent="0.2">
      <c r="A94" s="6" t="s">
        <v>467</v>
      </c>
      <c r="B94" s="6" t="s">
        <v>464</v>
      </c>
      <c r="C94" s="6" t="s">
        <v>465</v>
      </c>
      <c r="D94" s="6" t="s">
        <v>466</v>
      </c>
      <c r="E94" s="7" t="s">
        <v>468</v>
      </c>
      <c r="F94" s="8" t="s">
        <v>8700</v>
      </c>
      <c r="G94" s="8" t="s">
        <v>8701</v>
      </c>
      <c r="H94" s="7">
        <v>10.7568</v>
      </c>
      <c r="I94" s="7">
        <v>3.11219</v>
      </c>
      <c r="J94" s="7">
        <v>-1.7892469147659988</v>
      </c>
      <c r="K94" s="9">
        <v>5.0000000000000002E-5</v>
      </c>
      <c r="L94" s="7">
        <v>7.7127100000000002E-4</v>
      </c>
    </row>
    <row r="95" spans="1:12" s="7" customFormat="1" ht="12.75" x14ac:dyDescent="0.2">
      <c r="A95" s="6" t="s">
        <v>472</v>
      </c>
      <c r="B95" s="6" t="s">
        <v>469</v>
      </c>
      <c r="C95" s="6" t="s">
        <v>470</v>
      </c>
      <c r="D95" s="6" t="s">
        <v>471</v>
      </c>
      <c r="E95" s="7" t="s">
        <v>473</v>
      </c>
      <c r="F95" s="8" t="s">
        <v>8701</v>
      </c>
      <c r="G95" s="8" t="s">
        <v>8701</v>
      </c>
      <c r="H95" s="7">
        <v>3.1019800000000002</v>
      </c>
      <c r="I95" s="7">
        <v>0.89826499999999998</v>
      </c>
      <c r="J95" s="7">
        <v>-1.7879763577338135</v>
      </c>
      <c r="K95" s="9">
        <v>5.0000000000000002E-5</v>
      </c>
      <c r="L95" s="7">
        <v>7.7127100000000002E-4</v>
      </c>
    </row>
    <row r="96" spans="1:12" s="7" customFormat="1" ht="12.75" x14ac:dyDescent="0.2">
      <c r="A96" s="6" t="s">
        <v>477</v>
      </c>
      <c r="B96" s="6" t="s">
        <v>474</v>
      </c>
      <c r="C96" s="6" t="s">
        <v>475</v>
      </c>
      <c r="D96" s="6" t="s">
        <v>476</v>
      </c>
      <c r="E96" s="7" t="s">
        <v>478</v>
      </c>
      <c r="F96" s="8" t="s">
        <v>8701</v>
      </c>
      <c r="G96" s="8" t="s">
        <v>8701</v>
      </c>
      <c r="H96" s="7">
        <v>25.590699999999998</v>
      </c>
      <c r="I96" s="7">
        <v>7.4253</v>
      </c>
      <c r="J96" s="7">
        <v>-1.7850983903885962</v>
      </c>
      <c r="K96" s="9">
        <v>5.0000000000000002E-5</v>
      </c>
      <c r="L96" s="7">
        <v>7.7127100000000002E-4</v>
      </c>
    </row>
    <row r="97" spans="1:12" s="7" customFormat="1" ht="12.75" x14ac:dyDescent="0.2">
      <c r="A97" s="6" t="s">
        <v>482</v>
      </c>
      <c r="B97" s="6" t="s">
        <v>479</v>
      </c>
      <c r="C97" s="6" t="s">
        <v>480</v>
      </c>
      <c r="D97" s="6" t="s">
        <v>481</v>
      </c>
      <c r="E97" s="7" t="s">
        <v>483</v>
      </c>
      <c r="F97" s="8" t="s">
        <v>8701</v>
      </c>
      <c r="G97" s="8" t="s">
        <v>8701</v>
      </c>
      <c r="H97" s="7">
        <v>13.1341</v>
      </c>
      <c r="I97" s="7">
        <v>3.8130199999999999</v>
      </c>
      <c r="J97" s="7">
        <v>-1.7843113413401974</v>
      </c>
      <c r="K97" s="9">
        <v>5.0000000000000002E-5</v>
      </c>
      <c r="L97" s="7">
        <v>7.7127100000000002E-4</v>
      </c>
    </row>
    <row r="98" spans="1:12" s="7" customFormat="1" ht="12.75" x14ac:dyDescent="0.2">
      <c r="A98" s="6" t="s">
        <v>487</v>
      </c>
      <c r="B98" s="6" t="s">
        <v>484</v>
      </c>
      <c r="C98" s="6" t="s">
        <v>485</v>
      </c>
      <c r="D98" s="6" t="s">
        <v>486</v>
      </c>
      <c r="E98" s="7" t="s">
        <v>488</v>
      </c>
      <c r="F98" s="8" t="s">
        <v>8701</v>
      </c>
      <c r="G98" s="8" t="s">
        <v>8700</v>
      </c>
      <c r="H98" s="7">
        <v>40.732599999999998</v>
      </c>
      <c r="I98" s="7">
        <v>11.8262</v>
      </c>
      <c r="J98" s="7">
        <v>-1.7841973251485452</v>
      </c>
      <c r="K98" s="9">
        <v>5.0000000000000002E-5</v>
      </c>
      <c r="L98" s="7">
        <v>7.7127100000000002E-4</v>
      </c>
    </row>
    <row r="99" spans="1:12" s="7" customFormat="1" ht="12.75" x14ac:dyDescent="0.2">
      <c r="A99" s="6" t="s">
        <v>492</v>
      </c>
      <c r="B99" s="6" t="s">
        <v>489</v>
      </c>
      <c r="C99" s="6" t="s">
        <v>490</v>
      </c>
      <c r="D99" s="6" t="s">
        <v>491</v>
      </c>
      <c r="E99" s="7" t="s">
        <v>493</v>
      </c>
      <c r="F99" s="8" t="s">
        <v>8701</v>
      </c>
      <c r="G99" s="8" t="s">
        <v>8701</v>
      </c>
      <c r="H99" s="7">
        <v>16.050799999999999</v>
      </c>
      <c r="I99" s="7">
        <v>4.6630900000000004</v>
      </c>
      <c r="J99" s="7">
        <v>-1.783287025784152</v>
      </c>
      <c r="K99" s="9">
        <v>5.0000000000000002E-5</v>
      </c>
      <c r="L99" s="7">
        <v>7.7127100000000002E-4</v>
      </c>
    </row>
    <row r="100" spans="1:12" s="7" customFormat="1" ht="12.75" x14ac:dyDescent="0.2">
      <c r="A100" s="6" t="s">
        <v>497</v>
      </c>
      <c r="B100" s="6" t="s">
        <v>494</v>
      </c>
      <c r="C100" s="6" t="s">
        <v>495</v>
      </c>
      <c r="D100" s="6" t="s">
        <v>496</v>
      </c>
      <c r="E100" s="7" t="s">
        <v>498</v>
      </c>
      <c r="F100" s="8" t="s">
        <v>8701</v>
      </c>
      <c r="G100" s="8" t="s">
        <v>8701</v>
      </c>
      <c r="H100" s="7">
        <v>28.297000000000001</v>
      </c>
      <c r="I100" s="7">
        <v>8.2304300000000001</v>
      </c>
      <c r="J100" s="7">
        <v>-1.7816093975417533</v>
      </c>
      <c r="K100" s="9">
        <v>5.0000000000000002E-5</v>
      </c>
      <c r="L100" s="7">
        <v>7.7127100000000002E-4</v>
      </c>
    </row>
    <row r="101" spans="1:12" s="7" customFormat="1" ht="12.75" x14ac:dyDescent="0.2">
      <c r="A101" s="6" t="s">
        <v>502</v>
      </c>
      <c r="B101" s="6" t="s">
        <v>499</v>
      </c>
      <c r="C101" s="6" t="s">
        <v>500</v>
      </c>
      <c r="D101" s="6" t="s">
        <v>501</v>
      </c>
      <c r="E101" s="7" t="s">
        <v>503</v>
      </c>
      <c r="F101" s="8" t="s">
        <v>8701</v>
      </c>
      <c r="G101" s="8" t="s">
        <v>8701</v>
      </c>
      <c r="H101" s="7">
        <v>11.268800000000001</v>
      </c>
      <c r="I101" s="7">
        <v>3.28233</v>
      </c>
      <c r="J101" s="7">
        <v>-1.7795416955360772</v>
      </c>
      <c r="K101" s="7">
        <v>2.0000000000000001E-4</v>
      </c>
      <c r="L101" s="7">
        <v>2.65147E-3</v>
      </c>
    </row>
    <row r="102" spans="1:12" s="7" customFormat="1" ht="12.75" x14ac:dyDescent="0.2">
      <c r="A102" s="6" t="s">
        <v>507</v>
      </c>
      <c r="B102" s="6" t="s">
        <v>504</v>
      </c>
      <c r="C102" s="6" t="s">
        <v>505</v>
      </c>
      <c r="D102" s="6" t="s">
        <v>506</v>
      </c>
      <c r="E102" s="7" t="s">
        <v>508</v>
      </c>
      <c r="F102" s="8" t="s">
        <v>8700</v>
      </c>
      <c r="G102" s="8" t="s">
        <v>8700</v>
      </c>
      <c r="H102" s="7">
        <v>6.6246299999999998</v>
      </c>
      <c r="I102" s="7">
        <v>1.92963</v>
      </c>
      <c r="J102" s="7">
        <v>-1.7795156370196596</v>
      </c>
      <c r="K102" s="9">
        <v>5.0000000000000002E-5</v>
      </c>
      <c r="L102" s="7">
        <v>7.7127100000000002E-4</v>
      </c>
    </row>
    <row r="103" spans="1:12" s="7" customFormat="1" ht="12.75" x14ac:dyDescent="0.2">
      <c r="A103" s="6" t="s">
        <v>512</v>
      </c>
      <c r="B103" s="6" t="s">
        <v>509</v>
      </c>
      <c r="C103" s="6" t="s">
        <v>510</v>
      </c>
      <c r="D103" s="6" t="s">
        <v>511</v>
      </c>
      <c r="E103" s="7" t="s">
        <v>513</v>
      </c>
      <c r="F103" s="8" t="s">
        <v>8701</v>
      </c>
      <c r="G103" s="8" t="s">
        <v>8701</v>
      </c>
      <c r="H103" s="7">
        <v>1.78606</v>
      </c>
      <c r="I103" s="7">
        <v>0.52032299999999998</v>
      </c>
      <c r="J103" s="7">
        <v>-1.7793011607077156</v>
      </c>
      <c r="K103" s="9">
        <v>5.0000000000000002E-5</v>
      </c>
      <c r="L103" s="7">
        <v>7.7127100000000002E-4</v>
      </c>
    </row>
    <row r="104" spans="1:12" s="7" customFormat="1" ht="12.75" x14ac:dyDescent="0.2">
      <c r="A104" s="6" t="s">
        <v>517</v>
      </c>
      <c r="B104" s="6" t="s">
        <v>514</v>
      </c>
      <c r="C104" s="6" t="s">
        <v>515</v>
      </c>
      <c r="D104" s="6" t="s">
        <v>516</v>
      </c>
      <c r="E104" s="7" t="s">
        <v>518</v>
      </c>
      <c r="F104" s="8" t="s">
        <v>8700</v>
      </c>
      <c r="G104" s="8" t="s">
        <v>8700</v>
      </c>
      <c r="H104" s="7">
        <v>11.188800000000001</v>
      </c>
      <c r="I104" s="7">
        <v>3.2722199999999999</v>
      </c>
      <c r="J104" s="7">
        <v>-1.773713662559061</v>
      </c>
      <c r="K104" s="9">
        <v>5.0000000000000002E-5</v>
      </c>
      <c r="L104" s="7">
        <v>7.7127100000000002E-4</v>
      </c>
    </row>
    <row r="105" spans="1:12" s="7" customFormat="1" ht="12.75" x14ac:dyDescent="0.2">
      <c r="A105" s="6" t="s">
        <v>387</v>
      </c>
      <c r="B105" s="6" t="s">
        <v>519</v>
      </c>
      <c r="C105" s="6" t="s">
        <v>385</v>
      </c>
      <c r="D105" s="6" t="s">
        <v>520</v>
      </c>
      <c r="E105" s="7" t="s">
        <v>388</v>
      </c>
      <c r="F105" s="8" t="s">
        <v>8700</v>
      </c>
      <c r="G105" s="8" t="s">
        <v>8700</v>
      </c>
      <c r="H105" s="7">
        <v>17.931799999999999</v>
      </c>
      <c r="I105" s="7">
        <v>5.2459899999999999</v>
      </c>
      <c r="J105" s="7">
        <v>-1.7732333510523413</v>
      </c>
      <c r="K105" s="7">
        <v>1E-4</v>
      </c>
      <c r="L105" s="7">
        <v>1.4317900000000001E-3</v>
      </c>
    </row>
    <row r="106" spans="1:12" s="7" customFormat="1" ht="12.75" x14ac:dyDescent="0.2">
      <c r="A106" s="6" t="s">
        <v>524</v>
      </c>
      <c r="B106" s="6" t="s">
        <v>521</v>
      </c>
      <c r="C106" s="6" t="s">
        <v>522</v>
      </c>
      <c r="D106" s="6" t="s">
        <v>523</v>
      </c>
      <c r="E106" s="7" t="s">
        <v>525</v>
      </c>
      <c r="F106" s="8" t="s">
        <v>8701</v>
      </c>
      <c r="G106" s="8" t="s">
        <v>8701</v>
      </c>
      <c r="H106" s="7">
        <v>34.986800000000002</v>
      </c>
      <c r="I106" s="7">
        <v>10.240399999999999</v>
      </c>
      <c r="J106" s="7">
        <v>-1.7725386477876899</v>
      </c>
      <c r="K106" s="9">
        <v>5.0000000000000002E-5</v>
      </c>
      <c r="L106" s="7">
        <v>7.7127100000000002E-4</v>
      </c>
    </row>
    <row r="107" spans="1:12" s="7" customFormat="1" ht="12.75" x14ac:dyDescent="0.2">
      <c r="A107" s="6" t="s">
        <v>529</v>
      </c>
      <c r="B107" s="6" t="s">
        <v>526</v>
      </c>
      <c r="C107" s="6" t="s">
        <v>527</v>
      </c>
      <c r="D107" s="6" t="s">
        <v>528</v>
      </c>
      <c r="E107" s="7" t="s">
        <v>530</v>
      </c>
      <c r="F107" s="8" t="s">
        <v>8700</v>
      </c>
      <c r="G107" s="8" t="s">
        <v>8701</v>
      </c>
      <c r="H107" s="7">
        <v>8.9159500000000005</v>
      </c>
      <c r="I107" s="7">
        <v>2.6124200000000002</v>
      </c>
      <c r="J107" s="7">
        <v>-1.7710016677956044</v>
      </c>
      <c r="K107" s="9">
        <v>5.0000000000000002E-5</v>
      </c>
      <c r="L107" s="7">
        <v>7.7127100000000002E-4</v>
      </c>
    </row>
    <row r="108" spans="1:12" s="7" customFormat="1" ht="12.75" x14ac:dyDescent="0.2">
      <c r="A108" s="6" t="s">
        <v>534</v>
      </c>
      <c r="B108" s="6" t="s">
        <v>531</v>
      </c>
      <c r="C108" s="6" t="s">
        <v>532</v>
      </c>
      <c r="D108" s="6" t="s">
        <v>533</v>
      </c>
      <c r="E108" s="7" t="s">
        <v>535</v>
      </c>
      <c r="F108" s="8" t="s">
        <v>8701</v>
      </c>
      <c r="G108" s="8" t="s">
        <v>8701</v>
      </c>
      <c r="H108" s="7">
        <v>136.41300000000001</v>
      </c>
      <c r="I108" s="7">
        <v>40.026800000000001</v>
      </c>
      <c r="J108" s="7">
        <v>-1.7689429509488703</v>
      </c>
      <c r="K108" s="9">
        <v>5.0000000000000002E-5</v>
      </c>
      <c r="L108" s="7">
        <v>7.7127100000000002E-4</v>
      </c>
    </row>
    <row r="109" spans="1:12" s="7" customFormat="1" ht="12.75" x14ac:dyDescent="0.2">
      <c r="A109" s="6" t="s">
        <v>539</v>
      </c>
      <c r="B109" s="6" t="s">
        <v>536</v>
      </c>
      <c r="C109" s="6" t="s">
        <v>537</v>
      </c>
      <c r="D109" s="6" t="s">
        <v>538</v>
      </c>
      <c r="E109" s="7" t="s">
        <v>540</v>
      </c>
      <c r="F109" s="8" t="s">
        <v>8701</v>
      </c>
      <c r="G109" s="8" t="s">
        <v>8700</v>
      </c>
      <c r="H109" s="7">
        <v>16.2637</v>
      </c>
      <c r="I109" s="7">
        <v>4.7851499999999998</v>
      </c>
      <c r="J109" s="7">
        <v>-1.7650194539416837</v>
      </c>
      <c r="K109" s="7">
        <v>4.4000000000000003E-3</v>
      </c>
      <c r="L109" s="7">
        <v>3.7476500000000003E-2</v>
      </c>
    </row>
    <row r="110" spans="1:12" s="7" customFormat="1" ht="12.75" x14ac:dyDescent="0.2">
      <c r="A110" s="6" t="s">
        <v>544</v>
      </c>
      <c r="B110" s="6" t="s">
        <v>541</v>
      </c>
      <c r="C110" s="6" t="s">
        <v>542</v>
      </c>
      <c r="D110" s="6" t="s">
        <v>543</v>
      </c>
      <c r="E110" s="7" t="s">
        <v>545</v>
      </c>
      <c r="F110" s="8" t="s">
        <v>8701</v>
      </c>
      <c r="G110" s="8" t="s">
        <v>8701</v>
      </c>
      <c r="H110" s="7">
        <v>4.7892700000000001</v>
      </c>
      <c r="I110" s="7">
        <v>1.40984</v>
      </c>
      <c r="J110" s="7">
        <v>-1.7642743280174487</v>
      </c>
      <c r="K110" s="7">
        <v>6.9999999999999999E-4</v>
      </c>
      <c r="L110" s="7">
        <v>7.8997600000000005E-3</v>
      </c>
    </row>
    <row r="111" spans="1:12" s="7" customFormat="1" ht="12.75" x14ac:dyDescent="0.2">
      <c r="A111" s="6" t="s">
        <v>549</v>
      </c>
      <c r="B111" s="6" t="s">
        <v>546</v>
      </c>
      <c r="C111" s="6" t="s">
        <v>547</v>
      </c>
      <c r="D111" s="6" t="s">
        <v>548</v>
      </c>
      <c r="E111" s="7" t="s">
        <v>550</v>
      </c>
      <c r="F111" s="8" t="s">
        <v>8701</v>
      </c>
      <c r="G111" s="8" t="s">
        <v>8700</v>
      </c>
      <c r="H111" s="7">
        <v>5.7609899999999996</v>
      </c>
      <c r="I111" s="7">
        <v>1.6995499999999999</v>
      </c>
      <c r="J111" s="7">
        <v>-1.7611639476247989</v>
      </c>
      <c r="K111" s="7">
        <v>3.5E-4</v>
      </c>
      <c r="L111" s="7">
        <v>4.2972699999999997E-3</v>
      </c>
    </row>
    <row r="112" spans="1:12" s="7" customFormat="1" ht="12.75" x14ac:dyDescent="0.2">
      <c r="A112" s="6" t="s">
        <v>554</v>
      </c>
      <c r="B112" s="6" t="s">
        <v>551</v>
      </c>
      <c r="C112" s="6" t="s">
        <v>552</v>
      </c>
      <c r="D112" s="6" t="s">
        <v>553</v>
      </c>
      <c r="E112" s="7" t="s">
        <v>555</v>
      </c>
      <c r="F112" s="8" t="s">
        <v>8701</v>
      </c>
      <c r="G112" s="8" t="s">
        <v>8701</v>
      </c>
      <c r="H112" s="7">
        <v>20.694099999999999</v>
      </c>
      <c r="I112" s="7">
        <v>6.1494499999999999</v>
      </c>
      <c r="J112" s="7">
        <v>-1.7506902178905239</v>
      </c>
      <c r="K112" s="9">
        <v>5.0000000000000002E-5</v>
      </c>
      <c r="L112" s="7">
        <v>7.7127100000000002E-4</v>
      </c>
    </row>
    <row r="113" spans="1:12" s="7" customFormat="1" ht="12.75" x14ac:dyDescent="0.2">
      <c r="A113" s="6" t="s">
        <v>559</v>
      </c>
      <c r="B113" s="6" t="s">
        <v>556</v>
      </c>
      <c r="C113" s="6" t="s">
        <v>557</v>
      </c>
      <c r="D113" s="6" t="s">
        <v>558</v>
      </c>
      <c r="E113" s="7" t="s">
        <v>560</v>
      </c>
      <c r="F113" s="8" t="s">
        <v>8701</v>
      </c>
      <c r="G113" s="8" t="s">
        <v>8700</v>
      </c>
      <c r="H113" s="7">
        <v>6.4441499999999996</v>
      </c>
      <c r="I113" s="7">
        <v>1.9298500000000001</v>
      </c>
      <c r="J113" s="7">
        <v>-1.7395013593621333</v>
      </c>
      <c r="K113" s="7">
        <v>1.25E-3</v>
      </c>
      <c r="L113" s="7">
        <v>1.31203E-2</v>
      </c>
    </row>
    <row r="114" spans="1:12" s="7" customFormat="1" ht="12.75" x14ac:dyDescent="0.2">
      <c r="A114" s="6" t="s">
        <v>564</v>
      </c>
      <c r="B114" s="6" t="s">
        <v>561</v>
      </c>
      <c r="C114" s="6" t="s">
        <v>562</v>
      </c>
      <c r="D114" s="6" t="s">
        <v>563</v>
      </c>
      <c r="E114" s="7" t="s">
        <v>565</v>
      </c>
      <c r="F114" s="8" t="s">
        <v>8700</v>
      </c>
      <c r="G114" s="8" t="s">
        <v>8701</v>
      </c>
      <c r="H114" s="7">
        <v>6.7849199999999996</v>
      </c>
      <c r="I114" s="7">
        <v>2.0332599999999998</v>
      </c>
      <c r="J114" s="7">
        <v>-1.7385370957464139</v>
      </c>
      <c r="K114" s="9">
        <v>5.0000000000000002E-5</v>
      </c>
      <c r="L114" s="7">
        <v>7.7127100000000002E-4</v>
      </c>
    </row>
    <row r="115" spans="1:12" s="7" customFormat="1" ht="12.75" x14ac:dyDescent="0.2">
      <c r="A115" s="6" t="s">
        <v>569</v>
      </c>
      <c r="B115" s="6" t="s">
        <v>566</v>
      </c>
      <c r="C115" s="6" t="s">
        <v>567</v>
      </c>
      <c r="D115" s="6" t="s">
        <v>568</v>
      </c>
      <c r="E115" s="7" t="s">
        <v>570</v>
      </c>
      <c r="F115" s="8" t="s">
        <v>8701</v>
      </c>
      <c r="G115" s="8" t="s">
        <v>8700</v>
      </c>
      <c r="H115" s="7">
        <v>91.295900000000003</v>
      </c>
      <c r="I115" s="7">
        <v>27.3596</v>
      </c>
      <c r="J115" s="7">
        <v>-1.7385029337554911</v>
      </c>
      <c r="K115" s="9">
        <v>5.0000000000000002E-5</v>
      </c>
      <c r="L115" s="7">
        <v>7.7127100000000002E-4</v>
      </c>
    </row>
    <row r="116" spans="1:12" s="7" customFormat="1" ht="12.75" x14ac:dyDescent="0.2">
      <c r="A116" s="6" t="s">
        <v>574</v>
      </c>
      <c r="B116" s="6" t="s">
        <v>571</v>
      </c>
      <c r="C116" s="6" t="s">
        <v>572</v>
      </c>
      <c r="D116" s="6" t="s">
        <v>573</v>
      </c>
      <c r="E116" s="7" t="s">
        <v>575</v>
      </c>
      <c r="F116" s="8" t="s">
        <v>8700</v>
      </c>
      <c r="G116" s="8" t="s">
        <v>8700</v>
      </c>
      <c r="H116" s="7">
        <v>8.0317600000000002</v>
      </c>
      <c r="I116" s="7">
        <v>2.4076</v>
      </c>
      <c r="J116" s="7">
        <v>-1.7381204383751865</v>
      </c>
      <c r="K116" s="7">
        <v>4.4999999999999999E-4</v>
      </c>
      <c r="L116" s="7">
        <v>5.36923E-3</v>
      </c>
    </row>
    <row r="117" spans="1:12" s="7" customFormat="1" ht="12.75" x14ac:dyDescent="0.2">
      <c r="A117" s="6" t="s">
        <v>579</v>
      </c>
      <c r="B117" s="6" t="s">
        <v>576</v>
      </c>
      <c r="C117" s="6" t="s">
        <v>577</v>
      </c>
      <c r="D117" s="6" t="s">
        <v>578</v>
      </c>
      <c r="E117" s="7" t="s">
        <v>580</v>
      </c>
      <c r="F117" s="8" t="s">
        <v>8700</v>
      </c>
      <c r="G117" s="8" t="s">
        <v>8701</v>
      </c>
      <c r="H117" s="7">
        <v>11.4756</v>
      </c>
      <c r="I117" s="7">
        <v>3.4418199999999999</v>
      </c>
      <c r="J117" s="7">
        <v>-1.737326032176699</v>
      </c>
      <c r="K117" s="7">
        <v>3.5E-4</v>
      </c>
      <c r="L117" s="7">
        <v>4.2972699999999997E-3</v>
      </c>
    </row>
    <row r="118" spans="1:12" s="7" customFormat="1" ht="12.75" x14ac:dyDescent="0.2">
      <c r="A118" s="6" t="s">
        <v>584</v>
      </c>
      <c r="B118" s="6" t="s">
        <v>581</v>
      </c>
      <c r="C118" s="6" t="s">
        <v>582</v>
      </c>
      <c r="D118" s="6" t="s">
        <v>583</v>
      </c>
      <c r="E118" s="7" t="s">
        <v>585</v>
      </c>
      <c r="F118" s="8" t="s">
        <v>8701</v>
      </c>
      <c r="G118" s="8" t="s">
        <v>8701</v>
      </c>
      <c r="H118" s="7">
        <v>30.3169</v>
      </c>
      <c r="I118" s="7">
        <v>9.1134199999999996</v>
      </c>
      <c r="J118" s="7">
        <v>-1.7340577788599951</v>
      </c>
      <c r="K118" s="9">
        <v>5.0000000000000002E-5</v>
      </c>
      <c r="L118" s="7">
        <v>7.7127100000000002E-4</v>
      </c>
    </row>
    <row r="119" spans="1:12" s="7" customFormat="1" ht="12.75" x14ac:dyDescent="0.2">
      <c r="A119" s="6" t="s">
        <v>589</v>
      </c>
      <c r="B119" s="6" t="s">
        <v>586</v>
      </c>
      <c r="C119" s="6" t="s">
        <v>587</v>
      </c>
      <c r="D119" s="6" t="s">
        <v>588</v>
      </c>
      <c r="E119" s="7" t="s">
        <v>590</v>
      </c>
      <c r="F119" s="8" t="s">
        <v>8701</v>
      </c>
      <c r="G119" s="8" t="s">
        <v>8701</v>
      </c>
      <c r="H119" s="7">
        <v>8.7123100000000004</v>
      </c>
      <c r="I119" s="7">
        <v>2.6339299999999999</v>
      </c>
      <c r="J119" s="7">
        <v>-1.7258382840387898</v>
      </c>
      <c r="K119" s="9">
        <v>5.0000000000000002E-5</v>
      </c>
      <c r="L119" s="7">
        <v>7.7127100000000002E-4</v>
      </c>
    </row>
    <row r="120" spans="1:12" s="7" customFormat="1" ht="12.75" x14ac:dyDescent="0.2">
      <c r="A120" s="6" t="s">
        <v>594</v>
      </c>
      <c r="B120" s="6" t="s">
        <v>591</v>
      </c>
      <c r="C120" s="6" t="s">
        <v>592</v>
      </c>
      <c r="D120" s="6" t="s">
        <v>593</v>
      </c>
      <c r="E120" s="7" t="s">
        <v>595</v>
      </c>
      <c r="F120" s="8" t="s">
        <v>8701</v>
      </c>
      <c r="G120" s="8" t="s">
        <v>8700</v>
      </c>
      <c r="H120" s="7">
        <v>13.0449</v>
      </c>
      <c r="I120" s="7">
        <v>3.9442200000000001</v>
      </c>
      <c r="J120" s="7">
        <v>-1.7256739552816855</v>
      </c>
      <c r="K120" s="7">
        <v>5.45E-3</v>
      </c>
      <c r="L120" s="7">
        <v>4.4649099999999997E-2</v>
      </c>
    </row>
    <row r="121" spans="1:12" s="7" customFormat="1" ht="12.75" x14ac:dyDescent="0.2">
      <c r="A121" s="6" t="s">
        <v>599</v>
      </c>
      <c r="B121" s="6" t="s">
        <v>596</v>
      </c>
      <c r="C121" s="6" t="s">
        <v>597</v>
      </c>
      <c r="D121" s="6" t="s">
        <v>598</v>
      </c>
      <c r="E121" s="7" t="s">
        <v>600</v>
      </c>
      <c r="F121" s="8" t="s">
        <v>8701</v>
      </c>
      <c r="G121" s="8" t="s">
        <v>8701</v>
      </c>
      <c r="H121" s="7">
        <v>4.3172499999999996</v>
      </c>
      <c r="I121" s="7">
        <v>1.3077000000000001</v>
      </c>
      <c r="J121" s="7">
        <v>-1.7230810281699356</v>
      </c>
      <c r="K121" s="7">
        <v>6.9999999999999999E-4</v>
      </c>
      <c r="L121" s="7">
        <v>7.8997600000000005E-3</v>
      </c>
    </row>
    <row r="122" spans="1:12" s="7" customFormat="1" ht="12.75" x14ac:dyDescent="0.2">
      <c r="A122" s="6" t="s">
        <v>604</v>
      </c>
      <c r="B122" s="6" t="s">
        <v>601</v>
      </c>
      <c r="C122" s="6" t="s">
        <v>602</v>
      </c>
      <c r="D122" s="6" t="s">
        <v>603</v>
      </c>
      <c r="E122" s="7" t="s">
        <v>605</v>
      </c>
      <c r="F122" s="8" t="s">
        <v>8701</v>
      </c>
      <c r="G122" s="8" t="s">
        <v>8701</v>
      </c>
      <c r="H122" s="7">
        <v>25.152899999999999</v>
      </c>
      <c r="I122" s="7">
        <v>7.6206899999999997</v>
      </c>
      <c r="J122" s="7">
        <v>-1.7227312102814674</v>
      </c>
      <c r="K122" s="9">
        <v>5.0000000000000002E-5</v>
      </c>
      <c r="L122" s="7">
        <v>7.7127100000000002E-4</v>
      </c>
    </row>
    <row r="123" spans="1:12" s="7" customFormat="1" ht="12.75" x14ac:dyDescent="0.2">
      <c r="A123" s="6" t="s">
        <v>609</v>
      </c>
      <c r="B123" s="6" t="s">
        <v>606</v>
      </c>
      <c r="C123" s="6" t="s">
        <v>607</v>
      </c>
      <c r="D123" s="6" t="s">
        <v>608</v>
      </c>
      <c r="E123" s="7" t="s">
        <v>610</v>
      </c>
      <c r="F123" s="8" t="s">
        <v>8700</v>
      </c>
      <c r="G123" s="8" t="s">
        <v>8700</v>
      </c>
      <c r="H123" s="7">
        <v>11.3904</v>
      </c>
      <c r="I123" s="7">
        <v>3.4548000000000001</v>
      </c>
      <c r="J123" s="7">
        <v>-1.7211443116305136</v>
      </c>
      <c r="K123" s="9">
        <v>5.0000000000000002E-5</v>
      </c>
      <c r="L123" s="7">
        <v>7.7127100000000002E-4</v>
      </c>
    </row>
    <row r="124" spans="1:12" s="7" customFormat="1" ht="12.75" x14ac:dyDescent="0.2">
      <c r="A124" s="6" t="s">
        <v>55</v>
      </c>
      <c r="B124" s="6" t="s">
        <v>611</v>
      </c>
      <c r="C124" s="6" t="s">
        <v>53</v>
      </c>
      <c r="D124" s="6" t="s">
        <v>612</v>
      </c>
      <c r="E124" s="7" t="s">
        <v>56</v>
      </c>
      <c r="F124" s="8" t="s">
        <v>8700</v>
      </c>
      <c r="G124" s="8" t="s">
        <v>8700</v>
      </c>
      <c r="H124" s="7">
        <v>10.3828</v>
      </c>
      <c r="I124" s="7">
        <v>3.1510600000000002</v>
      </c>
      <c r="J124" s="7">
        <v>-1.7202864271177851</v>
      </c>
      <c r="K124" s="7">
        <v>2.5000000000000001E-4</v>
      </c>
      <c r="L124" s="7">
        <v>3.2284900000000001E-3</v>
      </c>
    </row>
    <row r="125" spans="1:12" s="7" customFormat="1" ht="12.75" x14ac:dyDescent="0.2">
      <c r="A125" s="6" t="s">
        <v>616</v>
      </c>
      <c r="B125" s="6" t="s">
        <v>613</v>
      </c>
      <c r="C125" s="6" t="s">
        <v>614</v>
      </c>
      <c r="D125" s="6" t="s">
        <v>615</v>
      </c>
      <c r="E125" s="7" t="s">
        <v>617</v>
      </c>
      <c r="F125" s="8" t="s">
        <v>8701</v>
      </c>
      <c r="G125" s="8" t="s">
        <v>8701</v>
      </c>
      <c r="H125" s="7">
        <v>4.3524700000000003</v>
      </c>
      <c r="I125" s="7">
        <v>1.32256</v>
      </c>
      <c r="J125" s="7">
        <v>-1.7185011799982954</v>
      </c>
      <c r="K125" s="7">
        <v>4.15E-3</v>
      </c>
      <c r="L125" s="7">
        <v>3.5850199999999999E-2</v>
      </c>
    </row>
    <row r="126" spans="1:12" s="7" customFormat="1" ht="12.75" x14ac:dyDescent="0.2">
      <c r="A126" s="6" t="s">
        <v>621</v>
      </c>
      <c r="B126" s="6" t="s">
        <v>618</v>
      </c>
      <c r="C126" s="6" t="s">
        <v>619</v>
      </c>
      <c r="D126" s="6" t="s">
        <v>620</v>
      </c>
      <c r="E126" s="7" t="s">
        <v>622</v>
      </c>
      <c r="F126" s="8" t="s">
        <v>8700</v>
      </c>
      <c r="G126" s="8" t="s">
        <v>8701</v>
      </c>
      <c r="H126" s="7">
        <v>15.295</v>
      </c>
      <c r="I126" s="7">
        <v>4.6513600000000004</v>
      </c>
      <c r="J126" s="7">
        <v>-1.7173355977378901</v>
      </c>
      <c r="K126" s="9">
        <v>5.0000000000000002E-5</v>
      </c>
      <c r="L126" s="7">
        <v>7.7127100000000002E-4</v>
      </c>
    </row>
    <row r="127" spans="1:12" s="7" customFormat="1" ht="12.75" x14ac:dyDescent="0.2">
      <c r="A127" s="6" t="s">
        <v>626</v>
      </c>
      <c r="B127" s="6" t="s">
        <v>623</v>
      </c>
      <c r="C127" s="6" t="s">
        <v>624</v>
      </c>
      <c r="D127" s="6" t="s">
        <v>625</v>
      </c>
      <c r="E127" s="7" t="s">
        <v>627</v>
      </c>
      <c r="F127" s="8" t="s">
        <v>8701</v>
      </c>
      <c r="G127" s="8" t="s">
        <v>8700</v>
      </c>
      <c r="H127" s="7">
        <v>3.11008</v>
      </c>
      <c r="I127" s="7">
        <v>0.94854300000000003</v>
      </c>
      <c r="J127" s="7">
        <v>-1.7131666095349098</v>
      </c>
      <c r="K127" s="7">
        <v>3.5000000000000001E-3</v>
      </c>
      <c r="L127" s="7">
        <v>3.1220399999999999E-2</v>
      </c>
    </row>
    <row r="128" spans="1:12" s="7" customFormat="1" ht="12.75" x14ac:dyDescent="0.2">
      <c r="A128" s="6" t="s">
        <v>631</v>
      </c>
      <c r="B128" s="6" t="s">
        <v>628</v>
      </c>
      <c r="C128" s="6" t="s">
        <v>629</v>
      </c>
      <c r="D128" s="6" t="s">
        <v>630</v>
      </c>
      <c r="E128" s="7" t="s">
        <v>632</v>
      </c>
      <c r="F128" s="8" t="s">
        <v>8701</v>
      </c>
      <c r="G128" s="8" t="s">
        <v>8700</v>
      </c>
      <c r="H128" s="7">
        <v>1.1400999999999999</v>
      </c>
      <c r="I128" s="7">
        <v>0.34990300000000002</v>
      </c>
      <c r="J128" s="7">
        <v>-1.7041334319073689</v>
      </c>
      <c r="K128" s="7">
        <v>2.2499999999999998E-3</v>
      </c>
      <c r="L128" s="7">
        <v>2.1367299999999999E-2</v>
      </c>
    </row>
    <row r="129" spans="1:12" s="7" customFormat="1" ht="12.75" x14ac:dyDescent="0.2">
      <c r="A129" s="6" t="s">
        <v>636</v>
      </c>
      <c r="B129" s="6" t="s">
        <v>633</v>
      </c>
      <c r="C129" s="6" t="s">
        <v>634</v>
      </c>
      <c r="D129" s="6" t="s">
        <v>635</v>
      </c>
      <c r="E129" s="7" t="s">
        <v>637</v>
      </c>
      <c r="F129" s="8" t="s">
        <v>8701</v>
      </c>
      <c r="G129" s="8" t="s">
        <v>8701</v>
      </c>
      <c r="H129" s="7">
        <v>2.3722699999999999</v>
      </c>
      <c r="I129" s="7">
        <v>0.72847099999999998</v>
      </c>
      <c r="J129" s="7">
        <v>-1.7033247739110431</v>
      </c>
      <c r="K129" s="7">
        <v>4.2500000000000003E-3</v>
      </c>
      <c r="L129" s="7">
        <v>3.6510800000000003E-2</v>
      </c>
    </row>
    <row r="130" spans="1:12" s="7" customFormat="1" ht="12.75" x14ac:dyDescent="0.2">
      <c r="A130" s="6" t="s">
        <v>641</v>
      </c>
      <c r="B130" s="6" t="s">
        <v>638</v>
      </c>
      <c r="C130" s="6" t="s">
        <v>639</v>
      </c>
      <c r="D130" s="6" t="s">
        <v>640</v>
      </c>
      <c r="E130" s="7" t="s">
        <v>642</v>
      </c>
      <c r="F130" s="8" t="s">
        <v>8701</v>
      </c>
      <c r="G130" s="8" t="s">
        <v>8701</v>
      </c>
      <c r="H130" s="7">
        <v>21.79</v>
      </c>
      <c r="I130" s="7">
        <v>6.6934300000000002</v>
      </c>
      <c r="J130" s="7">
        <v>-1.7028485923015944</v>
      </c>
      <c r="K130" s="7">
        <v>2.0000000000000001E-4</v>
      </c>
      <c r="L130" s="7">
        <v>2.65147E-3</v>
      </c>
    </row>
    <row r="131" spans="1:12" s="7" customFormat="1" ht="12.75" x14ac:dyDescent="0.2">
      <c r="A131" s="6" t="s">
        <v>646</v>
      </c>
      <c r="B131" s="6" t="s">
        <v>643</v>
      </c>
      <c r="C131" s="6" t="s">
        <v>644</v>
      </c>
      <c r="D131" s="6" t="s">
        <v>645</v>
      </c>
      <c r="E131" s="7" t="s">
        <v>647</v>
      </c>
      <c r="F131" s="8" t="s">
        <v>8701</v>
      </c>
      <c r="G131" s="8" t="s">
        <v>8700</v>
      </c>
      <c r="H131" s="7">
        <v>34.288699999999999</v>
      </c>
      <c r="I131" s="7">
        <v>10.561</v>
      </c>
      <c r="J131" s="7">
        <v>-1.6989867608100213</v>
      </c>
      <c r="K131" s="9">
        <v>5.0000000000000002E-5</v>
      </c>
      <c r="L131" s="7">
        <v>7.7127100000000002E-4</v>
      </c>
    </row>
    <row r="132" spans="1:12" s="7" customFormat="1" ht="12.75" x14ac:dyDescent="0.2">
      <c r="A132" s="6" t="s">
        <v>651</v>
      </c>
      <c r="B132" s="6" t="s">
        <v>648</v>
      </c>
      <c r="C132" s="6" t="s">
        <v>649</v>
      </c>
      <c r="D132" s="6" t="s">
        <v>650</v>
      </c>
      <c r="E132" s="7" t="s">
        <v>652</v>
      </c>
      <c r="F132" s="8" t="s">
        <v>8701</v>
      </c>
      <c r="G132" s="8" t="s">
        <v>8701</v>
      </c>
      <c r="H132" s="7">
        <v>32.895400000000002</v>
      </c>
      <c r="I132" s="7">
        <v>10.1351</v>
      </c>
      <c r="J132" s="7">
        <v>-1.6985255321419024</v>
      </c>
      <c r="K132" s="9">
        <v>5.0000000000000002E-5</v>
      </c>
      <c r="L132" s="7">
        <v>7.7127100000000002E-4</v>
      </c>
    </row>
    <row r="133" spans="1:12" s="7" customFormat="1" ht="12.75" x14ac:dyDescent="0.2">
      <c r="A133" s="6" t="s">
        <v>656</v>
      </c>
      <c r="B133" s="6" t="s">
        <v>653</v>
      </c>
      <c r="C133" s="6" t="s">
        <v>654</v>
      </c>
      <c r="D133" s="6" t="s">
        <v>655</v>
      </c>
      <c r="E133" s="7" t="s">
        <v>657</v>
      </c>
      <c r="F133" s="8" t="s">
        <v>8701</v>
      </c>
      <c r="G133" s="8" t="s">
        <v>8701</v>
      </c>
      <c r="H133" s="7">
        <v>17.892800000000001</v>
      </c>
      <c r="I133" s="7">
        <v>5.5177500000000004</v>
      </c>
      <c r="J133" s="7">
        <v>-1.6972271716420835</v>
      </c>
      <c r="K133" s="9">
        <v>5.0000000000000002E-5</v>
      </c>
      <c r="L133" s="7">
        <v>7.7127100000000002E-4</v>
      </c>
    </row>
    <row r="134" spans="1:12" s="7" customFormat="1" ht="12.75" x14ac:dyDescent="0.2">
      <c r="A134" s="6" t="s">
        <v>661</v>
      </c>
      <c r="B134" s="6" t="s">
        <v>658</v>
      </c>
      <c r="C134" s="6" t="s">
        <v>659</v>
      </c>
      <c r="D134" s="6" t="s">
        <v>660</v>
      </c>
      <c r="E134" s="7" t="s">
        <v>662</v>
      </c>
      <c r="F134" s="8" t="s">
        <v>8701</v>
      </c>
      <c r="G134" s="8" t="s">
        <v>8700</v>
      </c>
      <c r="H134" s="7">
        <v>7.4894400000000001</v>
      </c>
      <c r="I134" s="7">
        <v>2.3175400000000002</v>
      </c>
      <c r="J134" s="7">
        <v>-1.6922636100805071</v>
      </c>
      <c r="K134" s="9">
        <v>5.0000000000000002E-5</v>
      </c>
      <c r="L134" s="7">
        <v>7.7127100000000002E-4</v>
      </c>
    </row>
    <row r="135" spans="1:12" s="7" customFormat="1" ht="12.75" x14ac:dyDescent="0.2">
      <c r="A135" s="6" t="s">
        <v>666</v>
      </c>
      <c r="B135" s="6" t="s">
        <v>663</v>
      </c>
      <c r="C135" s="6" t="s">
        <v>664</v>
      </c>
      <c r="D135" s="6" t="s">
        <v>665</v>
      </c>
      <c r="E135" s="7" t="s">
        <v>667</v>
      </c>
      <c r="F135" s="8" t="s">
        <v>8701</v>
      </c>
      <c r="G135" s="8" t="s">
        <v>8700</v>
      </c>
      <c r="H135" s="7">
        <v>32.220300000000002</v>
      </c>
      <c r="I135" s="7">
        <v>10.001200000000001</v>
      </c>
      <c r="J135" s="7">
        <v>-1.6877968138783317</v>
      </c>
      <c r="K135" s="9">
        <v>5.0000000000000002E-5</v>
      </c>
      <c r="L135" s="7">
        <v>7.7127100000000002E-4</v>
      </c>
    </row>
    <row r="136" spans="1:12" s="7" customFormat="1" ht="12.75" x14ac:dyDescent="0.2">
      <c r="A136" s="6" t="s">
        <v>671</v>
      </c>
      <c r="B136" s="6" t="s">
        <v>668</v>
      </c>
      <c r="C136" s="6" t="s">
        <v>669</v>
      </c>
      <c r="D136" s="6" t="s">
        <v>670</v>
      </c>
      <c r="E136" s="7" t="s">
        <v>672</v>
      </c>
      <c r="F136" s="8" t="s">
        <v>8700</v>
      </c>
      <c r="G136" s="8" t="s">
        <v>8700</v>
      </c>
      <c r="H136" s="7">
        <v>2.9739599999999999</v>
      </c>
      <c r="I136" s="7">
        <v>0.92360299999999995</v>
      </c>
      <c r="J136" s="7">
        <v>-1.68704047883659</v>
      </c>
      <c r="K136" s="7">
        <v>7.5000000000000002E-4</v>
      </c>
      <c r="L136" s="7">
        <v>8.3827099999999998E-3</v>
      </c>
    </row>
    <row r="137" spans="1:12" s="7" customFormat="1" ht="12.75" x14ac:dyDescent="0.2">
      <c r="A137" s="6" t="s">
        <v>676</v>
      </c>
      <c r="B137" s="6" t="s">
        <v>673</v>
      </c>
      <c r="C137" s="6" t="s">
        <v>674</v>
      </c>
      <c r="D137" s="6" t="s">
        <v>675</v>
      </c>
      <c r="E137" s="7" t="s">
        <v>677</v>
      </c>
      <c r="F137" s="8" t="s">
        <v>8701</v>
      </c>
      <c r="G137" s="8" t="s">
        <v>8700</v>
      </c>
      <c r="H137" s="7">
        <v>13.1942</v>
      </c>
      <c r="I137" s="7">
        <v>4.1010799999999996</v>
      </c>
      <c r="J137" s="7">
        <v>-1.6858280870309403</v>
      </c>
      <c r="K137" s="9">
        <v>5.0000000000000002E-5</v>
      </c>
      <c r="L137" s="7">
        <v>7.7127100000000002E-4</v>
      </c>
    </row>
    <row r="138" spans="1:12" s="7" customFormat="1" ht="12.75" x14ac:dyDescent="0.2">
      <c r="A138" s="6" t="s">
        <v>681</v>
      </c>
      <c r="B138" s="6" t="s">
        <v>678</v>
      </c>
      <c r="C138" s="6" t="s">
        <v>679</v>
      </c>
      <c r="D138" s="6" t="s">
        <v>680</v>
      </c>
      <c r="E138" s="7" t="s">
        <v>682</v>
      </c>
      <c r="F138" s="8" t="s">
        <v>8700</v>
      </c>
      <c r="G138" s="8" t="s">
        <v>8701</v>
      </c>
      <c r="H138" s="7">
        <v>5.7505600000000001</v>
      </c>
      <c r="I138" s="7">
        <v>1.7877700000000001</v>
      </c>
      <c r="J138" s="7">
        <v>-1.6855413121600527</v>
      </c>
      <c r="K138" s="9">
        <v>5.0000000000000002E-5</v>
      </c>
      <c r="L138" s="7">
        <v>7.7127100000000002E-4</v>
      </c>
    </row>
    <row r="139" spans="1:12" s="7" customFormat="1" ht="12.75" x14ac:dyDescent="0.2">
      <c r="A139" s="6" t="s">
        <v>686</v>
      </c>
      <c r="B139" s="6" t="s">
        <v>683</v>
      </c>
      <c r="C139" s="6" t="s">
        <v>684</v>
      </c>
      <c r="D139" s="6" t="s">
        <v>685</v>
      </c>
      <c r="E139" s="7" t="s">
        <v>687</v>
      </c>
      <c r="F139" s="8" t="s">
        <v>8701</v>
      </c>
      <c r="G139" s="8" t="s">
        <v>8701</v>
      </c>
      <c r="H139" s="7">
        <v>13.036199999999999</v>
      </c>
      <c r="I139" s="7">
        <v>4.0541600000000004</v>
      </c>
      <c r="J139" s="7">
        <v>-1.6850484591161194</v>
      </c>
      <c r="K139" s="9">
        <v>5.0000000000000002E-5</v>
      </c>
      <c r="L139" s="7">
        <v>7.7127100000000002E-4</v>
      </c>
    </row>
    <row r="140" spans="1:12" s="7" customFormat="1" ht="12.75" x14ac:dyDescent="0.2">
      <c r="A140" s="6" t="s">
        <v>691</v>
      </c>
      <c r="B140" s="6" t="s">
        <v>688</v>
      </c>
      <c r="C140" s="6" t="s">
        <v>689</v>
      </c>
      <c r="D140" s="6" t="s">
        <v>690</v>
      </c>
      <c r="E140" s="7" t="s">
        <v>692</v>
      </c>
      <c r="F140" s="8" t="s">
        <v>8701</v>
      </c>
      <c r="G140" s="8" t="s">
        <v>8701</v>
      </c>
      <c r="H140" s="7">
        <v>32.894500000000001</v>
      </c>
      <c r="I140" s="7">
        <v>10.2355</v>
      </c>
      <c r="J140" s="7">
        <v>-1.6842648046298132</v>
      </c>
      <c r="K140" s="9">
        <v>5.0000000000000002E-5</v>
      </c>
      <c r="L140" s="7">
        <v>7.7127100000000002E-4</v>
      </c>
    </row>
    <row r="141" spans="1:12" s="7" customFormat="1" ht="12.75" x14ac:dyDescent="0.2">
      <c r="A141" s="6" t="s">
        <v>696</v>
      </c>
      <c r="B141" s="6" t="s">
        <v>693</v>
      </c>
      <c r="C141" s="6" t="s">
        <v>694</v>
      </c>
      <c r="D141" s="6" t="s">
        <v>695</v>
      </c>
      <c r="E141" s="7" t="s">
        <v>697</v>
      </c>
      <c r="F141" s="8" t="s">
        <v>8700</v>
      </c>
      <c r="G141" s="8" t="s">
        <v>8701</v>
      </c>
      <c r="H141" s="7">
        <v>8.7746600000000008</v>
      </c>
      <c r="I141" s="7">
        <v>2.7389999999999999</v>
      </c>
      <c r="J141" s="7">
        <v>-1.6796939589958986</v>
      </c>
      <c r="K141" s="9">
        <v>5.0000000000000002E-5</v>
      </c>
      <c r="L141" s="7">
        <v>7.7127100000000002E-4</v>
      </c>
    </row>
    <row r="142" spans="1:12" s="7" customFormat="1" ht="12.75" x14ac:dyDescent="0.2">
      <c r="A142" s="6" t="s">
        <v>701</v>
      </c>
      <c r="B142" s="6" t="s">
        <v>698</v>
      </c>
      <c r="C142" s="6" t="s">
        <v>699</v>
      </c>
      <c r="D142" s="6" t="s">
        <v>700</v>
      </c>
      <c r="E142" s="7" t="s">
        <v>702</v>
      </c>
      <c r="F142" s="8" t="s">
        <v>8701</v>
      </c>
      <c r="G142" s="8" t="s">
        <v>8701</v>
      </c>
      <c r="H142" s="7">
        <v>14.1601</v>
      </c>
      <c r="I142" s="7">
        <v>4.4361100000000002</v>
      </c>
      <c r="J142" s="7">
        <v>-1.6744644090663776</v>
      </c>
      <c r="K142" s="9">
        <v>5.0000000000000002E-5</v>
      </c>
      <c r="L142" s="7">
        <v>7.7127100000000002E-4</v>
      </c>
    </row>
    <row r="143" spans="1:12" s="7" customFormat="1" ht="12.75" x14ac:dyDescent="0.2">
      <c r="A143" s="6" t="s">
        <v>706</v>
      </c>
      <c r="B143" s="6" t="s">
        <v>703</v>
      </c>
      <c r="C143" s="6" t="s">
        <v>704</v>
      </c>
      <c r="D143" s="6" t="s">
        <v>705</v>
      </c>
      <c r="E143" s="7" t="s">
        <v>707</v>
      </c>
      <c r="F143" s="8" t="s">
        <v>8701</v>
      </c>
      <c r="G143" s="8" t="s">
        <v>8701</v>
      </c>
      <c r="H143" s="7">
        <v>15.1821</v>
      </c>
      <c r="I143" s="7">
        <v>4.7680499999999997</v>
      </c>
      <c r="J143" s="7">
        <v>-1.6709000895011783</v>
      </c>
      <c r="K143" s="9">
        <v>5.0000000000000002E-5</v>
      </c>
      <c r="L143" s="7">
        <v>7.7127100000000002E-4</v>
      </c>
    </row>
    <row r="144" spans="1:12" s="7" customFormat="1" ht="12.75" x14ac:dyDescent="0.2">
      <c r="A144" s="6" t="s">
        <v>711</v>
      </c>
      <c r="B144" s="6" t="s">
        <v>708</v>
      </c>
      <c r="C144" s="6" t="s">
        <v>709</v>
      </c>
      <c r="D144" s="6" t="s">
        <v>710</v>
      </c>
      <c r="E144" s="7" t="s">
        <v>712</v>
      </c>
      <c r="F144" s="8" t="s">
        <v>8700</v>
      </c>
      <c r="G144" s="8" t="s">
        <v>8701</v>
      </c>
      <c r="H144" s="7">
        <v>23.561299999999999</v>
      </c>
      <c r="I144" s="7">
        <v>7.40341</v>
      </c>
      <c r="J144" s="7">
        <v>-1.6701573101890665</v>
      </c>
      <c r="K144" s="9">
        <v>5.0000000000000002E-5</v>
      </c>
      <c r="L144" s="7">
        <v>7.7127100000000002E-4</v>
      </c>
    </row>
    <row r="145" spans="1:12" s="7" customFormat="1" ht="12.75" x14ac:dyDescent="0.2">
      <c r="A145" s="6" t="s">
        <v>716</v>
      </c>
      <c r="B145" s="6" t="s">
        <v>713</v>
      </c>
      <c r="C145" s="6" t="s">
        <v>714</v>
      </c>
      <c r="D145" s="6" t="s">
        <v>715</v>
      </c>
      <c r="E145" s="7" t="s">
        <v>717</v>
      </c>
      <c r="F145" s="8" t="s">
        <v>8700</v>
      </c>
      <c r="G145" s="8" t="s">
        <v>8701</v>
      </c>
      <c r="H145" s="7">
        <v>9.9998299999999993</v>
      </c>
      <c r="I145" s="7">
        <v>3.1431100000000001</v>
      </c>
      <c r="J145" s="7">
        <v>-1.6697108055787426</v>
      </c>
      <c r="K145" s="7">
        <v>5.0000000000000001E-4</v>
      </c>
      <c r="L145" s="7">
        <v>5.8952700000000002E-3</v>
      </c>
    </row>
    <row r="146" spans="1:12" s="7" customFormat="1" ht="12.75" x14ac:dyDescent="0.2">
      <c r="A146" s="6" t="s">
        <v>529</v>
      </c>
      <c r="B146" s="6" t="s">
        <v>718</v>
      </c>
      <c r="C146" s="6" t="s">
        <v>527</v>
      </c>
      <c r="D146" s="6" t="s">
        <v>719</v>
      </c>
      <c r="E146" s="7" t="s">
        <v>530</v>
      </c>
      <c r="F146" s="8" t="s">
        <v>8700</v>
      </c>
      <c r="G146" s="8" t="s">
        <v>8701</v>
      </c>
      <c r="H146" s="7">
        <v>5.6713399999999998</v>
      </c>
      <c r="I146" s="7">
        <v>1.7857099999999999</v>
      </c>
      <c r="J146" s="7">
        <v>-1.6671918440234021</v>
      </c>
      <c r="K146" s="7">
        <v>3.0000000000000001E-3</v>
      </c>
      <c r="L146" s="7">
        <v>2.7372500000000001E-2</v>
      </c>
    </row>
    <row r="147" spans="1:12" s="7" customFormat="1" ht="12.75" x14ac:dyDescent="0.2">
      <c r="A147" s="6" t="s">
        <v>723</v>
      </c>
      <c r="B147" s="6" t="s">
        <v>720</v>
      </c>
      <c r="C147" s="6" t="s">
        <v>721</v>
      </c>
      <c r="D147" s="6" t="s">
        <v>722</v>
      </c>
      <c r="E147" s="7" t="s">
        <v>724</v>
      </c>
      <c r="F147" s="8" t="s">
        <v>8701</v>
      </c>
      <c r="G147" s="8" t="s">
        <v>8701</v>
      </c>
      <c r="H147" s="7">
        <v>24.1553</v>
      </c>
      <c r="I147" s="7">
        <v>7.6070599999999997</v>
      </c>
      <c r="J147" s="7">
        <v>-1.6669288812927094</v>
      </c>
      <c r="K147" s="9">
        <v>5.0000000000000002E-5</v>
      </c>
      <c r="L147" s="7">
        <v>7.7127100000000002E-4</v>
      </c>
    </row>
    <row r="148" spans="1:12" s="7" customFormat="1" ht="12.75" x14ac:dyDescent="0.2">
      <c r="A148" s="6" t="s">
        <v>728</v>
      </c>
      <c r="B148" s="6" t="s">
        <v>725</v>
      </c>
      <c r="C148" s="6" t="s">
        <v>726</v>
      </c>
      <c r="D148" s="6" t="s">
        <v>727</v>
      </c>
      <c r="E148" s="7" t="s">
        <v>729</v>
      </c>
      <c r="F148" s="8" t="s">
        <v>8700</v>
      </c>
      <c r="G148" s="8" t="s">
        <v>8700</v>
      </c>
      <c r="H148" s="7">
        <v>4.9739399999999998</v>
      </c>
      <c r="I148" s="7">
        <v>1.56732</v>
      </c>
      <c r="J148" s="7">
        <v>-1.6660893394301477</v>
      </c>
      <c r="K148" s="9">
        <v>5.0000000000000002E-5</v>
      </c>
      <c r="L148" s="7">
        <v>7.7127100000000002E-4</v>
      </c>
    </row>
    <row r="149" spans="1:12" s="7" customFormat="1" ht="12.75" x14ac:dyDescent="0.2">
      <c r="A149" s="6" t="s">
        <v>733</v>
      </c>
      <c r="B149" s="6" t="s">
        <v>730</v>
      </c>
      <c r="C149" s="6" t="s">
        <v>731</v>
      </c>
      <c r="D149" s="6" t="s">
        <v>732</v>
      </c>
      <c r="E149" s="7" t="s">
        <v>734</v>
      </c>
      <c r="F149" s="8" t="s">
        <v>8700</v>
      </c>
      <c r="G149" s="8" t="s">
        <v>8700</v>
      </c>
      <c r="H149" s="7">
        <v>3.62792</v>
      </c>
      <c r="I149" s="7">
        <v>1.14385</v>
      </c>
      <c r="J149" s="7">
        <v>-1.6652447679019913</v>
      </c>
      <c r="K149" s="9">
        <v>5.0000000000000002E-5</v>
      </c>
      <c r="L149" s="7">
        <v>7.7127100000000002E-4</v>
      </c>
    </row>
    <row r="150" spans="1:12" s="7" customFormat="1" ht="12.75" x14ac:dyDescent="0.2">
      <c r="A150" s="6" t="s">
        <v>738</v>
      </c>
      <c r="B150" s="6" t="s">
        <v>735</v>
      </c>
      <c r="C150" s="6" t="s">
        <v>736</v>
      </c>
      <c r="D150" s="6" t="s">
        <v>737</v>
      </c>
      <c r="E150" s="7" t="s">
        <v>739</v>
      </c>
      <c r="F150" s="8" t="s">
        <v>8700</v>
      </c>
      <c r="G150" s="8" t="s">
        <v>8701</v>
      </c>
      <c r="H150" s="7">
        <v>13.484</v>
      </c>
      <c r="I150" s="7">
        <v>4.2725799999999996</v>
      </c>
      <c r="J150" s="7">
        <v>-1.6580691220742509</v>
      </c>
      <c r="K150" s="9">
        <v>5.0000000000000002E-5</v>
      </c>
      <c r="L150" s="7">
        <v>7.7127100000000002E-4</v>
      </c>
    </row>
    <row r="151" spans="1:12" s="7" customFormat="1" ht="12.75" x14ac:dyDescent="0.2">
      <c r="A151" s="6" t="s">
        <v>743</v>
      </c>
      <c r="B151" s="6" t="s">
        <v>740</v>
      </c>
      <c r="C151" s="6" t="s">
        <v>741</v>
      </c>
      <c r="D151" s="6" t="s">
        <v>742</v>
      </c>
      <c r="E151" s="7" t="s">
        <v>744</v>
      </c>
      <c r="F151" s="8" t="s">
        <v>8701</v>
      </c>
      <c r="G151" s="8" t="s">
        <v>8700</v>
      </c>
      <c r="H151" s="7">
        <v>454.78800000000001</v>
      </c>
      <c r="I151" s="7">
        <v>144.22300000000001</v>
      </c>
      <c r="J151" s="7">
        <v>-1.6568929308069813</v>
      </c>
      <c r="K151" s="9">
        <v>5.0000000000000002E-5</v>
      </c>
      <c r="L151" s="7">
        <v>7.7127100000000002E-4</v>
      </c>
    </row>
    <row r="152" spans="1:12" s="7" customFormat="1" ht="12.75" x14ac:dyDescent="0.2">
      <c r="A152" s="6" t="s">
        <v>748</v>
      </c>
      <c r="B152" s="6" t="s">
        <v>745</v>
      </c>
      <c r="C152" s="6" t="s">
        <v>746</v>
      </c>
      <c r="D152" s="6" t="s">
        <v>747</v>
      </c>
      <c r="E152" s="7" t="s">
        <v>749</v>
      </c>
      <c r="F152" s="8" t="s">
        <v>8700</v>
      </c>
      <c r="G152" s="8" t="s">
        <v>8700</v>
      </c>
      <c r="H152" s="7">
        <v>16.062100000000001</v>
      </c>
      <c r="I152" s="7">
        <v>5.1097299999999999</v>
      </c>
      <c r="J152" s="7">
        <v>-1.6523415610666274</v>
      </c>
      <c r="K152" s="7">
        <v>2.2000000000000001E-3</v>
      </c>
      <c r="L152" s="7">
        <v>2.0949499999999999E-2</v>
      </c>
    </row>
    <row r="153" spans="1:12" s="7" customFormat="1" ht="12.75" x14ac:dyDescent="0.2">
      <c r="A153" s="6" t="s">
        <v>753</v>
      </c>
      <c r="B153" s="6" t="s">
        <v>750</v>
      </c>
      <c r="C153" s="6" t="s">
        <v>751</v>
      </c>
      <c r="D153" s="6" t="s">
        <v>752</v>
      </c>
      <c r="E153" s="7" t="s">
        <v>754</v>
      </c>
      <c r="F153" s="8" t="s">
        <v>8701</v>
      </c>
      <c r="G153" s="8" t="s">
        <v>8700</v>
      </c>
      <c r="H153" s="7">
        <v>20.472200000000001</v>
      </c>
      <c r="I153" s="7">
        <v>6.52372</v>
      </c>
      <c r="J153" s="7">
        <v>-1.6498993791539236</v>
      </c>
      <c r="K153" s="9">
        <v>5.0000000000000002E-5</v>
      </c>
      <c r="L153" s="7">
        <v>7.7127100000000002E-4</v>
      </c>
    </row>
    <row r="154" spans="1:12" s="7" customFormat="1" ht="12.75" x14ac:dyDescent="0.2">
      <c r="A154" s="6" t="s">
        <v>758</v>
      </c>
      <c r="B154" s="6" t="s">
        <v>755</v>
      </c>
      <c r="C154" s="6" t="s">
        <v>756</v>
      </c>
      <c r="D154" s="6" t="s">
        <v>757</v>
      </c>
      <c r="E154" s="7" t="s">
        <v>759</v>
      </c>
      <c r="F154" s="8" t="s">
        <v>8700</v>
      </c>
      <c r="G154" s="8" t="s">
        <v>8700</v>
      </c>
      <c r="H154" s="7">
        <v>16.256599999999999</v>
      </c>
      <c r="I154" s="7">
        <v>5.1829299999999998</v>
      </c>
      <c r="J154" s="7">
        <v>-1.649185741209561</v>
      </c>
      <c r="K154" s="7">
        <v>7.5000000000000002E-4</v>
      </c>
      <c r="L154" s="7">
        <v>8.3827099999999998E-3</v>
      </c>
    </row>
    <row r="155" spans="1:12" s="7" customFormat="1" ht="12.75" x14ac:dyDescent="0.2">
      <c r="A155" s="6" t="s">
        <v>763</v>
      </c>
      <c r="B155" s="6" t="s">
        <v>760</v>
      </c>
      <c r="C155" s="6" t="s">
        <v>761</v>
      </c>
      <c r="D155" s="6" t="s">
        <v>762</v>
      </c>
      <c r="E155" s="7" t="s">
        <v>764</v>
      </c>
      <c r="F155" s="8" t="s">
        <v>8700</v>
      </c>
      <c r="G155" s="8" t="s">
        <v>8701</v>
      </c>
      <c r="H155" s="7">
        <v>25.340399999999999</v>
      </c>
      <c r="I155" s="7">
        <v>8.0919699999999999</v>
      </c>
      <c r="J155" s="7">
        <v>-1.6468764212999765</v>
      </c>
      <c r="K155" s="9">
        <v>5.0000000000000002E-5</v>
      </c>
      <c r="L155" s="7">
        <v>7.7127100000000002E-4</v>
      </c>
    </row>
    <row r="156" spans="1:12" s="7" customFormat="1" ht="12.75" x14ac:dyDescent="0.2">
      <c r="A156" s="6" t="s">
        <v>768</v>
      </c>
      <c r="B156" s="6" t="s">
        <v>765</v>
      </c>
      <c r="C156" s="6" t="s">
        <v>766</v>
      </c>
      <c r="D156" s="6" t="s">
        <v>767</v>
      </c>
      <c r="E156" s="7" t="s">
        <v>769</v>
      </c>
      <c r="F156" s="8" t="s">
        <v>8700</v>
      </c>
      <c r="G156" s="8" t="s">
        <v>8701</v>
      </c>
      <c r="H156" s="7">
        <v>4.1395799999999996</v>
      </c>
      <c r="I156" s="7">
        <v>1.32284</v>
      </c>
      <c r="J156" s="7">
        <v>-1.6458458244588507</v>
      </c>
      <c r="K156" s="7">
        <v>6.0000000000000001E-3</v>
      </c>
      <c r="L156" s="7">
        <v>4.8193300000000001E-2</v>
      </c>
    </row>
    <row r="157" spans="1:12" s="7" customFormat="1" ht="12.75" x14ac:dyDescent="0.2">
      <c r="A157" s="6" t="s">
        <v>773</v>
      </c>
      <c r="B157" s="6" t="s">
        <v>770</v>
      </c>
      <c r="C157" s="6" t="s">
        <v>771</v>
      </c>
      <c r="D157" s="6" t="s">
        <v>772</v>
      </c>
      <c r="E157" s="7" t="s">
        <v>774</v>
      </c>
      <c r="F157" s="8" t="s">
        <v>8701</v>
      </c>
      <c r="G157" s="8" t="s">
        <v>8700</v>
      </c>
      <c r="H157" s="7">
        <v>43.538800000000002</v>
      </c>
      <c r="I157" s="7">
        <v>13.9618</v>
      </c>
      <c r="J157" s="7">
        <v>-1.6408166946505807</v>
      </c>
      <c r="K157" s="9">
        <v>5.0000000000000002E-5</v>
      </c>
      <c r="L157" s="7">
        <v>7.7127100000000002E-4</v>
      </c>
    </row>
    <row r="158" spans="1:12" s="7" customFormat="1" ht="12.75" x14ac:dyDescent="0.2">
      <c r="A158" s="6" t="s">
        <v>778</v>
      </c>
      <c r="B158" s="6" t="s">
        <v>775</v>
      </c>
      <c r="C158" s="6" t="s">
        <v>776</v>
      </c>
      <c r="D158" s="6" t="s">
        <v>777</v>
      </c>
      <c r="E158" s="7" t="s">
        <v>779</v>
      </c>
      <c r="F158" s="8" t="s">
        <v>8700</v>
      </c>
      <c r="G158" s="8" t="s">
        <v>8700</v>
      </c>
      <c r="H158" s="7">
        <v>36.962600000000002</v>
      </c>
      <c r="I158" s="7">
        <v>11.8607</v>
      </c>
      <c r="J158" s="7">
        <v>-1.6398770834660534</v>
      </c>
      <c r="K158" s="9">
        <v>5.0000000000000002E-5</v>
      </c>
      <c r="L158" s="7">
        <v>7.7127100000000002E-4</v>
      </c>
    </row>
    <row r="159" spans="1:12" s="7" customFormat="1" ht="12.75" x14ac:dyDescent="0.2">
      <c r="A159" s="6" t="s">
        <v>783</v>
      </c>
      <c r="B159" s="6" t="s">
        <v>780</v>
      </c>
      <c r="C159" s="6" t="s">
        <v>781</v>
      </c>
      <c r="D159" s="6" t="s">
        <v>782</v>
      </c>
      <c r="E159" s="7" t="s">
        <v>784</v>
      </c>
      <c r="F159" s="8" t="s">
        <v>8700</v>
      </c>
      <c r="G159" s="8" t="s">
        <v>8700</v>
      </c>
      <c r="H159" s="7">
        <v>64.863399999999999</v>
      </c>
      <c r="I159" s="7">
        <v>20.821000000000002</v>
      </c>
      <c r="J159" s="7">
        <v>-1.6393652880654581</v>
      </c>
      <c r="K159" s="9">
        <v>5.0000000000000002E-5</v>
      </c>
      <c r="L159" s="7">
        <v>7.7127100000000002E-4</v>
      </c>
    </row>
    <row r="160" spans="1:12" s="7" customFormat="1" ht="12.75" x14ac:dyDescent="0.2">
      <c r="A160" s="6" t="s">
        <v>788</v>
      </c>
      <c r="B160" s="6" t="s">
        <v>785</v>
      </c>
      <c r="C160" s="6" t="s">
        <v>786</v>
      </c>
      <c r="D160" s="6" t="s">
        <v>787</v>
      </c>
      <c r="E160" s="7" t="s">
        <v>789</v>
      </c>
      <c r="F160" s="8" t="s">
        <v>8700</v>
      </c>
      <c r="G160" s="8" t="s">
        <v>8701</v>
      </c>
      <c r="H160" s="7">
        <v>126.88500000000001</v>
      </c>
      <c r="I160" s="7">
        <v>40.736600000000003</v>
      </c>
      <c r="J160" s="7">
        <v>-1.6391240490267833</v>
      </c>
      <c r="K160" s="9">
        <v>5.0000000000000002E-5</v>
      </c>
      <c r="L160" s="7">
        <v>7.7127100000000002E-4</v>
      </c>
    </row>
    <row r="161" spans="1:12" s="7" customFormat="1" ht="12.75" x14ac:dyDescent="0.2">
      <c r="A161" s="6" t="s">
        <v>793</v>
      </c>
      <c r="B161" s="6" t="s">
        <v>790</v>
      </c>
      <c r="C161" s="6" t="s">
        <v>791</v>
      </c>
      <c r="D161" s="6" t="s">
        <v>792</v>
      </c>
      <c r="E161" s="7" t="s">
        <v>794</v>
      </c>
      <c r="F161" s="8" t="s">
        <v>8701</v>
      </c>
      <c r="G161" s="8" t="s">
        <v>8701</v>
      </c>
      <c r="H161" s="7">
        <v>14.537100000000001</v>
      </c>
      <c r="I161" s="7">
        <v>4.6682399999999999</v>
      </c>
      <c r="J161" s="7">
        <v>-1.6387888565266966</v>
      </c>
      <c r="K161" s="9">
        <v>5.0000000000000002E-5</v>
      </c>
      <c r="L161" s="7">
        <v>7.7127100000000002E-4</v>
      </c>
    </row>
    <row r="162" spans="1:12" s="7" customFormat="1" ht="12.75" x14ac:dyDescent="0.2">
      <c r="A162" s="6" t="s">
        <v>798</v>
      </c>
      <c r="B162" s="6" t="s">
        <v>795</v>
      </c>
      <c r="C162" s="6" t="s">
        <v>796</v>
      </c>
      <c r="D162" s="6" t="s">
        <v>797</v>
      </c>
      <c r="E162" s="7" t="s">
        <v>799</v>
      </c>
      <c r="F162" s="8" t="s">
        <v>8700</v>
      </c>
      <c r="G162" s="8" t="s">
        <v>8700</v>
      </c>
      <c r="H162" s="7">
        <v>61.944099999999999</v>
      </c>
      <c r="I162" s="7">
        <v>19.913</v>
      </c>
      <c r="J162" s="7">
        <v>-1.6372562891349653</v>
      </c>
      <c r="K162" s="9">
        <v>5.0000000000000002E-5</v>
      </c>
      <c r="L162" s="7">
        <v>7.7127100000000002E-4</v>
      </c>
    </row>
    <row r="163" spans="1:12" s="7" customFormat="1" ht="12.75" x14ac:dyDescent="0.2">
      <c r="A163" s="6" t="s">
        <v>803</v>
      </c>
      <c r="B163" s="6" t="s">
        <v>800</v>
      </c>
      <c r="C163" s="6" t="s">
        <v>801</v>
      </c>
      <c r="D163" s="6" t="s">
        <v>802</v>
      </c>
      <c r="E163" s="7" t="s">
        <v>804</v>
      </c>
      <c r="F163" s="8" t="s">
        <v>8701</v>
      </c>
      <c r="G163" s="8" t="s">
        <v>8701</v>
      </c>
      <c r="H163" s="7">
        <v>2.1768900000000002</v>
      </c>
      <c r="I163" s="7">
        <v>0.700793</v>
      </c>
      <c r="J163" s="7">
        <v>-1.6352082393303826</v>
      </c>
      <c r="K163" s="7">
        <v>1.2999999999999999E-3</v>
      </c>
      <c r="L163" s="7">
        <v>1.3573699999999999E-2</v>
      </c>
    </row>
    <row r="164" spans="1:12" s="7" customFormat="1" ht="12.75" x14ac:dyDescent="0.2">
      <c r="A164" s="6" t="s">
        <v>808</v>
      </c>
      <c r="B164" s="6" t="s">
        <v>805</v>
      </c>
      <c r="C164" s="6" t="s">
        <v>806</v>
      </c>
      <c r="D164" s="6" t="s">
        <v>807</v>
      </c>
      <c r="E164" s="7" t="s">
        <v>809</v>
      </c>
      <c r="F164" s="8" t="s">
        <v>8700</v>
      </c>
      <c r="G164" s="8" t="s">
        <v>8701</v>
      </c>
      <c r="H164" s="7">
        <v>63.680999999999997</v>
      </c>
      <c r="I164" s="7">
        <v>20.514500000000002</v>
      </c>
      <c r="J164" s="7">
        <v>-1.6342189992443414</v>
      </c>
      <c r="K164" s="9">
        <v>5.0000000000000002E-5</v>
      </c>
      <c r="L164" s="7">
        <v>7.7127100000000002E-4</v>
      </c>
    </row>
    <row r="165" spans="1:12" s="7" customFormat="1" ht="12.75" x14ac:dyDescent="0.2">
      <c r="A165" s="6" t="s">
        <v>813</v>
      </c>
      <c r="B165" s="6" t="s">
        <v>810</v>
      </c>
      <c r="C165" s="6" t="s">
        <v>811</v>
      </c>
      <c r="D165" s="6" t="s">
        <v>812</v>
      </c>
      <c r="E165" s="7" t="s">
        <v>814</v>
      </c>
      <c r="F165" s="8" t="s">
        <v>8700</v>
      </c>
      <c r="G165" s="8" t="s">
        <v>8700</v>
      </c>
      <c r="H165" s="7">
        <v>4.5802199999999997</v>
      </c>
      <c r="I165" s="7">
        <v>1.4758899999999999</v>
      </c>
      <c r="J165" s="7">
        <v>-1.6338316969510753</v>
      </c>
      <c r="K165" s="7">
        <v>3.8999999999999998E-3</v>
      </c>
      <c r="L165" s="7">
        <v>3.4176999999999999E-2</v>
      </c>
    </row>
    <row r="166" spans="1:12" s="7" customFormat="1" ht="12.75" x14ac:dyDescent="0.2">
      <c r="A166" s="6" t="s">
        <v>818</v>
      </c>
      <c r="B166" s="6" t="s">
        <v>815</v>
      </c>
      <c r="C166" s="6" t="s">
        <v>816</v>
      </c>
      <c r="D166" s="6" t="s">
        <v>817</v>
      </c>
      <c r="E166" s="7" t="s">
        <v>819</v>
      </c>
      <c r="F166" s="8" t="s">
        <v>8700</v>
      </c>
      <c r="G166" s="8" t="s">
        <v>8700</v>
      </c>
      <c r="H166" s="7">
        <v>19.5764</v>
      </c>
      <c r="I166" s="7">
        <v>6.3099800000000004</v>
      </c>
      <c r="J166" s="7">
        <v>-1.6334081474940081</v>
      </c>
      <c r="K166" s="9">
        <v>5.0000000000000002E-5</v>
      </c>
      <c r="L166" s="7">
        <v>7.7127100000000002E-4</v>
      </c>
    </row>
    <row r="167" spans="1:12" s="7" customFormat="1" ht="12.75" x14ac:dyDescent="0.2">
      <c r="A167" s="6" t="s">
        <v>823</v>
      </c>
      <c r="B167" s="6" t="s">
        <v>820</v>
      </c>
      <c r="C167" s="6" t="s">
        <v>821</v>
      </c>
      <c r="D167" s="6" t="s">
        <v>822</v>
      </c>
      <c r="E167" s="7" t="s">
        <v>824</v>
      </c>
      <c r="F167" s="8" t="s">
        <v>8701</v>
      </c>
      <c r="G167" s="8" t="s">
        <v>8701</v>
      </c>
      <c r="H167" s="7">
        <v>51.9621</v>
      </c>
      <c r="I167" s="7">
        <v>16.797999999999998</v>
      </c>
      <c r="J167" s="7">
        <v>-1.6291702637734353</v>
      </c>
      <c r="K167" s="9">
        <v>5.0000000000000002E-5</v>
      </c>
      <c r="L167" s="7">
        <v>7.7127100000000002E-4</v>
      </c>
    </row>
    <row r="168" spans="1:12" s="7" customFormat="1" ht="12.75" x14ac:dyDescent="0.2">
      <c r="A168" s="6" t="s">
        <v>828</v>
      </c>
      <c r="B168" s="6" t="s">
        <v>825</v>
      </c>
      <c r="C168" s="6" t="s">
        <v>826</v>
      </c>
      <c r="D168" s="6" t="s">
        <v>827</v>
      </c>
      <c r="E168" s="7" t="s">
        <v>829</v>
      </c>
      <c r="F168" s="8" t="s">
        <v>8700</v>
      </c>
      <c r="G168" s="8" t="s">
        <v>8701</v>
      </c>
      <c r="H168" s="7">
        <v>51.124899999999997</v>
      </c>
      <c r="I168" s="7">
        <v>16.550699999999999</v>
      </c>
      <c r="J168" s="7">
        <v>-1.6271338800781114</v>
      </c>
      <c r="K168" s="9">
        <v>5.0000000000000002E-5</v>
      </c>
      <c r="L168" s="7">
        <v>7.7127100000000002E-4</v>
      </c>
    </row>
    <row r="169" spans="1:12" s="7" customFormat="1" ht="12.75" x14ac:dyDescent="0.2">
      <c r="A169" s="6" t="s">
        <v>833</v>
      </c>
      <c r="B169" s="6" t="s">
        <v>830</v>
      </c>
      <c r="C169" s="6" t="s">
        <v>831</v>
      </c>
      <c r="D169" s="6" t="s">
        <v>832</v>
      </c>
      <c r="E169" s="7" t="s">
        <v>834</v>
      </c>
      <c r="F169" s="8" t="s">
        <v>8701</v>
      </c>
      <c r="G169" s="8" t="s">
        <v>8700</v>
      </c>
      <c r="H169" s="7">
        <v>17.566600000000001</v>
      </c>
      <c r="I169" s="7">
        <v>5.6943099999999998</v>
      </c>
      <c r="J169" s="7">
        <v>-1.6252420449118175</v>
      </c>
      <c r="K169" s="9">
        <v>5.0000000000000002E-5</v>
      </c>
      <c r="L169" s="7">
        <v>7.7127100000000002E-4</v>
      </c>
    </row>
    <row r="170" spans="1:12" s="7" customFormat="1" ht="12.75" x14ac:dyDescent="0.2">
      <c r="A170" s="6" t="s">
        <v>838</v>
      </c>
      <c r="B170" s="6" t="s">
        <v>835</v>
      </c>
      <c r="C170" s="6" t="s">
        <v>836</v>
      </c>
      <c r="D170" s="6" t="s">
        <v>837</v>
      </c>
      <c r="E170" s="7" t="s">
        <v>839</v>
      </c>
      <c r="F170" s="8" t="s">
        <v>8700</v>
      </c>
      <c r="G170" s="8" t="s">
        <v>8700</v>
      </c>
      <c r="H170" s="7">
        <v>26.279499999999999</v>
      </c>
      <c r="I170" s="7">
        <v>8.5217399999999994</v>
      </c>
      <c r="J170" s="7">
        <v>-1.6247178864787326</v>
      </c>
      <c r="K170" s="9">
        <v>5.0000000000000002E-5</v>
      </c>
      <c r="L170" s="7">
        <v>7.7127100000000002E-4</v>
      </c>
    </row>
    <row r="171" spans="1:12" s="7" customFormat="1" ht="12.75" x14ac:dyDescent="0.2">
      <c r="A171" s="6" t="s">
        <v>843</v>
      </c>
      <c r="B171" s="6" t="s">
        <v>840</v>
      </c>
      <c r="C171" s="6" t="s">
        <v>841</v>
      </c>
      <c r="D171" s="6" t="s">
        <v>842</v>
      </c>
      <c r="E171" s="7" t="s">
        <v>844</v>
      </c>
      <c r="F171" s="8" t="s">
        <v>8700</v>
      </c>
      <c r="G171" s="8" t="s">
        <v>8700</v>
      </c>
      <c r="H171" s="7">
        <v>12.9666</v>
      </c>
      <c r="I171" s="7">
        <v>4.2055100000000003</v>
      </c>
      <c r="J171" s="7">
        <v>-1.6244475659400717</v>
      </c>
      <c r="K171" s="9">
        <v>5.0000000000000002E-5</v>
      </c>
      <c r="L171" s="7">
        <v>7.7127100000000002E-4</v>
      </c>
    </row>
    <row r="172" spans="1:12" s="7" customFormat="1" ht="12.75" x14ac:dyDescent="0.2">
      <c r="A172" s="6" t="s">
        <v>848</v>
      </c>
      <c r="B172" s="6" t="s">
        <v>845</v>
      </c>
      <c r="C172" s="6" t="s">
        <v>846</v>
      </c>
      <c r="D172" s="6" t="s">
        <v>847</v>
      </c>
      <c r="E172" s="7" t="s">
        <v>849</v>
      </c>
      <c r="F172" s="8" t="s">
        <v>8701</v>
      </c>
      <c r="G172" s="8" t="s">
        <v>8700</v>
      </c>
      <c r="H172" s="7">
        <v>52.730899999999998</v>
      </c>
      <c r="I172" s="7">
        <v>17.152200000000001</v>
      </c>
      <c r="J172" s="7">
        <v>-1.6202549872654481</v>
      </c>
      <c r="K172" s="9">
        <v>5.0000000000000002E-5</v>
      </c>
      <c r="L172" s="7">
        <v>7.7127100000000002E-4</v>
      </c>
    </row>
    <row r="173" spans="1:12" s="7" customFormat="1" ht="12.75" x14ac:dyDescent="0.2">
      <c r="A173" s="6" t="s">
        <v>853</v>
      </c>
      <c r="B173" s="6" t="s">
        <v>850</v>
      </c>
      <c r="C173" s="6" t="s">
        <v>851</v>
      </c>
      <c r="D173" s="6" t="s">
        <v>852</v>
      </c>
      <c r="E173" s="7" t="s">
        <v>854</v>
      </c>
      <c r="F173" s="8" t="s">
        <v>8700</v>
      </c>
      <c r="G173" s="8" t="s">
        <v>8701</v>
      </c>
      <c r="H173" s="7">
        <v>12.6549</v>
      </c>
      <c r="I173" s="7">
        <v>4.1164500000000004</v>
      </c>
      <c r="J173" s="7">
        <v>-1.6202234994330882</v>
      </c>
      <c r="K173" s="9">
        <v>5.0000000000000002E-5</v>
      </c>
      <c r="L173" s="7">
        <v>7.7127100000000002E-4</v>
      </c>
    </row>
    <row r="174" spans="1:12" s="7" customFormat="1" ht="12.75" x14ac:dyDescent="0.2">
      <c r="A174" s="6" t="s">
        <v>858</v>
      </c>
      <c r="B174" s="6" t="s">
        <v>855</v>
      </c>
      <c r="C174" s="6" t="s">
        <v>856</v>
      </c>
      <c r="D174" s="6" t="s">
        <v>857</v>
      </c>
      <c r="E174" s="7" t="s">
        <v>859</v>
      </c>
      <c r="F174" s="8" t="s">
        <v>8700</v>
      </c>
      <c r="G174" s="8" t="s">
        <v>8700</v>
      </c>
      <c r="H174" s="7">
        <v>78.157799999999995</v>
      </c>
      <c r="I174" s="7">
        <v>25.460100000000001</v>
      </c>
      <c r="J174" s="7">
        <v>-1.6181517728904518</v>
      </c>
      <c r="K174" s="9">
        <v>5.0000000000000002E-5</v>
      </c>
      <c r="L174" s="7">
        <v>7.7127100000000002E-4</v>
      </c>
    </row>
    <row r="175" spans="1:12" s="7" customFormat="1" ht="12.75" x14ac:dyDescent="0.2">
      <c r="A175" s="6" t="s">
        <v>863</v>
      </c>
      <c r="B175" s="6" t="s">
        <v>860</v>
      </c>
      <c r="C175" s="6" t="s">
        <v>861</v>
      </c>
      <c r="D175" s="6" t="s">
        <v>862</v>
      </c>
      <c r="E175" s="7" t="s">
        <v>864</v>
      </c>
      <c r="F175" s="8" t="s">
        <v>8700</v>
      </c>
      <c r="G175" s="8" t="s">
        <v>8701</v>
      </c>
      <c r="H175" s="7">
        <v>8.8323599999999995</v>
      </c>
      <c r="I175" s="7">
        <v>2.8882099999999999</v>
      </c>
      <c r="J175" s="7">
        <v>-1.6126233329005049</v>
      </c>
      <c r="K175" s="9">
        <v>5.0000000000000002E-5</v>
      </c>
      <c r="L175" s="7">
        <v>7.7127100000000002E-4</v>
      </c>
    </row>
    <row r="176" spans="1:12" s="7" customFormat="1" ht="12.75" x14ac:dyDescent="0.2">
      <c r="A176" s="6" t="s">
        <v>868</v>
      </c>
      <c r="B176" s="6" t="s">
        <v>865</v>
      </c>
      <c r="C176" s="6" t="s">
        <v>866</v>
      </c>
      <c r="D176" s="6" t="s">
        <v>867</v>
      </c>
      <c r="E176" s="7" t="s">
        <v>869</v>
      </c>
      <c r="F176" s="8" t="s">
        <v>8701</v>
      </c>
      <c r="G176" s="8" t="s">
        <v>8701</v>
      </c>
      <c r="H176" s="7">
        <v>10.104699999999999</v>
      </c>
      <c r="I176" s="7">
        <v>3.3055599999999998</v>
      </c>
      <c r="J176" s="7">
        <v>-1.6120598832224216</v>
      </c>
      <c r="K176" s="9">
        <v>5.0000000000000002E-5</v>
      </c>
      <c r="L176" s="7">
        <v>7.7127100000000002E-4</v>
      </c>
    </row>
    <row r="177" spans="1:12" s="7" customFormat="1" ht="12.75" x14ac:dyDescent="0.2">
      <c r="A177" s="6" t="s">
        <v>873</v>
      </c>
      <c r="B177" s="6" t="s">
        <v>870</v>
      </c>
      <c r="C177" s="6" t="s">
        <v>871</v>
      </c>
      <c r="D177" s="6" t="s">
        <v>872</v>
      </c>
      <c r="E177" s="7" t="s">
        <v>874</v>
      </c>
      <c r="F177" s="8" t="s">
        <v>8700</v>
      </c>
      <c r="G177" s="8" t="s">
        <v>8701</v>
      </c>
      <c r="H177" s="7">
        <v>4.1960600000000001</v>
      </c>
      <c r="I177" s="7">
        <v>1.37334</v>
      </c>
      <c r="J177" s="7">
        <v>-1.6113464672997344</v>
      </c>
      <c r="K177" s="7">
        <v>2.8999999999999998E-3</v>
      </c>
      <c r="L177" s="7">
        <v>2.65817E-2</v>
      </c>
    </row>
    <row r="178" spans="1:12" s="7" customFormat="1" ht="12.75" x14ac:dyDescent="0.2">
      <c r="A178" s="6" t="s">
        <v>878</v>
      </c>
      <c r="B178" s="6" t="s">
        <v>875</v>
      </c>
      <c r="C178" s="6" t="s">
        <v>876</v>
      </c>
      <c r="D178" s="6" t="s">
        <v>877</v>
      </c>
      <c r="E178" s="7" t="s">
        <v>879</v>
      </c>
      <c r="F178" s="8" t="s">
        <v>8701</v>
      </c>
      <c r="G178" s="8" t="s">
        <v>8701</v>
      </c>
      <c r="H178" s="7">
        <v>4.8103800000000003</v>
      </c>
      <c r="I178" s="7">
        <v>1.5770999999999999</v>
      </c>
      <c r="J178" s="7">
        <v>-1.6088767246574014</v>
      </c>
      <c r="K178" s="7">
        <v>1.4499999999999999E-3</v>
      </c>
      <c r="L178" s="7">
        <v>1.4883800000000001E-2</v>
      </c>
    </row>
    <row r="179" spans="1:12" s="7" customFormat="1" ht="12.75" x14ac:dyDescent="0.2">
      <c r="A179" s="6" t="s">
        <v>883</v>
      </c>
      <c r="B179" s="6" t="s">
        <v>880</v>
      </c>
      <c r="C179" s="6" t="s">
        <v>881</v>
      </c>
      <c r="D179" s="6" t="s">
        <v>882</v>
      </c>
      <c r="E179" s="7" t="s">
        <v>884</v>
      </c>
      <c r="F179" s="8" t="s">
        <v>8701</v>
      </c>
      <c r="G179" s="8" t="s">
        <v>8701</v>
      </c>
      <c r="H179" s="7">
        <v>75.186300000000003</v>
      </c>
      <c r="I179" s="7">
        <v>24.669699999999999</v>
      </c>
      <c r="J179" s="7">
        <v>-1.6077296349370793</v>
      </c>
      <c r="K179" s="9">
        <v>5.0000000000000002E-5</v>
      </c>
      <c r="L179" s="7">
        <v>7.7127100000000002E-4</v>
      </c>
    </row>
    <row r="180" spans="1:12" s="7" customFormat="1" ht="12.75" x14ac:dyDescent="0.2">
      <c r="A180" s="6" t="s">
        <v>888</v>
      </c>
      <c r="B180" s="6" t="s">
        <v>885</v>
      </c>
      <c r="C180" s="6" t="s">
        <v>886</v>
      </c>
      <c r="D180" s="6" t="s">
        <v>887</v>
      </c>
      <c r="E180" s="7" t="s">
        <v>889</v>
      </c>
      <c r="F180" s="8" t="s">
        <v>8700</v>
      </c>
      <c r="G180" s="8" t="s">
        <v>8701</v>
      </c>
      <c r="H180" s="7">
        <v>41.422699999999999</v>
      </c>
      <c r="I180" s="7">
        <v>13.6027</v>
      </c>
      <c r="J180" s="7">
        <v>-1.6065285534227773</v>
      </c>
      <c r="K180" s="9">
        <v>5.0000000000000002E-5</v>
      </c>
      <c r="L180" s="7">
        <v>7.7127100000000002E-4</v>
      </c>
    </row>
    <row r="181" spans="1:12" s="7" customFormat="1" ht="12.75" x14ac:dyDescent="0.2">
      <c r="A181" s="6" t="s">
        <v>893</v>
      </c>
      <c r="B181" s="6" t="s">
        <v>890</v>
      </c>
      <c r="C181" s="6" t="s">
        <v>891</v>
      </c>
      <c r="D181" s="6" t="s">
        <v>892</v>
      </c>
      <c r="E181" s="7" t="s">
        <v>894</v>
      </c>
      <c r="F181" s="8" t="s">
        <v>8700</v>
      </c>
      <c r="G181" s="8" t="s">
        <v>8701</v>
      </c>
      <c r="H181" s="7">
        <v>37.545699999999997</v>
      </c>
      <c r="I181" s="7">
        <v>12.3559</v>
      </c>
      <c r="J181" s="7">
        <v>-1.6034475895641491</v>
      </c>
      <c r="K181" s="7">
        <v>2.0000000000000001E-4</v>
      </c>
      <c r="L181" s="7">
        <v>2.65147E-3</v>
      </c>
    </row>
    <row r="182" spans="1:12" s="7" customFormat="1" ht="12.75" x14ac:dyDescent="0.2">
      <c r="A182" s="6" t="s">
        <v>898</v>
      </c>
      <c r="B182" s="6" t="s">
        <v>895</v>
      </c>
      <c r="C182" s="6" t="s">
        <v>896</v>
      </c>
      <c r="D182" s="6" t="s">
        <v>897</v>
      </c>
      <c r="E182" s="7" t="s">
        <v>899</v>
      </c>
      <c r="F182" s="8" t="s">
        <v>8700</v>
      </c>
      <c r="G182" s="8" t="s">
        <v>8701</v>
      </c>
      <c r="H182" s="7">
        <v>8.3641000000000005</v>
      </c>
      <c r="I182" s="7">
        <v>2.7526099999999998</v>
      </c>
      <c r="J182" s="7">
        <v>-1.6034100926637871</v>
      </c>
      <c r="K182" s="7">
        <v>2.0000000000000001E-4</v>
      </c>
      <c r="L182" s="7">
        <v>2.65147E-3</v>
      </c>
    </row>
    <row r="183" spans="1:12" s="7" customFormat="1" ht="12.75" x14ac:dyDescent="0.2">
      <c r="A183" s="6" t="s">
        <v>903</v>
      </c>
      <c r="B183" s="6" t="s">
        <v>900</v>
      </c>
      <c r="C183" s="6" t="s">
        <v>901</v>
      </c>
      <c r="D183" s="6" t="s">
        <v>902</v>
      </c>
      <c r="E183" s="7" t="s">
        <v>904</v>
      </c>
      <c r="F183" s="8" t="s">
        <v>8701</v>
      </c>
      <c r="G183" s="8" t="s">
        <v>8700</v>
      </c>
      <c r="H183" s="7">
        <v>19.9649</v>
      </c>
      <c r="I183" s="7">
        <v>6.5712799999999998</v>
      </c>
      <c r="J183" s="7">
        <v>-1.6032195245417245</v>
      </c>
      <c r="K183" s="9">
        <v>5.0000000000000002E-5</v>
      </c>
      <c r="L183" s="7">
        <v>7.7127100000000002E-4</v>
      </c>
    </row>
    <row r="184" spans="1:12" s="7" customFormat="1" ht="12.75" x14ac:dyDescent="0.2">
      <c r="A184" s="6" t="s">
        <v>908</v>
      </c>
      <c r="B184" s="6" t="s">
        <v>905</v>
      </c>
      <c r="C184" s="6" t="s">
        <v>906</v>
      </c>
      <c r="D184" s="6" t="s">
        <v>907</v>
      </c>
      <c r="E184" s="7" t="s">
        <v>909</v>
      </c>
      <c r="F184" s="8" t="s">
        <v>8700</v>
      </c>
      <c r="G184" s="8" t="s">
        <v>8701</v>
      </c>
      <c r="H184" s="7">
        <v>3.37561</v>
      </c>
      <c r="I184" s="7">
        <v>1.1111200000000001</v>
      </c>
      <c r="J184" s="7">
        <v>-1.6031335974130345</v>
      </c>
      <c r="K184" s="7">
        <v>3.8E-3</v>
      </c>
      <c r="L184" s="7">
        <v>3.3426600000000001E-2</v>
      </c>
    </row>
    <row r="185" spans="1:12" s="7" customFormat="1" ht="12.75" x14ac:dyDescent="0.2">
      <c r="A185" s="6" t="s">
        <v>913</v>
      </c>
      <c r="B185" s="6" t="s">
        <v>910</v>
      </c>
      <c r="C185" s="6" t="s">
        <v>911</v>
      </c>
      <c r="D185" s="6" t="s">
        <v>912</v>
      </c>
      <c r="E185" s="7" t="s">
        <v>914</v>
      </c>
      <c r="F185" s="8" t="s">
        <v>8701</v>
      </c>
      <c r="G185" s="8" t="s">
        <v>8701</v>
      </c>
      <c r="H185" s="7">
        <v>12.2212</v>
      </c>
      <c r="I185" s="7">
        <v>4.0262399999999996</v>
      </c>
      <c r="J185" s="7">
        <v>-1.601880872888217</v>
      </c>
      <c r="K185" s="7">
        <v>3.5000000000000001E-3</v>
      </c>
      <c r="L185" s="7">
        <v>3.1220399999999999E-2</v>
      </c>
    </row>
    <row r="186" spans="1:12" s="7" customFormat="1" ht="12.75" x14ac:dyDescent="0.2">
      <c r="A186" s="6" t="s">
        <v>918</v>
      </c>
      <c r="B186" s="6" t="s">
        <v>915</v>
      </c>
      <c r="C186" s="6" t="s">
        <v>916</v>
      </c>
      <c r="D186" s="6" t="s">
        <v>917</v>
      </c>
      <c r="E186" s="7" t="s">
        <v>919</v>
      </c>
      <c r="F186" s="8" t="s">
        <v>8701</v>
      </c>
      <c r="G186" s="8" t="s">
        <v>8701</v>
      </c>
      <c r="H186" s="7">
        <v>19.443899999999999</v>
      </c>
      <c r="I186" s="7">
        <v>6.4075199999999999</v>
      </c>
      <c r="J186" s="7">
        <v>-1.60147963770862</v>
      </c>
      <c r="K186" s="9">
        <v>5.0000000000000002E-5</v>
      </c>
      <c r="L186" s="7">
        <v>7.7127100000000002E-4</v>
      </c>
    </row>
    <row r="187" spans="1:12" s="7" customFormat="1" ht="12.75" x14ac:dyDescent="0.2">
      <c r="A187" s="6" t="s">
        <v>923</v>
      </c>
      <c r="B187" s="6" t="s">
        <v>920</v>
      </c>
      <c r="C187" s="6" t="s">
        <v>921</v>
      </c>
      <c r="D187" s="6" t="s">
        <v>922</v>
      </c>
      <c r="E187" s="7" t="s">
        <v>924</v>
      </c>
      <c r="F187" s="8" t="s">
        <v>8701</v>
      </c>
      <c r="G187" s="8" t="s">
        <v>8700</v>
      </c>
      <c r="H187" s="7">
        <v>18.044799999999999</v>
      </c>
      <c r="I187" s="7">
        <v>5.9883199999999999</v>
      </c>
      <c r="J187" s="7">
        <v>-1.591359930796207</v>
      </c>
      <c r="K187" s="9">
        <v>5.0000000000000002E-5</v>
      </c>
      <c r="L187" s="7">
        <v>7.7127100000000002E-4</v>
      </c>
    </row>
    <row r="188" spans="1:12" s="7" customFormat="1" ht="12.75" x14ac:dyDescent="0.2">
      <c r="A188" s="6" t="s">
        <v>928</v>
      </c>
      <c r="B188" s="6" t="s">
        <v>925</v>
      </c>
      <c r="C188" s="6" t="s">
        <v>926</v>
      </c>
      <c r="D188" s="6" t="s">
        <v>927</v>
      </c>
      <c r="E188" s="7" t="s">
        <v>929</v>
      </c>
      <c r="F188" s="8" t="s">
        <v>8701</v>
      </c>
      <c r="G188" s="8" t="s">
        <v>8701</v>
      </c>
      <c r="H188" s="7">
        <v>22.653099999999998</v>
      </c>
      <c r="I188" s="7">
        <v>7.5347499999999998</v>
      </c>
      <c r="J188" s="7">
        <v>-1.5880769420270244</v>
      </c>
      <c r="K188" s="9">
        <v>5.0000000000000002E-5</v>
      </c>
      <c r="L188" s="7">
        <v>7.7127100000000002E-4</v>
      </c>
    </row>
    <row r="189" spans="1:12" s="7" customFormat="1" ht="12.75" x14ac:dyDescent="0.2">
      <c r="A189" s="6" t="s">
        <v>933</v>
      </c>
      <c r="B189" s="6" t="s">
        <v>930</v>
      </c>
      <c r="C189" s="6" t="s">
        <v>931</v>
      </c>
      <c r="D189" s="6" t="s">
        <v>932</v>
      </c>
      <c r="E189" s="7" t="s">
        <v>934</v>
      </c>
      <c r="F189" s="8" t="s">
        <v>8700</v>
      </c>
      <c r="G189" s="8" t="s">
        <v>8700</v>
      </c>
      <c r="H189" s="7">
        <v>39.714100000000002</v>
      </c>
      <c r="I189" s="7">
        <v>13.2575</v>
      </c>
      <c r="J189" s="7">
        <v>-1.5828425608684493</v>
      </c>
      <c r="K189" s="9">
        <v>5.0000000000000002E-5</v>
      </c>
      <c r="L189" s="7">
        <v>7.7127100000000002E-4</v>
      </c>
    </row>
    <row r="190" spans="1:12" s="7" customFormat="1" ht="12.75" x14ac:dyDescent="0.2">
      <c r="A190" s="6" t="s">
        <v>938</v>
      </c>
      <c r="B190" s="6" t="s">
        <v>935</v>
      </c>
      <c r="C190" s="6" t="s">
        <v>936</v>
      </c>
      <c r="D190" s="6" t="s">
        <v>937</v>
      </c>
      <c r="E190" s="7" t="s">
        <v>939</v>
      </c>
      <c r="F190" s="8" t="s">
        <v>8700</v>
      </c>
      <c r="G190" s="8" t="s">
        <v>8701</v>
      </c>
      <c r="H190" s="7">
        <v>23.088000000000001</v>
      </c>
      <c r="I190" s="7">
        <v>7.7299199999999999</v>
      </c>
      <c r="J190" s="7">
        <v>-1.578617816623427</v>
      </c>
      <c r="K190" s="9">
        <v>5.0000000000000002E-5</v>
      </c>
      <c r="L190" s="7">
        <v>7.7127100000000002E-4</v>
      </c>
    </row>
    <row r="191" spans="1:12" s="7" customFormat="1" ht="12.75" x14ac:dyDescent="0.2">
      <c r="A191" s="6" t="s">
        <v>943</v>
      </c>
      <c r="B191" s="6" t="s">
        <v>940</v>
      </c>
      <c r="C191" s="6" t="s">
        <v>941</v>
      </c>
      <c r="D191" s="6" t="s">
        <v>942</v>
      </c>
      <c r="E191" s="7" t="s">
        <v>944</v>
      </c>
      <c r="F191" s="8" t="s">
        <v>8701</v>
      </c>
      <c r="G191" s="8" t="s">
        <v>8700</v>
      </c>
      <c r="H191" s="7">
        <v>3.8159700000000001</v>
      </c>
      <c r="I191" s="7">
        <v>1.2779799999999999</v>
      </c>
      <c r="J191" s="7">
        <v>-1.5781845706356337</v>
      </c>
      <c r="K191" s="7">
        <v>4.1999999999999997E-3</v>
      </c>
      <c r="L191" s="7">
        <v>3.6259699999999999E-2</v>
      </c>
    </row>
    <row r="192" spans="1:12" s="7" customFormat="1" ht="12.75" x14ac:dyDescent="0.2">
      <c r="A192" s="6" t="s">
        <v>948</v>
      </c>
      <c r="B192" s="6" t="s">
        <v>945</v>
      </c>
      <c r="C192" s="6" t="s">
        <v>946</v>
      </c>
      <c r="D192" s="6" t="s">
        <v>947</v>
      </c>
      <c r="E192" s="7" t="s">
        <v>949</v>
      </c>
      <c r="F192" s="8" t="s">
        <v>8701</v>
      </c>
      <c r="G192" s="8" t="s">
        <v>8701</v>
      </c>
      <c r="H192" s="7">
        <v>12.611800000000001</v>
      </c>
      <c r="I192" s="7">
        <v>4.22898</v>
      </c>
      <c r="J192" s="7">
        <v>-1.5763925542227977</v>
      </c>
      <c r="K192" s="9">
        <v>5.0000000000000002E-5</v>
      </c>
      <c r="L192" s="7">
        <v>7.7127100000000002E-4</v>
      </c>
    </row>
    <row r="193" spans="1:12" s="7" customFormat="1" ht="12.75" x14ac:dyDescent="0.2">
      <c r="A193" s="6" t="s">
        <v>953</v>
      </c>
      <c r="B193" s="6" t="s">
        <v>950</v>
      </c>
      <c r="C193" s="6" t="s">
        <v>951</v>
      </c>
      <c r="D193" s="6" t="s">
        <v>952</v>
      </c>
      <c r="E193" s="7" t="s">
        <v>954</v>
      </c>
      <c r="F193" s="8" t="s">
        <v>8701</v>
      </c>
      <c r="G193" s="8" t="s">
        <v>8700</v>
      </c>
      <c r="H193" s="7">
        <v>20.0215</v>
      </c>
      <c r="I193" s="7">
        <v>6.7277199999999997</v>
      </c>
      <c r="J193" s="7">
        <v>-1.5733604955185756</v>
      </c>
      <c r="K193" s="9">
        <v>5.0000000000000002E-5</v>
      </c>
      <c r="L193" s="7">
        <v>7.7127100000000002E-4</v>
      </c>
    </row>
    <row r="194" spans="1:12" s="7" customFormat="1" ht="12.75" x14ac:dyDescent="0.2">
      <c r="A194" s="6" t="s">
        <v>958</v>
      </c>
      <c r="B194" s="6" t="s">
        <v>955</v>
      </c>
      <c r="C194" s="6" t="s">
        <v>956</v>
      </c>
      <c r="D194" s="6" t="s">
        <v>957</v>
      </c>
      <c r="E194" s="7" t="s">
        <v>959</v>
      </c>
      <c r="F194" s="8" t="s">
        <v>8701</v>
      </c>
      <c r="G194" s="8" t="s">
        <v>8701</v>
      </c>
      <c r="H194" s="7">
        <v>2.8468599999999999</v>
      </c>
      <c r="I194" s="7">
        <v>0.95857999999999999</v>
      </c>
      <c r="J194" s="7">
        <v>-1.5704008027149985</v>
      </c>
      <c r="K194" s="7">
        <v>5.5500000000000002E-3</v>
      </c>
      <c r="L194" s="7">
        <v>4.5255799999999999E-2</v>
      </c>
    </row>
    <row r="195" spans="1:12" s="7" customFormat="1" ht="12.75" x14ac:dyDescent="0.2">
      <c r="A195" s="6" t="s">
        <v>963</v>
      </c>
      <c r="B195" s="6" t="s">
        <v>960</v>
      </c>
      <c r="C195" s="6" t="s">
        <v>961</v>
      </c>
      <c r="D195" s="6" t="s">
        <v>962</v>
      </c>
      <c r="E195" s="7" t="s">
        <v>964</v>
      </c>
      <c r="F195" s="8" t="s">
        <v>8700</v>
      </c>
      <c r="G195" s="8" t="s">
        <v>8701</v>
      </c>
      <c r="H195" s="7">
        <v>23.492100000000001</v>
      </c>
      <c r="I195" s="7">
        <v>7.9108799999999997</v>
      </c>
      <c r="J195" s="7">
        <v>-1.5702655911668997</v>
      </c>
      <c r="K195" s="9">
        <v>5.0000000000000002E-5</v>
      </c>
      <c r="L195" s="7">
        <v>7.7127100000000002E-4</v>
      </c>
    </row>
    <row r="196" spans="1:12" s="7" customFormat="1" ht="12.75" x14ac:dyDescent="0.2">
      <c r="A196" s="6" t="s">
        <v>968</v>
      </c>
      <c r="B196" s="6" t="s">
        <v>965</v>
      </c>
      <c r="C196" s="6" t="s">
        <v>966</v>
      </c>
      <c r="D196" s="6" t="s">
        <v>967</v>
      </c>
      <c r="E196" s="7" t="s">
        <v>969</v>
      </c>
      <c r="F196" s="8" t="s">
        <v>8700</v>
      </c>
      <c r="G196" s="8" t="s">
        <v>8700</v>
      </c>
      <c r="H196" s="7">
        <v>15.348000000000001</v>
      </c>
      <c r="I196" s="7">
        <v>5.1684799999999997</v>
      </c>
      <c r="J196" s="7">
        <v>-1.5702387046878019</v>
      </c>
      <c r="K196" s="9">
        <v>5.0000000000000002E-5</v>
      </c>
      <c r="L196" s="7">
        <v>7.7127100000000002E-4</v>
      </c>
    </row>
    <row r="197" spans="1:12" s="7" customFormat="1" ht="12.75" x14ac:dyDescent="0.2">
      <c r="A197" s="6" t="s">
        <v>973</v>
      </c>
      <c r="B197" s="6" t="s">
        <v>970</v>
      </c>
      <c r="C197" s="6" t="s">
        <v>971</v>
      </c>
      <c r="D197" s="6" t="s">
        <v>972</v>
      </c>
      <c r="E197" s="7" t="s">
        <v>974</v>
      </c>
      <c r="F197" s="8" t="s">
        <v>8700</v>
      </c>
      <c r="G197" s="8" t="s">
        <v>8701</v>
      </c>
      <c r="H197" s="7">
        <v>10.572900000000001</v>
      </c>
      <c r="I197" s="7">
        <v>3.5651299999999999</v>
      </c>
      <c r="J197" s="7">
        <v>-1.5683445526452109</v>
      </c>
      <c r="K197" s="9">
        <v>5.0000000000000002E-5</v>
      </c>
      <c r="L197" s="7">
        <v>7.7127100000000002E-4</v>
      </c>
    </row>
    <row r="198" spans="1:12" s="7" customFormat="1" ht="12.75" x14ac:dyDescent="0.2">
      <c r="A198" s="6" t="s">
        <v>978</v>
      </c>
      <c r="B198" s="6" t="s">
        <v>975</v>
      </c>
      <c r="C198" s="6" t="s">
        <v>976</v>
      </c>
      <c r="D198" s="6" t="s">
        <v>977</v>
      </c>
      <c r="E198" s="7" t="s">
        <v>979</v>
      </c>
      <c r="F198" s="8" t="s">
        <v>8700</v>
      </c>
      <c r="G198" s="8" t="s">
        <v>8700</v>
      </c>
      <c r="H198" s="7">
        <v>46.849899999999998</v>
      </c>
      <c r="I198" s="7">
        <v>15.797700000000001</v>
      </c>
      <c r="J198" s="7">
        <v>-1.5683314379434865</v>
      </c>
      <c r="K198" s="9">
        <v>5.0000000000000002E-5</v>
      </c>
      <c r="L198" s="7">
        <v>7.7127100000000002E-4</v>
      </c>
    </row>
    <row r="199" spans="1:12" s="7" customFormat="1" ht="12.75" x14ac:dyDescent="0.2">
      <c r="A199" s="6" t="s">
        <v>983</v>
      </c>
      <c r="B199" s="6" t="s">
        <v>980</v>
      </c>
      <c r="C199" s="6" t="s">
        <v>981</v>
      </c>
      <c r="D199" s="6" t="s">
        <v>982</v>
      </c>
      <c r="E199" s="7" t="s">
        <v>984</v>
      </c>
      <c r="F199" s="8" t="s">
        <v>8701</v>
      </c>
      <c r="G199" s="8" t="s">
        <v>8701</v>
      </c>
      <c r="H199" s="7">
        <v>23.832100000000001</v>
      </c>
      <c r="I199" s="7">
        <v>8.0506600000000006</v>
      </c>
      <c r="J199" s="7">
        <v>-1.5657271157289878</v>
      </c>
      <c r="K199" s="9">
        <v>5.0000000000000002E-5</v>
      </c>
      <c r="L199" s="7">
        <v>7.7127100000000002E-4</v>
      </c>
    </row>
    <row r="200" spans="1:12" s="7" customFormat="1" ht="12.75" x14ac:dyDescent="0.2">
      <c r="A200" s="6" t="s">
        <v>988</v>
      </c>
      <c r="B200" s="6" t="s">
        <v>985</v>
      </c>
      <c r="C200" s="6" t="s">
        <v>986</v>
      </c>
      <c r="D200" s="6" t="s">
        <v>987</v>
      </c>
      <c r="E200" s="7" t="s">
        <v>989</v>
      </c>
      <c r="F200" s="8" t="s">
        <v>8701</v>
      </c>
      <c r="G200" s="8" t="s">
        <v>8700</v>
      </c>
      <c r="H200" s="7">
        <v>51.066600000000001</v>
      </c>
      <c r="I200" s="7">
        <v>17.2529</v>
      </c>
      <c r="J200" s="7">
        <v>-1.5655411264724277</v>
      </c>
      <c r="K200" s="9">
        <v>5.0000000000000002E-5</v>
      </c>
      <c r="L200" s="7">
        <v>7.7127100000000002E-4</v>
      </c>
    </row>
    <row r="201" spans="1:12" s="7" customFormat="1" ht="12.75" x14ac:dyDescent="0.2">
      <c r="A201" s="6" t="s">
        <v>993</v>
      </c>
      <c r="B201" s="6" t="s">
        <v>990</v>
      </c>
      <c r="C201" s="6" t="s">
        <v>991</v>
      </c>
      <c r="D201" s="6" t="s">
        <v>992</v>
      </c>
      <c r="E201" s="7" t="s">
        <v>994</v>
      </c>
      <c r="F201" s="8" t="s">
        <v>8701</v>
      </c>
      <c r="G201" s="8" t="s">
        <v>8701</v>
      </c>
      <c r="H201" s="7">
        <v>14.798999999999999</v>
      </c>
      <c r="I201" s="7">
        <v>5.0015599999999996</v>
      </c>
      <c r="J201" s="7">
        <v>-1.565049642517693</v>
      </c>
      <c r="K201" s="9">
        <v>5.0000000000000002E-5</v>
      </c>
      <c r="L201" s="7">
        <v>7.7127100000000002E-4</v>
      </c>
    </row>
    <row r="202" spans="1:12" s="7" customFormat="1" ht="12.75" x14ac:dyDescent="0.2">
      <c r="A202" s="6" t="s">
        <v>998</v>
      </c>
      <c r="B202" s="6" t="s">
        <v>995</v>
      </c>
      <c r="C202" s="6" t="s">
        <v>996</v>
      </c>
      <c r="D202" s="6" t="s">
        <v>997</v>
      </c>
      <c r="E202" s="7" t="s">
        <v>999</v>
      </c>
      <c r="F202" s="8" t="s">
        <v>8700</v>
      </c>
      <c r="G202" s="8" t="s">
        <v>8701</v>
      </c>
      <c r="H202" s="7">
        <v>4.7931999999999997</v>
      </c>
      <c r="I202" s="7">
        <v>1.62127</v>
      </c>
      <c r="J202" s="7">
        <v>-1.5638647671014816</v>
      </c>
      <c r="K202" s="9">
        <v>5.0000000000000002E-5</v>
      </c>
      <c r="L202" s="7">
        <v>7.7127100000000002E-4</v>
      </c>
    </row>
    <row r="203" spans="1:12" s="7" customFormat="1" ht="12.75" x14ac:dyDescent="0.2">
      <c r="A203" s="6" t="s">
        <v>1003</v>
      </c>
      <c r="B203" s="6" t="s">
        <v>1000</v>
      </c>
      <c r="C203" s="6" t="s">
        <v>1001</v>
      </c>
      <c r="D203" s="6" t="s">
        <v>1002</v>
      </c>
      <c r="E203" s="7" t="s">
        <v>1004</v>
      </c>
      <c r="F203" s="8" t="s">
        <v>8701</v>
      </c>
      <c r="G203" s="8" t="s">
        <v>8701</v>
      </c>
      <c r="H203" s="7">
        <v>11.098699999999999</v>
      </c>
      <c r="I203" s="7">
        <v>3.7587100000000002</v>
      </c>
      <c r="J203" s="7">
        <v>-1.5620811874896265</v>
      </c>
      <c r="K203" s="9">
        <v>5.0000000000000002E-5</v>
      </c>
      <c r="L203" s="7">
        <v>7.7127100000000002E-4</v>
      </c>
    </row>
    <row r="204" spans="1:12" s="7" customFormat="1" ht="12.75" x14ac:dyDescent="0.2">
      <c r="A204" s="6" t="s">
        <v>1008</v>
      </c>
      <c r="B204" s="6" t="s">
        <v>1005</v>
      </c>
      <c r="C204" s="6" t="s">
        <v>1006</v>
      </c>
      <c r="D204" s="6" t="s">
        <v>1007</v>
      </c>
      <c r="E204" s="7" t="s">
        <v>1009</v>
      </c>
      <c r="F204" s="8" t="s">
        <v>8700</v>
      </c>
      <c r="G204" s="8" t="s">
        <v>8701</v>
      </c>
      <c r="H204" s="7">
        <v>11.649800000000001</v>
      </c>
      <c r="I204" s="7">
        <v>3.9487199999999998</v>
      </c>
      <c r="J204" s="7">
        <v>-1.5608482109730539</v>
      </c>
      <c r="K204" s="9">
        <v>5.0000000000000002E-5</v>
      </c>
      <c r="L204" s="7">
        <v>7.7127100000000002E-4</v>
      </c>
    </row>
    <row r="205" spans="1:12" s="7" customFormat="1" ht="12.75" x14ac:dyDescent="0.2">
      <c r="A205" s="6" t="s">
        <v>1013</v>
      </c>
      <c r="B205" s="6" t="s">
        <v>1010</v>
      </c>
      <c r="C205" s="6" t="s">
        <v>1011</v>
      </c>
      <c r="D205" s="6" t="s">
        <v>1012</v>
      </c>
      <c r="E205" s="7" t="s">
        <v>1014</v>
      </c>
      <c r="F205" s="8" t="s">
        <v>8701</v>
      </c>
      <c r="G205" s="8" t="s">
        <v>8700</v>
      </c>
      <c r="H205" s="7">
        <v>11.3451</v>
      </c>
      <c r="I205" s="7">
        <v>3.8454299999999999</v>
      </c>
      <c r="J205" s="7">
        <v>-1.5608524895389553</v>
      </c>
      <c r="K205" s="9">
        <v>5.0000000000000002E-5</v>
      </c>
      <c r="L205" s="7">
        <v>7.7127100000000002E-4</v>
      </c>
    </row>
    <row r="206" spans="1:12" s="7" customFormat="1" ht="12.75" x14ac:dyDescent="0.2">
      <c r="A206" s="6" t="s">
        <v>20</v>
      </c>
      <c r="B206" s="6" t="s">
        <v>1015</v>
      </c>
      <c r="C206" s="6" t="s">
        <v>18</v>
      </c>
      <c r="D206" s="6" t="s">
        <v>1016</v>
      </c>
      <c r="E206" s="7" t="s">
        <v>21</v>
      </c>
      <c r="F206" s="8" t="s">
        <v>8700</v>
      </c>
      <c r="G206" s="8" t="s">
        <v>8701</v>
      </c>
      <c r="H206" s="7">
        <v>18.797899999999998</v>
      </c>
      <c r="I206" s="7">
        <v>6.3728699999999998</v>
      </c>
      <c r="J206" s="7">
        <v>-1.5605563641297315</v>
      </c>
      <c r="K206" s="9">
        <v>5.0000000000000002E-5</v>
      </c>
      <c r="L206" s="7">
        <v>7.7127100000000002E-4</v>
      </c>
    </row>
    <row r="207" spans="1:12" s="7" customFormat="1" ht="12.75" x14ac:dyDescent="0.2">
      <c r="A207" s="6" t="s">
        <v>1020</v>
      </c>
      <c r="B207" s="6" t="s">
        <v>1017</v>
      </c>
      <c r="C207" s="6" t="s">
        <v>1018</v>
      </c>
      <c r="D207" s="6" t="s">
        <v>1019</v>
      </c>
      <c r="E207" s="7" t="s">
        <v>1021</v>
      </c>
      <c r="F207" s="8" t="s">
        <v>8700</v>
      </c>
      <c r="G207" s="8" t="s">
        <v>8701</v>
      </c>
      <c r="H207" s="7">
        <v>56.119100000000003</v>
      </c>
      <c r="I207" s="7">
        <v>19.025500000000001</v>
      </c>
      <c r="J207" s="7">
        <v>-1.5605575031800065</v>
      </c>
      <c r="K207" s="9">
        <v>5.0000000000000002E-5</v>
      </c>
      <c r="L207" s="7">
        <v>7.7127100000000002E-4</v>
      </c>
    </row>
    <row r="208" spans="1:12" s="7" customFormat="1" ht="12.75" x14ac:dyDescent="0.2">
      <c r="A208" s="6" t="s">
        <v>1025</v>
      </c>
      <c r="B208" s="6" t="s">
        <v>1022</v>
      </c>
      <c r="C208" s="6" t="s">
        <v>1023</v>
      </c>
      <c r="D208" s="6" t="s">
        <v>1024</v>
      </c>
      <c r="E208" s="7" t="s">
        <v>1026</v>
      </c>
      <c r="F208" s="8" t="s">
        <v>8700</v>
      </c>
      <c r="G208" s="8" t="s">
        <v>8700</v>
      </c>
      <c r="H208" s="7">
        <v>6.5843999999999996</v>
      </c>
      <c r="I208" s="7">
        <v>2.2343000000000002</v>
      </c>
      <c r="J208" s="7">
        <v>-1.5592290718032007</v>
      </c>
      <c r="K208" s="7">
        <v>2.0000000000000001E-4</v>
      </c>
      <c r="L208" s="7">
        <v>2.65147E-3</v>
      </c>
    </row>
    <row r="209" spans="1:12" s="7" customFormat="1" ht="12.75" x14ac:dyDescent="0.2">
      <c r="A209" s="6" t="s">
        <v>1030</v>
      </c>
      <c r="B209" s="6" t="s">
        <v>1027</v>
      </c>
      <c r="C209" s="6" t="s">
        <v>1028</v>
      </c>
      <c r="D209" s="6" t="s">
        <v>1029</v>
      </c>
      <c r="E209" s="7" t="s">
        <v>1031</v>
      </c>
      <c r="F209" s="8" t="s">
        <v>8700</v>
      </c>
      <c r="G209" s="8" t="s">
        <v>8700</v>
      </c>
      <c r="H209" s="7">
        <v>40.3797</v>
      </c>
      <c r="I209" s="7">
        <v>13.748200000000001</v>
      </c>
      <c r="J209" s="7">
        <v>-1.5543874478633639</v>
      </c>
      <c r="K209" s="9">
        <v>5.0000000000000002E-5</v>
      </c>
      <c r="L209" s="7">
        <v>7.7127100000000002E-4</v>
      </c>
    </row>
    <row r="210" spans="1:12" s="7" customFormat="1" ht="12.75" x14ac:dyDescent="0.2">
      <c r="A210" s="6" t="s">
        <v>1035</v>
      </c>
      <c r="B210" s="6" t="s">
        <v>1032</v>
      </c>
      <c r="C210" s="6" t="s">
        <v>1033</v>
      </c>
      <c r="D210" s="6" t="s">
        <v>1034</v>
      </c>
      <c r="E210" s="7" t="s">
        <v>1036</v>
      </c>
      <c r="F210" s="8" t="s">
        <v>8701</v>
      </c>
      <c r="G210" s="8" t="s">
        <v>8700</v>
      </c>
      <c r="H210" s="7">
        <v>3.2582800000000001</v>
      </c>
      <c r="I210" s="7">
        <v>1.11069</v>
      </c>
      <c r="J210" s="7">
        <v>-1.5526543786765994</v>
      </c>
      <c r="K210" s="7">
        <v>2.9999999999999997E-4</v>
      </c>
      <c r="L210" s="7">
        <v>3.7763800000000002E-3</v>
      </c>
    </row>
    <row r="211" spans="1:12" s="7" customFormat="1" ht="12.75" x14ac:dyDescent="0.2">
      <c r="A211" s="6" t="s">
        <v>1040</v>
      </c>
      <c r="B211" s="6" t="s">
        <v>1037</v>
      </c>
      <c r="C211" s="6" t="s">
        <v>1038</v>
      </c>
      <c r="D211" s="6" t="s">
        <v>1039</v>
      </c>
      <c r="E211" s="7" t="s">
        <v>1041</v>
      </c>
      <c r="F211" s="8" t="s">
        <v>8700</v>
      </c>
      <c r="G211" s="8" t="s">
        <v>8701</v>
      </c>
      <c r="H211" s="7">
        <v>10.253399999999999</v>
      </c>
      <c r="I211" s="7">
        <v>3.5051000000000001</v>
      </c>
      <c r="J211" s="7">
        <v>-1.548574873061781</v>
      </c>
      <c r="K211" s="7">
        <v>5.7499999999999999E-3</v>
      </c>
      <c r="L211" s="7">
        <v>4.64257E-2</v>
      </c>
    </row>
    <row r="212" spans="1:12" s="7" customFormat="1" ht="12.75" x14ac:dyDescent="0.2">
      <c r="A212" s="6" t="s">
        <v>1045</v>
      </c>
      <c r="B212" s="6" t="s">
        <v>1042</v>
      </c>
      <c r="C212" s="6" t="s">
        <v>1043</v>
      </c>
      <c r="D212" s="6" t="s">
        <v>1044</v>
      </c>
      <c r="E212" s="7" t="s">
        <v>1046</v>
      </c>
      <c r="F212" s="8" t="s">
        <v>8700</v>
      </c>
      <c r="G212" s="8" t="s">
        <v>8701</v>
      </c>
      <c r="H212" s="7">
        <v>38.165199999999999</v>
      </c>
      <c r="I212" s="7">
        <v>13.0511</v>
      </c>
      <c r="J212" s="7">
        <v>-1.5480863434649348</v>
      </c>
      <c r="K212" s="9">
        <v>5.0000000000000002E-5</v>
      </c>
      <c r="L212" s="7">
        <v>7.7127100000000002E-4</v>
      </c>
    </row>
    <row r="213" spans="1:12" s="7" customFormat="1" ht="12.75" x14ac:dyDescent="0.2">
      <c r="A213" s="6" t="s">
        <v>1050</v>
      </c>
      <c r="B213" s="6" t="s">
        <v>1047</v>
      </c>
      <c r="C213" s="6" t="s">
        <v>1048</v>
      </c>
      <c r="D213" s="6" t="s">
        <v>1049</v>
      </c>
      <c r="E213" s="7" t="s">
        <v>1051</v>
      </c>
      <c r="F213" s="8" t="s">
        <v>8700</v>
      </c>
      <c r="G213" s="8" t="s">
        <v>8701</v>
      </c>
      <c r="H213" s="7">
        <v>14.51</v>
      </c>
      <c r="I213" s="7">
        <v>4.9638400000000003</v>
      </c>
      <c r="J213" s="7">
        <v>-1.5475190006220392</v>
      </c>
      <c r="K213" s="9">
        <v>5.0000000000000002E-5</v>
      </c>
      <c r="L213" s="7">
        <v>7.7127100000000002E-4</v>
      </c>
    </row>
    <row r="214" spans="1:12" s="7" customFormat="1" ht="12.75" x14ac:dyDescent="0.2">
      <c r="A214" s="6" t="s">
        <v>1055</v>
      </c>
      <c r="B214" s="6" t="s">
        <v>1052</v>
      </c>
      <c r="C214" s="6" t="s">
        <v>1053</v>
      </c>
      <c r="D214" s="6" t="s">
        <v>1054</v>
      </c>
      <c r="E214" s="7" t="s">
        <v>1056</v>
      </c>
      <c r="F214" s="8" t="s">
        <v>8701</v>
      </c>
      <c r="G214" s="8" t="s">
        <v>8701</v>
      </c>
      <c r="H214" s="7">
        <v>13.1593</v>
      </c>
      <c r="I214" s="7">
        <v>4.5037700000000003</v>
      </c>
      <c r="J214" s="7">
        <v>-1.5468776895446572</v>
      </c>
      <c r="K214" s="9">
        <v>5.0000000000000002E-5</v>
      </c>
      <c r="L214" s="7">
        <v>7.7127100000000002E-4</v>
      </c>
    </row>
    <row r="215" spans="1:12" s="7" customFormat="1" ht="12.75" x14ac:dyDescent="0.2">
      <c r="A215" s="6" t="s">
        <v>1060</v>
      </c>
      <c r="B215" s="6" t="s">
        <v>1057</v>
      </c>
      <c r="C215" s="6" t="s">
        <v>1058</v>
      </c>
      <c r="D215" s="6" t="s">
        <v>1059</v>
      </c>
      <c r="E215" s="7" t="s">
        <v>1061</v>
      </c>
      <c r="F215" s="8" t="s">
        <v>8700</v>
      </c>
      <c r="G215" s="8" t="s">
        <v>8701</v>
      </c>
      <c r="H215" s="7">
        <v>9.4613399999999999</v>
      </c>
      <c r="I215" s="7">
        <v>3.2393100000000001</v>
      </c>
      <c r="J215" s="7">
        <v>-1.5463579856933332</v>
      </c>
      <c r="K215" s="7">
        <v>5.5000000000000003E-4</v>
      </c>
      <c r="L215" s="7">
        <v>6.3983299999999998E-3</v>
      </c>
    </row>
    <row r="216" spans="1:12" s="7" customFormat="1" ht="12.75" x14ac:dyDescent="0.2">
      <c r="A216" s="6" t="s">
        <v>1065</v>
      </c>
      <c r="B216" s="6" t="s">
        <v>1062</v>
      </c>
      <c r="C216" s="6" t="s">
        <v>1063</v>
      </c>
      <c r="D216" s="6" t="s">
        <v>1064</v>
      </c>
      <c r="E216" s="7" t="s">
        <v>1066</v>
      </c>
      <c r="F216" s="8" t="s">
        <v>8701</v>
      </c>
      <c r="G216" s="8" t="s">
        <v>8700</v>
      </c>
      <c r="H216" s="7">
        <v>14.2119</v>
      </c>
      <c r="I216" s="7">
        <v>4.8712200000000001</v>
      </c>
      <c r="J216" s="7">
        <v>-1.5447443959786655</v>
      </c>
      <c r="K216" s="9">
        <v>5.0000000000000002E-5</v>
      </c>
      <c r="L216" s="7">
        <v>7.7127100000000002E-4</v>
      </c>
    </row>
    <row r="217" spans="1:12" s="7" customFormat="1" ht="12.75" x14ac:dyDescent="0.2">
      <c r="A217" s="6" t="s">
        <v>1070</v>
      </c>
      <c r="B217" s="6" t="s">
        <v>1067</v>
      </c>
      <c r="C217" s="6" t="s">
        <v>1068</v>
      </c>
      <c r="D217" s="6" t="s">
        <v>1069</v>
      </c>
      <c r="E217" s="7" t="s">
        <v>1071</v>
      </c>
      <c r="F217" s="8" t="s">
        <v>8701</v>
      </c>
      <c r="G217" s="8" t="s">
        <v>8700</v>
      </c>
      <c r="H217" s="7">
        <v>9.2620100000000001</v>
      </c>
      <c r="I217" s="7">
        <v>3.1802800000000002</v>
      </c>
      <c r="J217" s="7">
        <v>-1.5421715250208632</v>
      </c>
      <c r="K217" s="9">
        <v>5.0000000000000002E-5</v>
      </c>
      <c r="L217" s="7">
        <v>7.7127100000000002E-4</v>
      </c>
    </row>
    <row r="218" spans="1:12" s="7" customFormat="1" ht="12.75" x14ac:dyDescent="0.2">
      <c r="A218" s="6" t="s">
        <v>1075</v>
      </c>
      <c r="B218" s="6" t="s">
        <v>1072</v>
      </c>
      <c r="C218" s="6" t="s">
        <v>1073</v>
      </c>
      <c r="D218" s="6" t="s">
        <v>1074</v>
      </c>
      <c r="E218" s="7" t="s">
        <v>1076</v>
      </c>
      <c r="F218" s="8" t="s">
        <v>8701</v>
      </c>
      <c r="G218" s="8" t="s">
        <v>8700</v>
      </c>
      <c r="H218" s="7">
        <v>8.0902399999999997</v>
      </c>
      <c r="I218" s="7">
        <v>2.7787899999999999</v>
      </c>
      <c r="J218" s="7">
        <v>-1.5417256907361185</v>
      </c>
      <c r="K218" s="9">
        <v>5.0000000000000002E-5</v>
      </c>
      <c r="L218" s="7">
        <v>7.7127100000000002E-4</v>
      </c>
    </row>
    <row r="219" spans="1:12" s="7" customFormat="1" ht="12.75" x14ac:dyDescent="0.2">
      <c r="A219" s="6" t="s">
        <v>1080</v>
      </c>
      <c r="B219" s="6" t="s">
        <v>1077</v>
      </c>
      <c r="C219" s="6" t="s">
        <v>1078</v>
      </c>
      <c r="D219" s="6" t="s">
        <v>1079</v>
      </c>
      <c r="E219" s="7" t="s">
        <v>1081</v>
      </c>
      <c r="F219" s="8" t="s">
        <v>8700</v>
      </c>
      <c r="G219" s="8" t="s">
        <v>8701</v>
      </c>
      <c r="H219" s="7">
        <v>20.016300000000001</v>
      </c>
      <c r="I219" s="7">
        <v>6.8803999999999998</v>
      </c>
      <c r="J219" s="7">
        <v>-1.5406109723609809</v>
      </c>
      <c r="K219" s="9">
        <v>5.0000000000000002E-5</v>
      </c>
      <c r="L219" s="7">
        <v>7.7127100000000002E-4</v>
      </c>
    </row>
    <row r="220" spans="1:12" s="7" customFormat="1" ht="12.75" x14ac:dyDescent="0.2">
      <c r="A220" s="6" t="s">
        <v>1085</v>
      </c>
      <c r="B220" s="6" t="s">
        <v>1082</v>
      </c>
      <c r="C220" s="6" t="s">
        <v>1083</v>
      </c>
      <c r="D220" s="6" t="s">
        <v>1084</v>
      </c>
      <c r="E220" s="7" t="s">
        <v>1086</v>
      </c>
      <c r="F220" s="8" t="s">
        <v>8700</v>
      </c>
      <c r="G220" s="8" t="s">
        <v>8700</v>
      </c>
      <c r="H220" s="7">
        <v>13.067600000000001</v>
      </c>
      <c r="I220" s="7">
        <v>4.5026900000000003</v>
      </c>
      <c r="J220" s="7">
        <v>-1.5371351396568302</v>
      </c>
      <c r="K220" s="7">
        <v>6.1999999999999998E-3</v>
      </c>
      <c r="L220" s="7">
        <v>4.93455E-2</v>
      </c>
    </row>
    <row r="221" spans="1:12" s="7" customFormat="1" ht="12.75" x14ac:dyDescent="0.2">
      <c r="A221" s="6" t="s">
        <v>1090</v>
      </c>
      <c r="B221" s="6" t="s">
        <v>1087</v>
      </c>
      <c r="C221" s="6" t="s">
        <v>1088</v>
      </c>
      <c r="D221" s="6" t="s">
        <v>1089</v>
      </c>
      <c r="E221" s="7" t="s">
        <v>1091</v>
      </c>
      <c r="F221" s="8" t="s">
        <v>8701</v>
      </c>
      <c r="G221" s="8" t="s">
        <v>8701</v>
      </c>
      <c r="H221" s="7">
        <v>31.798300000000001</v>
      </c>
      <c r="I221" s="7">
        <v>11.007999999999999</v>
      </c>
      <c r="J221" s="7">
        <v>-1.5303972630887979</v>
      </c>
      <c r="K221" s="9">
        <v>5.0000000000000002E-5</v>
      </c>
      <c r="L221" s="7">
        <v>7.7127100000000002E-4</v>
      </c>
    </row>
    <row r="222" spans="1:12" s="7" customFormat="1" ht="12.75" x14ac:dyDescent="0.2">
      <c r="A222" s="6" t="s">
        <v>1095</v>
      </c>
      <c r="B222" s="6" t="s">
        <v>1092</v>
      </c>
      <c r="C222" s="6" t="s">
        <v>1093</v>
      </c>
      <c r="D222" s="6" t="s">
        <v>1094</v>
      </c>
      <c r="E222" s="7" t="s">
        <v>1096</v>
      </c>
      <c r="F222" s="8" t="s">
        <v>8701</v>
      </c>
      <c r="G222" s="8" t="s">
        <v>8701</v>
      </c>
      <c r="H222" s="7">
        <v>4.1746499999999997</v>
      </c>
      <c r="I222" s="7">
        <v>1.44526</v>
      </c>
      <c r="J222" s="7">
        <v>-1.530326193380495</v>
      </c>
      <c r="K222" s="7">
        <v>1E-4</v>
      </c>
      <c r="L222" s="7">
        <v>1.4317900000000001E-3</v>
      </c>
    </row>
    <row r="223" spans="1:12" s="7" customFormat="1" ht="12.75" x14ac:dyDescent="0.2">
      <c r="A223" s="6" t="s">
        <v>1100</v>
      </c>
      <c r="B223" s="6" t="s">
        <v>1097</v>
      </c>
      <c r="C223" s="6" t="s">
        <v>1098</v>
      </c>
      <c r="D223" s="6" t="s">
        <v>1099</v>
      </c>
      <c r="E223" s="7" t="s">
        <v>1101</v>
      </c>
      <c r="F223" s="8" t="s">
        <v>8700</v>
      </c>
      <c r="G223" s="8" t="s">
        <v>8700</v>
      </c>
      <c r="H223" s="7">
        <v>6.6830800000000004</v>
      </c>
      <c r="I223" s="7">
        <v>2.3161999999999998</v>
      </c>
      <c r="J223" s="7">
        <v>-1.5287533111005094</v>
      </c>
      <c r="K223" s="7">
        <v>1.4999999999999999E-4</v>
      </c>
      <c r="L223" s="7">
        <v>2.0650899999999999E-3</v>
      </c>
    </row>
    <row r="224" spans="1:12" s="7" customFormat="1" ht="12.75" x14ac:dyDescent="0.2">
      <c r="A224" s="6" t="s">
        <v>1105</v>
      </c>
      <c r="B224" s="6" t="s">
        <v>1102</v>
      </c>
      <c r="C224" s="6" t="s">
        <v>1103</v>
      </c>
      <c r="D224" s="6" t="s">
        <v>1104</v>
      </c>
      <c r="E224" s="7" t="s">
        <v>1106</v>
      </c>
      <c r="F224" s="8" t="s">
        <v>8700</v>
      </c>
      <c r="G224" s="8" t="s">
        <v>8701</v>
      </c>
      <c r="H224" s="7">
        <v>15.1144</v>
      </c>
      <c r="I224" s="7">
        <v>5.2436999999999996</v>
      </c>
      <c r="J224" s="7">
        <v>-1.5272666548174831</v>
      </c>
      <c r="K224" s="9">
        <v>5.0000000000000002E-5</v>
      </c>
      <c r="L224" s="7">
        <v>7.7127100000000002E-4</v>
      </c>
    </row>
    <row r="225" spans="1:12" s="7" customFormat="1" ht="12.75" x14ac:dyDescent="0.2">
      <c r="A225" s="6" t="s">
        <v>1110</v>
      </c>
      <c r="B225" s="6" t="s">
        <v>1107</v>
      </c>
      <c r="C225" s="6" t="s">
        <v>1108</v>
      </c>
      <c r="D225" s="6" t="s">
        <v>1109</v>
      </c>
      <c r="E225" s="7" t="s">
        <v>1111</v>
      </c>
      <c r="F225" s="8" t="s">
        <v>8701</v>
      </c>
      <c r="G225" s="8" t="s">
        <v>8701</v>
      </c>
      <c r="H225" s="7">
        <v>58.334499999999998</v>
      </c>
      <c r="I225" s="7">
        <v>20.273299999999999</v>
      </c>
      <c r="J225" s="7">
        <v>-1.5247684262638868</v>
      </c>
      <c r="K225" s="7">
        <v>1.3500000000000001E-3</v>
      </c>
      <c r="L225" s="7">
        <v>1.40432E-2</v>
      </c>
    </row>
    <row r="226" spans="1:12" s="7" customFormat="1" ht="12.75" x14ac:dyDescent="0.2">
      <c r="A226" s="6" t="s">
        <v>1115</v>
      </c>
      <c r="B226" s="6" t="s">
        <v>1112</v>
      </c>
      <c r="C226" s="6" t="s">
        <v>1113</v>
      </c>
      <c r="D226" s="6" t="s">
        <v>1114</v>
      </c>
      <c r="E226" s="7" t="s">
        <v>1116</v>
      </c>
      <c r="F226" s="8" t="s">
        <v>8700</v>
      </c>
      <c r="G226" s="8" t="s">
        <v>8701</v>
      </c>
      <c r="H226" s="7">
        <v>2.8944299999999998</v>
      </c>
      <c r="I226" s="7">
        <v>1.0101599999999999</v>
      </c>
      <c r="J226" s="7">
        <v>-1.5186954456757065</v>
      </c>
      <c r="K226" s="7">
        <v>2.8999999999999998E-3</v>
      </c>
      <c r="L226" s="7">
        <v>2.65817E-2</v>
      </c>
    </row>
    <row r="227" spans="1:12" s="7" customFormat="1" ht="12.75" x14ac:dyDescent="0.2">
      <c r="A227" s="6" t="s">
        <v>1120</v>
      </c>
      <c r="B227" s="6" t="s">
        <v>1117</v>
      </c>
      <c r="C227" s="6" t="s">
        <v>1118</v>
      </c>
      <c r="D227" s="6" t="s">
        <v>1119</v>
      </c>
      <c r="E227" s="7" t="s">
        <v>1121</v>
      </c>
      <c r="F227" s="8" t="s">
        <v>8700</v>
      </c>
      <c r="G227" s="8" t="s">
        <v>8700</v>
      </c>
      <c r="H227" s="7">
        <v>4.70763</v>
      </c>
      <c r="I227" s="7">
        <v>1.6457999999999999</v>
      </c>
      <c r="J227" s="7">
        <v>-1.5162119070246631</v>
      </c>
      <c r="K227" s="7">
        <v>1.6999999999999999E-3</v>
      </c>
      <c r="L227" s="7">
        <v>1.7012200000000002E-2</v>
      </c>
    </row>
    <row r="228" spans="1:12" s="7" customFormat="1" ht="12.75" x14ac:dyDescent="0.2">
      <c r="A228" s="6" t="s">
        <v>1125</v>
      </c>
      <c r="B228" s="6" t="s">
        <v>1122</v>
      </c>
      <c r="C228" s="6" t="s">
        <v>1123</v>
      </c>
      <c r="D228" s="6" t="s">
        <v>1124</v>
      </c>
      <c r="E228" s="7" t="s">
        <v>1126</v>
      </c>
      <c r="F228" s="8" t="s">
        <v>8700</v>
      </c>
      <c r="G228" s="8" t="s">
        <v>8701</v>
      </c>
      <c r="H228" s="7">
        <v>6.3383399999999996</v>
      </c>
      <c r="I228" s="7">
        <v>2.22587</v>
      </c>
      <c r="J228" s="7">
        <v>-1.5097357147701498</v>
      </c>
      <c r="K228" s="9">
        <v>5.0000000000000002E-5</v>
      </c>
      <c r="L228" s="7">
        <v>7.7127100000000002E-4</v>
      </c>
    </row>
    <row r="229" spans="1:12" s="7" customFormat="1" ht="12.75" x14ac:dyDescent="0.2">
      <c r="A229" s="6" t="s">
        <v>1130</v>
      </c>
      <c r="B229" s="6" t="s">
        <v>1127</v>
      </c>
      <c r="C229" s="6" t="s">
        <v>1128</v>
      </c>
      <c r="D229" s="6" t="s">
        <v>1129</v>
      </c>
      <c r="E229" s="7" t="s">
        <v>1131</v>
      </c>
      <c r="F229" s="8" t="s">
        <v>8701</v>
      </c>
      <c r="G229" s="8" t="s">
        <v>8701</v>
      </c>
      <c r="H229" s="7">
        <v>3.1906300000000001</v>
      </c>
      <c r="I229" s="7">
        <v>1.12052</v>
      </c>
      <c r="J229" s="7">
        <v>-1.5096729172892152</v>
      </c>
      <c r="K229" s="7">
        <v>1.1000000000000001E-3</v>
      </c>
      <c r="L229" s="7">
        <v>1.16776E-2</v>
      </c>
    </row>
    <row r="230" spans="1:12" s="7" customFormat="1" ht="12.75" x14ac:dyDescent="0.2">
      <c r="A230" s="6" t="s">
        <v>1135</v>
      </c>
      <c r="B230" s="6" t="s">
        <v>1132</v>
      </c>
      <c r="C230" s="6" t="s">
        <v>1133</v>
      </c>
      <c r="D230" s="6" t="s">
        <v>1134</v>
      </c>
      <c r="E230" s="7" t="s">
        <v>1136</v>
      </c>
      <c r="F230" s="8" t="s">
        <v>8700</v>
      </c>
      <c r="G230" s="8" t="s">
        <v>8700</v>
      </c>
      <c r="H230" s="7">
        <v>12.526999999999999</v>
      </c>
      <c r="I230" s="7">
        <v>4.4002999999999997</v>
      </c>
      <c r="J230" s="7">
        <v>-1.5093671644148781</v>
      </c>
      <c r="K230" s="9">
        <v>5.0000000000000002E-5</v>
      </c>
      <c r="L230" s="7">
        <v>7.7127100000000002E-4</v>
      </c>
    </row>
    <row r="231" spans="1:12" s="7" customFormat="1" ht="12.75" x14ac:dyDescent="0.2">
      <c r="A231" s="6" t="s">
        <v>1140</v>
      </c>
      <c r="B231" s="6" t="s">
        <v>1137</v>
      </c>
      <c r="C231" s="6" t="s">
        <v>1138</v>
      </c>
      <c r="D231" s="6" t="s">
        <v>1139</v>
      </c>
      <c r="E231" s="7" t="s">
        <v>1141</v>
      </c>
      <c r="F231" s="8" t="s">
        <v>8701</v>
      </c>
      <c r="G231" s="8" t="s">
        <v>8701</v>
      </c>
      <c r="H231" s="7">
        <v>12.728199999999999</v>
      </c>
      <c r="I231" s="7">
        <v>4.4752599999999996</v>
      </c>
      <c r="J231" s="7">
        <v>-1.5079850037877141</v>
      </c>
      <c r="K231" s="9">
        <v>5.0000000000000002E-5</v>
      </c>
      <c r="L231" s="7">
        <v>7.7127100000000002E-4</v>
      </c>
    </row>
    <row r="232" spans="1:12" s="7" customFormat="1" ht="12.75" x14ac:dyDescent="0.2">
      <c r="A232" s="6" t="s">
        <v>1145</v>
      </c>
      <c r="B232" s="6" t="s">
        <v>1142</v>
      </c>
      <c r="C232" s="6" t="s">
        <v>1143</v>
      </c>
      <c r="D232" s="6" t="s">
        <v>1144</v>
      </c>
      <c r="E232" s="7" t="s">
        <v>1146</v>
      </c>
      <c r="F232" s="8" t="s">
        <v>8700</v>
      </c>
      <c r="G232" s="8" t="s">
        <v>8701</v>
      </c>
      <c r="H232" s="7">
        <v>8.8629099999999994</v>
      </c>
      <c r="I232" s="7">
        <v>3.1168</v>
      </c>
      <c r="J232" s="7">
        <v>-1.507714880725888</v>
      </c>
      <c r="K232" s="9">
        <v>5.0000000000000002E-5</v>
      </c>
      <c r="L232" s="7">
        <v>7.7127100000000002E-4</v>
      </c>
    </row>
    <row r="233" spans="1:12" s="7" customFormat="1" ht="12.75" x14ac:dyDescent="0.2">
      <c r="A233" s="6" t="s">
        <v>1150</v>
      </c>
      <c r="B233" s="6" t="s">
        <v>1147</v>
      </c>
      <c r="C233" s="6" t="s">
        <v>1148</v>
      </c>
      <c r="D233" s="6" t="s">
        <v>1149</v>
      </c>
      <c r="E233" s="7" t="s">
        <v>1151</v>
      </c>
      <c r="F233" s="8" t="s">
        <v>8701</v>
      </c>
      <c r="G233" s="8" t="s">
        <v>8701</v>
      </c>
      <c r="H233" s="7">
        <v>5.0554199999999998</v>
      </c>
      <c r="I233" s="7">
        <v>1.7797499999999999</v>
      </c>
      <c r="J233" s="7">
        <v>-1.5061563537331011</v>
      </c>
      <c r="K233" s="9">
        <v>5.0000000000000002E-5</v>
      </c>
      <c r="L233" s="7">
        <v>7.7127100000000002E-4</v>
      </c>
    </row>
    <row r="234" spans="1:12" s="7" customFormat="1" ht="12.75" x14ac:dyDescent="0.2">
      <c r="A234" s="6" t="s">
        <v>1155</v>
      </c>
      <c r="B234" s="6" t="s">
        <v>1152</v>
      </c>
      <c r="C234" s="6" t="s">
        <v>1153</v>
      </c>
      <c r="D234" s="6" t="s">
        <v>1154</v>
      </c>
      <c r="E234" s="7" t="s">
        <v>1156</v>
      </c>
      <c r="F234" s="8" t="s">
        <v>8701</v>
      </c>
      <c r="G234" s="8" t="s">
        <v>8700</v>
      </c>
      <c r="H234" s="7">
        <v>38.793900000000001</v>
      </c>
      <c r="I234" s="7">
        <v>13.658200000000001</v>
      </c>
      <c r="J234" s="7">
        <v>-1.506062454249842</v>
      </c>
      <c r="K234" s="7">
        <v>3.5E-4</v>
      </c>
      <c r="L234" s="7">
        <v>4.2972699999999997E-3</v>
      </c>
    </row>
    <row r="235" spans="1:12" s="7" customFormat="1" ht="12.75" x14ac:dyDescent="0.2">
      <c r="A235" s="6" t="s">
        <v>1160</v>
      </c>
      <c r="B235" s="6" t="s">
        <v>1157</v>
      </c>
      <c r="C235" s="6" t="s">
        <v>1158</v>
      </c>
      <c r="D235" s="6" t="s">
        <v>1159</v>
      </c>
      <c r="E235" s="7" t="s">
        <v>1161</v>
      </c>
      <c r="F235" s="8" t="s">
        <v>8700</v>
      </c>
      <c r="G235" s="8" t="s">
        <v>8700</v>
      </c>
      <c r="H235" s="7">
        <v>4.0541200000000002</v>
      </c>
      <c r="I235" s="7">
        <v>1.4297299999999999</v>
      </c>
      <c r="J235" s="7">
        <v>-1.5036460681965258</v>
      </c>
      <c r="K235" s="9">
        <v>5.0000000000000002E-5</v>
      </c>
      <c r="L235" s="7">
        <v>7.7127100000000002E-4</v>
      </c>
    </row>
    <row r="236" spans="1:12" s="7" customFormat="1" ht="12.75" x14ac:dyDescent="0.2">
      <c r="A236" s="7" t="s">
        <v>1165</v>
      </c>
      <c r="B236" s="6" t="s">
        <v>1162</v>
      </c>
      <c r="C236" s="6" t="s">
        <v>1163</v>
      </c>
      <c r="D236" s="6" t="s">
        <v>1164</v>
      </c>
      <c r="E236" s="7" t="s">
        <v>1166</v>
      </c>
      <c r="F236" s="8" t="s">
        <v>8701</v>
      </c>
      <c r="G236" s="8" t="s">
        <v>8701</v>
      </c>
      <c r="H236" s="7">
        <v>3.70289</v>
      </c>
      <c r="I236" s="7">
        <v>1.3059799999999999</v>
      </c>
      <c r="J236" s="7">
        <v>-1.5035188893114955</v>
      </c>
      <c r="K236" s="7">
        <v>1E-4</v>
      </c>
      <c r="L236" s="7">
        <v>1.4317900000000001E-3</v>
      </c>
    </row>
    <row r="237" spans="1:12" s="7" customFormat="1" ht="12.75" x14ac:dyDescent="0.2">
      <c r="A237" s="6" t="s">
        <v>1170</v>
      </c>
      <c r="B237" s="6" t="s">
        <v>1167</v>
      </c>
      <c r="C237" s="6" t="s">
        <v>1168</v>
      </c>
      <c r="D237" s="6" t="s">
        <v>1169</v>
      </c>
      <c r="E237" s="7" t="s">
        <v>1171</v>
      </c>
      <c r="F237" s="8" t="s">
        <v>8700</v>
      </c>
      <c r="G237" s="8" t="s">
        <v>8701</v>
      </c>
      <c r="H237" s="7">
        <v>5.8873100000000003</v>
      </c>
      <c r="I237" s="7">
        <v>2.0766100000000001</v>
      </c>
      <c r="J237" s="7">
        <v>-1.503378300952259</v>
      </c>
      <c r="K237" s="9">
        <v>5.0000000000000002E-5</v>
      </c>
      <c r="L237" s="7">
        <v>7.7127100000000002E-4</v>
      </c>
    </row>
    <row r="238" spans="1:12" s="7" customFormat="1" ht="12.75" x14ac:dyDescent="0.2">
      <c r="A238" s="6" t="s">
        <v>1175</v>
      </c>
      <c r="B238" s="6" t="s">
        <v>1172</v>
      </c>
      <c r="C238" s="6" t="s">
        <v>1173</v>
      </c>
      <c r="D238" s="6" t="s">
        <v>1174</v>
      </c>
      <c r="E238" s="7" t="s">
        <v>1176</v>
      </c>
      <c r="F238" s="8" t="s">
        <v>8700</v>
      </c>
      <c r="G238" s="8" t="s">
        <v>8701</v>
      </c>
      <c r="H238" s="7">
        <v>19.440000000000001</v>
      </c>
      <c r="I238" s="7">
        <v>6.8660399999999999</v>
      </c>
      <c r="J238" s="7">
        <v>-1.501478051695581</v>
      </c>
      <c r="K238" s="7">
        <v>4.4999999999999999E-4</v>
      </c>
      <c r="L238" s="7">
        <v>5.36923E-3</v>
      </c>
    </row>
    <row r="239" spans="1:12" s="7" customFormat="1" ht="12.75" x14ac:dyDescent="0.2">
      <c r="A239" s="6" t="s">
        <v>1180</v>
      </c>
      <c r="B239" s="6" t="s">
        <v>1177</v>
      </c>
      <c r="C239" s="6" t="s">
        <v>1178</v>
      </c>
      <c r="D239" s="6" t="s">
        <v>1179</v>
      </c>
      <c r="E239" s="7" t="s">
        <v>1181</v>
      </c>
      <c r="F239" s="8" t="s">
        <v>8701</v>
      </c>
      <c r="G239" s="8" t="s">
        <v>8701</v>
      </c>
      <c r="H239" s="7">
        <v>25.3004</v>
      </c>
      <c r="I239" s="7">
        <v>8.9654399999999992</v>
      </c>
      <c r="J239" s="7">
        <v>-1.4967139005597192</v>
      </c>
      <c r="K239" s="9">
        <v>5.0000000000000002E-5</v>
      </c>
      <c r="L239" s="7">
        <v>7.7127100000000002E-4</v>
      </c>
    </row>
    <row r="240" spans="1:12" s="7" customFormat="1" ht="12.75" x14ac:dyDescent="0.2">
      <c r="A240" s="6" t="s">
        <v>1185</v>
      </c>
      <c r="B240" s="6" t="s">
        <v>1182</v>
      </c>
      <c r="C240" s="6" t="s">
        <v>1183</v>
      </c>
      <c r="D240" s="6" t="s">
        <v>1184</v>
      </c>
      <c r="E240" s="7" t="s">
        <v>1186</v>
      </c>
      <c r="F240" s="8" t="s">
        <v>8700</v>
      </c>
      <c r="G240" s="8" t="s">
        <v>8700</v>
      </c>
      <c r="H240" s="7">
        <v>9.5802899999999998</v>
      </c>
      <c r="I240" s="7">
        <v>3.3957299999999999</v>
      </c>
      <c r="J240" s="7">
        <v>-1.4963475752688495</v>
      </c>
      <c r="K240" s="9">
        <v>5.0000000000000002E-5</v>
      </c>
      <c r="L240" s="7">
        <v>7.7127100000000002E-4</v>
      </c>
    </row>
    <row r="241" spans="1:12" s="7" customFormat="1" ht="12.75" x14ac:dyDescent="0.2">
      <c r="A241" s="6" t="s">
        <v>1190</v>
      </c>
      <c r="B241" s="6" t="s">
        <v>1187</v>
      </c>
      <c r="C241" s="6" t="s">
        <v>1188</v>
      </c>
      <c r="D241" s="6" t="s">
        <v>1189</v>
      </c>
      <c r="E241" s="7" t="s">
        <v>1191</v>
      </c>
      <c r="F241" s="8" t="s">
        <v>8700</v>
      </c>
      <c r="G241" s="8" t="s">
        <v>8700</v>
      </c>
      <c r="H241" s="7">
        <v>5.0593199999999996</v>
      </c>
      <c r="I241" s="7">
        <v>1.79497</v>
      </c>
      <c r="J241" s="7">
        <v>-1.4949837599729427</v>
      </c>
      <c r="K241" s="7">
        <v>2.8999999999999998E-3</v>
      </c>
      <c r="L241" s="7">
        <v>2.65817E-2</v>
      </c>
    </row>
    <row r="242" spans="1:12" s="7" customFormat="1" ht="12.75" x14ac:dyDescent="0.2">
      <c r="A242" s="6" t="s">
        <v>1195</v>
      </c>
      <c r="B242" s="6" t="s">
        <v>1192</v>
      </c>
      <c r="C242" s="6" t="s">
        <v>1193</v>
      </c>
      <c r="D242" s="6" t="s">
        <v>1194</v>
      </c>
      <c r="E242" s="7" t="s">
        <v>1196</v>
      </c>
      <c r="F242" s="8" t="s">
        <v>8700</v>
      </c>
      <c r="G242" s="8" t="s">
        <v>8700</v>
      </c>
      <c r="H242" s="7">
        <v>4.9630799999999997</v>
      </c>
      <c r="I242" s="7">
        <v>1.7620400000000001</v>
      </c>
      <c r="J242" s="7">
        <v>-1.493989034463965</v>
      </c>
      <c r="K242" s="7">
        <v>1.8500000000000001E-3</v>
      </c>
      <c r="L242" s="7">
        <v>1.82258E-2</v>
      </c>
    </row>
    <row r="243" spans="1:12" s="7" customFormat="1" ht="12.75" x14ac:dyDescent="0.2">
      <c r="A243" s="6" t="s">
        <v>1200</v>
      </c>
      <c r="B243" s="6" t="s">
        <v>1197</v>
      </c>
      <c r="C243" s="6" t="s">
        <v>1198</v>
      </c>
      <c r="D243" s="6" t="s">
        <v>1199</v>
      </c>
      <c r="E243" s="7" t="s">
        <v>1201</v>
      </c>
      <c r="F243" s="8" t="s">
        <v>8701</v>
      </c>
      <c r="G243" s="8" t="s">
        <v>8701</v>
      </c>
      <c r="H243" s="7">
        <v>7.9704600000000001</v>
      </c>
      <c r="I243" s="7">
        <v>2.8309000000000002</v>
      </c>
      <c r="J243" s="7">
        <v>-1.4934022013022858</v>
      </c>
      <c r="K243" s="9">
        <v>5.0000000000000002E-5</v>
      </c>
      <c r="L243" s="7">
        <v>7.7127100000000002E-4</v>
      </c>
    </row>
    <row r="244" spans="1:12" s="7" customFormat="1" ht="12.75" x14ac:dyDescent="0.2">
      <c r="A244" s="6" t="s">
        <v>1205</v>
      </c>
      <c r="B244" s="6" t="s">
        <v>1202</v>
      </c>
      <c r="C244" s="6" t="s">
        <v>1203</v>
      </c>
      <c r="D244" s="6" t="s">
        <v>1204</v>
      </c>
      <c r="E244" s="7" t="s">
        <v>1206</v>
      </c>
      <c r="F244" s="8" t="s">
        <v>8701</v>
      </c>
      <c r="G244" s="8" t="s">
        <v>8700</v>
      </c>
      <c r="H244" s="7">
        <v>62.935200000000002</v>
      </c>
      <c r="I244" s="7">
        <v>22.3674</v>
      </c>
      <c r="J244" s="7">
        <v>-1.492469583627773</v>
      </c>
      <c r="K244" s="9">
        <v>5.0000000000000002E-5</v>
      </c>
      <c r="L244" s="7">
        <v>7.7127100000000002E-4</v>
      </c>
    </row>
    <row r="245" spans="1:12" s="7" customFormat="1" ht="12.75" x14ac:dyDescent="0.2">
      <c r="A245" s="6" t="s">
        <v>1210</v>
      </c>
      <c r="B245" s="6" t="s">
        <v>1207</v>
      </c>
      <c r="C245" s="6" t="s">
        <v>1208</v>
      </c>
      <c r="D245" s="6" t="s">
        <v>1209</v>
      </c>
      <c r="E245" s="7" t="s">
        <v>1211</v>
      </c>
      <c r="F245" s="8" t="s">
        <v>8700</v>
      </c>
      <c r="G245" s="8" t="s">
        <v>8700</v>
      </c>
      <c r="H245" s="7">
        <v>12.182700000000001</v>
      </c>
      <c r="I245" s="7">
        <v>4.3320800000000004</v>
      </c>
      <c r="J245" s="7">
        <v>-1.4917021166675899</v>
      </c>
      <c r="K245" s="9">
        <v>5.0000000000000002E-5</v>
      </c>
      <c r="L245" s="7">
        <v>7.7127100000000002E-4</v>
      </c>
    </row>
    <row r="246" spans="1:12" s="7" customFormat="1" ht="12.75" x14ac:dyDescent="0.2">
      <c r="A246" s="6" t="s">
        <v>1215</v>
      </c>
      <c r="B246" s="6" t="s">
        <v>1212</v>
      </c>
      <c r="C246" s="6" t="s">
        <v>1213</v>
      </c>
      <c r="D246" s="6" t="s">
        <v>1214</v>
      </c>
      <c r="E246" s="7" t="s">
        <v>1216</v>
      </c>
      <c r="F246" s="8" t="s">
        <v>8700</v>
      </c>
      <c r="G246" s="8" t="s">
        <v>8700</v>
      </c>
      <c r="H246" s="7">
        <v>3.0210699999999999</v>
      </c>
      <c r="I246" s="7">
        <v>1.07568</v>
      </c>
      <c r="J246" s="7">
        <v>-1.489810652765942</v>
      </c>
      <c r="K246" s="7">
        <v>1E-4</v>
      </c>
      <c r="L246" s="7">
        <v>1.4317900000000001E-3</v>
      </c>
    </row>
    <row r="247" spans="1:12" s="7" customFormat="1" ht="12.75" x14ac:dyDescent="0.2">
      <c r="A247" s="6" t="s">
        <v>1220</v>
      </c>
      <c r="B247" s="6" t="s">
        <v>1217</v>
      </c>
      <c r="C247" s="6" t="s">
        <v>1218</v>
      </c>
      <c r="D247" s="6" t="s">
        <v>1219</v>
      </c>
      <c r="E247" s="7" t="s">
        <v>1221</v>
      </c>
      <c r="F247" s="8" t="s">
        <v>8701</v>
      </c>
      <c r="G247" s="8" t="s">
        <v>8701</v>
      </c>
      <c r="H247" s="7">
        <v>17.4527</v>
      </c>
      <c r="I247" s="7">
        <v>6.2149999999999999</v>
      </c>
      <c r="J247" s="7">
        <v>-1.4896239477974065</v>
      </c>
      <c r="K247" s="9">
        <v>5.0000000000000002E-5</v>
      </c>
      <c r="L247" s="7">
        <v>7.7127100000000002E-4</v>
      </c>
    </row>
    <row r="248" spans="1:12" s="7" customFormat="1" ht="12.75" x14ac:dyDescent="0.2">
      <c r="A248" s="6" t="s">
        <v>1225</v>
      </c>
      <c r="B248" s="6" t="s">
        <v>1222</v>
      </c>
      <c r="C248" s="6" t="s">
        <v>1223</v>
      </c>
      <c r="D248" s="6" t="s">
        <v>1224</v>
      </c>
      <c r="E248" s="7" t="s">
        <v>1226</v>
      </c>
      <c r="F248" s="8" t="s">
        <v>8700</v>
      </c>
      <c r="G248" s="8" t="s">
        <v>8701</v>
      </c>
      <c r="H248" s="7">
        <v>11.401999999999999</v>
      </c>
      <c r="I248" s="7">
        <v>4.0608599999999999</v>
      </c>
      <c r="J248" s="7">
        <v>-1.4894297109207071</v>
      </c>
      <c r="K248" s="9">
        <v>5.0000000000000002E-5</v>
      </c>
      <c r="L248" s="7">
        <v>7.7127100000000002E-4</v>
      </c>
    </row>
    <row r="249" spans="1:12" s="7" customFormat="1" ht="12.75" x14ac:dyDescent="0.2">
      <c r="A249" s="6" t="s">
        <v>1230</v>
      </c>
      <c r="B249" s="6" t="s">
        <v>1227</v>
      </c>
      <c r="C249" s="6" t="s">
        <v>1228</v>
      </c>
      <c r="D249" s="6" t="s">
        <v>1229</v>
      </c>
      <c r="E249" s="7" t="s">
        <v>1231</v>
      </c>
      <c r="F249" s="8" t="s">
        <v>8701</v>
      </c>
      <c r="G249" s="8" t="s">
        <v>8701</v>
      </c>
      <c r="H249" s="7">
        <v>39.560400000000001</v>
      </c>
      <c r="I249" s="7">
        <v>14.091900000000001</v>
      </c>
      <c r="J249" s="7">
        <v>-1.4891908712143669</v>
      </c>
      <c r="K249" s="9">
        <v>5.0000000000000002E-5</v>
      </c>
      <c r="L249" s="7">
        <v>7.7127100000000002E-4</v>
      </c>
    </row>
    <row r="250" spans="1:12" s="7" customFormat="1" ht="12.75" x14ac:dyDescent="0.2">
      <c r="A250" s="6" t="s">
        <v>1235</v>
      </c>
      <c r="B250" s="6" t="s">
        <v>1232</v>
      </c>
      <c r="C250" s="6" t="s">
        <v>1233</v>
      </c>
      <c r="D250" s="6" t="s">
        <v>1234</v>
      </c>
      <c r="E250" s="7" t="s">
        <v>1236</v>
      </c>
      <c r="F250" s="8" t="s">
        <v>8700</v>
      </c>
      <c r="G250" s="8" t="s">
        <v>8701</v>
      </c>
      <c r="H250" s="7">
        <v>12.632400000000001</v>
      </c>
      <c r="I250" s="7">
        <v>4.5069900000000001</v>
      </c>
      <c r="J250" s="7">
        <v>-1.4868926052549403</v>
      </c>
      <c r="K250" s="9">
        <v>5.0000000000000002E-5</v>
      </c>
      <c r="L250" s="7">
        <v>7.7127100000000002E-4</v>
      </c>
    </row>
    <row r="251" spans="1:12" s="7" customFormat="1" ht="12.75" x14ac:dyDescent="0.2">
      <c r="A251" s="6" t="s">
        <v>1240</v>
      </c>
      <c r="B251" s="6" t="s">
        <v>1237</v>
      </c>
      <c r="C251" s="6" t="s">
        <v>1238</v>
      </c>
      <c r="D251" s="6" t="s">
        <v>1239</v>
      </c>
      <c r="E251" s="7" t="s">
        <v>1241</v>
      </c>
      <c r="F251" s="8" t="s">
        <v>8701</v>
      </c>
      <c r="G251" s="8" t="s">
        <v>8701</v>
      </c>
      <c r="H251" s="7">
        <v>40.976999999999997</v>
      </c>
      <c r="I251" s="7">
        <v>14.6822</v>
      </c>
      <c r="J251" s="7">
        <v>-1.480746206226492</v>
      </c>
      <c r="K251" s="9">
        <v>5.0000000000000002E-5</v>
      </c>
      <c r="L251" s="7">
        <v>7.7127100000000002E-4</v>
      </c>
    </row>
    <row r="252" spans="1:12" s="7" customFormat="1" ht="12.75" x14ac:dyDescent="0.2">
      <c r="A252" s="6" t="s">
        <v>1245</v>
      </c>
      <c r="B252" s="6" t="s">
        <v>1242</v>
      </c>
      <c r="C252" s="6" t="s">
        <v>1243</v>
      </c>
      <c r="D252" s="6" t="s">
        <v>1244</v>
      </c>
      <c r="E252" s="7" t="s">
        <v>1246</v>
      </c>
      <c r="F252" s="8" t="s">
        <v>8701</v>
      </c>
      <c r="G252" s="8" t="s">
        <v>8701</v>
      </c>
      <c r="H252" s="7">
        <v>85.189599999999999</v>
      </c>
      <c r="I252" s="7">
        <v>30.5747</v>
      </c>
      <c r="J252" s="7">
        <v>-1.4783389730329906</v>
      </c>
      <c r="K252" s="9">
        <v>5.0000000000000002E-5</v>
      </c>
      <c r="L252" s="7">
        <v>7.7127100000000002E-4</v>
      </c>
    </row>
    <row r="253" spans="1:12" s="7" customFormat="1" ht="12.75" x14ac:dyDescent="0.2">
      <c r="A253" s="6" t="s">
        <v>1250</v>
      </c>
      <c r="B253" s="6" t="s">
        <v>1247</v>
      </c>
      <c r="C253" s="6" t="s">
        <v>1248</v>
      </c>
      <c r="D253" s="6" t="s">
        <v>1249</v>
      </c>
      <c r="E253" s="7" t="s">
        <v>1251</v>
      </c>
      <c r="F253" s="8" t="s">
        <v>8700</v>
      </c>
      <c r="G253" s="8" t="s">
        <v>8701</v>
      </c>
      <c r="H253" s="7">
        <v>25.900600000000001</v>
      </c>
      <c r="I253" s="7">
        <v>9.3032299999999992</v>
      </c>
      <c r="J253" s="7">
        <v>-1.4771819196390776</v>
      </c>
      <c r="K253" s="9">
        <v>5.0000000000000002E-5</v>
      </c>
      <c r="L253" s="7">
        <v>7.7127100000000002E-4</v>
      </c>
    </row>
    <row r="254" spans="1:12" s="7" customFormat="1" ht="12.75" x14ac:dyDescent="0.2">
      <c r="A254" s="6" t="s">
        <v>382</v>
      </c>
      <c r="B254" s="6" t="s">
        <v>1252</v>
      </c>
      <c r="C254" s="6" t="s">
        <v>380</v>
      </c>
      <c r="D254" s="6" t="s">
        <v>1253</v>
      </c>
      <c r="E254" s="7" t="s">
        <v>383</v>
      </c>
      <c r="F254" s="8" t="s">
        <v>8700</v>
      </c>
      <c r="G254" s="8" t="s">
        <v>8701</v>
      </c>
      <c r="H254" s="7">
        <v>66.744299999999996</v>
      </c>
      <c r="I254" s="7">
        <v>23.9816</v>
      </c>
      <c r="J254" s="7">
        <v>-1.4767167196824573</v>
      </c>
      <c r="K254" s="9">
        <v>5.0000000000000002E-5</v>
      </c>
      <c r="L254" s="7">
        <v>7.7127100000000002E-4</v>
      </c>
    </row>
    <row r="255" spans="1:12" s="7" customFormat="1" ht="12.75" x14ac:dyDescent="0.2">
      <c r="A255" s="6" t="s">
        <v>1257</v>
      </c>
      <c r="B255" s="6" t="s">
        <v>1254</v>
      </c>
      <c r="C255" s="6" t="s">
        <v>1255</v>
      </c>
      <c r="D255" s="6" t="s">
        <v>1256</v>
      </c>
      <c r="E255" s="7" t="s">
        <v>1258</v>
      </c>
      <c r="F255" s="8" t="s">
        <v>8701</v>
      </c>
      <c r="G255" s="8" t="s">
        <v>8701</v>
      </c>
      <c r="H255" s="7">
        <v>15.2148</v>
      </c>
      <c r="I255" s="7">
        <v>5.4732599999999998</v>
      </c>
      <c r="J255" s="7">
        <v>-1.4750030730013106</v>
      </c>
      <c r="K255" s="9">
        <v>5.0000000000000002E-5</v>
      </c>
      <c r="L255" s="7">
        <v>7.7127100000000002E-4</v>
      </c>
    </row>
    <row r="256" spans="1:12" s="7" customFormat="1" ht="12.75" x14ac:dyDescent="0.2">
      <c r="A256" s="6" t="s">
        <v>1262</v>
      </c>
      <c r="B256" s="6" t="s">
        <v>1259</v>
      </c>
      <c r="C256" s="6" t="s">
        <v>1260</v>
      </c>
      <c r="D256" s="6" t="s">
        <v>1261</v>
      </c>
      <c r="E256" s="7" t="s">
        <v>1263</v>
      </c>
      <c r="F256" s="8" t="s">
        <v>8701</v>
      </c>
      <c r="G256" s="8" t="s">
        <v>8701</v>
      </c>
      <c r="H256" s="7">
        <v>3.5380400000000001</v>
      </c>
      <c r="I256" s="7">
        <v>1.2734799999999999</v>
      </c>
      <c r="J256" s="7">
        <v>-1.4741740565219617</v>
      </c>
      <c r="K256" s="7">
        <v>3.5E-4</v>
      </c>
      <c r="L256" s="7">
        <v>4.2972699999999997E-3</v>
      </c>
    </row>
    <row r="257" spans="1:12" s="7" customFormat="1" ht="12.75" x14ac:dyDescent="0.2">
      <c r="A257" s="6" t="s">
        <v>1267</v>
      </c>
      <c r="B257" s="6" t="s">
        <v>1264</v>
      </c>
      <c r="C257" s="6" t="s">
        <v>1265</v>
      </c>
      <c r="D257" s="6" t="s">
        <v>1266</v>
      </c>
      <c r="E257" s="7" t="s">
        <v>1268</v>
      </c>
      <c r="F257" s="8" t="s">
        <v>8700</v>
      </c>
      <c r="G257" s="8" t="s">
        <v>8701</v>
      </c>
      <c r="H257" s="7">
        <v>16.303599999999999</v>
      </c>
      <c r="I257" s="7">
        <v>5.8767699999999996</v>
      </c>
      <c r="J257" s="7">
        <v>-1.4720952197296784</v>
      </c>
      <c r="K257" s="9">
        <v>5.0000000000000002E-5</v>
      </c>
      <c r="L257" s="7">
        <v>7.7127100000000002E-4</v>
      </c>
    </row>
    <row r="258" spans="1:12" s="7" customFormat="1" ht="12.75" x14ac:dyDescent="0.2">
      <c r="A258" s="6" t="s">
        <v>1272</v>
      </c>
      <c r="B258" s="6" t="s">
        <v>1269</v>
      </c>
      <c r="C258" s="6" t="s">
        <v>1270</v>
      </c>
      <c r="D258" s="6" t="s">
        <v>1271</v>
      </c>
      <c r="E258" s="7" t="s">
        <v>1273</v>
      </c>
      <c r="F258" s="8" t="s">
        <v>8701</v>
      </c>
      <c r="G258" s="8" t="s">
        <v>8701</v>
      </c>
      <c r="H258" s="7">
        <v>4.5182200000000003</v>
      </c>
      <c r="I258" s="7">
        <v>1.62931</v>
      </c>
      <c r="J258" s="7">
        <v>-1.471493396014006</v>
      </c>
      <c r="K258" s="7">
        <v>2.2000000000000001E-3</v>
      </c>
      <c r="L258" s="7">
        <v>2.0949499999999999E-2</v>
      </c>
    </row>
    <row r="259" spans="1:12" s="7" customFormat="1" ht="12.75" x14ac:dyDescent="0.2">
      <c r="A259" s="6" t="s">
        <v>1277</v>
      </c>
      <c r="B259" s="6" t="s">
        <v>1274</v>
      </c>
      <c r="C259" s="6" t="s">
        <v>1275</v>
      </c>
      <c r="D259" s="6" t="s">
        <v>1276</v>
      </c>
      <c r="E259" s="7" t="s">
        <v>1278</v>
      </c>
      <c r="F259" s="8" t="s">
        <v>8700</v>
      </c>
      <c r="G259" s="8" t="s">
        <v>8701</v>
      </c>
      <c r="H259" s="7">
        <v>6.23027</v>
      </c>
      <c r="I259" s="7">
        <v>2.25319</v>
      </c>
      <c r="J259" s="7">
        <v>-1.4673257125943937</v>
      </c>
      <c r="K259" s="9">
        <v>5.0000000000000002E-5</v>
      </c>
      <c r="L259" s="7">
        <v>7.7127100000000002E-4</v>
      </c>
    </row>
    <row r="260" spans="1:12" s="7" customFormat="1" ht="12.75" x14ac:dyDescent="0.2">
      <c r="A260" s="6" t="s">
        <v>1282</v>
      </c>
      <c r="B260" s="6" t="s">
        <v>1279</v>
      </c>
      <c r="C260" s="6" t="s">
        <v>1280</v>
      </c>
      <c r="D260" s="6" t="s">
        <v>1281</v>
      </c>
      <c r="E260" s="7" t="s">
        <v>1283</v>
      </c>
      <c r="F260" s="8" t="s">
        <v>8701</v>
      </c>
      <c r="G260" s="8" t="s">
        <v>8701</v>
      </c>
      <c r="H260" s="7">
        <v>5.7189199999999998</v>
      </c>
      <c r="I260" s="7">
        <v>2.0710799999999998</v>
      </c>
      <c r="J260" s="7">
        <v>-1.4653594424291285</v>
      </c>
      <c r="K260" s="7">
        <v>3.3999999999999998E-3</v>
      </c>
      <c r="L260" s="7">
        <v>3.0445199999999999E-2</v>
      </c>
    </row>
    <row r="261" spans="1:12" s="7" customFormat="1" ht="12.75" x14ac:dyDescent="0.2">
      <c r="A261" s="6" t="s">
        <v>1287</v>
      </c>
      <c r="B261" s="6" t="s">
        <v>1284</v>
      </c>
      <c r="C261" s="6" t="s">
        <v>1285</v>
      </c>
      <c r="D261" s="6" t="s">
        <v>1286</v>
      </c>
      <c r="E261" s="7" t="s">
        <v>1288</v>
      </c>
      <c r="F261" s="8" t="s">
        <v>8701</v>
      </c>
      <c r="G261" s="8" t="s">
        <v>8700</v>
      </c>
      <c r="H261" s="7">
        <v>15.5867</v>
      </c>
      <c r="I261" s="7">
        <v>5.6525100000000004</v>
      </c>
      <c r="J261" s="7">
        <v>-1.4633519700634574</v>
      </c>
      <c r="K261" s="7">
        <v>2.0000000000000001E-4</v>
      </c>
      <c r="L261" s="7">
        <v>2.65147E-3</v>
      </c>
    </row>
    <row r="262" spans="1:12" s="7" customFormat="1" ht="12.75" x14ac:dyDescent="0.2">
      <c r="A262" s="6" t="s">
        <v>1292</v>
      </c>
      <c r="B262" s="6" t="s">
        <v>1289</v>
      </c>
      <c r="C262" s="6" t="s">
        <v>1290</v>
      </c>
      <c r="D262" s="6" t="s">
        <v>1291</v>
      </c>
      <c r="E262" s="7" t="s">
        <v>1293</v>
      </c>
      <c r="F262" s="8" t="s">
        <v>8700</v>
      </c>
      <c r="G262" s="8" t="s">
        <v>8701</v>
      </c>
      <c r="H262" s="7">
        <v>3.1976</v>
      </c>
      <c r="I262" s="7">
        <v>1.15987</v>
      </c>
      <c r="J262" s="7">
        <v>-1.4630263629193467</v>
      </c>
      <c r="K262" s="9">
        <v>5.0000000000000002E-5</v>
      </c>
      <c r="L262" s="7">
        <v>7.7127100000000002E-4</v>
      </c>
    </row>
    <row r="263" spans="1:12" s="7" customFormat="1" ht="12.75" x14ac:dyDescent="0.2">
      <c r="A263" s="6" t="s">
        <v>1297</v>
      </c>
      <c r="B263" s="6" t="s">
        <v>1294</v>
      </c>
      <c r="C263" s="6" t="s">
        <v>1295</v>
      </c>
      <c r="D263" s="6" t="s">
        <v>1296</v>
      </c>
      <c r="E263" s="7" t="s">
        <v>1298</v>
      </c>
      <c r="F263" s="8" t="s">
        <v>8701</v>
      </c>
      <c r="G263" s="8" t="s">
        <v>8701</v>
      </c>
      <c r="H263" s="7">
        <v>7.9092500000000001</v>
      </c>
      <c r="I263" s="7">
        <v>2.8689499999999999</v>
      </c>
      <c r="J263" s="7">
        <v>-1.46301807158043</v>
      </c>
      <c r="K263" s="9">
        <v>5.0000000000000002E-5</v>
      </c>
      <c r="L263" s="7">
        <v>7.7127100000000002E-4</v>
      </c>
    </row>
    <row r="264" spans="1:12" s="7" customFormat="1" ht="12.75" x14ac:dyDescent="0.2">
      <c r="A264" s="6" t="s">
        <v>1302</v>
      </c>
      <c r="B264" s="6" t="s">
        <v>1299</v>
      </c>
      <c r="C264" s="6" t="s">
        <v>1300</v>
      </c>
      <c r="D264" s="6" t="s">
        <v>1301</v>
      </c>
      <c r="E264" s="7" t="s">
        <v>1303</v>
      </c>
      <c r="F264" s="8" t="s">
        <v>8701</v>
      </c>
      <c r="G264" s="8" t="s">
        <v>8701</v>
      </c>
      <c r="H264" s="7">
        <v>4.2759499999999999</v>
      </c>
      <c r="I264" s="7">
        <v>1.5531999999999999</v>
      </c>
      <c r="J264" s="7">
        <v>-1.4610013709206593</v>
      </c>
      <c r="K264" s="9">
        <v>5.0000000000000002E-5</v>
      </c>
      <c r="L264" s="7">
        <v>7.7127100000000002E-4</v>
      </c>
    </row>
    <row r="265" spans="1:12" s="7" customFormat="1" ht="12.75" x14ac:dyDescent="0.2">
      <c r="A265" s="6" t="s">
        <v>1307</v>
      </c>
      <c r="B265" s="6" t="s">
        <v>1304</v>
      </c>
      <c r="C265" s="6" t="s">
        <v>1305</v>
      </c>
      <c r="D265" s="6" t="s">
        <v>1306</v>
      </c>
      <c r="E265" s="7" t="s">
        <v>1308</v>
      </c>
      <c r="F265" s="8" t="s">
        <v>8700</v>
      </c>
      <c r="G265" s="8" t="s">
        <v>8701</v>
      </c>
      <c r="H265" s="7">
        <v>7.7318899999999999</v>
      </c>
      <c r="I265" s="7">
        <v>2.8098999999999998</v>
      </c>
      <c r="J265" s="7">
        <v>-1.4603023246990654</v>
      </c>
      <c r="K265" s="9">
        <v>5.0000000000000002E-5</v>
      </c>
      <c r="L265" s="7">
        <v>7.7127100000000002E-4</v>
      </c>
    </row>
    <row r="266" spans="1:12" s="7" customFormat="1" ht="12.75" x14ac:dyDescent="0.2">
      <c r="A266" s="6" t="s">
        <v>1312</v>
      </c>
      <c r="B266" s="6" t="s">
        <v>1309</v>
      </c>
      <c r="C266" s="6" t="s">
        <v>1310</v>
      </c>
      <c r="D266" s="6" t="s">
        <v>1311</v>
      </c>
      <c r="E266" s="7" t="s">
        <v>1313</v>
      </c>
      <c r="F266" s="8" t="s">
        <v>8700</v>
      </c>
      <c r="G266" s="8" t="s">
        <v>8701</v>
      </c>
      <c r="H266" s="7">
        <v>3.9617300000000002</v>
      </c>
      <c r="I266" s="7">
        <v>1.4402600000000001</v>
      </c>
      <c r="J266" s="7">
        <v>-1.4598012862019227</v>
      </c>
      <c r="K266" s="9">
        <v>5.0000000000000002E-5</v>
      </c>
      <c r="L266" s="7">
        <v>7.7127100000000002E-4</v>
      </c>
    </row>
    <row r="267" spans="1:12" s="7" customFormat="1" ht="12.75" x14ac:dyDescent="0.2">
      <c r="A267" s="6" t="s">
        <v>1317</v>
      </c>
      <c r="B267" s="6" t="s">
        <v>1314</v>
      </c>
      <c r="C267" s="6" t="s">
        <v>1315</v>
      </c>
      <c r="D267" s="6" t="s">
        <v>1316</v>
      </c>
      <c r="E267" s="7" t="s">
        <v>1318</v>
      </c>
      <c r="F267" s="8" t="s">
        <v>8701</v>
      </c>
      <c r="G267" s="8" t="s">
        <v>8701</v>
      </c>
      <c r="H267" s="7">
        <v>34.8797</v>
      </c>
      <c r="I267" s="7">
        <v>12.6823</v>
      </c>
      <c r="J267" s="7">
        <v>-1.4595712222275765</v>
      </c>
      <c r="K267" s="9">
        <v>5.0000000000000002E-5</v>
      </c>
      <c r="L267" s="7">
        <v>7.7127100000000002E-4</v>
      </c>
    </row>
    <row r="268" spans="1:12" s="7" customFormat="1" ht="12.75" x14ac:dyDescent="0.2">
      <c r="A268" s="6" t="s">
        <v>1322</v>
      </c>
      <c r="B268" s="6" t="s">
        <v>1319</v>
      </c>
      <c r="C268" s="6" t="s">
        <v>1320</v>
      </c>
      <c r="D268" s="6" t="s">
        <v>1321</v>
      </c>
      <c r="E268" s="7" t="s">
        <v>1323</v>
      </c>
      <c r="F268" s="8" t="s">
        <v>8700</v>
      </c>
      <c r="G268" s="8" t="s">
        <v>8701</v>
      </c>
      <c r="H268" s="7">
        <v>23.4955</v>
      </c>
      <c r="I268" s="7">
        <v>8.5466599999999993</v>
      </c>
      <c r="J268" s="7">
        <v>-1.4589518336959766</v>
      </c>
      <c r="K268" s="9">
        <v>5.0000000000000002E-5</v>
      </c>
      <c r="L268" s="7">
        <v>7.7127100000000002E-4</v>
      </c>
    </row>
    <row r="269" spans="1:12" s="7" customFormat="1" ht="12.75" x14ac:dyDescent="0.2">
      <c r="A269" s="6" t="s">
        <v>1327</v>
      </c>
      <c r="B269" s="6" t="s">
        <v>1324</v>
      </c>
      <c r="C269" s="6" t="s">
        <v>1325</v>
      </c>
      <c r="D269" s="6" t="s">
        <v>1326</v>
      </c>
      <c r="E269" s="7" t="s">
        <v>1328</v>
      </c>
      <c r="F269" s="8" t="s">
        <v>8701</v>
      </c>
      <c r="G269" s="8" t="s">
        <v>8700</v>
      </c>
      <c r="H269" s="7">
        <v>6.0569699999999997</v>
      </c>
      <c r="I269" s="7">
        <v>2.2042799999999998</v>
      </c>
      <c r="J269" s="7">
        <v>-1.458288771021391</v>
      </c>
      <c r="K269" s="9">
        <v>5.0000000000000002E-5</v>
      </c>
      <c r="L269" s="7">
        <v>7.7127100000000002E-4</v>
      </c>
    </row>
    <row r="270" spans="1:12" s="7" customFormat="1" ht="12.75" x14ac:dyDescent="0.2">
      <c r="A270" s="6" t="s">
        <v>1332</v>
      </c>
      <c r="B270" s="6" t="s">
        <v>1329</v>
      </c>
      <c r="C270" s="6" t="s">
        <v>1330</v>
      </c>
      <c r="D270" s="6" t="s">
        <v>1331</v>
      </c>
      <c r="E270" s="7" t="s">
        <v>1333</v>
      </c>
      <c r="F270" s="8" t="s">
        <v>8701</v>
      </c>
      <c r="G270" s="8" t="s">
        <v>8701</v>
      </c>
      <c r="H270" s="7">
        <v>0.90586100000000003</v>
      </c>
      <c r="I270" s="7">
        <v>0.32975900000000002</v>
      </c>
      <c r="J270" s="7">
        <v>-1.4578776576624475</v>
      </c>
      <c r="K270" s="7">
        <v>5.0000000000000001E-4</v>
      </c>
      <c r="L270" s="7">
        <v>5.8952700000000002E-3</v>
      </c>
    </row>
    <row r="271" spans="1:12" s="7" customFormat="1" ht="12.75" x14ac:dyDescent="0.2">
      <c r="A271" s="6" t="s">
        <v>1337</v>
      </c>
      <c r="B271" s="6" t="s">
        <v>1334</v>
      </c>
      <c r="C271" s="6" t="s">
        <v>1335</v>
      </c>
      <c r="D271" s="6" t="s">
        <v>1336</v>
      </c>
      <c r="E271" s="7" t="s">
        <v>1338</v>
      </c>
      <c r="F271" s="8" t="s">
        <v>8701</v>
      </c>
      <c r="G271" s="8" t="s">
        <v>8700</v>
      </c>
      <c r="H271" s="7">
        <v>11.2636</v>
      </c>
      <c r="I271" s="7">
        <v>4.10039</v>
      </c>
      <c r="J271" s="7">
        <v>-1.4578349658257619</v>
      </c>
      <c r="K271" s="9">
        <v>5.0000000000000002E-5</v>
      </c>
      <c r="L271" s="7">
        <v>7.7127100000000002E-4</v>
      </c>
    </row>
    <row r="272" spans="1:12" s="7" customFormat="1" ht="12.75" x14ac:dyDescent="0.2">
      <c r="A272" s="6" t="s">
        <v>1342</v>
      </c>
      <c r="B272" s="6" t="s">
        <v>1339</v>
      </c>
      <c r="C272" s="6" t="s">
        <v>1340</v>
      </c>
      <c r="D272" s="6" t="s">
        <v>1341</v>
      </c>
      <c r="E272" s="7" t="s">
        <v>1343</v>
      </c>
      <c r="F272" s="8" t="s">
        <v>8701</v>
      </c>
      <c r="G272" s="8" t="s">
        <v>8701</v>
      </c>
      <c r="H272" s="7">
        <v>9.2400599999999997</v>
      </c>
      <c r="I272" s="7">
        <v>3.36944</v>
      </c>
      <c r="J272" s="7">
        <v>-1.4553933839487478</v>
      </c>
      <c r="K272" s="7">
        <v>6.9999999999999999E-4</v>
      </c>
      <c r="L272" s="7">
        <v>7.8997600000000005E-3</v>
      </c>
    </row>
    <row r="273" spans="1:12" s="7" customFormat="1" ht="12.75" x14ac:dyDescent="0.2">
      <c r="A273" s="6" t="s">
        <v>1347</v>
      </c>
      <c r="B273" s="6" t="s">
        <v>1344</v>
      </c>
      <c r="C273" s="6" t="s">
        <v>1345</v>
      </c>
      <c r="D273" s="6" t="s">
        <v>1346</v>
      </c>
      <c r="E273" s="7" t="s">
        <v>1348</v>
      </c>
      <c r="F273" s="8" t="s">
        <v>8700</v>
      </c>
      <c r="G273" s="8" t="s">
        <v>8700</v>
      </c>
      <c r="H273" s="7">
        <v>17.774899999999999</v>
      </c>
      <c r="I273" s="7">
        <v>6.4843099999999998</v>
      </c>
      <c r="J273" s="7">
        <v>-1.4548164738337661</v>
      </c>
      <c r="K273" s="9">
        <v>5.0000000000000002E-5</v>
      </c>
      <c r="L273" s="7">
        <v>7.7127100000000002E-4</v>
      </c>
    </row>
    <row r="274" spans="1:12" s="7" customFormat="1" ht="12.75" x14ac:dyDescent="0.2">
      <c r="A274" s="6" t="s">
        <v>1352</v>
      </c>
      <c r="B274" s="6" t="s">
        <v>1349</v>
      </c>
      <c r="C274" s="6" t="s">
        <v>1350</v>
      </c>
      <c r="D274" s="6" t="s">
        <v>1351</v>
      </c>
      <c r="E274" s="7" t="s">
        <v>1353</v>
      </c>
      <c r="F274" s="8" t="s">
        <v>8700</v>
      </c>
      <c r="G274" s="8" t="s">
        <v>8701</v>
      </c>
      <c r="H274" s="7">
        <v>29.681000000000001</v>
      </c>
      <c r="I274" s="7">
        <v>10.8292</v>
      </c>
      <c r="J274" s="7">
        <v>-1.4546130307242038</v>
      </c>
      <c r="K274" s="9">
        <v>5.0000000000000002E-5</v>
      </c>
      <c r="L274" s="7">
        <v>7.7127100000000002E-4</v>
      </c>
    </row>
    <row r="275" spans="1:12" s="7" customFormat="1" ht="12.75" x14ac:dyDescent="0.2">
      <c r="A275" s="6" t="s">
        <v>1357</v>
      </c>
      <c r="B275" s="6" t="s">
        <v>1354</v>
      </c>
      <c r="C275" s="6" t="s">
        <v>1355</v>
      </c>
      <c r="D275" s="6" t="s">
        <v>1356</v>
      </c>
      <c r="E275" s="7" t="s">
        <v>1358</v>
      </c>
      <c r="F275" s="8" t="s">
        <v>8700</v>
      </c>
      <c r="G275" s="8" t="s">
        <v>8700</v>
      </c>
      <c r="H275" s="7">
        <v>42.971800000000002</v>
      </c>
      <c r="I275" s="7">
        <v>15.692</v>
      </c>
      <c r="J275" s="7">
        <v>-1.4533609693671814</v>
      </c>
      <c r="K275" s="9">
        <v>5.0000000000000002E-5</v>
      </c>
      <c r="L275" s="7">
        <v>7.7127100000000002E-4</v>
      </c>
    </row>
    <row r="276" spans="1:12" s="7" customFormat="1" ht="12.75" x14ac:dyDescent="0.2">
      <c r="A276" s="6" t="s">
        <v>1362</v>
      </c>
      <c r="B276" s="6" t="s">
        <v>1359</v>
      </c>
      <c r="C276" s="6" t="s">
        <v>1360</v>
      </c>
      <c r="D276" s="6" t="s">
        <v>1361</v>
      </c>
      <c r="E276" s="7" t="s">
        <v>1363</v>
      </c>
      <c r="F276" s="8" t="s">
        <v>8701</v>
      </c>
      <c r="G276" s="8" t="s">
        <v>8701</v>
      </c>
      <c r="H276" s="7">
        <v>21.972799999999999</v>
      </c>
      <c r="I276" s="7">
        <v>8.0419400000000003</v>
      </c>
      <c r="J276" s="7">
        <v>-1.4501032469976878</v>
      </c>
      <c r="K276" s="9">
        <v>5.0000000000000002E-5</v>
      </c>
      <c r="L276" s="7">
        <v>7.7127100000000002E-4</v>
      </c>
    </row>
    <row r="277" spans="1:12" s="7" customFormat="1" ht="12.75" x14ac:dyDescent="0.2">
      <c r="A277" s="6" t="s">
        <v>1367</v>
      </c>
      <c r="B277" s="6" t="s">
        <v>1364</v>
      </c>
      <c r="C277" s="6" t="s">
        <v>1365</v>
      </c>
      <c r="D277" s="6" t="s">
        <v>1366</v>
      </c>
      <c r="E277" s="7" t="s">
        <v>1368</v>
      </c>
      <c r="F277" s="8" t="s">
        <v>8700</v>
      </c>
      <c r="G277" s="8" t="s">
        <v>8701</v>
      </c>
      <c r="H277" s="7">
        <v>216.21899999999999</v>
      </c>
      <c r="I277" s="7">
        <v>79.153000000000006</v>
      </c>
      <c r="J277" s="7">
        <v>-1.4497773673377385</v>
      </c>
      <c r="K277" s="9">
        <v>5.0000000000000002E-5</v>
      </c>
      <c r="L277" s="7">
        <v>7.7127100000000002E-4</v>
      </c>
    </row>
    <row r="278" spans="1:12" s="7" customFormat="1" ht="12.75" x14ac:dyDescent="0.2">
      <c r="A278" s="6" t="s">
        <v>1372</v>
      </c>
      <c r="B278" s="6" t="s">
        <v>1369</v>
      </c>
      <c r="C278" s="6" t="s">
        <v>1370</v>
      </c>
      <c r="D278" s="6" t="s">
        <v>1371</v>
      </c>
      <c r="E278" s="7" t="s">
        <v>1373</v>
      </c>
      <c r="F278" s="8" t="s">
        <v>8700</v>
      </c>
      <c r="G278" s="8" t="s">
        <v>8701</v>
      </c>
      <c r="H278" s="7">
        <v>21.2882</v>
      </c>
      <c r="I278" s="7">
        <v>7.8056200000000002</v>
      </c>
      <c r="J278" s="7">
        <v>-1.4474688344165809</v>
      </c>
      <c r="K278" s="9">
        <v>5.0000000000000002E-5</v>
      </c>
      <c r="L278" s="7">
        <v>7.7127100000000002E-4</v>
      </c>
    </row>
    <row r="279" spans="1:12" s="7" customFormat="1" ht="12.75" x14ac:dyDescent="0.2">
      <c r="A279" s="6" t="s">
        <v>1377</v>
      </c>
      <c r="B279" s="6" t="s">
        <v>1374</v>
      </c>
      <c r="C279" s="6" t="s">
        <v>1375</v>
      </c>
      <c r="D279" s="6" t="s">
        <v>1376</v>
      </c>
      <c r="E279" s="7" t="s">
        <v>1378</v>
      </c>
      <c r="F279" s="8" t="s">
        <v>8701</v>
      </c>
      <c r="G279" s="8" t="s">
        <v>8701</v>
      </c>
      <c r="H279" s="7">
        <v>11.888400000000001</v>
      </c>
      <c r="I279" s="7">
        <v>4.3637300000000003</v>
      </c>
      <c r="J279" s="7">
        <v>-1.4459208183788388</v>
      </c>
      <c r="K279" s="9">
        <v>5.0000000000000002E-5</v>
      </c>
      <c r="L279" s="7">
        <v>7.7127100000000002E-4</v>
      </c>
    </row>
    <row r="280" spans="1:12" s="7" customFormat="1" ht="12.75" x14ac:dyDescent="0.2">
      <c r="A280" s="6" t="s">
        <v>1382</v>
      </c>
      <c r="B280" s="6" t="s">
        <v>1379</v>
      </c>
      <c r="C280" s="6" t="s">
        <v>1380</v>
      </c>
      <c r="D280" s="6" t="s">
        <v>1381</v>
      </c>
      <c r="E280" s="7" t="s">
        <v>1383</v>
      </c>
      <c r="F280" s="8" t="s">
        <v>8700</v>
      </c>
      <c r="G280" s="8" t="s">
        <v>8701</v>
      </c>
      <c r="H280" s="7">
        <v>26.870899999999999</v>
      </c>
      <c r="I280" s="7">
        <v>9.8748199999999997</v>
      </c>
      <c r="J280" s="7">
        <v>-1.4442182872163991</v>
      </c>
      <c r="K280" s="9">
        <v>5.0000000000000002E-5</v>
      </c>
      <c r="L280" s="7">
        <v>7.7127100000000002E-4</v>
      </c>
    </row>
    <row r="281" spans="1:12" s="7" customFormat="1" ht="12.75" x14ac:dyDescent="0.2">
      <c r="A281" s="6" t="s">
        <v>1387</v>
      </c>
      <c r="B281" s="6" t="s">
        <v>1384</v>
      </c>
      <c r="C281" s="6" t="s">
        <v>1385</v>
      </c>
      <c r="D281" s="6" t="s">
        <v>1386</v>
      </c>
      <c r="E281" s="7" t="s">
        <v>1388</v>
      </c>
      <c r="F281" s="8" t="s">
        <v>8701</v>
      </c>
      <c r="G281" s="8" t="s">
        <v>8700</v>
      </c>
      <c r="H281" s="7">
        <v>3.9583599999999999</v>
      </c>
      <c r="I281" s="7">
        <v>1.4555</v>
      </c>
      <c r="J281" s="7">
        <v>-1.4433879873250715</v>
      </c>
      <c r="K281" s="9">
        <v>5.0000000000000002E-5</v>
      </c>
      <c r="L281" s="7">
        <v>7.7127100000000002E-4</v>
      </c>
    </row>
    <row r="282" spans="1:12" s="7" customFormat="1" ht="12.75" x14ac:dyDescent="0.2">
      <c r="A282" s="6" t="s">
        <v>1392</v>
      </c>
      <c r="B282" s="6" t="s">
        <v>1389</v>
      </c>
      <c r="C282" s="6" t="s">
        <v>1390</v>
      </c>
      <c r="D282" s="6" t="s">
        <v>1391</v>
      </c>
      <c r="E282" s="7" t="s">
        <v>1393</v>
      </c>
      <c r="F282" s="8" t="s">
        <v>8701</v>
      </c>
      <c r="G282" s="8" t="s">
        <v>8701</v>
      </c>
      <c r="H282" s="7">
        <v>16.831600000000002</v>
      </c>
      <c r="I282" s="7">
        <v>6.1919399999999998</v>
      </c>
      <c r="J282" s="7">
        <v>-1.4427089278333844</v>
      </c>
      <c r="K282" s="9">
        <v>5.0000000000000002E-5</v>
      </c>
      <c r="L282" s="7">
        <v>7.7127100000000002E-4</v>
      </c>
    </row>
    <row r="283" spans="1:12" s="7" customFormat="1" ht="12.75" x14ac:dyDescent="0.2">
      <c r="A283" s="6" t="s">
        <v>1397</v>
      </c>
      <c r="B283" s="6" t="s">
        <v>1394</v>
      </c>
      <c r="C283" s="6" t="s">
        <v>1395</v>
      </c>
      <c r="D283" s="6" t="s">
        <v>1396</v>
      </c>
      <c r="E283" s="7" t="s">
        <v>1398</v>
      </c>
      <c r="F283" s="8" t="s">
        <v>8700</v>
      </c>
      <c r="G283" s="8" t="s">
        <v>8701</v>
      </c>
      <c r="H283" s="7">
        <v>16.301100000000002</v>
      </c>
      <c r="I283" s="7">
        <v>5.9988099999999998</v>
      </c>
      <c r="J283" s="7">
        <v>-1.4422210780207978</v>
      </c>
      <c r="K283" s="7">
        <v>8.4999999999999995E-4</v>
      </c>
      <c r="L283" s="7">
        <v>9.2920899999999994E-3</v>
      </c>
    </row>
    <row r="284" spans="1:12" s="7" customFormat="1" ht="12.75" x14ac:dyDescent="0.2">
      <c r="A284" s="6" t="s">
        <v>1402</v>
      </c>
      <c r="B284" s="6" t="s">
        <v>1399</v>
      </c>
      <c r="C284" s="6" t="s">
        <v>1400</v>
      </c>
      <c r="D284" s="6" t="s">
        <v>1401</v>
      </c>
      <c r="E284" s="7" t="s">
        <v>1403</v>
      </c>
      <c r="F284" s="8" t="s">
        <v>8700</v>
      </c>
      <c r="G284" s="8" t="s">
        <v>8701</v>
      </c>
      <c r="H284" s="7">
        <v>17.4452</v>
      </c>
      <c r="I284" s="7">
        <v>6.4249599999999996</v>
      </c>
      <c r="J284" s="7">
        <v>-1.4410707597312402</v>
      </c>
      <c r="K284" s="9">
        <v>5.0000000000000002E-5</v>
      </c>
      <c r="L284" s="7">
        <v>7.7127100000000002E-4</v>
      </c>
    </row>
    <row r="285" spans="1:12" s="7" customFormat="1" ht="12.75" x14ac:dyDescent="0.2">
      <c r="A285" s="6" t="s">
        <v>1407</v>
      </c>
      <c r="B285" s="6" t="s">
        <v>1404</v>
      </c>
      <c r="C285" s="6" t="s">
        <v>1405</v>
      </c>
      <c r="D285" s="6" t="s">
        <v>1406</v>
      </c>
      <c r="E285" s="7" t="s">
        <v>1408</v>
      </c>
      <c r="F285" s="8" t="s">
        <v>8700</v>
      </c>
      <c r="G285" s="8" t="s">
        <v>8701</v>
      </c>
      <c r="H285" s="7">
        <v>3.2455500000000002</v>
      </c>
      <c r="I285" s="7">
        <v>1.1962299999999999</v>
      </c>
      <c r="J285" s="7">
        <v>-1.4399681778711331</v>
      </c>
      <c r="K285" s="9">
        <v>5.0000000000000002E-5</v>
      </c>
      <c r="L285" s="7">
        <v>7.7127100000000002E-4</v>
      </c>
    </row>
    <row r="286" spans="1:12" s="7" customFormat="1" ht="12.75" x14ac:dyDescent="0.2">
      <c r="A286" s="6" t="s">
        <v>1412</v>
      </c>
      <c r="B286" s="6" t="s">
        <v>1409</v>
      </c>
      <c r="C286" s="6" t="s">
        <v>1410</v>
      </c>
      <c r="D286" s="6" t="s">
        <v>1411</v>
      </c>
      <c r="E286" s="7" t="s">
        <v>1413</v>
      </c>
      <c r="F286" s="8" t="s">
        <v>8701</v>
      </c>
      <c r="G286" s="8" t="s">
        <v>8701</v>
      </c>
      <c r="H286" s="7">
        <v>14.722300000000001</v>
      </c>
      <c r="I286" s="7">
        <v>5.4283900000000003</v>
      </c>
      <c r="J286" s="7">
        <v>-1.4394067955798886</v>
      </c>
      <c r="K286" s="9">
        <v>5.0000000000000002E-5</v>
      </c>
      <c r="L286" s="7">
        <v>7.7127100000000002E-4</v>
      </c>
    </row>
    <row r="287" spans="1:12" s="7" customFormat="1" ht="12.75" x14ac:dyDescent="0.2">
      <c r="A287" s="6" t="s">
        <v>1417</v>
      </c>
      <c r="B287" s="6" t="s">
        <v>1414</v>
      </c>
      <c r="C287" s="6" t="s">
        <v>1415</v>
      </c>
      <c r="D287" s="6" t="s">
        <v>1416</v>
      </c>
      <c r="E287" s="7" t="s">
        <v>1418</v>
      </c>
      <c r="F287" s="8" t="s">
        <v>8701</v>
      </c>
      <c r="G287" s="8" t="s">
        <v>8701</v>
      </c>
      <c r="H287" s="7">
        <v>4.60677</v>
      </c>
      <c r="I287" s="7">
        <v>1.69929</v>
      </c>
      <c r="J287" s="7">
        <v>-1.4388234878322617</v>
      </c>
      <c r="K287" s="7">
        <v>2.8500000000000001E-3</v>
      </c>
      <c r="L287" s="7">
        <v>2.6226800000000002E-2</v>
      </c>
    </row>
    <row r="288" spans="1:12" s="7" customFormat="1" ht="12.75" x14ac:dyDescent="0.2">
      <c r="A288" s="6" t="s">
        <v>1422</v>
      </c>
      <c r="B288" s="6" t="s">
        <v>1419</v>
      </c>
      <c r="C288" s="6" t="s">
        <v>1420</v>
      </c>
      <c r="D288" s="6" t="s">
        <v>1421</v>
      </c>
      <c r="E288" s="7" t="s">
        <v>1423</v>
      </c>
      <c r="F288" s="8" t="s">
        <v>8701</v>
      </c>
      <c r="G288" s="8" t="s">
        <v>8701</v>
      </c>
      <c r="H288" s="7">
        <v>38.364899999999999</v>
      </c>
      <c r="I288" s="7">
        <v>14.180999999999999</v>
      </c>
      <c r="J288" s="7">
        <v>-1.4358277239194945</v>
      </c>
      <c r="K288" s="9">
        <v>5.0000000000000002E-5</v>
      </c>
      <c r="L288" s="7">
        <v>7.7127100000000002E-4</v>
      </c>
    </row>
    <row r="289" spans="1:12" s="7" customFormat="1" ht="12.75" x14ac:dyDescent="0.2">
      <c r="A289" s="6" t="s">
        <v>1427</v>
      </c>
      <c r="B289" s="6" t="s">
        <v>1424</v>
      </c>
      <c r="C289" s="6" t="s">
        <v>1425</v>
      </c>
      <c r="D289" s="6" t="s">
        <v>1426</v>
      </c>
      <c r="E289" s="7" t="s">
        <v>1428</v>
      </c>
      <c r="F289" s="8" t="s">
        <v>8701</v>
      </c>
      <c r="G289" s="8" t="s">
        <v>8700</v>
      </c>
      <c r="H289" s="7">
        <v>5.3600399999999997</v>
      </c>
      <c r="I289" s="7">
        <v>1.98166</v>
      </c>
      <c r="J289" s="7">
        <v>-1.4355343112558108</v>
      </c>
      <c r="K289" s="7">
        <v>2.65E-3</v>
      </c>
      <c r="L289" s="7">
        <v>2.46298E-2</v>
      </c>
    </row>
    <row r="290" spans="1:12" s="7" customFormat="1" ht="12.75" x14ac:dyDescent="0.2">
      <c r="A290" s="6" t="s">
        <v>282</v>
      </c>
      <c r="B290" s="6" t="s">
        <v>1429</v>
      </c>
      <c r="C290" s="6" t="s">
        <v>280</v>
      </c>
      <c r="D290" s="6" t="s">
        <v>1430</v>
      </c>
      <c r="E290" s="7" t="s">
        <v>283</v>
      </c>
      <c r="F290" s="8" t="s">
        <v>8700</v>
      </c>
      <c r="G290" s="8" t="s">
        <v>8701</v>
      </c>
      <c r="H290" s="7">
        <v>36.723500000000001</v>
      </c>
      <c r="I290" s="7">
        <v>13.580500000000001</v>
      </c>
      <c r="J290" s="7">
        <v>-1.4351669670019249</v>
      </c>
      <c r="K290" s="7">
        <v>6.0499999999999998E-3</v>
      </c>
      <c r="L290" s="7">
        <v>4.8483400000000003E-2</v>
      </c>
    </row>
    <row r="291" spans="1:12" s="7" customFormat="1" ht="12.75" x14ac:dyDescent="0.2">
      <c r="A291" s="6" t="s">
        <v>1434</v>
      </c>
      <c r="B291" s="6" t="s">
        <v>1431</v>
      </c>
      <c r="C291" s="6" t="s">
        <v>1432</v>
      </c>
      <c r="D291" s="6" t="s">
        <v>1433</v>
      </c>
      <c r="E291" s="7" t="s">
        <v>1435</v>
      </c>
      <c r="F291" s="8" t="s">
        <v>8701</v>
      </c>
      <c r="G291" s="8" t="s">
        <v>8701</v>
      </c>
      <c r="H291" s="7">
        <v>47.498199999999997</v>
      </c>
      <c r="I291" s="7">
        <v>17.5654</v>
      </c>
      <c r="J291" s="7">
        <v>-1.4351364118145382</v>
      </c>
      <c r="K291" s="9">
        <v>5.0000000000000002E-5</v>
      </c>
      <c r="L291" s="7">
        <v>7.7127100000000002E-4</v>
      </c>
    </row>
    <row r="292" spans="1:12" s="7" customFormat="1" ht="12.75" x14ac:dyDescent="0.2">
      <c r="A292" s="6" t="s">
        <v>1439</v>
      </c>
      <c r="B292" s="6" t="s">
        <v>1436</v>
      </c>
      <c r="C292" s="6" t="s">
        <v>1437</v>
      </c>
      <c r="D292" s="6" t="s">
        <v>1438</v>
      </c>
      <c r="E292" s="7" t="s">
        <v>1440</v>
      </c>
      <c r="F292" s="8" t="s">
        <v>8700</v>
      </c>
      <c r="G292" s="8" t="s">
        <v>8700</v>
      </c>
      <c r="H292" s="7">
        <v>10.2713</v>
      </c>
      <c r="I292" s="7">
        <v>3.7984399999999998</v>
      </c>
      <c r="J292" s="7">
        <v>-1.43513985193871</v>
      </c>
      <c r="K292" s="9">
        <v>5.0000000000000002E-5</v>
      </c>
      <c r="L292" s="7">
        <v>7.7127100000000002E-4</v>
      </c>
    </row>
    <row r="293" spans="1:12" s="7" customFormat="1" ht="12.75" x14ac:dyDescent="0.2">
      <c r="A293" s="6" t="s">
        <v>1444</v>
      </c>
      <c r="B293" s="6" t="s">
        <v>1441</v>
      </c>
      <c r="C293" s="6" t="s">
        <v>1442</v>
      </c>
      <c r="D293" s="6" t="s">
        <v>1443</v>
      </c>
      <c r="E293" s="7" t="s">
        <v>1445</v>
      </c>
      <c r="F293" s="8" t="s">
        <v>8701</v>
      </c>
      <c r="G293" s="8" t="s">
        <v>8700</v>
      </c>
      <c r="H293" s="7">
        <v>7.3855000000000004</v>
      </c>
      <c r="I293" s="7">
        <v>2.7331699999999999</v>
      </c>
      <c r="J293" s="7">
        <v>-1.4341203984648954</v>
      </c>
      <c r="K293" s="9">
        <v>5.0000000000000002E-5</v>
      </c>
      <c r="L293" s="7">
        <v>7.7127100000000002E-4</v>
      </c>
    </row>
    <row r="294" spans="1:12" s="7" customFormat="1" ht="12.75" x14ac:dyDescent="0.2">
      <c r="A294" s="6" t="s">
        <v>1449</v>
      </c>
      <c r="B294" s="6" t="s">
        <v>1446</v>
      </c>
      <c r="C294" s="6" t="s">
        <v>1447</v>
      </c>
      <c r="D294" s="6" t="s">
        <v>1448</v>
      </c>
      <c r="E294" s="7" t="s">
        <v>1450</v>
      </c>
      <c r="F294" s="8" t="s">
        <v>8700</v>
      </c>
      <c r="G294" s="8" t="s">
        <v>8700</v>
      </c>
      <c r="H294" s="7">
        <v>14.834199999999999</v>
      </c>
      <c r="I294" s="7">
        <v>5.4933300000000003</v>
      </c>
      <c r="J294" s="7">
        <v>-1.4331742588120659</v>
      </c>
      <c r="K294" s="7">
        <v>4.4999999999999999E-4</v>
      </c>
      <c r="L294" s="7">
        <v>5.36923E-3</v>
      </c>
    </row>
    <row r="295" spans="1:12" s="7" customFormat="1" ht="12.75" x14ac:dyDescent="0.2">
      <c r="A295" s="6" t="s">
        <v>1454</v>
      </c>
      <c r="B295" s="6" t="s">
        <v>1451</v>
      </c>
      <c r="C295" s="6" t="s">
        <v>1452</v>
      </c>
      <c r="D295" s="6" t="s">
        <v>1453</v>
      </c>
      <c r="E295" s="7" t="s">
        <v>1455</v>
      </c>
      <c r="F295" s="8" t="s">
        <v>8701</v>
      </c>
      <c r="G295" s="8" t="s">
        <v>8701</v>
      </c>
      <c r="H295" s="7">
        <v>5.6642400000000004</v>
      </c>
      <c r="I295" s="7">
        <v>2.09863</v>
      </c>
      <c r="J295" s="7">
        <v>-1.4324345612847162</v>
      </c>
      <c r="K295" s="7">
        <v>8.0000000000000004E-4</v>
      </c>
      <c r="L295" s="7">
        <v>8.8284599999999998E-3</v>
      </c>
    </row>
    <row r="296" spans="1:12" s="7" customFormat="1" ht="12.75" x14ac:dyDescent="0.2">
      <c r="A296" s="6" t="s">
        <v>1085</v>
      </c>
      <c r="B296" s="6" t="s">
        <v>1456</v>
      </c>
      <c r="C296" s="6" t="s">
        <v>1083</v>
      </c>
      <c r="D296" s="6" t="s">
        <v>1457</v>
      </c>
      <c r="E296" s="7" t="s">
        <v>1086</v>
      </c>
      <c r="F296" s="8" t="s">
        <v>8700</v>
      </c>
      <c r="G296" s="8" t="s">
        <v>8700</v>
      </c>
      <c r="H296" s="7">
        <v>9.8357200000000002</v>
      </c>
      <c r="I296" s="7">
        <v>3.6478799999999998</v>
      </c>
      <c r="J296" s="7">
        <v>-1.4309723937084278</v>
      </c>
      <c r="K296" s="7">
        <v>2.3500000000000001E-3</v>
      </c>
      <c r="L296" s="7">
        <v>2.2151199999999999E-2</v>
      </c>
    </row>
    <row r="297" spans="1:12" s="7" customFormat="1" ht="12.75" x14ac:dyDescent="0.2">
      <c r="A297" s="6" t="s">
        <v>1461</v>
      </c>
      <c r="B297" s="6" t="s">
        <v>1458</v>
      </c>
      <c r="C297" s="6" t="s">
        <v>1459</v>
      </c>
      <c r="D297" s="6" t="s">
        <v>1460</v>
      </c>
      <c r="E297" s="7" t="s">
        <v>1462</v>
      </c>
      <c r="F297" s="8" t="s">
        <v>8700</v>
      </c>
      <c r="G297" s="8" t="s">
        <v>8701</v>
      </c>
      <c r="H297" s="7">
        <v>2.4830899999999998</v>
      </c>
      <c r="I297" s="7">
        <v>0.92200800000000005</v>
      </c>
      <c r="J297" s="7">
        <v>-1.4292853795040408</v>
      </c>
      <c r="K297" s="7">
        <v>3.5500000000000002E-3</v>
      </c>
      <c r="L297" s="7">
        <v>3.1545499999999997E-2</v>
      </c>
    </row>
    <row r="298" spans="1:12" s="7" customFormat="1" ht="12.75" x14ac:dyDescent="0.2">
      <c r="A298" s="6" t="s">
        <v>1466</v>
      </c>
      <c r="B298" s="6" t="s">
        <v>1463</v>
      </c>
      <c r="C298" s="6" t="s">
        <v>1464</v>
      </c>
      <c r="D298" s="6" t="s">
        <v>1465</v>
      </c>
      <c r="E298" s="7" t="s">
        <v>1467</v>
      </c>
      <c r="F298" s="8" t="s">
        <v>8701</v>
      </c>
      <c r="G298" s="8" t="s">
        <v>8700</v>
      </c>
      <c r="H298" s="7">
        <v>5.4714499999999999</v>
      </c>
      <c r="I298" s="7">
        <v>2.0316800000000002</v>
      </c>
      <c r="J298" s="7">
        <v>-1.4292500270612858</v>
      </c>
      <c r="K298" s="9">
        <v>5.0000000000000002E-5</v>
      </c>
      <c r="L298" s="7">
        <v>7.7127100000000002E-4</v>
      </c>
    </row>
    <row r="299" spans="1:12" s="7" customFormat="1" ht="12.75" x14ac:dyDescent="0.2">
      <c r="A299" s="6" t="s">
        <v>1471</v>
      </c>
      <c r="B299" s="6" t="s">
        <v>1468</v>
      </c>
      <c r="C299" s="6" t="s">
        <v>1469</v>
      </c>
      <c r="D299" s="6" t="s">
        <v>1470</v>
      </c>
      <c r="E299" s="7" t="s">
        <v>1472</v>
      </c>
      <c r="F299" s="8" t="s">
        <v>8700</v>
      </c>
      <c r="G299" s="8" t="s">
        <v>8701</v>
      </c>
      <c r="H299" s="7">
        <v>76.146199999999993</v>
      </c>
      <c r="I299" s="7">
        <v>28.275200000000002</v>
      </c>
      <c r="J299" s="7">
        <v>-1.4292348133365076</v>
      </c>
      <c r="K299" s="7">
        <v>1E-4</v>
      </c>
      <c r="L299" s="7">
        <v>1.4317900000000001E-3</v>
      </c>
    </row>
    <row r="300" spans="1:12" s="7" customFormat="1" ht="12.75" x14ac:dyDescent="0.2">
      <c r="A300" s="6" t="s">
        <v>1476</v>
      </c>
      <c r="B300" s="6" t="s">
        <v>1473</v>
      </c>
      <c r="C300" s="6" t="s">
        <v>1474</v>
      </c>
      <c r="D300" s="6" t="s">
        <v>1475</v>
      </c>
      <c r="E300" s="7" t="s">
        <v>1477</v>
      </c>
      <c r="F300" s="8" t="s">
        <v>8700</v>
      </c>
      <c r="G300" s="8" t="s">
        <v>8700</v>
      </c>
      <c r="H300" s="7">
        <v>50.2667</v>
      </c>
      <c r="I300" s="7">
        <v>18.682300000000001</v>
      </c>
      <c r="J300" s="7">
        <v>-1.427930901596304</v>
      </c>
      <c r="K300" s="9">
        <v>5.0000000000000002E-5</v>
      </c>
      <c r="L300" s="7">
        <v>7.7127100000000002E-4</v>
      </c>
    </row>
    <row r="301" spans="1:12" s="7" customFormat="1" ht="12.75" x14ac:dyDescent="0.2">
      <c r="A301" s="6" t="s">
        <v>1481</v>
      </c>
      <c r="B301" s="6" t="s">
        <v>1478</v>
      </c>
      <c r="C301" s="6" t="s">
        <v>1479</v>
      </c>
      <c r="D301" s="6" t="s">
        <v>1480</v>
      </c>
      <c r="E301" s="7" t="s">
        <v>1482</v>
      </c>
      <c r="F301" s="8" t="s">
        <v>8700</v>
      </c>
      <c r="G301" s="8" t="s">
        <v>8700</v>
      </c>
      <c r="H301" s="7">
        <v>39.622900000000001</v>
      </c>
      <c r="I301" s="7">
        <v>14.726900000000001</v>
      </c>
      <c r="J301" s="7">
        <v>-1.4278806986942258</v>
      </c>
      <c r="K301" s="9">
        <v>5.0000000000000002E-5</v>
      </c>
      <c r="L301" s="7">
        <v>7.7127100000000002E-4</v>
      </c>
    </row>
    <row r="302" spans="1:12" s="7" customFormat="1" ht="12.75" x14ac:dyDescent="0.2">
      <c r="A302" s="6" t="s">
        <v>1486</v>
      </c>
      <c r="B302" s="6" t="s">
        <v>1483</v>
      </c>
      <c r="C302" s="6" t="s">
        <v>1484</v>
      </c>
      <c r="D302" s="6" t="s">
        <v>1485</v>
      </c>
      <c r="E302" s="7" t="s">
        <v>1487</v>
      </c>
      <c r="F302" s="8" t="s">
        <v>8700</v>
      </c>
      <c r="G302" s="8" t="s">
        <v>8700</v>
      </c>
      <c r="H302" s="7">
        <v>19.658200000000001</v>
      </c>
      <c r="I302" s="7">
        <v>7.3091400000000002</v>
      </c>
      <c r="J302" s="7">
        <v>-1.4273576551036498</v>
      </c>
      <c r="K302" s="9">
        <v>5.0000000000000002E-5</v>
      </c>
      <c r="L302" s="7">
        <v>7.7127100000000002E-4</v>
      </c>
    </row>
    <row r="303" spans="1:12" s="7" customFormat="1" ht="12.75" x14ac:dyDescent="0.2">
      <c r="A303" s="6" t="s">
        <v>1491</v>
      </c>
      <c r="B303" s="6" t="s">
        <v>1488</v>
      </c>
      <c r="C303" s="6" t="s">
        <v>1489</v>
      </c>
      <c r="D303" s="6" t="s">
        <v>1490</v>
      </c>
      <c r="E303" s="7" t="s">
        <v>1492</v>
      </c>
      <c r="F303" s="8" t="s">
        <v>8701</v>
      </c>
      <c r="G303" s="8" t="s">
        <v>8700</v>
      </c>
      <c r="H303" s="7">
        <v>20.970700000000001</v>
      </c>
      <c r="I303" s="7">
        <v>7.8025099999999998</v>
      </c>
      <c r="J303" s="7">
        <v>-1.4263648129911428</v>
      </c>
      <c r="K303" s="9">
        <v>5.0000000000000002E-5</v>
      </c>
      <c r="L303" s="7">
        <v>7.7127100000000002E-4</v>
      </c>
    </row>
    <row r="304" spans="1:12" s="7" customFormat="1" ht="12.75" x14ac:dyDescent="0.2">
      <c r="A304" s="6" t="s">
        <v>1496</v>
      </c>
      <c r="B304" s="6" t="s">
        <v>1493</v>
      </c>
      <c r="C304" s="6" t="s">
        <v>1494</v>
      </c>
      <c r="D304" s="6" t="s">
        <v>1495</v>
      </c>
      <c r="E304" s="7" t="s">
        <v>1497</v>
      </c>
      <c r="F304" s="8" t="s">
        <v>8701</v>
      </c>
      <c r="G304" s="8" t="s">
        <v>8701</v>
      </c>
      <c r="H304" s="7">
        <v>2.62825</v>
      </c>
      <c r="I304" s="7">
        <v>0.97794400000000004</v>
      </c>
      <c r="J304" s="7">
        <v>-1.4262787521916866</v>
      </c>
      <c r="K304" s="9">
        <v>5.0000000000000002E-5</v>
      </c>
      <c r="L304" s="7">
        <v>7.7127100000000002E-4</v>
      </c>
    </row>
    <row r="305" spans="1:12" s="7" customFormat="1" ht="12.75" x14ac:dyDescent="0.2">
      <c r="A305" s="6" t="s">
        <v>1501</v>
      </c>
      <c r="B305" s="6" t="s">
        <v>1498</v>
      </c>
      <c r="C305" s="6" t="s">
        <v>1499</v>
      </c>
      <c r="D305" s="6" t="s">
        <v>1500</v>
      </c>
      <c r="E305" s="7" t="s">
        <v>1502</v>
      </c>
      <c r="F305" s="8" t="s">
        <v>8701</v>
      </c>
      <c r="G305" s="8" t="s">
        <v>8701</v>
      </c>
      <c r="H305" s="7">
        <v>28.505600000000001</v>
      </c>
      <c r="I305" s="7">
        <v>10.608000000000001</v>
      </c>
      <c r="J305" s="7">
        <v>-1.4260926877878397</v>
      </c>
      <c r="K305" s="9">
        <v>5.0000000000000002E-5</v>
      </c>
      <c r="L305" s="7">
        <v>7.7127100000000002E-4</v>
      </c>
    </row>
    <row r="306" spans="1:12" s="7" customFormat="1" ht="12.75" x14ac:dyDescent="0.2">
      <c r="A306" s="6" t="s">
        <v>1506</v>
      </c>
      <c r="B306" s="6" t="s">
        <v>1503</v>
      </c>
      <c r="C306" s="6" t="s">
        <v>1504</v>
      </c>
      <c r="D306" s="6" t="s">
        <v>1505</v>
      </c>
      <c r="E306" s="7" t="s">
        <v>1507</v>
      </c>
      <c r="F306" s="8" t="s">
        <v>8701</v>
      </c>
      <c r="G306" s="8" t="s">
        <v>8701</v>
      </c>
      <c r="H306" s="7">
        <v>36.345599999999997</v>
      </c>
      <c r="I306" s="7">
        <v>13.535500000000001</v>
      </c>
      <c r="J306" s="7">
        <v>-1.4250325404420419</v>
      </c>
      <c r="K306" s="9">
        <v>5.0000000000000002E-5</v>
      </c>
      <c r="L306" s="7">
        <v>7.7127100000000002E-4</v>
      </c>
    </row>
    <row r="307" spans="1:12" s="7" customFormat="1" ht="12.75" x14ac:dyDescent="0.2">
      <c r="A307" s="6" t="s">
        <v>1511</v>
      </c>
      <c r="B307" s="6" t="s">
        <v>1508</v>
      </c>
      <c r="C307" s="6" t="s">
        <v>1509</v>
      </c>
      <c r="D307" s="6" t="s">
        <v>1510</v>
      </c>
      <c r="E307" s="7" t="s">
        <v>1512</v>
      </c>
      <c r="F307" s="8" t="s">
        <v>8701</v>
      </c>
      <c r="G307" s="8" t="s">
        <v>8700</v>
      </c>
      <c r="H307" s="7">
        <v>63.501899999999999</v>
      </c>
      <c r="I307" s="7">
        <v>23.655200000000001</v>
      </c>
      <c r="J307" s="7">
        <v>-1.4246423998921058</v>
      </c>
      <c r="K307" s="9">
        <v>5.0000000000000002E-5</v>
      </c>
      <c r="L307" s="7">
        <v>7.7127100000000002E-4</v>
      </c>
    </row>
    <row r="308" spans="1:12" s="7" customFormat="1" ht="12.75" x14ac:dyDescent="0.2">
      <c r="A308" s="6" t="s">
        <v>1516</v>
      </c>
      <c r="B308" s="6" t="s">
        <v>1513</v>
      </c>
      <c r="C308" s="6" t="s">
        <v>1514</v>
      </c>
      <c r="D308" s="6" t="s">
        <v>1515</v>
      </c>
      <c r="E308" s="7" t="s">
        <v>1517</v>
      </c>
      <c r="F308" s="8" t="s">
        <v>8701</v>
      </c>
      <c r="G308" s="8" t="s">
        <v>8701</v>
      </c>
      <c r="H308" s="7">
        <v>11.0503</v>
      </c>
      <c r="I308" s="7">
        <v>4.1167999999999996</v>
      </c>
      <c r="J308" s="7">
        <v>-1.424490269979189</v>
      </c>
      <c r="K308" s="7">
        <v>8.0000000000000004E-4</v>
      </c>
      <c r="L308" s="7">
        <v>8.8284599999999998E-3</v>
      </c>
    </row>
    <row r="309" spans="1:12" s="7" customFormat="1" ht="12.75" x14ac:dyDescent="0.2">
      <c r="A309" s="6" t="s">
        <v>1521</v>
      </c>
      <c r="B309" s="6" t="s">
        <v>1518</v>
      </c>
      <c r="C309" s="6" t="s">
        <v>1519</v>
      </c>
      <c r="D309" s="6" t="s">
        <v>1520</v>
      </c>
      <c r="E309" s="7" t="s">
        <v>1522</v>
      </c>
      <c r="F309" s="8" t="s">
        <v>8701</v>
      </c>
      <c r="G309" s="8" t="s">
        <v>8701</v>
      </c>
      <c r="H309" s="7">
        <v>3.51539</v>
      </c>
      <c r="I309" s="7">
        <v>1.31118</v>
      </c>
      <c r="J309" s="7">
        <v>-1.4228189981836683</v>
      </c>
      <c r="K309" s="7">
        <v>4.1000000000000003E-3</v>
      </c>
      <c r="L309" s="7">
        <v>3.5572399999999997E-2</v>
      </c>
    </row>
    <row r="310" spans="1:12" s="7" customFormat="1" ht="12.75" x14ac:dyDescent="0.2">
      <c r="A310" s="6" t="s">
        <v>1526</v>
      </c>
      <c r="B310" s="6" t="s">
        <v>1523</v>
      </c>
      <c r="C310" s="6" t="s">
        <v>1524</v>
      </c>
      <c r="D310" s="6" t="s">
        <v>1525</v>
      </c>
      <c r="E310" s="7" t="s">
        <v>1527</v>
      </c>
      <c r="F310" s="8" t="s">
        <v>8701</v>
      </c>
      <c r="G310" s="8" t="s">
        <v>8700</v>
      </c>
      <c r="H310" s="7">
        <v>12.876099999999999</v>
      </c>
      <c r="I310" s="7">
        <v>4.80457</v>
      </c>
      <c r="J310" s="7">
        <v>-1.4222164630227656</v>
      </c>
      <c r="K310" s="9">
        <v>5.0000000000000002E-5</v>
      </c>
      <c r="L310" s="7">
        <v>7.7127100000000002E-4</v>
      </c>
    </row>
    <row r="311" spans="1:12" s="7" customFormat="1" ht="12.75" x14ac:dyDescent="0.2">
      <c r="A311" s="6" t="s">
        <v>1531</v>
      </c>
      <c r="B311" s="6" t="s">
        <v>1528</v>
      </c>
      <c r="C311" s="6" t="s">
        <v>1529</v>
      </c>
      <c r="D311" s="6" t="s">
        <v>1530</v>
      </c>
      <c r="E311" s="7" t="s">
        <v>1532</v>
      </c>
      <c r="F311" s="8" t="s">
        <v>8701</v>
      </c>
      <c r="G311" s="8" t="s">
        <v>8701</v>
      </c>
      <c r="H311" s="7">
        <v>9.8988899999999997</v>
      </c>
      <c r="I311" s="7">
        <v>3.69434</v>
      </c>
      <c r="J311" s="7">
        <v>-1.4219501118894069</v>
      </c>
      <c r="K311" s="9">
        <v>5.0000000000000002E-5</v>
      </c>
      <c r="L311" s="7">
        <v>7.7127100000000002E-4</v>
      </c>
    </row>
    <row r="312" spans="1:12" s="7" customFormat="1" ht="12.75" x14ac:dyDescent="0.2">
      <c r="A312" s="6" t="s">
        <v>1536</v>
      </c>
      <c r="B312" s="6" t="s">
        <v>1533</v>
      </c>
      <c r="C312" s="6" t="s">
        <v>1534</v>
      </c>
      <c r="D312" s="6" t="s">
        <v>1535</v>
      </c>
      <c r="E312" s="7" t="s">
        <v>1537</v>
      </c>
      <c r="F312" s="8" t="s">
        <v>8700</v>
      </c>
      <c r="G312" s="8" t="s">
        <v>8700</v>
      </c>
      <c r="H312" s="7">
        <v>140.73699999999999</v>
      </c>
      <c r="I312" s="7">
        <v>52.582700000000003</v>
      </c>
      <c r="J312" s="7">
        <v>-1.4203415374315886</v>
      </c>
      <c r="K312" s="9">
        <v>5.0000000000000002E-5</v>
      </c>
      <c r="L312" s="7">
        <v>7.7127100000000002E-4</v>
      </c>
    </row>
    <row r="313" spans="1:12" s="7" customFormat="1" ht="12.75" x14ac:dyDescent="0.2">
      <c r="A313" s="6" t="s">
        <v>1541</v>
      </c>
      <c r="B313" s="6" t="s">
        <v>1538</v>
      </c>
      <c r="C313" s="6" t="s">
        <v>1539</v>
      </c>
      <c r="D313" s="6" t="s">
        <v>1540</v>
      </c>
      <c r="E313" s="7" t="s">
        <v>1542</v>
      </c>
      <c r="F313" s="8" t="s">
        <v>8700</v>
      </c>
      <c r="G313" s="8" t="s">
        <v>8700</v>
      </c>
      <c r="H313" s="7">
        <v>4.3148499999999999</v>
      </c>
      <c r="I313" s="7">
        <v>1.6128499999999999</v>
      </c>
      <c r="J313" s="7">
        <v>-1.4196981372429087</v>
      </c>
      <c r="K313" s="9">
        <v>5.0000000000000002E-5</v>
      </c>
      <c r="L313" s="7">
        <v>7.7127100000000002E-4</v>
      </c>
    </row>
    <row r="314" spans="1:12" s="7" customFormat="1" ht="12.75" x14ac:dyDescent="0.2">
      <c r="A314" s="6" t="s">
        <v>1546</v>
      </c>
      <c r="B314" s="6" t="s">
        <v>1543</v>
      </c>
      <c r="C314" s="6" t="s">
        <v>1544</v>
      </c>
      <c r="D314" s="6" t="s">
        <v>1545</v>
      </c>
      <c r="E314" s="7" t="s">
        <v>1547</v>
      </c>
      <c r="F314" s="8" t="s">
        <v>8701</v>
      </c>
      <c r="G314" s="8" t="s">
        <v>8701</v>
      </c>
      <c r="H314" s="7">
        <v>38.554699999999997</v>
      </c>
      <c r="I314" s="7">
        <v>14.4155</v>
      </c>
      <c r="J314" s="7">
        <v>-1.4192858647831295</v>
      </c>
      <c r="K314" s="9">
        <v>5.0000000000000002E-5</v>
      </c>
      <c r="L314" s="7">
        <v>7.7127100000000002E-4</v>
      </c>
    </row>
    <row r="315" spans="1:12" s="7" customFormat="1" ht="12.75" x14ac:dyDescent="0.2">
      <c r="A315" s="6" t="s">
        <v>1551</v>
      </c>
      <c r="B315" s="6" t="s">
        <v>1548</v>
      </c>
      <c r="C315" s="6" t="s">
        <v>1549</v>
      </c>
      <c r="D315" s="6" t="s">
        <v>1550</v>
      </c>
      <c r="E315" s="7" t="s">
        <v>1552</v>
      </c>
      <c r="F315" s="8" t="s">
        <v>8700</v>
      </c>
      <c r="G315" s="8" t="s">
        <v>8700</v>
      </c>
      <c r="H315" s="7">
        <v>12.3307</v>
      </c>
      <c r="I315" s="7">
        <v>4.6108099999999999</v>
      </c>
      <c r="J315" s="7">
        <v>-1.4191625800270804</v>
      </c>
      <c r="K315" s="9">
        <v>5.0000000000000002E-5</v>
      </c>
      <c r="L315" s="7">
        <v>7.7127100000000002E-4</v>
      </c>
    </row>
    <row r="316" spans="1:12" s="7" customFormat="1" ht="12.75" x14ac:dyDescent="0.2">
      <c r="A316" s="6" t="s">
        <v>1556</v>
      </c>
      <c r="B316" s="6" t="s">
        <v>1553</v>
      </c>
      <c r="C316" s="6" t="s">
        <v>1554</v>
      </c>
      <c r="D316" s="6" t="s">
        <v>1555</v>
      </c>
      <c r="E316" s="7" t="s">
        <v>1557</v>
      </c>
      <c r="F316" s="8" t="s">
        <v>8700</v>
      </c>
      <c r="G316" s="8" t="s">
        <v>8701</v>
      </c>
      <c r="H316" s="7">
        <v>21.728300000000001</v>
      </c>
      <c r="I316" s="7">
        <v>8.1295099999999998</v>
      </c>
      <c r="J316" s="7">
        <v>-1.4183350012551894</v>
      </c>
      <c r="K316" s="9">
        <v>5.0000000000000002E-5</v>
      </c>
      <c r="L316" s="7">
        <v>7.7127100000000002E-4</v>
      </c>
    </row>
    <row r="317" spans="1:12" s="7" customFormat="1" ht="12.75" x14ac:dyDescent="0.2">
      <c r="A317" s="6" t="s">
        <v>1561</v>
      </c>
      <c r="B317" s="6" t="s">
        <v>1558</v>
      </c>
      <c r="C317" s="6" t="s">
        <v>1559</v>
      </c>
      <c r="D317" s="6" t="s">
        <v>1560</v>
      </c>
      <c r="E317" s="7" t="s">
        <v>1562</v>
      </c>
      <c r="F317" s="8" t="s">
        <v>8701</v>
      </c>
      <c r="G317" s="8" t="s">
        <v>8701</v>
      </c>
      <c r="H317" s="7">
        <v>14.6075</v>
      </c>
      <c r="I317" s="7">
        <v>5.4655399999999998</v>
      </c>
      <c r="J317" s="7">
        <v>-1.418273341734223</v>
      </c>
      <c r="K317" s="7">
        <v>1.4999999999999999E-4</v>
      </c>
      <c r="L317" s="7">
        <v>2.0650899999999999E-3</v>
      </c>
    </row>
    <row r="318" spans="1:12" s="7" customFormat="1" ht="12.75" x14ac:dyDescent="0.2">
      <c r="A318" s="6" t="s">
        <v>1566</v>
      </c>
      <c r="B318" s="6" t="s">
        <v>1563</v>
      </c>
      <c r="C318" s="6" t="s">
        <v>1564</v>
      </c>
      <c r="D318" s="6" t="s">
        <v>1565</v>
      </c>
      <c r="E318" s="7" t="s">
        <v>1567</v>
      </c>
      <c r="F318" s="8" t="s">
        <v>8700</v>
      </c>
      <c r="G318" s="8" t="s">
        <v>8701</v>
      </c>
      <c r="H318" s="7">
        <v>8.6274300000000004</v>
      </c>
      <c r="I318" s="7">
        <v>3.2285300000000001</v>
      </c>
      <c r="J318" s="7">
        <v>-1.4180534302839107</v>
      </c>
      <c r="K318" s="9">
        <v>5.0000000000000002E-5</v>
      </c>
      <c r="L318" s="7">
        <v>7.7127100000000002E-4</v>
      </c>
    </row>
    <row r="319" spans="1:12" s="7" customFormat="1" ht="12.75" x14ac:dyDescent="0.2">
      <c r="A319" s="6" t="s">
        <v>1571</v>
      </c>
      <c r="B319" s="6" t="s">
        <v>1568</v>
      </c>
      <c r="C319" s="6" t="s">
        <v>1569</v>
      </c>
      <c r="D319" s="6" t="s">
        <v>1570</v>
      </c>
      <c r="E319" s="7" t="s">
        <v>1572</v>
      </c>
      <c r="F319" s="8" t="s">
        <v>8701</v>
      </c>
      <c r="G319" s="8" t="s">
        <v>8701</v>
      </c>
      <c r="H319" s="7">
        <v>5.3862399999999999</v>
      </c>
      <c r="I319" s="7">
        <v>2.0176699999999999</v>
      </c>
      <c r="J319" s="7">
        <v>-1.4165882810924726</v>
      </c>
      <c r="K319" s="9">
        <v>5.0000000000000002E-5</v>
      </c>
      <c r="L319" s="7">
        <v>7.7127100000000002E-4</v>
      </c>
    </row>
    <row r="320" spans="1:12" s="7" customFormat="1" ht="12.75" x14ac:dyDescent="0.2">
      <c r="A320" s="6" t="s">
        <v>1576</v>
      </c>
      <c r="B320" s="6" t="s">
        <v>1573</v>
      </c>
      <c r="C320" s="6" t="s">
        <v>1574</v>
      </c>
      <c r="D320" s="6" t="s">
        <v>1575</v>
      </c>
      <c r="E320" s="7" t="s">
        <v>1577</v>
      </c>
      <c r="F320" s="8" t="s">
        <v>8700</v>
      </c>
      <c r="G320" s="8" t="s">
        <v>8700</v>
      </c>
      <c r="H320" s="7">
        <v>57.667400000000001</v>
      </c>
      <c r="I320" s="7">
        <v>21.616599999999998</v>
      </c>
      <c r="J320" s="7">
        <v>-1.4156163539028681</v>
      </c>
      <c r="K320" s="9">
        <v>5.0000000000000002E-5</v>
      </c>
      <c r="L320" s="7">
        <v>7.7127100000000002E-4</v>
      </c>
    </row>
    <row r="321" spans="1:12" s="7" customFormat="1" ht="12.75" x14ac:dyDescent="0.2">
      <c r="A321" s="6" t="s">
        <v>1581</v>
      </c>
      <c r="B321" s="6" t="s">
        <v>1578</v>
      </c>
      <c r="C321" s="6" t="s">
        <v>1579</v>
      </c>
      <c r="D321" s="6" t="s">
        <v>1580</v>
      </c>
      <c r="E321" s="7" t="s">
        <v>1582</v>
      </c>
      <c r="F321" s="8" t="s">
        <v>8701</v>
      </c>
      <c r="G321" s="8" t="s">
        <v>8700</v>
      </c>
      <c r="H321" s="7">
        <v>7.8506</v>
      </c>
      <c r="I321" s="7">
        <v>2.9457</v>
      </c>
      <c r="J321" s="7">
        <v>-1.4141924105373787</v>
      </c>
      <c r="K321" s="7">
        <v>3.5E-4</v>
      </c>
      <c r="L321" s="7">
        <v>4.2972699999999997E-3</v>
      </c>
    </row>
    <row r="322" spans="1:12" s="7" customFormat="1" ht="12.75" x14ac:dyDescent="0.2">
      <c r="A322" s="6" t="s">
        <v>1586</v>
      </c>
      <c r="B322" s="6" t="s">
        <v>1583</v>
      </c>
      <c r="C322" s="6" t="s">
        <v>1584</v>
      </c>
      <c r="D322" s="6" t="s">
        <v>1585</v>
      </c>
      <c r="E322" s="7" t="s">
        <v>1587</v>
      </c>
      <c r="F322" s="8" t="s">
        <v>8701</v>
      </c>
      <c r="G322" s="8" t="s">
        <v>8701</v>
      </c>
      <c r="H322" s="7">
        <v>4.2910300000000001</v>
      </c>
      <c r="I322" s="7">
        <v>1.6115200000000001</v>
      </c>
      <c r="J322" s="7">
        <v>-1.4129018941941967</v>
      </c>
      <c r="K322" s="9">
        <v>5.0000000000000002E-5</v>
      </c>
      <c r="L322" s="7">
        <v>7.7127100000000002E-4</v>
      </c>
    </row>
    <row r="323" spans="1:12" s="7" customFormat="1" ht="12.75" x14ac:dyDescent="0.2">
      <c r="A323" s="6" t="s">
        <v>1591</v>
      </c>
      <c r="B323" s="6" t="s">
        <v>1588</v>
      </c>
      <c r="C323" s="6" t="s">
        <v>1589</v>
      </c>
      <c r="D323" s="6" t="s">
        <v>1590</v>
      </c>
      <c r="E323" s="7" t="s">
        <v>1592</v>
      </c>
      <c r="F323" s="8" t="s">
        <v>8701</v>
      </c>
      <c r="G323" s="8" t="s">
        <v>8700</v>
      </c>
      <c r="H323" s="7">
        <v>14.0242</v>
      </c>
      <c r="I323" s="7">
        <v>5.274</v>
      </c>
      <c r="J323" s="7">
        <v>-1.4109489994065818</v>
      </c>
      <c r="K323" s="9">
        <v>5.0000000000000002E-5</v>
      </c>
      <c r="L323" s="7">
        <v>7.7127100000000002E-4</v>
      </c>
    </row>
    <row r="324" spans="1:12" s="7" customFormat="1" ht="12.75" x14ac:dyDescent="0.2">
      <c r="A324" s="6" t="s">
        <v>1596</v>
      </c>
      <c r="B324" s="6" t="s">
        <v>1593</v>
      </c>
      <c r="C324" s="6" t="s">
        <v>1594</v>
      </c>
      <c r="D324" s="6" t="s">
        <v>1595</v>
      </c>
      <c r="E324" s="7" t="s">
        <v>1597</v>
      </c>
      <c r="F324" s="8" t="s">
        <v>8701</v>
      </c>
      <c r="G324" s="8" t="s">
        <v>8701</v>
      </c>
      <c r="H324" s="7">
        <v>23.467700000000001</v>
      </c>
      <c r="I324" s="7">
        <v>8.8357899999999994</v>
      </c>
      <c r="J324" s="7">
        <v>-1.4092454187910266</v>
      </c>
      <c r="K324" s="9">
        <v>5.0000000000000002E-5</v>
      </c>
      <c r="L324" s="7">
        <v>7.7127100000000002E-4</v>
      </c>
    </row>
    <row r="325" spans="1:12" s="7" customFormat="1" ht="12.75" x14ac:dyDescent="0.2">
      <c r="A325" s="6" t="s">
        <v>1601</v>
      </c>
      <c r="B325" s="6" t="s">
        <v>1598</v>
      </c>
      <c r="C325" s="6" t="s">
        <v>1599</v>
      </c>
      <c r="D325" s="6" t="s">
        <v>1600</v>
      </c>
      <c r="E325" s="7" t="s">
        <v>1602</v>
      </c>
      <c r="F325" s="8" t="s">
        <v>8701</v>
      </c>
      <c r="G325" s="8" t="s">
        <v>8701</v>
      </c>
      <c r="H325" s="7">
        <v>12.067299999999999</v>
      </c>
      <c r="I325" s="7">
        <v>4.5471199999999996</v>
      </c>
      <c r="J325" s="7">
        <v>-1.4080779332666049</v>
      </c>
      <c r="K325" s="7">
        <v>9.5E-4</v>
      </c>
      <c r="L325" s="7">
        <v>1.0272699999999999E-2</v>
      </c>
    </row>
    <row r="326" spans="1:12" s="7" customFormat="1" ht="12.75" x14ac:dyDescent="0.2">
      <c r="A326" s="6" t="s">
        <v>1606</v>
      </c>
      <c r="B326" s="6" t="s">
        <v>1603</v>
      </c>
      <c r="C326" s="6" t="s">
        <v>1604</v>
      </c>
      <c r="D326" s="6" t="s">
        <v>1605</v>
      </c>
      <c r="E326" s="7" t="s">
        <v>1607</v>
      </c>
      <c r="F326" s="8" t="s">
        <v>8700</v>
      </c>
      <c r="G326" s="8" t="s">
        <v>8700</v>
      </c>
      <c r="H326" s="7">
        <v>5.8179600000000002</v>
      </c>
      <c r="I326" s="7">
        <v>2.1988400000000001</v>
      </c>
      <c r="J326" s="7">
        <v>-1.4037707481817066</v>
      </c>
      <c r="K326" s="9">
        <v>5.0000000000000002E-5</v>
      </c>
      <c r="L326" s="7">
        <v>7.7127100000000002E-4</v>
      </c>
    </row>
    <row r="327" spans="1:12" s="7" customFormat="1" ht="12.75" x14ac:dyDescent="0.2">
      <c r="A327" s="6" t="s">
        <v>1611</v>
      </c>
      <c r="B327" s="6" t="s">
        <v>1608</v>
      </c>
      <c r="C327" s="6" t="s">
        <v>1609</v>
      </c>
      <c r="D327" s="6" t="s">
        <v>1610</v>
      </c>
      <c r="E327" s="7" t="s">
        <v>1612</v>
      </c>
      <c r="F327" s="8" t="s">
        <v>8701</v>
      </c>
      <c r="G327" s="8" t="s">
        <v>8701</v>
      </c>
      <c r="H327" s="7">
        <v>33.601199999999999</v>
      </c>
      <c r="I327" s="7">
        <v>12.7059</v>
      </c>
      <c r="J327" s="7">
        <v>-1.4030141871393729</v>
      </c>
      <c r="K327" s="7">
        <v>4.0000000000000002E-4</v>
      </c>
      <c r="L327" s="7">
        <v>4.8472200000000002E-3</v>
      </c>
    </row>
    <row r="328" spans="1:12" s="7" customFormat="1" ht="12.75" x14ac:dyDescent="0.2">
      <c r="A328" s="6" t="s">
        <v>1616</v>
      </c>
      <c r="B328" s="6" t="s">
        <v>1613</v>
      </c>
      <c r="C328" s="6" t="s">
        <v>1614</v>
      </c>
      <c r="D328" s="6" t="s">
        <v>1615</v>
      </c>
      <c r="E328" s="7" t="s">
        <v>1236</v>
      </c>
      <c r="F328" s="8" t="s">
        <v>8701</v>
      </c>
      <c r="G328" s="8" t="s">
        <v>8701</v>
      </c>
      <c r="H328" s="7">
        <v>30.3018</v>
      </c>
      <c r="I328" s="7">
        <v>11.459899999999999</v>
      </c>
      <c r="J328" s="7">
        <v>-1.4028090407306093</v>
      </c>
      <c r="K328" s="9">
        <v>5.0000000000000002E-5</v>
      </c>
      <c r="L328" s="7">
        <v>7.7127100000000002E-4</v>
      </c>
    </row>
    <row r="329" spans="1:12" s="7" customFormat="1" ht="12.75" x14ac:dyDescent="0.2">
      <c r="A329" s="6" t="s">
        <v>1620</v>
      </c>
      <c r="B329" s="6" t="s">
        <v>1617</v>
      </c>
      <c r="C329" s="6" t="s">
        <v>1618</v>
      </c>
      <c r="D329" s="6" t="s">
        <v>1619</v>
      </c>
      <c r="E329" s="7" t="s">
        <v>1621</v>
      </c>
      <c r="F329" s="8" t="s">
        <v>8701</v>
      </c>
      <c r="G329" s="8" t="s">
        <v>8701</v>
      </c>
      <c r="H329" s="7">
        <v>2.76139</v>
      </c>
      <c r="I329" s="7">
        <v>1.0458099999999999</v>
      </c>
      <c r="J329" s="7">
        <v>-1.400773888416571</v>
      </c>
      <c r="K329" s="7">
        <v>1.1000000000000001E-3</v>
      </c>
      <c r="L329" s="7">
        <v>1.16776E-2</v>
      </c>
    </row>
    <row r="330" spans="1:12" s="7" customFormat="1" ht="12.75" x14ac:dyDescent="0.2">
      <c r="A330" s="6" t="s">
        <v>1625</v>
      </c>
      <c r="B330" s="6" t="s">
        <v>1622</v>
      </c>
      <c r="C330" s="6" t="s">
        <v>1623</v>
      </c>
      <c r="D330" s="6" t="s">
        <v>1624</v>
      </c>
      <c r="E330" s="7" t="s">
        <v>1626</v>
      </c>
      <c r="F330" s="8" t="s">
        <v>8701</v>
      </c>
      <c r="G330" s="8" t="s">
        <v>8700</v>
      </c>
      <c r="H330" s="7">
        <v>6.3805100000000001</v>
      </c>
      <c r="I330" s="7">
        <v>2.4167399999999999</v>
      </c>
      <c r="J330" s="7">
        <v>-1.4006094724586893</v>
      </c>
      <c r="K330" s="9">
        <v>5.0000000000000002E-5</v>
      </c>
      <c r="L330" s="7">
        <v>7.7127100000000002E-4</v>
      </c>
    </row>
    <row r="331" spans="1:12" s="7" customFormat="1" ht="12.75" x14ac:dyDescent="0.2">
      <c r="A331" s="6" t="s">
        <v>1630</v>
      </c>
      <c r="B331" s="6" t="s">
        <v>1627</v>
      </c>
      <c r="C331" s="6" t="s">
        <v>1628</v>
      </c>
      <c r="D331" s="6" t="s">
        <v>1629</v>
      </c>
      <c r="E331" s="7" t="s">
        <v>1631</v>
      </c>
      <c r="F331" s="8" t="s">
        <v>8700</v>
      </c>
      <c r="G331" s="8" t="s">
        <v>8701</v>
      </c>
      <c r="H331" s="7">
        <v>11.591200000000001</v>
      </c>
      <c r="I331" s="7">
        <v>4.3916599999999999</v>
      </c>
      <c r="J331" s="7">
        <v>-1.4001916606062599</v>
      </c>
      <c r="K331" s="9">
        <v>5.0000000000000002E-5</v>
      </c>
      <c r="L331" s="7">
        <v>7.7127100000000002E-4</v>
      </c>
    </row>
    <row r="332" spans="1:12" s="7" customFormat="1" ht="12.75" x14ac:dyDescent="0.2">
      <c r="A332" s="6" t="s">
        <v>1635</v>
      </c>
      <c r="B332" s="6" t="s">
        <v>1632</v>
      </c>
      <c r="C332" s="6" t="s">
        <v>1633</v>
      </c>
      <c r="D332" s="6" t="s">
        <v>1634</v>
      </c>
      <c r="E332" s="7" t="s">
        <v>1636</v>
      </c>
      <c r="F332" s="8" t="s">
        <v>8701</v>
      </c>
      <c r="G332" s="8" t="s">
        <v>8700</v>
      </c>
      <c r="H332" s="7">
        <v>7.13028</v>
      </c>
      <c r="I332" s="7">
        <v>2.7034899999999999</v>
      </c>
      <c r="J332" s="7">
        <v>-1.3991357111698404</v>
      </c>
      <c r="K332" s="9">
        <v>5.0000000000000002E-5</v>
      </c>
      <c r="L332" s="7">
        <v>7.7127100000000002E-4</v>
      </c>
    </row>
    <row r="333" spans="1:12" s="7" customFormat="1" ht="12.75" x14ac:dyDescent="0.2">
      <c r="A333" s="6" t="s">
        <v>1640</v>
      </c>
      <c r="B333" s="6" t="s">
        <v>1637</v>
      </c>
      <c r="C333" s="6" t="s">
        <v>1638</v>
      </c>
      <c r="D333" s="6" t="s">
        <v>1639</v>
      </c>
      <c r="E333" s="7" t="s">
        <v>1641</v>
      </c>
      <c r="F333" s="8" t="s">
        <v>8700</v>
      </c>
      <c r="G333" s="8" t="s">
        <v>8701</v>
      </c>
      <c r="H333" s="7">
        <v>17.313800000000001</v>
      </c>
      <c r="I333" s="7">
        <v>6.5681099999999999</v>
      </c>
      <c r="J333" s="7">
        <v>-1.3983722053370899</v>
      </c>
      <c r="K333" s="7">
        <v>2.0000000000000001E-4</v>
      </c>
      <c r="L333" s="7">
        <v>2.65147E-3</v>
      </c>
    </row>
    <row r="334" spans="1:12" s="7" customFormat="1" ht="12.75" x14ac:dyDescent="0.2">
      <c r="A334" s="6" t="s">
        <v>1645</v>
      </c>
      <c r="B334" s="6" t="s">
        <v>1642</v>
      </c>
      <c r="C334" s="6" t="s">
        <v>1643</v>
      </c>
      <c r="D334" s="6" t="s">
        <v>1644</v>
      </c>
      <c r="E334" s="7" t="s">
        <v>1646</v>
      </c>
      <c r="F334" s="8" t="s">
        <v>8701</v>
      </c>
      <c r="G334" s="8" t="s">
        <v>8700</v>
      </c>
      <c r="H334" s="7">
        <v>23.476500000000001</v>
      </c>
      <c r="I334" s="7">
        <v>8.9098100000000002</v>
      </c>
      <c r="J334" s="7">
        <v>-1.397750767929508</v>
      </c>
      <c r="K334" s="7">
        <v>5.5000000000000003E-4</v>
      </c>
      <c r="L334" s="7">
        <v>6.3983299999999998E-3</v>
      </c>
    </row>
    <row r="335" spans="1:12" s="7" customFormat="1" ht="12.75" x14ac:dyDescent="0.2">
      <c r="A335" s="6" t="s">
        <v>1650</v>
      </c>
      <c r="B335" s="6" t="s">
        <v>1647</v>
      </c>
      <c r="C335" s="6" t="s">
        <v>1648</v>
      </c>
      <c r="D335" s="6" t="s">
        <v>1649</v>
      </c>
      <c r="E335" s="7" t="s">
        <v>1651</v>
      </c>
      <c r="F335" s="8" t="s">
        <v>8700</v>
      </c>
      <c r="G335" s="8" t="s">
        <v>8701</v>
      </c>
      <c r="H335" s="7">
        <v>20.852399999999999</v>
      </c>
      <c r="I335" s="7">
        <v>7.9151699999999998</v>
      </c>
      <c r="J335" s="7">
        <v>-1.3975211980856308</v>
      </c>
      <c r="K335" s="7">
        <v>1E-4</v>
      </c>
      <c r="L335" s="7">
        <v>1.4317900000000001E-3</v>
      </c>
    </row>
    <row r="336" spans="1:12" s="7" customFormat="1" ht="12.75" x14ac:dyDescent="0.2">
      <c r="A336" s="6" t="s">
        <v>1655</v>
      </c>
      <c r="B336" s="6" t="s">
        <v>1652</v>
      </c>
      <c r="C336" s="6" t="s">
        <v>1653</v>
      </c>
      <c r="D336" s="6" t="s">
        <v>1654</v>
      </c>
      <c r="E336" s="7" t="s">
        <v>1656</v>
      </c>
      <c r="F336" s="8" t="s">
        <v>8701</v>
      </c>
      <c r="G336" s="8" t="s">
        <v>8701</v>
      </c>
      <c r="H336" s="7">
        <v>3.2219600000000002</v>
      </c>
      <c r="I336" s="7">
        <v>1.2236100000000001</v>
      </c>
      <c r="J336" s="7">
        <v>-1.396794780842451</v>
      </c>
      <c r="K336" s="7">
        <v>1E-4</v>
      </c>
      <c r="L336" s="7">
        <v>1.4317900000000001E-3</v>
      </c>
    </row>
    <row r="337" spans="1:12" s="7" customFormat="1" ht="12.75" x14ac:dyDescent="0.2">
      <c r="A337" s="6" t="s">
        <v>1660</v>
      </c>
      <c r="B337" s="6" t="s">
        <v>1657</v>
      </c>
      <c r="C337" s="6" t="s">
        <v>1658</v>
      </c>
      <c r="D337" s="6" t="s">
        <v>1659</v>
      </c>
      <c r="E337" s="7" t="s">
        <v>1661</v>
      </c>
      <c r="F337" s="8" t="s">
        <v>8701</v>
      </c>
      <c r="G337" s="8" t="s">
        <v>8701</v>
      </c>
      <c r="H337" s="7">
        <v>17.152699999999999</v>
      </c>
      <c r="I337" s="7">
        <v>6.5161499999999997</v>
      </c>
      <c r="J337" s="7">
        <v>-1.3963439685468337</v>
      </c>
      <c r="K337" s="7">
        <v>5.9999999999999995E-4</v>
      </c>
      <c r="L337" s="7">
        <v>6.9452699999999999E-3</v>
      </c>
    </row>
    <row r="338" spans="1:12" s="7" customFormat="1" ht="12.75" x14ac:dyDescent="0.2">
      <c r="A338" s="6" t="s">
        <v>1665</v>
      </c>
      <c r="B338" s="6" t="s">
        <v>1662</v>
      </c>
      <c r="C338" s="6" t="s">
        <v>1663</v>
      </c>
      <c r="D338" s="6" t="s">
        <v>1664</v>
      </c>
      <c r="E338" s="7" t="s">
        <v>1666</v>
      </c>
      <c r="F338" s="8" t="s">
        <v>8701</v>
      </c>
      <c r="G338" s="8" t="s">
        <v>8700</v>
      </c>
      <c r="H338" s="7">
        <v>9.4425500000000007</v>
      </c>
      <c r="I338" s="7">
        <v>3.58752</v>
      </c>
      <c r="J338" s="7">
        <v>-1.3961896433502199</v>
      </c>
      <c r="K338" s="7">
        <v>5.0000000000000001E-4</v>
      </c>
      <c r="L338" s="7">
        <v>5.8952700000000002E-3</v>
      </c>
    </row>
    <row r="339" spans="1:12" s="7" customFormat="1" ht="12.75" x14ac:dyDescent="0.2">
      <c r="A339" s="6" t="s">
        <v>1670</v>
      </c>
      <c r="B339" s="6" t="s">
        <v>1667</v>
      </c>
      <c r="C339" s="6" t="s">
        <v>1668</v>
      </c>
      <c r="D339" s="6" t="s">
        <v>1669</v>
      </c>
      <c r="E339" s="7" t="s">
        <v>1671</v>
      </c>
      <c r="F339" s="8" t="s">
        <v>8701</v>
      </c>
      <c r="G339" s="8" t="s">
        <v>8700</v>
      </c>
      <c r="H339" s="7">
        <v>9.5454100000000004</v>
      </c>
      <c r="I339" s="7">
        <v>3.62677</v>
      </c>
      <c r="J339" s="7">
        <v>-1.3961219100667877</v>
      </c>
      <c r="K339" s="7">
        <v>2.5000000000000001E-4</v>
      </c>
      <c r="L339" s="7">
        <v>3.2284900000000001E-3</v>
      </c>
    </row>
    <row r="340" spans="1:12" s="7" customFormat="1" ht="12.75" x14ac:dyDescent="0.2">
      <c r="A340" s="6" t="s">
        <v>1675</v>
      </c>
      <c r="B340" s="6" t="s">
        <v>1672</v>
      </c>
      <c r="C340" s="6" t="s">
        <v>1673</v>
      </c>
      <c r="D340" s="6" t="s">
        <v>1674</v>
      </c>
      <c r="E340" s="7" t="s">
        <v>1676</v>
      </c>
      <c r="F340" s="8" t="s">
        <v>8701</v>
      </c>
      <c r="G340" s="8" t="s">
        <v>8701</v>
      </c>
      <c r="H340" s="7">
        <v>7.8967900000000002</v>
      </c>
      <c r="I340" s="7">
        <v>3.0012599999999998</v>
      </c>
      <c r="J340" s="7">
        <v>-1.3956980197347064</v>
      </c>
      <c r="K340" s="9">
        <v>5.0000000000000002E-5</v>
      </c>
      <c r="L340" s="7">
        <v>7.7127100000000002E-4</v>
      </c>
    </row>
    <row r="341" spans="1:12" s="7" customFormat="1" ht="12.75" x14ac:dyDescent="0.2">
      <c r="A341" s="6" t="s">
        <v>1680</v>
      </c>
      <c r="B341" s="6" t="s">
        <v>1677</v>
      </c>
      <c r="C341" s="6" t="s">
        <v>1678</v>
      </c>
      <c r="D341" s="6" t="s">
        <v>1679</v>
      </c>
      <c r="E341" s="7" t="s">
        <v>1681</v>
      </c>
      <c r="F341" s="8" t="s">
        <v>8700</v>
      </c>
      <c r="G341" s="8" t="s">
        <v>8701</v>
      </c>
      <c r="H341" s="7">
        <v>10.132899999999999</v>
      </c>
      <c r="I341" s="7">
        <v>3.8546399999999998</v>
      </c>
      <c r="J341" s="7">
        <v>-1.3943790948560322</v>
      </c>
      <c r="K341" s="9">
        <v>5.0000000000000002E-5</v>
      </c>
      <c r="L341" s="7">
        <v>7.7127100000000002E-4</v>
      </c>
    </row>
    <row r="342" spans="1:12" s="7" customFormat="1" ht="12.75" x14ac:dyDescent="0.2">
      <c r="A342" s="6" t="s">
        <v>1685</v>
      </c>
      <c r="B342" s="6" t="s">
        <v>1682</v>
      </c>
      <c r="C342" s="6" t="s">
        <v>1683</v>
      </c>
      <c r="D342" s="6" t="s">
        <v>1684</v>
      </c>
      <c r="E342" s="7" t="s">
        <v>1686</v>
      </c>
      <c r="F342" s="8" t="s">
        <v>8701</v>
      </c>
      <c r="G342" s="8" t="s">
        <v>8701</v>
      </c>
      <c r="H342" s="7">
        <v>30.471399999999999</v>
      </c>
      <c r="I342" s="7">
        <v>11.5969</v>
      </c>
      <c r="J342" s="7">
        <v>-1.3937165797557911</v>
      </c>
      <c r="K342" s="9">
        <v>5.0000000000000002E-5</v>
      </c>
      <c r="L342" s="7">
        <v>7.7127100000000002E-4</v>
      </c>
    </row>
    <row r="343" spans="1:12" s="7" customFormat="1" ht="12.75" x14ac:dyDescent="0.2">
      <c r="A343" s="6" t="s">
        <v>1690</v>
      </c>
      <c r="B343" s="6" t="s">
        <v>1687</v>
      </c>
      <c r="C343" s="6" t="s">
        <v>1688</v>
      </c>
      <c r="D343" s="6" t="s">
        <v>1689</v>
      </c>
      <c r="E343" s="7" t="s">
        <v>1691</v>
      </c>
      <c r="F343" s="8" t="s">
        <v>8701</v>
      </c>
      <c r="G343" s="8" t="s">
        <v>8700</v>
      </c>
      <c r="H343" s="7">
        <v>37.973599999999998</v>
      </c>
      <c r="I343" s="7">
        <v>14.466799999999999</v>
      </c>
      <c r="J343" s="7">
        <v>-1.3922509382171697</v>
      </c>
      <c r="K343" s="7">
        <v>4.7000000000000002E-3</v>
      </c>
      <c r="L343" s="7">
        <v>3.9549099999999997E-2</v>
      </c>
    </row>
    <row r="344" spans="1:12" s="7" customFormat="1" ht="12.75" x14ac:dyDescent="0.2">
      <c r="A344" s="6" t="s">
        <v>1695</v>
      </c>
      <c r="B344" s="6" t="s">
        <v>1692</v>
      </c>
      <c r="C344" s="6" t="s">
        <v>1693</v>
      </c>
      <c r="D344" s="6" t="s">
        <v>1694</v>
      </c>
      <c r="E344" s="7" t="s">
        <v>1696</v>
      </c>
      <c r="F344" s="8" t="s">
        <v>8701</v>
      </c>
      <c r="G344" s="8" t="s">
        <v>8701</v>
      </c>
      <c r="H344" s="7">
        <v>84.539000000000001</v>
      </c>
      <c r="I344" s="7">
        <v>32.232100000000003</v>
      </c>
      <c r="J344" s="7">
        <v>-1.3911188604684825</v>
      </c>
      <c r="K344" s="9">
        <v>5.0000000000000002E-5</v>
      </c>
      <c r="L344" s="7">
        <v>7.7127100000000002E-4</v>
      </c>
    </row>
    <row r="345" spans="1:12" s="7" customFormat="1" ht="12.75" x14ac:dyDescent="0.2">
      <c r="A345" s="6" t="s">
        <v>1700</v>
      </c>
      <c r="B345" s="6" t="s">
        <v>1697</v>
      </c>
      <c r="C345" s="6" t="s">
        <v>1698</v>
      </c>
      <c r="D345" s="6" t="s">
        <v>1699</v>
      </c>
      <c r="E345" s="7" t="s">
        <v>1701</v>
      </c>
      <c r="F345" s="8" t="s">
        <v>8700</v>
      </c>
      <c r="G345" s="8" t="s">
        <v>8700</v>
      </c>
      <c r="H345" s="7">
        <v>14.1713</v>
      </c>
      <c r="I345" s="7">
        <v>5.4049199999999997</v>
      </c>
      <c r="J345" s="7">
        <v>-1.3906269401016489</v>
      </c>
      <c r="K345" s="9">
        <v>5.0000000000000002E-5</v>
      </c>
      <c r="L345" s="7">
        <v>7.7127100000000002E-4</v>
      </c>
    </row>
    <row r="346" spans="1:12" s="7" customFormat="1" ht="12.75" x14ac:dyDescent="0.2">
      <c r="A346" s="6" t="s">
        <v>1705</v>
      </c>
      <c r="B346" s="6" t="s">
        <v>1702</v>
      </c>
      <c r="C346" s="6" t="s">
        <v>1703</v>
      </c>
      <c r="D346" s="6" t="s">
        <v>1704</v>
      </c>
      <c r="E346" s="7" t="s">
        <v>1706</v>
      </c>
      <c r="F346" s="8" t="s">
        <v>8701</v>
      </c>
      <c r="G346" s="8" t="s">
        <v>8700</v>
      </c>
      <c r="H346" s="7">
        <v>216.10599999999999</v>
      </c>
      <c r="I346" s="7">
        <v>82.437399999999997</v>
      </c>
      <c r="J346" s="7">
        <v>-1.3903682185303021</v>
      </c>
      <c r="K346" s="9">
        <v>5.0000000000000002E-5</v>
      </c>
      <c r="L346" s="7">
        <v>7.7127100000000002E-4</v>
      </c>
    </row>
    <row r="347" spans="1:12" s="7" customFormat="1" ht="12.75" x14ac:dyDescent="0.2">
      <c r="A347" s="6" t="s">
        <v>1710</v>
      </c>
      <c r="B347" s="6" t="s">
        <v>1707</v>
      </c>
      <c r="C347" s="6" t="s">
        <v>1708</v>
      </c>
      <c r="D347" s="6" t="s">
        <v>1709</v>
      </c>
      <c r="E347" s="7" t="s">
        <v>1711</v>
      </c>
      <c r="F347" s="8" t="s">
        <v>8700</v>
      </c>
      <c r="G347" s="8" t="s">
        <v>8700</v>
      </c>
      <c r="H347" s="7">
        <v>8.0016400000000001</v>
      </c>
      <c r="I347" s="7">
        <v>3.0556700000000001</v>
      </c>
      <c r="J347" s="7">
        <v>-1.3888069756154737</v>
      </c>
      <c r="K347" s="9">
        <v>5.0000000000000002E-5</v>
      </c>
      <c r="L347" s="7">
        <v>7.7127100000000002E-4</v>
      </c>
    </row>
    <row r="348" spans="1:12" s="7" customFormat="1" ht="12.75" x14ac:dyDescent="0.2">
      <c r="A348" s="6" t="s">
        <v>1715</v>
      </c>
      <c r="B348" s="6" t="s">
        <v>1712</v>
      </c>
      <c r="C348" s="6" t="s">
        <v>1713</v>
      </c>
      <c r="D348" s="6" t="s">
        <v>1714</v>
      </c>
      <c r="E348" s="7" t="s">
        <v>1716</v>
      </c>
      <c r="F348" s="8" t="s">
        <v>8701</v>
      </c>
      <c r="G348" s="8" t="s">
        <v>8701</v>
      </c>
      <c r="H348" s="7">
        <v>38.393900000000002</v>
      </c>
      <c r="I348" s="7">
        <v>14.6663</v>
      </c>
      <c r="J348" s="7">
        <v>-1.3883721594211726</v>
      </c>
      <c r="K348" s="9">
        <v>5.0000000000000002E-5</v>
      </c>
      <c r="L348" s="7">
        <v>7.7127100000000002E-4</v>
      </c>
    </row>
    <row r="349" spans="1:12" s="7" customFormat="1" ht="12.75" x14ac:dyDescent="0.2">
      <c r="A349" s="6" t="s">
        <v>1720</v>
      </c>
      <c r="B349" s="6" t="s">
        <v>1717</v>
      </c>
      <c r="C349" s="6" t="s">
        <v>1718</v>
      </c>
      <c r="D349" s="6" t="s">
        <v>1719</v>
      </c>
      <c r="E349" s="7" t="s">
        <v>1721</v>
      </c>
      <c r="F349" s="8" t="s">
        <v>8700</v>
      </c>
      <c r="G349" s="8" t="s">
        <v>8700</v>
      </c>
      <c r="H349" s="7">
        <v>2.19407</v>
      </c>
      <c r="I349" s="7">
        <v>0.83870500000000003</v>
      </c>
      <c r="J349" s="7">
        <v>-1.3873741925423488</v>
      </c>
      <c r="K349" s="9">
        <v>5.0000000000000002E-5</v>
      </c>
      <c r="L349" s="7">
        <v>7.7127100000000002E-4</v>
      </c>
    </row>
    <row r="350" spans="1:12" s="7" customFormat="1" ht="12.75" x14ac:dyDescent="0.2">
      <c r="A350" s="6" t="s">
        <v>1725</v>
      </c>
      <c r="B350" s="6" t="s">
        <v>1722</v>
      </c>
      <c r="C350" s="6" t="s">
        <v>1723</v>
      </c>
      <c r="D350" s="6" t="s">
        <v>1724</v>
      </c>
      <c r="E350" s="7" t="s">
        <v>1726</v>
      </c>
      <c r="F350" s="8" t="s">
        <v>8700</v>
      </c>
      <c r="G350" s="8" t="s">
        <v>8700</v>
      </c>
      <c r="H350" s="7">
        <v>43.308799999999998</v>
      </c>
      <c r="I350" s="7">
        <v>16.561900000000001</v>
      </c>
      <c r="J350" s="7">
        <v>-1.3867920088256476</v>
      </c>
      <c r="K350" s="7">
        <v>4.4999999999999999E-4</v>
      </c>
      <c r="L350" s="7">
        <v>5.36923E-3</v>
      </c>
    </row>
    <row r="351" spans="1:12" s="7" customFormat="1" ht="12.75" x14ac:dyDescent="0.2">
      <c r="A351" s="6" t="s">
        <v>1730</v>
      </c>
      <c r="B351" s="6" t="s">
        <v>1727</v>
      </c>
      <c r="C351" s="6" t="s">
        <v>1728</v>
      </c>
      <c r="D351" s="6" t="s">
        <v>1729</v>
      </c>
      <c r="E351" s="7" t="s">
        <v>1731</v>
      </c>
      <c r="F351" s="8" t="s">
        <v>8701</v>
      </c>
      <c r="G351" s="8" t="s">
        <v>8701</v>
      </c>
      <c r="H351" s="7">
        <v>20.7028</v>
      </c>
      <c r="I351" s="7">
        <v>7.9218000000000002</v>
      </c>
      <c r="J351" s="7">
        <v>-1.385925718282675</v>
      </c>
      <c r="K351" s="9">
        <v>5.0000000000000002E-5</v>
      </c>
      <c r="L351" s="7">
        <v>7.7127100000000002E-4</v>
      </c>
    </row>
    <row r="352" spans="1:12" s="7" customFormat="1" ht="12.75" x14ac:dyDescent="0.2">
      <c r="A352" s="6" t="s">
        <v>1735</v>
      </c>
      <c r="B352" s="6" t="s">
        <v>1732</v>
      </c>
      <c r="C352" s="6" t="s">
        <v>1733</v>
      </c>
      <c r="D352" s="6" t="s">
        <v>1734</v>
      </c>
      <c r="E352" s="7" t="s">
        <v>1736</v>
      </c>
      <c r="F352" s="8" t="s">
        <v>8700</v>
      </c>
      <c r="G352" s="8" t="s">
        <v>8701</v>
      </c>
      <c r="H352" s="7">
        <v>22.7118</v>
      </c>
      <c r="I352" s="7">
        <v>8.6948100000000004</v>
      </c>
      <c r="J352" s="7">
        <v>-1.3852156428163687</v>
      </c>
      <c r="K352" s="9">
        <v>5.0000000000000002E-5</v>
      </c>
      <c r="L352" s="7">
        <v>7.7127100000000002E-4</v>
      </c>
    </row>
    <row r="353" spans="1:12" s="7" customFormat="1" ht="12.75" x14ac:dyDescent="0.2">
      <c r="A353" s="6" t="s">
        <v>1740</v>
      </c>
      <c r="B353" s="6" t="s">
        <v>1737</v>
      </c>
      <c r="C353" s="6" t="s">
        <v>1738</v>
      </c>
      <c r="D353" s="6" t="s">
        <v>1739</v>
      </c>
      <c r="E353" s="7" t="s">
        <v>1741</v>
      </c>
      <c r="F353" s="8" t="s">
        <v>8701</v>
      </c>
      <c r="G353" s="8" t="s">
        <v>8701</v>
      </c>
      <c r="H353" s="7">
        <v>16.606400000000001</v>
      </c>
      <c r="I353" s="7">
        <v>6.3598100000000004</v>
      </c>
      <c r="J353" s="7">
        <v>-1.3846837835531398</v>
      </c>
      <c r="K353" s="9">
        <v>5.0000000000000002E-5</v>
      </c>
      <c r="L353" s="7">
        <v>7.7127100000000002E-4</v>
      </c>
    </row>
    <row r="354" spans="1:12" s="7" customFormat="1" ht="12.75" x14ac:dyDescent="0.2">
      <c r="A354" s="6" t="s">
        <v>1745</v>
      </c>
      <c r="B354" s="6" t="s">
        <v>1742</v>
      </c>
      <c r="C354" s="6" t="s">
        <v>1743</v>
      </c>
      <c r="D354" s="6" t="s">
        <v>1744</v>
      </c>
      <c r="E354" s="7" t="s">
        <v>1746</v>
      </c>
      <c r="F354" s="8" t="s">
        <v>8700</v>
      </c>
      <c r="G354" s="8" t="s">
        <v>8700</v>
      </c>
      <c r="H354" s="7">
        <v>34.089199999999998</v>
      </c>
      <c r="I354" s="7">
        <v>13.0814</v>
      </c>
      <c r="J354" s="7">
        <v>-1.3817977934610555</v>
      </c>
      <c r="K354" s="7">
        <v>3.2499999999999999E-3</v>
      </c>
      <c r="L354" s="7">
        <v>2.92521E-2</v>
      </c>
    </row>
    <row r="355" spans="1:12" s="7" customFormat="1" ht="12.75" x14ac:dyDescent="0.2">
      <c r="A355" s="6" t="s">
        <v>1750</v>
      </c>
      <c r="B355" s="6" t="s">
        <v>1747</v>
      </c>
      <c r="C355" s="6" t="s">
        <v>1748</v>
      </c>
      <c r="D355" s="6" t="s">
        <v>1749</v>
      </c>
      <c r="E355" s="7" t="s">
        <v>1751</v>
      </c>
      <c r="F355" s="8" t="s">
        <v>8700</v>
      </c>
      <c r="G355" s="8" t="s">
        <v>8701</v>
      </c>
      <c r="H355" s="7">
        <v>27.3338</v>
      </c>
      <c r="I355" s="7">
        <v>10.489599999999999</v>
      </c>
      <c r="J355" s="7">
        <v>-1.3817263755153997</v>
      </c>
      <c r="K355" s="9">
        <v>5.0000000000000002E-5</v>
      </c>
      <c r="L355" s="7">
        <v>7.7127100000000002E-4</v>
      </c>
    </row>
    <row r="356" spans="1:12" s="7" customFormat="1" ht="12.75" x14ac:dyDescent="0.2">
      <c r="A356" s="6" t="s">
        <v>1755</v>
      </c>
      <c r="B356" s="6" t="s">
        <v>1752</v>
      </c>
      <c r="C356" s="6" t="s">
        <v>1753</v>
      </c>
      <c r="D356" s="6" t="s">
        <v>1754</v>
      </c>
      <c r="E356" s="7" t="s">
        <v>1756</v>
      </c>
      <c r="F356" s="8" t="s">
        <v>8700</v>
      </c>
      <c r="G356" s="8" t="s">
        <v>8701</v>
      </c>
      <c r="H356" s="7">
        <v>6.5889300000000004</v>
      </c>
      <c r="I356" s="7">
        <v>2.5301900000000002</v>
      </c>
      <c r="J356" s="7">
        <v>-1.3807984742884061</v>
      </c>
      <c r="K356" s="7">
        <v>6.4999999999999997E-4</v>
      </c>
      <c r="L356" s="7">
        <v>7.43161E-3</v>
      </c>
    </row>
    <row r="357" spans="1:12" s="7" customFormat="1" ht="12.75" x14ac:dyDescent="0.2">
      <c r="A357" s="6" t="s">
        <v>1760</v>
      </c>
      <c r="B357" s="6" t="s">
        <v>1757</v>
      </c>
      <c r="C357" s="6" t="s">
        <v>1758</v>
      </c>
      <c r="D357" s="6" t="s">
        <v>1759</v>
      </c>
      <c r="E357" s="7" t="s">
        <v>1761</v>
      </c>
      <c r="F357" s="8" t="s">
        <v>8700</v>
      </c>
      <c r="G357" s="8" t="s">
        <v>8700</v>
      </c>
      <c r="H357" s="7">
        <v>4.5093399999999999</v>
      </c>
      <c r="I357" s="7">
        <v>1.73167</v>
      </c>
      <c r="J357" s="7">
        <v>-1.3807522664378815</v>
      </c>
      <c r="K357" s="9">
        <v>5.0000000000000002E-5</v>
      </c>
      <c r="L357" s="7">
        <v>7.7127100000000002E-4</v>
      </c>
    </row>
    <row r="358" spans="1:12" s="7" customFormat="1" ht="12.75" x14ac:dyDescent="0.2">
      <c r="A358" s="6" t="s">
        <v>1765</v>
      </c>
      <c r="B358" s="6" t="s">
        <v>1762</v>
      </c>
      <c r="C358" s="6" t="s">
        <v>1763</v>
      </c>
      <c r="D358" s="6" t="s">
        <v>1764</v>
      </c>
      <c r="E358" s="7" t="s">
        <v>1766</v>
      </c>
      <c r="F358" s="8" t="s">
        <v>8700</v>
      </c>
      <c r="G358" s="8" t="s">
        <v>8701</v>
      </c>
      <c r="H358" s="7">
        <v>10.6248</v>
      </c>
      <c r="I358" s="7">
        <v>4.0803700000000003</v>
      </c>
      <c r="J358" s="7">
        <v>-1.3806638003662932</v>
      </c>
      <c r="K358" s="9">
        <v>5.0000000000000002E-5</v>
      </c>
      <c r="L358" s="7">
        <v>7.7127100000000002E-4</v>
      </c>
    </row>
    <row r="359" spans="1:12" s="7" customFormat="1" ht="12.75" x14ac:dyDescent="0.2">
      <c r="A359" s="6" t="s">
        <v>1770</v>
      </c>
      <c r="B359" s="6" t="s">
        <v>1767</v>
      </c>
      <c r="C359" s="6" t="s">
        <v>1768</v>
      </c>
      <c r="D359" s="6" t="s">
        <v>1769</v>
      </c>
      <c r="E359" s="7" t="s">
        <v>1771</v>
      </c>
      <c r="F359" s="8" t="s">
        <v>8701</v>
      </c>
      <c r="G359" s="8" t="s">
        <v>8701</v>
      </c>
      <c r="H359" s="7">
        <v>18.152699999999999</v>
      </c>
      <c r="I359" s="7">
        <v>6.9720199999999997</v>
      </c>
      <c r="J359" s="7">
        <v>-1.3805355349403667</v>
      </c>
      <c r="K359" s="9">
        <v>5.0000000000000002E-5</v>
      </c>
      <c r="L359" s="7">
        <v>7.7127100000000002E-4</v>
      </c>
    </row>
    <row r="360" spans="1:12" s="7" customFormat="1" ht="12.75" x14ac:dyDescent="0.2">
      <c r="A360" s="6" t="s">
        <v>1775</v>
      </c>
      <c r="B360" s="6" t="s">
        <v>1772</v>
      </c>
      <c r="C360" s="6" t="s">
        <v>1773</v>
      </c>
      <c r="D360" s="6" t="s">
        <v>1774</v>
      </c>
      <c r="E360" s="7" t="s">
        <v>1776</v>
      </c>
      <c r="F360" s="8" t="s">
        <v>8700</v>
      </c>
      <c r="G360" s="8" t="s">
        <v>8701</v>
      </c>
      <c r="H360" s="7">
        <v>86.126999999999995</v>
      </c>
      <c r="I360" s="7">
        <v>33.112900000000003</v>
      </c>
      <c r="J360" s="7">
        <v>-1.3790722134908235</v>
      </c>
      <c r="K360" s="9">
        <v>5.0000000000000002E-5</v>
      </c>
      <c r="L360" s="7">
        <v>7.7127100000000002E-4</v>
      </c>
    </row>
    <row r="361" spans="1:12" s="7" customFormat="1" ht="12.75" x14ac:dyDescent="0.2">
      <c r="A361" s="6" t="s">
        <v>1780</v>
      </c>
      <c r="B361" s="6" t="s">
        <v>1777</v>
      </c>
      <c r="C361" s="6" t="s">
        <v>1778</v>
      </c>
      <c r="D361" s="6" t="s">
        <v>1779</v>
      </c>
      <c r="E361" s="7" t="s">
        <v>1781</v>
      </c>
      <c r="F361" s="8" t="s">
        <v>8701</v>
      </c>
      <c r="G361" s="8" t="s">
        <v>8700</v>
      </c>
      <c r="H361" s="7">
        <v>58.779499999999999</v>
      </c>
      <c r="I361" s="7">
        <v>22.608899999999998</v>
      </c>
      <c r="J361" s="7">
        <v>-1.3784222851791423</v>
      </c>
      <c r="K361" s="9">
        <v>5.0000000000000002E-5</v>
      </c>
      <c r="L361" s="7">
        <v>7.7127100000000002E-4</v>
      </c>
    </row>
    <row r="362" spans="1:12" s="7" customFormat="1" ht="12.75" x14ac:dyDescent="0.2">
      <c r="A362" s="6" t="s">
        <v>1785</v>
      </c>
      <c r="B362" s="6" t="s">
        <v>1782</v>
      </c>
      <c r="C362" s="6" t="s">
        <v>1783</v>
      </c>
      <c r="D362" s="6" t="s">
        <v>1784</v>
      </c>
      <c r="E362" s="7" t="s">
        <v>1786</v>
      </c>
      <c r="F362" s="8" t="s">
        <v>8701</v>
      </c>
      <c r="G362" s="8" t="s">
        <v>8701</v>
      </c>
      <c r="H362" s="7">
        <v>26.979299999999999</v>
      </c>
      <c r="I362" s="7">
        <v>10.3855</v>
      </c>
      <c r="J362" s="7">
        <v>-1.3772822418367892</v>
      </c>
      <c r="K362" s="9">
        <v>5.0000000000000002E-5</v>
      </c>
      <c r="L362" s="7">
        <v>7.7127100000000002E-4</v>
      </c>
    </row>
    <row r="363" spans="1:12" s="7" customFormat="1" ht="12.75" x14ac:dyDescent="0.2">
      <c r="A363" s="6" t="s">
        <v>1790</v>
      </c>
      <c r="B363" s="6" t="s">
        <v>1787</v>
      </c>
      <c r="C363" s="6" t="s">
        <v>1788</v>
      </c>
      <c r="D363" s="6" t="s">
        <v>1789</v>
      </c>
      <c r="E363" s="7" t="s">
        <v>1791</v>
      </c>
      <c r="F363" s="8" t="s">
        <v>8700</v>
      </c>
      <c r="G363" s="8" t="s">
        <v>8701</v>
      </c>
      <c r="H363" s="7">
        <v>83.115099999999998</v>
      </c>
      <c r="I363" s="7">
        <v>32.002899999999997</v>
      </c>
      <c r="J363" s="7">
        <v>-1.3769079601166891</v>
      </c>
      <c r="K363" s="9">
        <v>5.0000000000000002E-5</v>
      </c>
      <c r="L363" s="7">
        <v>7.7127100000000002E-4</v>
      </c>
    </row>
    <row r="364" spans="1:12" s="7" customFormat="1" ht="12.75" x14ac:dyDescent="0.2">
      <c r="A364" s="6" t="s">
        <v>1795</v>
      </c>
      <c r="B364" s="6" t="s">
        <v>1792</v>
      </c>
      <c r="C364" s="6" t="s">
        <v>1793</v>
      </c>
      <c r="D364" s="6" t="s">
        <v>1794</v>
      </c>
      <c r="E364" s="7" t="s">
        <v>1796</v>
      </c>
      <c r="F364" s="8" t="s">
        <v>8701</v>
      </c>
      <c r="G364" s="8" t="s">
        <v>8701</v>
      </c>
      <c r="H364" s="7">
        <v>13.3805</v>
      </c>
      <c r="I364" s="7">
        <v>5.1562999999999999</v>
      </c>
      <c r="J364" s="7">
        <v>-1.3757239182820853</v>
      </c>
      <c r="K364" s="9">
        <v>5.0000000000000002E-5</v>
      </c>
      <c r="L364" s="7">
        <v>7.7127100000000002E-4</v>
      </c>
    </row>
    <row r="365" spans="1:12" s="7" customFormat="1" ht="12.75" x14ac:dyDescent="0.2">
      <c r="A365" s="6" t="s">
        <v>1800</v>
      </c>
      <c r="B365" s="6" t="s">
        <v>1797</v>
      </c>
      <c r="C365" s="6" t="s">
        <v>1798</v>
      </c>
      <c r="D365" s="6" t="s">
        <v>1799</v>
      </c>
      <c r="E365" s="7" t="s">
        <v>1801</v>
      </c>
      <c r="F365" s="8" t="s">
        <v>8700</v>
      </c>
      <c r="G365" s="8" t="s">
        <v>8701</v>
      </c>
      <c r="H365" s="7">
        <v>15.468299999999999</v>
      </c>
      <c r="I365" s="7">
        <v>5.9656599999999997</v>
      </c>
      <c r="J365" s="7">
        <v>-1.3745609883405068</v>
      </c>
      <c r="K365" s="9">
        <v>5.0000000000000002E-5</v>
      </c>
      <c r="L365" s="7">
        <v>7.7127100000000002E-4</v>
      </c>
    </row>
    <row r="366" spans="1:12" s="7" customFormat="1" ht="12.75" x14ac:dyDescent="0.2">
      <c r="A366" s="6" t="s">
        <v>1805</v>
      </c>
      <c r="B366" s="6" t="s">
        <v>1802</v>
      </c>
      <c r="C366" s="6" t="s">
        <v>1803</v>
      </c>
      <c r="D366" s="6" t="s">
        <v>1804</v>
      </c>
      <c r="E366" s="7" t="s">
        <v>1806</v>
      </c>
      <c r="F366" s="8" t="s">
        <v>8701</v>
      </c>
      <c r="G366" s="8" t="s">
        <v>8701</v>
      </c>
      <c r="H366" s="7">
        <v>14.2676</v>
      </c>
      <c r="I366" s="7">
        <v>5.5065400000000002</v>
      </c>
      <c r="J366" s="7">
        <v>-1.3735246745613301</v>
      </c>
      <c r="K366" s="9">
        <v>5.0000000000000002E-5</v>
      </c>
      <c r="L366" s="7">
        <v>7.7127100000000002E-4</v>
      </c>
    </row>
    <row r="367" spans="1:12" s="7" customFormat="1" ht="12.75" x14ac:dyDescent="0.2">
      <c r="A367" s="6" t="s">
        <v>1810</v>
      </c>
      <c r="B367" s="6" t="s">
        <v>1807</v>
      </c>
      <c r="C367" s="6" t="s">
        <v>1808</v>
      </c>
      <c r="D367" s="6" t="s">
        <v>1809</v>
      </c>
      <c r="E367" s="7" t="s">
        <v>1811</v>
      </c>
      <c r="F367" s="8" t="s">
        <v>8700</v>
      </c>
      <c r="G367" s="8" t="s">
        <v>8700</v>
      </c>
      <c r="H367" s="7">
        <v>21.243400000000001</v>
      </c>
      <c r="I367" s="7">
        <v>8.2019900000000003</v>
      </c>
      <c r="J367" s="7">
        <v>-1.3729687977227729</v>
      </c>
      <c r="K367" s="9">
        <v>5.0000000000000002E-5</v>
      </c>
      <c r="L367" s="7">
        <v>7.7127100000000002E-4</v>
      </c>
    </row>
    <row r="368" spans="1:12" s="7" customFormat="1" ht="12.75" x14ac:dyDescent="0.2">
      <c r="A368" s="6" t="s">
        <v>1815</v>
      </c>
      <c r="B368" s="6" t="s">
        <v>1812</v>
      </c>
      <c r="C368" s="6" t="s">
        <v>1813</v>
      </c>
      <c r="D368" s="6" t="s">
        <v>1814</v>
      </c>
      <c r="E368" s="7" t="s">
        <v>1816</v>
      </c>
      <c r="F368" s="8" t="s">
        <v>8700</v>
      </c>
      <c r="G368" s="8" t="s">
        <v>8701</v>
      </c>
      <c r="H368" s="7">
        <v>27.869499999999999</v>
      </c>
      <c r="I368" s="7">
        <v>10.764900000000001</v>
      </c>
      <c r="J368" s="7">
        <v>-1.3723522019049907</v>
      </c>
      <c r="K368" s="9">
        <v>5.0000000000000002E-5</v>
      </c>
      <c r="L368" s="7">
        <v>7.7127100000000002E-4</v>
      </c>
    </row>
    <row r="369" spans="1:12" s="7" customFormat="1" ht="12.75" x14ac:dyDescent="0.2">
      <c r="A369" s="6" t="s">
        <v>1820</v>
      </c>
      <c r="B369" s="6" t="s">
        <v>1817</v>
      </c>
      <c r="C369" s="6" t="s">
        <v>1818</v>
      </c>
      <c r="D369" s="6" t="s">
        <v>1819</v>
      </c>
      <c r="E369" s="7" t="s">
        <v>1821</v>
      </c>
      <c r="F369" s="8" t="s">
        <v>8701</v>
      </c>
      <c r="G369" s="8" t="s">
        <v>8700</v>
      </c>
      <c r="H369" s="7">
        <v>22.1068</v>
      </c>
      <c r="I369" s="7">
        <v>8.5466599999999993</v>
      </c>
      <c r="J369" s="7">
        <v>-1.3710575716159707</v>
      </c>
      <c r="K369" s="9">
        <v>5.0000000000000002E-5</v>
      </c>
      <c r="L369" s="7">
        <v>7.7127100000000002E-4</v>
      </c>
    </row>
    <row r="370" spans="1:12" s="7" customFormat="1" ht="12.75" x14ac:dyDescent="0.2">
      <c r="A370" s="6" t="s">
        <v>1825</v>
      </c>
      <c r="B370" s="6" t="s">
        <v>1822</v>
      </c>
      <c r="C370" s="6" t="s">
        <v>1823</v>
      </c>
      <c r="D370" s="6" t="s">
        <v>1824</v>
      </c>
      <c r="E370" s="7" t="s">
        <v>1826</v>
      </c>
      <c r="F370" s="8" t="s">
        <v>8701</v>
      </c>
      <c r="G370" s="8" t="s">
        <v>8701</v>
      </c>
      <c r="H370" s="7">
        <v>20.7927</v>
      </c>
      <c r="I370" s="7">
        <v>8.0549599999999995</v>
      </c>
      <c r="J370" s="7">
        <v>-1.368127779217722</v>
      </c>
      <c r="K370" s="9">
        <v>5.0000000000000002E-5</v>
      </c>
      <c r="L370" s="7">
        <v>7.7127100000000002E-4</v>
      </c>
    </row>
    <row r="371" spans="1:12" s="7" customFormat="1" ht="12.75" x14ac:dyDescent="0.2">
      <c r="A371" s="6" t="s">
        <v>1830</v>
      </c>
      <c r="B371" s="6" t="s">
        <v>1827</v>
      </c>
      <c r="C371" s="6" t="s">
        <v>1828</v>
      </c>
      <c r="D371" s="6" t="s">
        <v>1829</v>
      </c>
      <c r="E371" s="7" t="s">
        <v>1831</v>
      </c>
      <c r="F371" s="8" t="s">
        <v>8701</v>
      </c>
      <c r="G371" s="8" t="s">
        <v>8701</v>
      </c>
      <c r="H371" s="7">
        <v>30.3291</v>
      </c>
      <c r="I371" s="7">
        <v>11.7563</v>
      </c>
      <c r="J371" s="7">
        <v>-1.3672686077855443</v>
      </c>
      <c r="K371" s="7">
        <v>1.65E-3</v>
      </c>
      <c r="L371" s="7">
        <v>1.66071E-2</v>
      </c>
    </row>
    <row r="372" spans="1:12" s="7" customFormat="1" ht="12.75" x14ac:dyDescent="0.2">
      <c r="A372" s="6" t="s">
        <v>1835</v>
      </c>
      <c r="B372" s="6" t="s">
        <v>1832</v>
      </c>
      <c r="C372" s="6" t="s">
        <v>1833</v>
      </c>
      <c r="D372" s="6" t="s">
        <v>1834</v>
      </c>
      <c r="E372" s="7" t="s">
        <v>1836</v>
      </c>
      <c r="F372" s="8" t="s">
        <v>8700</v>
      </c>
      <c r="G372" s="8" t="s">
        <v>8701</v>
      </c>
      <c r="H372" s="7">
        <v>26.060099999999998</v>
      </c>
      <c r="I372" s="7">
        <v>10.128399999999999</v>
      </c>
      <c r="J372" s="7">
        <v>-1.3634363327161201</v>
      </c>
      <c r="K372" s="9">
        <v>5.0000000000000002E-5</v>
      </c>
      <c r="L372" s="7">
        <v>7.7127100000000002E-4</v>
      </c>
    </row>
    <row r="373" spans="1:12" s="7" customFormat="1" ht="12.75" x14ac:dyDescent="0.2">
      <c r="A373" s="6" t="s">
        <v>1840</v>
      </c>
      <c r="B373" s="6" t="s">
        <v>1837</v>
      </c>
      <c r="C373" s="6" t="s">
        <v>1838</v>
      </c>
      <c r="D373" s="6" t="s">
        <v>1839</v>
      </c>
      <c r="E373" s="7" t="s">
        <v>1841</v>
      </c>
      <c r="F373" s="8" t="s">
        <v>8701</v>
      </c>
      <c r="G373" s="8" t="s">
        <v>8701</v>
      </c>
      <c r="H373" s="7">
        <v>15.5341</v>
      </c>
      <c r="I373" s="7">
        <v>6.0466899999999999</v>
      </c>
      <c r="J373" s="7">
        <v>-1.3612211360646811</v>
      </c>
      <c r="K373" s="9">
        <v>5.0000000000000002E-5</v>
      </c>
      <c r="L373" s="7">
        <v>7.7127100000000002E-4</v>
      </c>
    </row>
    <row r="374" spans="1:12" s="7" customFormat="1" ht="12.75" x14ac:dyDescent="0.2">
      <c r="A374" s="6" t="s">
        <v>1845</v>
      </c>
      <c r="B374" s="6" t="s">
        <v>1842</v>
      </c>
      <c r="C374" s="6" t="s">
        <v>1843</v>
      </c>
      <c r="D374" s="6" t="s">
        <v>1844</v>
      </c>
      <c r="E374" s="7" t="s">
        <v>1846</v>
      </c>
      <c r="F374" s="8" t="s">
        <v>8700</v>
      </c>
      <c r="G374" s="8" t="s">
        <v>8701</v>
      </c>
      <c r="H374" s="7">
        <v>25.866199999999999</v>
      </c>
      <c r="I374" s="7">
        <v>10.0687</v>
      </c>
      <c r="J374" s="7">
        <v>-1.3611906987602682</v>
      </c>
      <c r="K374" s="9">
        <v>5.0000000000000002E-5</v>
      </c>
      <c r="L374" s="7">
        <v>7.7127100000000002E-4</v>
      </c>
    </row>
    <row r="375" spans="1:12" s="7" customFormat="1" ht="12.75" x14ac:dyDescent="0.2">
      <c r="A375" s="6" t="s">
        <v>1850</v>
      </c>
      <c r="B375" s="6" t="s">
        <v>1847</v>
      </c>
      <c r="C375" s="6" t="s">
        <v>1848</v>
      </c>
      <c r="D375" s="6" t="s">
        <v>1849</v>
      </c>
      <c r="E375" s="7" t="s">
        <v>1851</v>
      </c>
      <c r="F375" s="8" t="s">
        <v>8701</v>
      </c>
      <c r="G375" s="8" t="s">
        <v>8700</v>
      </c>
      <c r="H375" s="7">
        <v>61.0867</v>
      </c>
      <c r="I375" s="7">
        <v>23.784800000000001</v>
      </c>
      <c r="J375" s="7">
        <v>-1.3608184117428974</v>
      </c>
      <c r="K375" s="9">
        <v>5.0000000000000002E-5</v>
      </c>
      <c r="L375" s="7">
        <v>7.7127100000000002E-4</v>
      </c>
    </row>
    <row r="376" spans="1:12" s="7" customFormat="1" ht="12.75" x14ac:dyDescent="0.2">
      <c r="A376" s="6" t="s">
        <v>1855</v>
      </c>
      <c r="B376" s="6" t="s">
        <v>1852</v>
      </c>
      <c r="C376" s="6" t="s">
        <v>1853</v>
      </c>
      <c r="D376" s="6" t="s">
        <v>1854</v>
      </c>
      <c r="E376" s="7" t="s">
        <v>1856</v>
      </c>
      <c r="F376" s="8" t="s">
        <v>8700</v>
      </c>
      <c r="G376" s="8" t="s">
        <v>8701</v>
      </c>
      <c r="H376" s="7">
        <v>32.800400000000003</v>
      </c>
      <c r="I376" s="7">
        <v>12.790900000000001</v>
      </c>
      <c r="J376" s="7">
        <v>-1.358595629123506</v>
      </c>
      <c r="K376" s="9">
        <v>5.0000000000000002E-5</v>
      </c>
      <c r="L376" s="7">
        <v>7.7127100000000002E-4</v>
      </c>
    </row>
    <row r="377" spans="1:12" s="7" customFormat="1" ht="12.75" x14ac:dyDescent="0.2">
      <c r="A377" s="6" t="s">
        <v>1860</v>
      </c>
      <c r="B377" s="6" t="s">
        <v>1857</v>
      </c>
      <c r="C377" s="6" t="s">
        <v>1858</v>
      </c>
      <c r="D377" s="6" t="s">
        <v>1859</v>
      </c>
      <c r="E377" s="7" t="s">
        <v>1861</v>
      </c>
      <c r="F377" s="8" t="s">
        <v>8701</v>
      </c>
      <c r="G377" s="8" t="s">
        <v>8700</v>
      </c>
      <c r="H377" s="7">
        <v>46.711199999999998</v>
      </c>
      <c r="I377" s="7">
        <v>18.2163</v>
      </c>
      <c r="J377" s="7">
        <v>-1.3585385519271636</v>
      </c>
      <c r="K377" s="9">
        <v>5.0000000000000002E-5</v>
      </c>
      <c r="L377" s="7">
        <v>7.7127100000000002E-4</v>
      </c>
    </row>
    <row r="378" spans="1:12" s="7" customFormat="1" ht="12.75" x14ac:dyDescent="0.2">
      <c r="A378" s="6" t="s">
        <v>1865</v>
      </c>
      <c r="B378" s="6" t="s">
        <v>1862</v>
      </c>
      <c r="C378" s="6" t="s">
        <v>1863</v>
      </c>
      <c r="D378" s="6" t="s">
        <v>1864</v>
      </c>
      <c r="E378" s="7" t="s">
        <v>1866</v>
      </c>
      <c r="F378" s="8" t="s">
        <v>8701</v>
      </c>
      <c r="G378" s="8" t="s">
        <v>8700</v>
      </c>
      <c r="H378" s="7">
        <v>7.7646300000000004</v>
      </c>
      <c r="I378" s="7">
        <v>3.0286400000000002</v>
      </c>
      <c r="J378" s="7">
        <v>-1.3582470769322212</v>
      </c>
      <c r="K378" s="7">
        <v>6.9999999999999999E-4</v>
      </c>
      <c r="L378" s="7">
        <v>7.8997600000000005E-3</v>
      </c>
    </row>
    <row r="379" spans="1:12" s="7" customFormat="1" ht="12.75" x14ac:dyDescent="0.2">
      <c r="A379" s="6" t="s">
        <v>1870</v>
      </c>
      <c r="B379" s="6" t="s">
        <v>1867</v>
      </c>
      <c r="C379" s="6" t="s">
        <v>1868</v>
      </c>
      <c r="D379" s="6" t="s">
        <v>1869</v>
      </c>
      <c r="E379" s="7" t="s">
        <v>1871</v>
      </c>
      <c r="F379" s="8" t="s">
        <v>8701</v>
      </c>
      <c r="G379" s="8" t="s">
        <v>8701</v>
      </c>
      <c r="H379" s="7">
        <v>14.2088</v>
      </c>
      <c r="I379" s="7">
        <v>5.5501199999999997</v>
      </c>
      <c r="J379" s="7">
        <v>-1.3561938476982114</v>
      </c>
      <c r="K379" s="9">
        <v>5.0000000000000002E-5</v>
      </c>
      <c r="L379" s="7">
        <v>7.7127100000000002E-4</v>
      </c>
    </row>
    <row r="380" spans="1:12" s="7" customFormat="1" ht="12.75" x14ac:dyDescent="0.2">
      <c r="A380" s="6" t="s">
        <v>1060</v>
      </c>
      <c r="B380" s="6" t="s">
        <v>1872</v>
      </c>
      <c r="C380" s="6" t="s">
        <v>1058</v>
      </c>
      <c r="D380" s="6" t="s">
        <v>1873</v>
      </c>
      <c r="E380" s="7" t="s">
        <v>1061</v>
      </c>
      <c r="F380" s="8" t="s">
        <v>8700</v>
      </c>
      <c r="G380" s="8" t="s">
        <v>8701</v>
      </c>
      <c r="H380" s="7">
        <v>12.122400000000001</v>
      </c>
      <c r="I380" s="7">
        <v>4.7362799999999998</v>
      </c>
      <c r="J380" s="7">
        <v>-1.3558490746869982</v>
      </c>
      <c r="K380" s="7">
        <v>2.0999999999999999E-3</v>
      </c>
      <c r="L380" s="7">
        <v>2.02179E-2</v>
      </c>
    </row>
    <row r="381" spans="1:12" s="7" customFormat="1" ht="12.75" x14ac:dyDescent="0.2">
      <c r="A381" s="6" t="s">
        <v>1877</v>
      </c>
      <c r="B381" s="6" t="s">
        <v>1874</v>
      </c>
      <c r="C381" s="6" t="s">
        <v>1875</v>
      </c>
      <c r="D381" s="6" t="s">
        <v>1876</v>
      </c>
      <c r="E381" s="7" t="s">
        <v>1878</v>
      </c>
      <c r="F381" s="8" t="s">
        <v>8700</v>
      </c>
      <c r="G381" s="8" t="s">
        <v>8700</v>
      </c>
      <c r="H381" s="7">
        <v>23.232199999999999</v>
      </c>
      <c r="I381" s="7">
        <v>9.0876400000000004</v>
      </c>
      <c r="J381" s="7">
        <v>-1.3541481884761783</v>
      </c>
      <c r="K381" s="9">
        <v>5.0000000000000002E-5</v>
      </c>
      <c r="L381" s="7">
        <v>7.7127100000000002E-4</v>
      </c>
    </row>
    <row r="382" spans="1:12" s="7" customFormat="1" ht="12.75" x14ac:dyDescent="0.2">
      <c r="A382" s="6" t="s">
        <v>1882</v>
      </c>
      <c r="B382" s="6" t="s">
        <v>1879</v>
      </c>
      <c r="C382" s="6" t="s">
        <v>1880</v>
      </c>
      <c r="D382" s="6" t="s">
        <v>1881</v>
      </c>
      <c r="E382" s="7" t="s">
        <v>1883</v>
      </c>
      <c r="F382" s="8" t="s">
        <v>8701</v>
      </c>
      <c r="G382" s="8" t="s">
        <v>8700</v>
      </c>
      <c r="H382" s="7">
        <v>378.71499999999997</v>
      </c>
      <c r="I382" s="7">
        <v>148.53</v>
      </c>
      <c r="J382" s="7">
        <v>-1.3503582089378041</v>
      </c>
      <c r="K382" s="9">
        <v>5.0000000000000002E-5</v>
      </c>
      <c r="L382" s="7">
        <v>7.7127100000000002E-4</v>
      </c>
    </row>
    <row r="383" spans="1:12" s="7" customFormat="1" ht="12.75" x14ac:dyDescent="0.2">
      <c r="A383" s="6" t="s">
        <v>1887</v>
      </c>
      <c r="B383" s="6" t="s">
        <v>1884</v>
      </c>
      <c r="C383" s="6" t="s">
        <v>1885</v>
      </c>
      <c r="D383" s="6" t="s">
        <v>1886</v>
      </c>
      <c r="E383" s="7" t="s">
        <v>1888</v>
      </c>
      <c r="F383" s="8" t="s">
        <v>8700</v>
      </c>
      <c r="G383" s="8" t="s">
        <v>8701</v>
      </c>
      <c r="H383" s="7">
        <v>7.8214300000000003</v>
      </c>
      <c r="I383" s="7">
        <v>3.0703200000000002</v>
      </c>
      <c r="J383" s="7">
        <v>-1.3490433746546286</v>
      </c>
      <c r="K383" s="9">
        <v>5.0000000000000002E-5</v>
      </c>
      <c r="L383" s="7">
        <v>7.7127100000000002E-4</v>
      </c>
    </row>
    <row r="384" spans="1:12" s="7" customFormat="1" ht="12.75" x14ac:dyDescent="0.2">
      <c r="A384" s="6" t="s">
        <v>1892</v>
      </c>
      <c r="B384" s="6" t="s">
        <v>1889</v>
      </c>
      <c r="C384" s="6" t="s">
        <v>1890</v>
      </c>
      <c r="D384" s="6" t="s">
        <v>1891</v>
      </c>
      <c r="E384" s="7" t="s">
        <v>1893</v>
      </c>
      <c r="F384" s="8" t="s">
        <v>8701</v>
      </c>
      <c r="G384" s="8" t="s">
        <v>8701</v>
      </c>
      <c r="H384" s="7">
        <v>3.03952</v>
      </c>
      <c r="I384" s="7">
        <v>1.1935800000000001</v>
      </c>
      <c r="J384" s="7">
        <v>-1.3485482450706714</v>
      </c>
      <c r="K384" s="7">
        <v>3.5000000000000001E-3</v>
      </c>
      <c r="L384" s="7">
        <v>3.1220399999999999E-2</v>
      </c>
    </row>
    <row r="385" spans="1:12" s="7" customFormat="1" ht="12.75" x14ac:dyDescent="0.2">
      <c r="A385" s="6" t="s">
        <v>1897</v>
      </c>
      <c r="B385" s="6" t="s">
        <v>1894</v>
      </c>
      <c r="C385" s="6" t="s">
        <v>1895</v>
      </c>
      <c r="D385" s="6" t="s">
        <v>1896</v>
      </c>
      <c r="E385" s="7" t="s">
        <v>1898</v>
      </c>
      <c r="F385" s="8" t="s">
        <v>8700</v>
      </c>
      <c r="G385" s="8" t="s">
        <v>8700</v>
      </c>
      <c r="H385" s="7">
        <v>12.103</v>
      </c>
      <c r="I385" s="7">
        <v>4.7585100000000002</v>
      </c>
      <c r="J385" s="7">
        <v>-1.3467828881186745</v>
      </c>
      <c r="K385" s="7">
        <v>1.4999999999999999E-4</v>
      </c>
      <c r="L385" s="7">
        <v>2.0650899999999999E-3</v>
      </c>
    </row>
    <row r="386" spans="1:12" s="7" customFormat="1" ht="12.75" x14ac:dyDescent="0.2">
      <c r="A386" s="6" t="s">
        <v>1902</v>
      </c>
      <c r="B386" s="6" t="s">
        <v>1899</v>
      </c>
      <c r="C386" s="6" t="s">
        <v>1900</v>
      </c>
      <c r="D386" s="6" t="s">
        <v>1901</v>
      </c>
      <c r="E386" s="7" t="s">
        <v>1903</v>
      </c>
      <c r="F386" s="8" t="s">
        <v>8701</v>
      </c>
      <c r="G386" s="8" t="s">
        <v>8701</v>
      </c>
      <c r="H386" s="7">
        <v>16.055800000000001</v>
      </c>
      <c r="I386" s="7">
        <v>6.3244499999999997</v>
      </c>
      <c r="J386" s="7">
        <v>-1.3440826231888365</v>
      </c>
      <c r="K386" s="9">
        <v>5.0000000000000002E-5</v>
      </c>
      <c r="L386" s="7">
        <v>7.7127100000000002E-4</v>
      </c>
    </row>
    <row r="387" spans="1:12" s="7" customFormat="1" ht="12.75" x14ac:dyDescent="0.2">
      <c r="A387" s="6" t="s">
        <v>1907</v>
      </c>
      <c r="B387" s="6" t="s">
        <v>1904</v>
      </c>
      <c r="C387" s="6" t="s">
        <v>1905</v>
      </c>
      <c r="D387" s="6" t="s">
        <v>1906</v>
      </c>
      <c r="E387" s="7" t="s">
        <v>1908</v>
      </c>
      <c r="F387" s="8" t="s">
        <v>8701</v>
      </c>
      <c r="G387" s="8" t="s">
        <v>8700</v>
      </c>
      <c r="H387" s="7">
        <v>126.253</v>
      </c>
      <c r="I387" s="7">
        <v>49.747500000000002</v>
      </c>
      <c r="J387" s="7">
        <v>-1.3436217376103985</v>
      </c>
      <c r="K387" s="9">
        <v>5.0000000000000002E-5</v>
      </c>
      <c r="L387" s="7">
        <v>7.7127100000000002E-4</v>
      </c>
    </row>
    <row r="388" spans="1:12" s="7" customFormat="1" ht="12.75" x14ac:dyDescent="0.2">
      <c r="A388" s="6" t="s">
        <v>1912</v>
      </c>
      <c r="B388" s="6" t="s">
        <v>1909</v>
      </c>
      <c r="C388" s="6" t="s">
        <v>1910</v>
      </c>
      <c r="D388" s="6" t="s">
        <v>1911</v>
      </c>
      <c r="E388" s="7" t="s">
        <v>1913</v>
      </c>
      <c r="F388" s="8" t="s">
        <v>8701</v>
      </c>
      <c r="G388" s="8" t="s">
        <v>8700</v>
      </c>
      <c r="H388" s="7">
        <v>5.05905</v>
      </c>
      <c r="I388" s="7">
        <v>1.99431</v>
      </c>
      <c r="J388" s="7">
        <v>-1.3429768148662609</v>
      </c>
      <c r="K388" s="7">
        <v>1E-4</v>
      </c>
      <c r="L388" s="7">
        <v>1.4317900000000001E-3</v>
      </c>
    </row>
    <row r="389" spans="1:12" s="7" customFormat="1" ht="12.75" x14ac:dyDescent="0.2">
      <c r="A389" s="6" t="s">
        <v>1917</v>
      </c>
      <c r="B389" s="6" t="s">
        <v>1914</v>
      </c>
      <c r="C389" s="6" t="s">
        <v>1915</v>
      </c>
      <c r="D389" s="6" t="s">
        <v>1916</v>
      </c>
      <c r="E389" s="7" t="s">
        <v>1918</v>
      </c>
      <c r="F389" s="8" t="s">
        <v>8701</v>
      </c>
      <c r="G389" s="8" t="s">
        <v>8700</v>
      </c>
      <c r="H389" s="7">
        <v>16.1982</v>
      </c>
      <c r="I389" s="7">
        <v>6.3879599999999996</v>
      </c>
      <c r="J389" s="7">
        <v>-1.3424063207035759</v>
      </c>
      <c r="K389" s="9">
        <v>5.0000000000000002E-5</v>
      </c>
      <c r="L389" s="7">
        <v>7.7127100000000002E-4</v>
      </c>
    </row>
    <row r="390" spans="1:12" s="7" customFormat="1" ht="12.75" x14ac:dyDescent="0.2">
      <c r="A390" s="6" t="s">
        <v>1922</v>
      </c>
      <c r="B390" s="6" t="s">
        <v>1919</v>
      </c>
      <c r="C390" s="6" t="s">
        <v>1920</v>
      </c>
      <c r="D390" s="6" t="s">
        <v>1921</v>
      </c>
      <c r="E390" s="7" t="s">
        <v>1923</v>
      </c>
      <c r="F390" s="8" t="s">
        <v>8700</v>
      </c>
      <c r="G390" s="8" t="s">
        <v>8700</v>
      </c>
      <c r="H390" s="7">
        <v>8.6006699999999991</v>
      </c>
      <c r="I390" s="7">
        <v>3.3933599999999999</v>
      </c>
      <c r="J390" s="7">
        <v>-1.3417345584248928</v>
      </c>
      <c r="K390" s="7">
        <v>3.5E-4</v>
      </c>
      <c r="L390" s="7">
        <v>4.2972699999999997E-3</v>
      </c>
    </row>
    <row r="391" spans="1:12" s="7" customFormat="1" ht="12.75" x14ac:dyDescent="0.2">
      <c r="A391" s="6" t="s">
        <v>1927</v>
      </c>
      <c r="B391" s="6" t="s">
        <v>1924</v>
      </c>
      <c r="C391" s="6" t="s">
        <v>1925</v>
      </c>
      <c r="D391" s="6" t="s">
        <v>1926</v>
      </c>
      <c r="E391" s="7" t="s">
        <v>1928</v>
      </c>
      <c r="F391" s="8" t="s">
        <v>8700</v>
      </c>
      <c r="G391" s="8" t="s">
        <v>8701</v>
      </c>
      <c r="H391" s="7">
        <v>5.0563099999999999</v>
      </c>
      <c r="I391" s="7">
        <v>1.9960500000000001</v>
      </c>
      <c r="J391" s="7">
        <v>-1.3409370573065549</v>
      </c>
      <c r="K391" s="9">
        <v>5.0000000000000002E-5</v>
      </c>
      <c r="L391" s="7">
        <v>7.7127100000000002E-4</v>
      </c>
    </row>
    <row r="392" spans="1:12" s="7" customFormat="1" ht="12.75" x14ac:dyDescent="0.2">
      <c r="A392" s="6" t="s">
        <v>1932</v>
      </c>
      <c r="B392" s="6" t="s">
        <v>1929</v>
      </c>
      <c r="C392" s="6" t="s">
        <v>1930</v>
      </c>
      <c r="D392" s="6" t="s">
        <v>1931</v>
      </c>
      <c r="E392" s="7" t="s">
        <v>1933</v>
      </c>
      <c r="F392" s="8" t="s">
        <v>8701</v>
      </c>
      <c r="G392" s="8" t="s">
        <v>8701</v>
      </c>
      <c r="H392" s="7">
        <v>5.4016400000000004</v>
      </c>
      <c r="I392" s="7">
        <v>2.1326800000000001</v>
      </c>
      <c r="J392" s="7">
        <v>-1.3407299812157554</v>
      </c>
      <c r="K392" s="7">
        <v>5.5000000000000003E-4</v>
      </c>
      <c r="L392" s="7">
        <v>6.3983299999999998E-3</v>
      </c>
    </row>
    <row r="393" spans="1:12" s="7" customFormat="1" ht="12.75" x14ac:dyDescent="0.2">
      <c r="A393" s="6" t="s">
        <v>1937</v>
      </c>
      <c r="B393" s="6" t="s">
        <v>1934</v>
      </c>
      <c r="C393" s="6" t="s">
        <v>1935</v>
      </c>
      <c r="D393" s="6" t="s">
        <v>1936</v>
      </c>
      <c r="E393" s="7" t="s">
        <v>1938</v>
      </c>
      <c r="F393" s="8" t="s">
        <v>8700</v>
      </c>
      <c r="G393" s="8" t="s">
        <v>8701</v>
      </c>
      <c r="H393" s="7">
        <v>12.542199999999999</v>
      </c>
      <c r="I393" s="7">
        <v>4.9526899999999996</v>
      </c>
      <c r="J393" s="7">
        <v>-1.3405062029481825</v>
      </c>
      <c r="K393" s="9">
        <v>5.0000000000000002E-5</v>
      </c>
      <c r="L393" s="7">
        <v>7.7127100000000002E-4</v>
      </c>
    </row>
    <row r="394" spans="1:12" s="7" customFormat="1" ht="12.75" x14ac:dyDescent="0.2">
      <c r="A394" s="6" t="s">
        <v>1942</v>
      </c>
      <c r="B394" s="6" t="s">
        <v>1939</v>
      </c>
      <c r="C394" s="6" t="s">
        <v>1940</v>
      </c>
      <c r="D394" s="6" t="s">
        <v>1941</v>
      </c>
      <c r="E394" s="7" t="s">
        <v>1943</v>
      </c>
      <c r="F394" s="8" t="s">
        <v>8701</v>
      </c>
      <c r="G394" s="8" t="s">
        <v>8701</v>
      </c>
      <c r="H394" s="7">
        <v>2.8352200000000001</v>
      </c>
      <c r="I394" s="7">
        <v>1.1200699999999999</v>
      </c>
      <c r="J394" s="7">
        <v>-1.3398717880892224</v>
      </c>
      <c r="K394" s="9">
        <v>5.0000000000000002E-5</v>
      </c>
      <c r="L394" s="7">
        <v>7.7127100000000002E-4</v>
      </c>
    </row>
    <row r="395" spans="1:12" s="7" customFormat="1" ht="12.75" x14ac:dyDescent="0.2">
      <c r="A395" s="6" t="s">
        <v>1947</v>
      </c>
      <c r="B395" s="6" t="s">
        <v>1944</v>
      </c>
      <c r="C395" s="6" t="s">
        <v>1945</v>
      </c>
      <c r="D395" s="6" t="s">
        <v>1946</v>
      </c>
      <c r="E395" s="7" t="s">
        <v>1948</v>
      </c>
      <c r="F395" s="8" t="s">
        <v>8700</v>
      </c>
      <c r="G395" s="8" t="s">
        <v>8701</v>
      </c>
      <c r="H395" s="7">
        <v>23.6005</v>
      </c>
      <c r="I395" s="7">
        <v>9.3532600000000006</v>
      </c>
      <c r="J395" s="7">
        <v>-1.3352762278666208</v>
      </c>
      <c r="K395" s="7">
        <v>2.5000000000000001E-4</v>
      </c>
      <c r="L395" s="7">
        <v>3.2284900000000001E-3</v>
      </c>
    </row>
    <row r="396" spans="1:12" s="7" customFormat="1" ht="12.75" x14ac:dyDescent="0.2">
      <c r="A396" s="6" t="s">
        <v>1952</v>
      </c>
      <c r="B396" s="6" t="s">
        <v>1949</v>
      </c>
      <c r="C396" s="6" t="s">
        <v>1950</v>
      </c>
      <c r="D396" s="6" t="s">
        <v>1951</v>
      </c>
      <c r="E396" s="7" t="s">
        <v>1953</v>
      </c>
      <c r="F396" s="8" t="s">
        <v>8700</v>
      </c>
      <c r="G396" s="8" t="s">
        <v>8700</v>
      </c>
      <c r="H396" s="7">
        <v>9.0207899999999999</v>
      </c>
      <c r="I396" s="7">
        <v>3.57959</v>
      </c>
      <c r="J396" s="7">
        <v>-1.3334594305451939</v>
      </c>
      <c r="K396" s="7">
        <v>4.15E-3</v>
      </c>
      <c r="L396" s="7">
        <v>3.5850199999999999E-2</v>
      </c>
    </row>
    <row r="397" spans="1:12" s="7" customFormat="1" ht="12.75" x14ac:dyDescent="0.2">
      <c r="A397" s="6" t="s">
        <v>1957</v>
      </c>
      <c r="B397" s="6" t="s">
        <v>1954</v>
      </c>
      <c r="C397" s="6" t="s">
        <v>1955</v>
      </c>
      <c r="D397" s="6" t="s">
        <v>1956</v>
      </c>
      <c r="E397" s="7" t="s">
        <v>1958</v>
      </c>
      <c r="F397" s="8" t="s">
        <v>8701</v>
      </c>
      <c r="G397" s="8" t="s">
        <v>8700</v>
      </c>
      <c r="H397" s="7">
        <v>8.3915299999999995</v>
      </c>
      <c r="I397" s="7">
        <v>3.3317600000000001</v>
      </c>
      <c r="J397" s="7">
        <v>-1.3326493951267335</v>
      </c>
      <c r="K397" s="7">
        <v>8.4999999999999995E-4</v>
      </c>
      <c r="L397" s="7">
        <v>9.2920899999999994E-3</v>
      </c>
    </row>
    <row r="398" spans="1:12" s="7" customFormat="1" ht="12.75" x14ac:dyDescent="0.2">
      <c r="A398" s="6" t="s">
        <v>1962</v>
      </c>
      <c r="B398" s="6" t="s">
        <v>1959</v>
      </c>
      <c r="C398" s="6" t="s">
        <v>1960</v>
      </c>
      <c r="D398" s="6" t="s">
        <v>1961</v>
      </c>
      <c r="E398" s="7" t="s">
        <v>1963</v>
      </c>
      <c r="F398" s="8" t="s">
        <v>8700</v>
      </c>
      <c r="G398" s="8" t="s">
        <v>8700</v>
      </c>
      <c r="H398" s="7">
        <v>4.8256300000000003</v>
      </c>
      <c r="I398" s="7">
        <v>1.91713</v>
      </c>
      <c r="J398" s="7">
        <v>-1.3317691336672763</v>
      </c>
      <c r="K398" s="7">
        <v>4.9500000000000004E-3</v>
      </c>
      <c r="L398" s="7">
        <v>4.1254899999999997E-2</v>
      </c>
    </row>
    <row r="399" spans="1:12" s="7" customFormat="1" ht="12.75" x14ac:dyDescent="0.2">
      <c r="A399" s="6" t="s">
        <v>1967</v>
      </c>
      <c r="B399" s="6" t="s">
        <v>1964</v>
      </c>
      <c r="C399" s="6" t="s">
        <v>1965</v>
      </c>
      <c r="D399" s="6" t="s">
        <v>1966</v>
      </c>
      <c r="E399" s="7" t="s">
        <v>1968</v>
      </c>
      <c r="F399" s="8" t="s">
        <v>8701</v>
      </c>
      <c r="G399" s="8" t="s">
        <v>8701</v>
      </c>
      <c r="H399" s="7">
        <v>7.5397699999999999</v>
      </c>
      <c r="I399" s="7">
        <v>2.99559</v>
      </c>
      <c r="J399" s="7">
        <v>-1.3316803361618825</v>
      </c>
      <c r="K399" s="9">
        <v>5.0000000000000002E-5</v>
      </c>
      <c r="L399" s="7">
        <v>7.7127100000000002E-4</v>
      </c>
    </row>
    <row r="400" spans="1:12" s="7" customFormat="1" ht="12.75" x14ac:dyDescent="0.2">
      <c r="A400" s="6" t="s">
        <v>1972</v>
      </c>
      <c r="B400" s="6" t="s">
        <v>1969</v>
      </c>
      <c r="C400" s="6" t="s">
        <v>1970</v>
      </c>
      <c r="D400" s="6" t="s">
        <v>1971</v>
      </c>
      <c r="E400" s="7" t="s">
        <v>1973</v>
      </c>
      <c r="F400" s="8" t="s">
        <v>8700</v>
      </c>
      <c r="G400" s="8" t="s">
        <v>8701</v>
      </c>
      <c r="H400" s="7">
        <v>43.116700000000002</v>
      </c>
      <c r="I400" s="7">
        <v>17.1496</v>
      </c>
      <c r="J400" s="7">
        <v>-1.3300718363888082</v>
      </c>
      <c r="K400" s="9">
        <v>5.0000000000000002E-5</v>
      </c>
      <c r="L400" s="7">
        <v>7.7127100000000002E-4</v>
      </c>
    </row>
    <row r="401" spans="1:12" s="7" customFormat="1" ht="12.75" x14ac:dyDescent="0.2">
      <c r="A401" s="6" t="s">
        <v>1977</v>
      </c>
      <c r="B401" s="6" t="s">
        <v>1974</v>
      </c>
      <c r="C401" s="6" t="s">
        <v>1975</v>
      </c>
      <c r="D401" s="6" t="s">
        <v>1976</v>
      </c>
      <c r="E401" s="7" t="s">
        <v>1978</v>
      </c>
      <c r="F401" s="8" t="s">
        <v>8701</v>
      </c>
      <c r="G401" s="8" t="s">
        <v>8701</v>
      </c>
      <c r="H401" s="7">
        <v>5.5699300000000003</v>
      </c>
      <c r="I401" s="7">
        <v>2.2155200000000002</v>
      </c>
      <c r="J401" s="7">
        <v>-1.3300138462169988</v>
      </c>
      <c r="K401" s="7">
        <v>8.4999999999999995E-4</v>
      </c>
      <c r="L401" s="7">
        <v>9.2920899999999994E-3</v>
      </c>
    </row>
    <row r="402" spans="1:12" s="7" customFormat="1" ht="12.75" x14ac:dyDescent="0.2">
      <c r="A402" s="6" t="s">
        <v>1982</v>
      </c>
      <c r="B402" s="6" t="s">
        <v>1979</v>
      </c>
      <c r="C402" s="6" t="s">
        <v>1980</v>
      </c>
      <c r="D402" s="6" t="s">
        <v>1981</v>
      </c>
      <c r="E402" s="7" t="s">
        <v>1983</v>
      </c>
      <c r="F402" s="8" t="s">
        <v>8700</v>
      </c>
      <c r="G402" s="8" t="s">
        <v>8700</v>
      </c>
      <c r="H402" s="7">
        <v>17.9436</v>
      </c>
      <c r="I402" s="7">
        <v>7.1376600000000003</v>
      </c>
      <c r="J402" s="7">
        <v>-1.3299462793853956</v>
      </c>
      <c r="K402" s="9">
        <v>5.0000000000000002E-5</v>
      </c>
      <c r="L402" s="7">
        <v>7.7127100000000002E-4</v>
      </c>
    </row>
    <row r="403" spans="1:12" s="7" customFormat="1" ht="12.75" x14ac:dyDescent="0.2">
      <c r="A403" s="6" t="s">
        <v>1987</v>
      </c>
      <c r="B403" s="6" t="s">
        <v>1984</v>
      </c>
      <c r="C403" s="6" t="s">
        <v>1985</v>
      </c>
      <c r="D403" s="6" t="s">
        <v>1986</v>
      </c>
      <c r="E403" s="7" t="s">
        <v>1988</v>
      </c>
      <c r="F403" s="8" t="s">
        <v>8701</v>
      </c>
      <c r="G403" s="8" t="s">
        <v>8701</v>
      </c>
      <c r="H403" s="7">
        <v>18.560400000000001</v>
      </c>
      <c r="I403" s="7">
        <v>7.3845200000000002</v>
      </c>
      <c r="J403" s="7">
        <v>-1.3296517499345712</v>
      </c>
      <c r="K403" s="9">
        <v>5.0000000000000002E-5</v>
      </c>
      <c r="L403" s="7">
        <v>7.7127100000000002E-4</v>
      </c>
    </row>
    <row r="404" spans="1:12" s="7" customFormat="1" ht="12.75" x14ac:dyDescent="0.2">
      <c r="A404" s="6" t="s">
        <v>1992</v>
      </c>
      <c r="B404" s="6" t="s">
        <v>1989</v>
      </c>
      <c r="C404" s="6" t="s">
        <v>1990</v>
      </c>
      <c r="D404" s="6" t="s">
        <v>1991</v>
      </c>
      <c r="E404" s="7" t="s">
        <v>1993</v>
      </c>
      <c r="F404" s="8" t="s">
        <v>8701</v>
      </c>
      <c r="G404" s="8" t="s">
        <v>8700</v>
      </c>
      <c r="H404" s="7">
        <v>9.3911099999999994</v>
      </c>
      <c r="I404" s="7">
        <v>3.7443300000000002</v>
      </c>
      <c r="J404" s="7">
        <v>-1.3265881000869488</v>
      </c>
      <c r="K404" s="9">
        <v>5.0000000000000002E-5</v>
      </c>
      <c r="L404" s="7">
        <v>7.7127100000000002E-4</v>
      </c>
    </row>
    <row r="405" spans="1:12" s="7" customFormat="1" ht="12.75" x14ac:dyDescent="0.2">
      <c r="A405" s="6" t="s">
        <v>1997</v>
      </c>
      <c r="B405" s="6" t="s">
        <v>1994</v>
      </c>
      <c r="C405" s="6" t="s">
        <v>1995</v>
      </c>
      <c r="D405" s="6" t="s">
        <v>1996</v>
      </c>
      <c r="E405" s="7" t="s">
        <v>1998</v>
      </c>
      <c r="F405" s="8" t="s">
        <v>8701</v>
      </c>
      <c r="G405" s="8" t="s">
        <v>8700</v>
      </c>
      <c r="H405" s="7">
        <v>20.515000000000001</v>
      </c>
      <c r="I405" s="7">
        <v>8.1825799999999997</v>
      </c>
      <c r="J405" s="7">
        <v>-1.3260514467406446</v>
      </c>
      <c r="K405" s="9">
        <v>5.0000000000000002E-5</v>
      </c>
      <c r="L405" s="7">
        <v>7.7127100000000002E-4</v>
      </c>
    </row>
    <row r="406" spans="1:12" s="7" customFormat="1" ht="12.75" x14ac:dyDescent="0.2">
      <c r="A406" s="6" t="s">
        <v>2002</v>
      </c>
      <c r="B406" s="6" t="s">
        <v>1999</v>
      </c>
      <c r="C406" s="6" t="s">
        <v>2000</v>
      </c>
      <c r="D406" s="6" t="s">
        <v>2001</v>
      </c>
      <c r="E406" s="7" t="s">
        <v>2003</v>
      </c>
      <c r="F406" s="8" t="s">
        <v>8701</v>
      </c>
      <c r="G406" s="8" t="s">
        <v>8701</v>
      </c>
      <c r="H406" s="7">
        <v>4.7582000000000004</v>
      </c>
      <c r="I406" s="7">
        <v>1.8982000000000001</v>
      </c>
      <c r="J406" s="7">
        <v>-1.3257839063977512</v>
      </c>
      <c r="K406" s="9">
        <v>5.0000000000000002E-5</v>
      </c>
      <c r="L406" s="7">
        <v>7.7127100000000002E-4</v>
      </c>
    </row>
    <row r="407" spans="1:12" s="7" customFormat="1" ht="12.75" x14ac:dyDescent="0.2">
      <c r="A407" s="6" t="s">
        <v>2007</v>
      </c>
      <c r="B407" s="6" t="s">
        <v>2004</v>
      </c>
      <c r="C407" s="6" t="s">
        <v>2005</v>
      </c>
      <c r="D407" s="6" t="s">
        <v>2006</v>
      </c>
      <c r="E407" s="7" t="s">
        <v>2008</v>
      </c>
      <c r="F407" s="8" t="s">
        <v>8700</v>
      </c>
      <c r="G407" s="8" t="s">
        <v>8700</v>
      </c>
      <c r="H407" s="7">
        <v>8.1585000000000001</v>
      </c>
      <c r="I407" s="7">
        <v>3.2586200000000001</v>
      </c>
      <c r="J407" s="7">
        <v>-1.3240428027631987</v>
      </c>
      <c r="K407" s="9">
        <v>5.0000000000000002E-5</v>
      </c>
      <c r="L407" s="7">
        <v>7.7127100000000002E-4</v>
      </c>
    </row>
    <row r="408" spans="1:12" s="7" customFormat="1" ht="12.75" x14ac:dyDescent="0.2">
      <c r="A408" s="6" t="s">
        <v>2012</v>
      </c>
      <c r="B408" s="6" t="s">
        <v>2009</v>
      </c>
      <c r="C408" s="6" t="s">
        <v>2010</v>
      </c>
      <c r="D408" s="6" t="s">
        <v>2011</v>
      </c>
      <c r="E408" s="7" t="s">
        <v>2013</v>
      </c>
      <c r="F408" s="8" t="s">
        <v>8701</v>
      </c>
      <c r="G408" s="8" t="s">
        <v>8701</v>
      </c>
      <c r="H408" s="7">
        <v>3.7656800000000001</v>
      </c>
      <c r="I408" s="7">
        <v>1.5059</v>
      </c>
      <c r="J408" s="7">
        <v>-1.322284437458729</v>
      </c>
      <c r="K408" s="7">
        <v>1.4999999999999999E-4</v>
      </c>
      <c r="L408" s="7">
        <v>2.0650899999999999E-3</v>
      </c>
    </row>
    <row r="409" spans="1:12" s="7" customFormat="1" ht="12.75" x14ac:dyDescent="0.2">
      <c r="A409" s="6" t="s">
        <v>2017</v>
      </c>
      <c r="B409" s="6" t="s">
        <v>2014</v>
      </c>
      <c r="C409" s="6" t="s">
        <v>2015</v>
      </c>
      <c r="D409" s="6" t="s">
        <v>2016</v>
      </c>
      <c r="E409" s="7" t="s">
        <v>2018</v>
      </c>
      <c r="F409" s="8" t="s">
        <v>8701</v>
      </c>
      <c r="G409" s="8" t="s">
        <v>8700</v>
      </c>
      <c r="H409" s="7">
        <v>8.7175700000000003</v>
      </c>
      <c r="I409" s="7">
        <v>3.4865599999999999</v>
      </c>
      <c r="J409" s="7">
        <v>-1.3221217344542968</v>
      </c>
      <c r="K409" s="9">
        <v>5.0000000000000002E-5</v>
      </c>
      <c r="L409" s="7">
        <v>7.7127100000000002E-4</v>
      </c>
    </row>
    <row r="410" spans="1:12" s="7" customFormat="1" ht="12.75" x14ac:dyDescent="0.2">
      <c r="A410" s="6" t="s">
        <v>2022</v>
      </c>
      <c r="B410" s="6" t="s">
        <v>2019</v>
      </c>
      <c r="C410" s="6" t="s">
        <v>2020</v>
      </c>
      <c r="D410" s="6" t="s">
        <v>2021</v>
      </c>
      <c r="E410" s="7" t="s">
        <v>2023</v>
      </c>
      <c r="F410" s="8" t="s">
        <v>8700</v>
      </c>
      <c r="G410" s="8" t="s">
        <v>8700</v>
      </c>
      <c r="H410" s="7">
        <v>7.8359699999999997</v>
      </c>
      <c r="I410" s="7">
        <v>3.1369699999999998</v>
      </c>
      <c r="J410" s="7">
        <v>-1.3207401420369431</v>
      </c>
      <c r="K410" s="7">
        <v>2.15E-3</v>
      </c>
      <c r="L410" s="7">
        <v>2.0557499999999999E-2</v>
      </c>
    </row>
    <row r="411" spans="1:12" s="7" customFormat="1" ht="12.75" x14ac:dyDescent="0.2">
      <c r="A411" s="6" t="s">
        <v>2027</v>
      </c>
      <c r="B411" s="6" t="s">
        <v>2024</v>
      </c>
      <c r="C411" s="6" t="s">
        <v>2025</v>
      </c>
      <c r="D411" s="6" t="s">
        <v>2026</v>
      </c>
      <c r="E411" s="7" t="s">
        <v>2028</v>
      </c>
      <c r="F411" s="8" t="s">
        <v>8701</v>
      </c>
      <c r="G411" s="8" t="s">
        <v>8700</v>
      </c>
      <c r="H411" s="7">
        <v>2.0681500000000002</v>
      </c>
      <c r="I411" s="7">
        <v>0.82814500000000002</v>
      </c>
      <c r="J411" s="7">
        <v>-1.3203855294936053</v>
      </c>
      <c r="K411" s="7">
        <v>1E-4</v>
      </c>
      <c r="L411" s="7">
        <v>1.4317900000000001E-3</v>
      </c>
    </row>
    <row r="412" spans="1:12" s="7" customFormat="1" ht="12.75" x14ac:dyDescent="0.2">
      <c r="A412" s="6" t="s">
        <v>2032</v>
      </c>
      <c r="B412" s="6" t="s">
        <v>2029</v>
      </c>
      <c r="C412" s="6" t="s">
        <v>2030</v>
      </c>
      <c r="D412" s="6" t="s">
        <v>2031</v>
      </c>
      <c r="E412" s="7" t="s">
        <v>2033</v>
      </c>
      <c r="F412" s="8" t="s">
        <v>8700</v>
      </c>
      <c r="G412" s="8" t="s">
        <v>8700</v>
      </c>
      <c r="H412" s="7">
        <v>8.9757300000000004</v>
      </c>
      <c r="I412" s="7">
        <v>3.5955900000000001</v>
      </c>
      <c r="J412" s="7">
        <v>-1.3198007569456696</v>
      </c>
      <c r="K412" s="9">
        <v>5.0000000000000002E-5</v>
      </c>
      <c r="L412" s="7">
        <v>7.7127100000000002E-4</v>
      </c>
    </row>
    <row r="413" spans="1:12" s="7" customFormat="1" ht="12.75" x14ac:dyDescent="0.2">
      <c r="A413" s="6" t="s">
        <v>2037</v>
      </c>
      <c r="B413" s="6" t="s">
        <v>2034</v>
      </c>
      <c r="C413" s="6" t="s">
        <v>2035</v>
      </c>
      <c r="D413" s="6" t="s">
        <v>2036</v>
      </c>
      <c r="E413" s="7" t="s">
        <v>2038</v>
      </c>
      <c r="F413" s="8" t="s">
        <v>8701</v>
      </c>
      <c r="G413" s="8" t="s">
        <v>8701</v>
      </c>
      <c r="H413" s="7">
        <v>6.7342000000000004</v>
      </c>
      <c r="I413" s="7">
        <v>2.6981700000000002</v>
      </c>
      <c r="J413" s="7">
        <v>-1.3195253195019494</v>
      </c>
      <c r="K413" s="7">
        <v>5.5999999999999999E-3</v>
      </c>
      <c r="L413" s="7">
        <v>4.5530599999999997E-2</v>
      </c>
    </row>
    <row r="414" spans="1:12" s="7" customFormat="1" ht="12.75" x14ac:dyDescent="0.2">
      <c r="A414" s="6" t="s">
        <v>2042</v>
      </c>
      <c r="B414" s="6" t="s">
        <v>2039</v>
      </c>
      <c r="C414" s="6" t="s">
        <v>2040</v>
      </c>
      <c r="D414" s="6" t="s">
        <v>2041</v>
      </c>
      <c r="E414" s="7" t="s">
        <v>2043</v>
      </c>
      <c r="F414" s="8" t="s">
        <v>8701</v>
      </c>
      <c r="G414" s="8" t="s">
        <v>8700</v>
      </c>
      <c r="H414" s="7">
        <v>19.0626</v>
      </c>
      <c r="I414" s="7">
        <v>7.6384299999999996</v>
      </c>
      <c r="J414" s="7">
        <v>-1.3193968629259518</v>
      </c>
      <c r="K414" s="7">
        <v>4.4999999999999999E-4</v>
      </c>
      <c r="L414" s="7">
        <v>5.36923E-3</v>
      </c>
    </row>
    <row r="415" spans="1:12" s="7" customFormat="1" ht="12.75" x14ac:dyDescent="0.2">
      <c r="A415" s="6" t="s">
        <v>2047</v>
      </c>
      <c r="B415" s="6" t="s">
        <v>2044</v>
      </c>
      <c r="C415" s="6" t="s">
        <v>2045</v>
      </c>
      <c r="D415" s="6" t="s">
        <v>2046</v>
      </c>
      <c r="E415" s="7" t="s">
        <v>2048</v>
      </c>
      <c r="F415" s="8" t="s">
        <v>8701</v>
      </c>
      <c r="G415" s="8" t="s">
        <v>8701</v>
      </c>
      <c r="H415" s="7">
        <v>6.1248800000000001</v>
      </c>
      <c r="I415" s="7">
        <v>2.4577100000000001</v>
      </c>
      <c r="J415" s="7">
        <v>-1.3173668853133615</v>
      </c>
      <c r="K415" s="7">
        <v>1E-4</v>
      </c>
      <c r="L415" s="7">
        <v>1.4317900000000001E-3</v>
      </c>
    </row>
    <row r="416" spans="1:12" s="7" customFormat="1" ht="12.75" x14ac:dyDescent="0.2">
      <c r="A416" s="6" t="s">
        <v>2052</v>
      </c>
      <c r="B416" s="6" t="s">
        <v>2049</v>
      </c>
      <c r="C416" s="6" t="s">
        <v>2050</v>
      </c>
      <c r="D416" s="6" t="s">
        <v>2051</v>
      </c>
      <c r="E416" s="7" t="s">
        <v>2053</v>
      </c>
      <c r="F416" s="8" t="s">
        <v>8700</v>
      </c>
      <c r="G416" s="8" t="s">
        <v>8701</v>
      </c>
      <c r="H416" s="7">
        <v>40.045699999999997</v>
      </c>
      <c r="I416" s="7">
        <v>16.081099999999999</v>
      </c>
      <c r="J416" s="7">
        <v>-1.3162812432550659</v>
      </c>
      <c r="K416" s="9">
        <v>5.0000000000000002E-5</v>
      </c>
      <c r="L416" s="7">
        <v>7.7127100000000002E-4</v>
      </c>
    </row>
    <row r="417" spans="1:12" s="7" customFormat="1" ht="12.75" x14ac:dyDescent="0.2">
      <c r="A417" s="6" t="s">
        <v>2057</v>
      </c>
      <c r="B417" s="6" t="s">
        <v>2054</v>
      </c>
      <c r="C417" s="6" t="s">
        <v>2055</v>
      </c>
      <c r="D417" s="6" t="s">
        <v>2056</v>
      </c>
      <c r="E417" s="7" t="s">
        <v>2058</v>
      </c>
      <c r="F417" s="8" t="s">
        <v>8700</v>
      </c>
      <c r="G417" s="8" t="s">
        <v>8700</v>
      </c>
      <c r="H417" s="7">
        <v>13.103999999999999</v>
      </c>
      <c r="I417" s="7">
        <v>5.2654800000000002</v>
      </c>
      <c r="J417" s="7">
        <v>-1.3153703039701163</v>
      </c>
      <c r="K417" s="9">
        <v>5.0000000000000002E-5</v>
      </c>
      <c r="L417" s="7">
        <v>7.7127100000000002E-4</v>
      </c>
    </row>
    <row r="418" spans="1:12" s="7" customFormat="1" ht="12.75" x14ac:dyDescent="0.2">
      <c r="A418" s="6" t="s">
        <v>2062</v>
      </c>
      <c r="B418" s="6" t="s">
        <v>2059</v>
      </c>
      <c r="C418" s="6" t="s">
        <v>2060</v>
      </c>
      <c r="D418" s="6" t="s">
        <v>2061</v>
      </c>
      <c r="E418" s="7" t="s">
        <v>2063</v>
      </c>
      <c r="F418" s="8" t="s">
        <v>8701</v>
      </c>
      <c r="G418" s="8" t="s">
        <v>8701</v>
      </c>
      <c r="H418" s="7">
        <v>5.0224200000000003</v>
      </c>
      <c r="I418" s="7">
        <v>2.0222600000000002</v>
      </c>
      <c r="J418" s="7">
        <v>-1.3124141840005015</v>
      </c>
      <c r="K418" s="9">
        <v>5.0000000000000002E-5</v>
      </c>
      <c r="L418" s="7">
        <v>7.7127100000000002E-4</v>
      </c>
    </row>
    <row r="419" spans="1:12" s="7" customFormat="1" ht="12.75" x14ac:dyDescent="0.2">
      <c r="A419" s="6" t="s">
        <v>2067</v>
      </c>
      <c r="B419" s="6" t="s">
        <v>2064</v>
      </c>
      <c r="C419" s="6" t="s">
        <v>2065</v>
      </c>
      <c r="D419" s="6" t="s">
        <v>2066</v>
      </c>
      <c r="E419" s="7" t="s">
        <v>2068</v>
      </c>
      <c r="F419" s="8" t="s">
        <v>8701</v>
      </c>
      <c r="G419" s="8" t="s">
        <v>8701</v>
      </c>
      <c r="H419" s="7">
        <v>57.706299999999999</v>
      </c>
      <c r="I419" s="7">
        <v>23.245100000000001</v>
      </c>
      <c r="J419" s="7">
        <v>-1.3118021992492797</v>
      </c>
      <c r="K419" s="9">
        <v>5.0000000000000002E-5</v>
      </c>
      <c r="L419" s="7">
        <v>7.7127100000000002E-4</v>
      </c>
    </row>
    <row r="420" spans="1:12" s="7" customFormat="1" ht="12.75" x14ac:dyDescent="0.2">
      <c r="A420" s="6" t="s">
        <v>2072</v>
      </c>
      <c r="B420" s="6" t="s">
        <v>2069</v>
      </c>
      <c r="C420" s="6" t="s">
        <v>2070</v>
      </c>
      <c r="D420" s="6" t="s">
        <v>2071</v>
      </c>
      <c r="E420" s="7" t="s">
        <v>2073</v>
      </c>
      <c r="F420" s="8" t="s">
        <v>8700</v>
      </c>
      <c r="G420" s="8" t="s">
        <v>8701</v>
      </c>
      <c r="H420" s="7">
        <v>31.954699999999999</v>
      </c>
      <c r="I420" s="7">
        <v>12.881399999999999</v>
      </c>
      <c r="J420" s="7">
        <v>-1.3107387433944944</v>
      </c>
      <c r="K420" s="9">
        <v>5.0000000000000002E-5</v>
      </c>
      <c r="L420" s="7">
        <v>7.7127100000000002E-4</v>
      </c>
    </row>
    <row r="421" spans="1:12" s="7" customFormat="1" ht="12.75" x14ac:dyDescent="0.2">
      <c r="A421" s="6" t="s">
        <v>2077</v>
      </c>
      <c r="B421" s="6" t="s">
        <v>2074</v>
      </c>
      <c r="C421" s="6" t="s">
        <v>2075</v>
      </c>
      <c r="D421" s="6" t="s">
        <v>2076</v>
      </c>
      <c r="E421" s="7" t="s">
        <v>2078</v>
      </c>
      <c r="F421" s="8" t="s">
        <v>8701</v>
      </c>
      <c r="G421" s="8" t="s">
        <v>8701</v>
      </c>
      <c r="H421" s="7">
        <v>27.908300000000001</v>
      </c>
      <c r="I421" s="7">
        <v>11.2608</v>
      </c>
      <c r="J421" s="7">
        <v>-1.3093849227616399</v>
      </c>
      <c r="K421" s="9">
        <v>5.0000000000000002E-5</v>
      </c>
      <c r="L421" s="7">
        <v>7.7127100000000002E-4</v>
      </c>
    </row>
    <row r="422" spans="1:12" s="7" customFormat="1" ht="12.75" x14ac:dyDescent="0.2">
      <c r="A422" s="6" t="s">
        <v>2082</v>
      </c>
      <c r="B422" s="6" t="s">
        <v>2079</v>
      </c>
      <c r="C422" s="6" t="s">
        <v>2080</v>
      </c>
      <c r="D422" s="6" t="s">
        <v>2081</v>
      </c>
      <c r="E422" s="7" t="s">
        <v>2083</v>
      </c>
      <c r="F422" s="8" t="s">
        <v>8701</v>
      </c>
      <c r="G422" s="8" t="s">
        <v>8701</v>
      </c>
      <c r="H422" s="7">
        <v>40.877400000000002</v>
      </c>
      <c r="I422" s="7">
        <v>16.5136</v>
      </c>
      <c r="J422" s="7">
        <v>-1.3076487716913328</v>
      </c>
      <c r="K422" s="9">
        <v>5.0000000000000002E-5</v>
      </c>
      <c r="L422" s="7">
        <v>7.7127100000000002E-4</v>
      </c>
    </row>
    <row r="423" spans="1:12" s="7" customFormat="1" ht="12.75" x14ac:dyDescent="0.2">
      <c r="A423" s="6" t="s">
        <v>2087</v>
      </c>
      <c r="B423" s="6" t="s">
        <v>2084</v>
      </c>
      <c r="C423" s="6" t="s">
        <v>2085</v>
      </c>
      <c r="D423" s="6" t="s">
        <v>2086</v>
      </c>
      <c r="E423" s="7" t="s">
        <v>2088</v>
      </c>
      <c r="F423" s="8" t="s">
        <v>8701</v>
      </c>
      <c r="G423" s="8" t="s">
        <v>8701</v>
      </c>
      <c r="H423" s="7">
        <v>2.9831599999999998</v>
      </c>
      <c r="I423" s="7">
        <v>1.2071799999999999</v>
      </c>
      <c r="J423" s="7">
        <v>-1.3052005485618163</v>
      </c>
      <c r="K423" s="9">
        <v>5.0000000000000002E-5</v>
      </c>
      <c r="L423" s="7">
        <v>7.7127100000000002E-4</v>
      </c>
    </row>
    <row r="424" spans="1:12" s="7" customFormat="1" ht="12.75" x14ac:dyDescent="0.2">
      <c r="A424" s="6" t="s">
        <v>2092</v>
      </c>
      <c r="B424" s="6" t="s">
        <v>2089</v>
      </c>
      <c r="C424" s="6" t="s">
        <v>2090</v>
      </c>
      <c r="D424" s="6" t="s">
        <v>2091</v>
      </c>
      <c r="E424" s="7" t="s">
        <v>2093</v>
      </c>
      <c r="F424" s="8" t="s">
        <v>8700</v>
      </c>
      <c r="G424" s="8" t="s">
        <v>8701</v>
      </c>
      <c r="H424" s="7">
        <v>17.305599999999998</v>
      </c>
      <c r="I424" s="7">
        <v>7.0065999999999997</v>
      </c>
      <c r="J424" s="7">
        <v>-1.3044525202112935</v>
      </c>
      <c r="K424" s="9">
        <v>5.0000000000000002E-5</v>
      </c>
      <c r="L424" s="7">
        <v>7.7127100000000002E-4</v>
      </c>
    </row>
    <row r="425" spans="1:12" s="7" customFormat="1" ht="12.75" x14ac:dyDescent="0.2">
      <c r="A425" s="6" t="s">
        <v>2097</v>
      </c>
      <c r="B425" s="6" t="s">
        <v>2094</v>
      </c>
      <c r="C425" s="6" t="s">
        <v>2095</v>
      </c>
      <c r="D425" s="6" t="s">
        <v>2096</v>
      </c>
      <c r="E425" s="7" t="s">
        <v>2098</v>
      </c>
      <c r="F425" s="8" t="s">
        <v>8701</v>
      </c>
      <c r="G425" s="8" t="s">
        <v>8701</v>
      </c>
      <c r="H425" s="7">
        <v>18.003299999999999</v>
      </c>
      <c r="I425" s="7">
        <v>7.2908499999999998</v>
      </c>
      <c r="J425" s="7">
        <v>-1.3041024510734791</v>
      </c>
      <c r="K425" s="7">
        <v>1.4999999999999999E-4</v>
      </c>
      <c r="L425" s="7">
        <v>2.0650899999999999E-3</v>
      </c>
    </row>
    <row r="426" spans="1:12" s="7" customFormat="1" ht="12.75" x14ac:dyDescent="0.2">
      <c r="A426" s="6" t="s">
        <v>2102</v>
      </c>
      <c r="B426" s="6" t="s">
        <v>2099</v>
      </c>
      <c r="C426" s="6" t="s">
        <v>2100</v>
      </c>
      <c r="D426" s="6" t="s">
        <v>2101</v>
      </c>
      <c r="E426" s="7" t="s">
        <v>2103</v>
      </c>
      <c r="F426" s="8" t="s">
        <v>8701</v>
      </c>
      <c r="G426" s="8" t="s">
        <v>8701</v>
      </c>
      <c r="H426" s="7">
        <v>21.7943</v>
      </c>
      <c r="I426" s="7">
        <v>8.8309200000000008</v>
      </c>
      <c r="J426" s="7">
        <v>-1.3033152173218758</v>
      </c>
      <c r="K426" s="9">
        <v>5.0000000000000002E-5</v>
      </c>
      <c r="L426" s="7">
        <v>7.7127100000000002E-4</v>
      </c>
    </row>
    <row r="427" spans="1:12" s="7" customFormat="1" ht="12.75" x14ac:dyDescent="0.2">
      <c r="A427" s="6" t="s">
        <v>2107</v>
      </c>
      <c r="B427" s="6" t="s">
        <v>2104</v>
      </c>
      <c r="C427" s="6" t="s">
        <v>2105</v>
      </c>
      <c r="D427" s="6" t="s">
        <v>2106</v>
      </c>
      <c r="E427" s="7" t="s">
        <v>2108</v>
      </c>
      <c r="F427" s="8" t="s">
        <v>8701</v>
      </c>
      <c r="G427" s="8" t="s">
        <v>8700</v>
      </c>
      <c r="H427" s="7">
        <v>22.948599999999999</v>
      </c>
      <c r="I427" s="7">
        <v>9.3006799999999998</v>
      </c>
      <c r="J427" s="7">
        <v>-1.3029980385577269</v>
      </c>
      <c r="K427" s="9">
        <v>5.0000000000000002E-5</v>
      </c>
      <c r="L427" s="7">
        <v>7.7127100000000002E-4</v>
      </c>
    </row>
    <row r="428" spans="1:12" s="7" customFormat="1" ht="12.75" x14ac:dyDescent="0.2">
      <c r="A428" s="6" t="s">
        <v>2112</v>
      </c>
      <c r="B428" s="6" t="s">
        <v>2109</v>
      </c>
      <c r="C428" s="6" t="s">
        <v>2110</v>
      </c>
      <c r="D428" s="6" t="s">
        <v>2111</v>
      </c>
      <c r="E428" s="7" t="s">
        <v>2113</v>
      </c>
      <c r="F428" s="8" t="s">
        <v>8701</v>
      </c>
      <c r="G428" s="8" t="s">
        <v>8701</v>
      </c>
      <c r="H428" s="7">
        <v>4.96692</v>
      </c>
      <c r="I428" s="7">
        <v>2.01464</v>
      </c>
      <c r="J428" s="7">
        <v>-1.3018294463486835</v>
      </c>
      <c r="K428" s="7">
        <v>5.5500000000000002E-3</v>
      </c>
      <c r="L428" s="7">
        <v>4.5255799999999999E-2</v>
      </c>
    </row>
    <row r="429" spans="1:12" s="7" customFormat="1" ht="12.75" x14ac:dyDescent="0.2">
      <c r="A429" s="6" t="s">
        <v>2117</v>
      </c>
      <c r="B429" s="6" t="s">
        <v>2114</v>
      </c>
      <c r="C429" s="6" t="s">
        <v>2115</v>
      </c>
      <c r="D429" s="6" t="s">
        <v>2116</v>
      </c>
      <c r="E429" s="7" t="s">
        <v>2118</v>
      </c>
      <c r="F429" s="8" t="s">
        <v>8701</v>
      </c>
      <c r="G429" s="8" t="s">
        <v>8701</v>
      </c>
      <c r="H429" s="7">
        <v>7.1391999999999998</v>
      </c>
      <c r="I429" s="7">
        <v>2.8966599999999998</v>
      </c>
      <c r="J429" s="7">
        <v>-1.3013720627368188</v>
      </c>
      <c r="K429" s="9">
        <v>5.0000000000000002E-5</v>
      </c>
      <c r="L429" s="7">
        <v>7.7127100000000002E-4</v>
      </c>
    </row>
    <row r="430" spans="1:12" s="7" customFormat="1" ht="12.75" x14ac:dyDescent="0.2">
      <c r="A430" s="6" t="s">
        <v>60</v>
      </c>
      <c r="B430" s="6" t="s">
        <v>2119</v>
      </c>
      <c r="C430" s="6" t="s">
        <v>58</v>
      </c>
      <c r="D430" s="6" t="s">
        <v>2120</v>
      </c>
      <c r="E430" s="7" t="s">
        <v>61</v>
      </c>
      <c r="F430" s="8" t="s">
        <v>8700</v>
      </c>
      <c r="G430" s="8" t="s">
        <v>8701</v>
      </c>
      <c r="H430" s="7">
        <v>19.6814</v>
      </c>
      <c r="I430" s="7">
        <v>7.98794</v>
      </c>
      <c r="J430" s="7">
        <v>-1.3009374463853036</v>
      </c>
      <c r="K430" s="9">
        <v>5.0000000000000002E-5</v>
      </c>
      <c r="L430" s="7">
        <v>7.7127100000000002E-4</v>
      </c>
    </row>
    <row r="431" spans="1:12" s="7" customFormat="1" ht="12.75" x14ac:dyDescent="0.2">
      <c r="A431" s="6" t="s">
        <v>2124</v>
      </c>
      <c r="B431" s="6" t="s">
        <v>2121</v>
      </c>
      <c r="C431" s="6" t="s">
        <v>2122</v>
      </c>
      <c r="D431" s="6" t="s">
        <v>2123</v>
      </c>
      <c r="E431" s="7" t="s">
        <v>2125</v>
      </c>
      <c r="F431" s="8" t="s">
        <v>8701</v>
      </c>
      <c r="G431" s="8" t="s">
        <v>8701</v>
      </c>
      <c r="H431" s="7">
        <v>9.9289500000000004</v>
      </c>
      <c r="I431" s="7">
        <v>4.0354099999999997</v>
      </c>
      <c r="J431" s="7">
        <v>-1.2989258992486115</v>
      </c>
      <c r="K431" s="9">
        <v>5.0000000000000002E-5</v>
      </c>
      <c r="L431" s="7">
        <v>7.7127100000000002E-4</v>
      </c>
    </row>
    <row r="432" spans="1:12" s="7" customFormat="1" ht="12.75" x14ac:dyDescent="0.2">
      <c r="A432" s="6" t="s">
        <v>2129</v>
      </c>
      <c r="B432" s="6" t="s">
        <v>2126</v>
      </c>
      <c r="C432" s="6" t="s">
        <v>2127</v>
      </c>
      <c r="D432" s="6" t="s">
        <v>2128</v>
      </c>
      <c r="E432" s="7" t="s">
        <v>2130</v>
      </c>
      <c r="F432" s="8" t="s">
        <v>8701</v>
      </c>
      <c r="G432" s="8" t="s">
        <v>8700</v>
      </c>
      <c r="H432" s="7">
        <v>41.251399999999997</v>
      </c>
      <c r="I432" s="7">
        <v>16.769400000000001</v>
      </c>
      <c r="J432" s="7">
        <v>-1.2986120117401316</v>
      </c>
      <c r="K432" s="9">
        <v>5.0000000000000002E-5</v>
      </c>
      <c r="L432" s="7">
        <v>7.7127100000000002E-4</v>
      </c>
    </row>
    <row r="433" spans="1:12" s="7" customFormat="1" ht="12.75" x14ac:dyDescent="0.2">
      <c r="A433" s="6" t="s">
        <v>2134</v>
      </c>
      <c r="B433" s="6" t="s">
        <v>2131</v>
      </c>
      <c r="C433" s="6" t="s">
        <v>2132</v>
      </c>
      <c r="D433" s="6" t="s">
        <v>2133</v>
      </c>
      <c r="E433" s="7" t="s">
        <v>2135</v>
      </c>
      <c r="F433" s="8" t="s">
        <v>8700</v>
      </c>
      <c r="G433" s="8" t="s">
        <v>8700</v>
      </c>
      <c r="H433" s="7">
        <v>57.937199999999997</v>
      </c>
      <c r="I433" s="7">
        <v>23.564</v>
      </c>
      <c r="J433" s="7">
        <v>-1.2979055053400685</v>
      </c>
      <c r="K433" s="9">
        <v>5.0000000000000002E-5</v>
      </c>
      <c r="L433" s="7">
        <v>7.7127100000000002E-4</v>
      </c>
    </row>
    <row r="434" spans="1:12" s="7" customFormat="1" ht="12.75" x14ac:dyDescent="0.2">
      <c r="A434" s="6" t="s">
        <v>2139</v>
      </c>
      <c r="B434" s="6" t="s">
        <v>2136</v>
      </c>
      <c r="C434" s="6" t="s">
        <v>2137</v>
      </c>
      <c r="D434" s="6" t="s">
        <v>2138</v>
      </c>
      <c r="E434" s="7" t="s">
        <v>2140</v>
      </c>
      <c r="F434" s="8" t="s">
        <v>8701</v>
      </c>
      <c r="G434" s="8" t="s">
        <v>8701</v>
      </c>
      <c r="H434" s="7">
        <v>126.215</v>
      </c>
      <c r="I434" s="7">
        <v>51.345700000000001</v>
      </c>
      <c r="J434" s="7">
        <v>-1.2975680106625087</v>
      </c>
      <c r="K434" s="9">
        <v>5.0000000000000002E-5</v>
      </c>
      <c r="L434" s="7">
        <v>7.7127100000000002E-4</v>
      </c>
    </row>
    <row r="435" spans="1:12" s="7" customFormat="1" ht="12.75" x14ac:dyDescent="0.2">
      <c r="A435" s="6" t="s">
        <v>2144</v>
      </c>
      <c r="B435" s="6" t="s">
        <v>2141</v>
      </c>
      <c r="C435" s="6" t="s">
        <v>2142</v>
      </c>
      <c r="D435" s="6" t="s">
        <v>2143</v>
      </c>
      <c r="E435" s="7" t="s">
        <v>2145</v>
      </c>
      <c r="F435" s="8" t="s">
        <v>8701</v>
      </c>
      <c r="G435" s="8" t="s">
        <v>8701</v>
      </c>
      <c r="H435" s="7">
        <v>27.170200000000001</v>
      </c>
      <c r="I435" s="7">
        <v>11.0588</v>
      </c>
      <c r="J435" s="7">
        <v>-1.2968303393127956</v>
      </c>
      <c r="K435" s="9">
        <v>5.0000000000000002E-5</v>
      </c>
      <c r="L435" s="7">
        <v>7.7127100000000002E-4</v>
      </c>
    </row>
    <row r="436" spans="1:12" s="7" customFormat="1" ht="12.75" x14ac:dyDescent="0.2">
      <c r="A436" s="6" t="s">
        <v>2149</v>
      </c>
      <c r="B436" s="6" t="s">
        <v>2146</v>
      </c>
      <c r="C436" s="6" t="s">
        <v>2147</v>
      </c>
      <c r="D436" s="6" t="s">
        <v>2148</v>
      </c>
      <c r="E436" s="7" t="s">
        <v>2150</v>
      </c>
      <c r="F436" s="8" t="s">
        <v>8701</v>
      </c>
      <c r="G436" s="8" t="s">
        <v>8700</v>
      </c>
      <c r="H436" s="7">
        <v>8.3876899999999992</v>
      </c>
      <c r="I436" s="7">
        <v>3.4152800000000001</v>
      </c>
      <c r="J436" s="7">
        <v>-1.2962696799770357</v>
      </c>
      <c r="K436" s="9">
        <v>5.0000000000000002E-5</v>
      </c>
      <c r="L436" s="7">
        <v>7.7127100000000002E-4</v>
      </c>
    </row>
    <row r="437" spans="1:12" s="7" customFormat="1" ht="12.75" x14ac:dyDescent="0.2">
      <c r="A437" s="6" t="s">
        <v>2154</v>
      </c>
      <c r="B437" s="6" t="s">
        <v>2151</v>
      </c>
      <c r="C437" s="6" t="s">
        <v>2152</v>
      </c>
      <c r="D437" s="6" t="s">
        <v>2153</v>
      </c>
      <c r="E437" s="7" t="s">
        <v>2155</v>
      </c>
      <c r="F437" s="8" t="s">
        <v>8700</v>
      </c>
      <c r="G437" s="8" t="s">
        <v>8700</v>
      </c>
      <c r="H437" s="7">
        <v>9.8214000000000006</v>
      </c>
      <c r="I437" s="7">
        <v>4.0029500000000002</v>
      </c>
      <c r="J437" s="7">
        <v>-1.2948650939772579</v>
      </c>
      <c r="K437" s="9">
        <v>5.0000000000000002E-5</v>
      </c>
      <c r="L437" s="7">
        <v>7.7127100000000002E-4</v>
      </c>
    </row>
    <row r="438" spans="1:12" s="7" customFormat="1" ht="12.75" x14ac:dyDescent="0.2">
      <c r="A438" s="6" t="s">
        <v>2159</v>
      </c>
      <c r="B438" s="6" t="s">
        <v>2156</v>
      </c>
      <c r="C438" s="6" t="s">
        <v>2157</v>
      </c>
      <c r="D438" s="6" t="s">
        <v>2158</v>
      </c>
      <c r="E438" s="7" t="s">
        <v>2160</v>
      </c>
      <c r="F438" s="8" t="s">
        <v>8701</v>
      </c>
      <c r="G438" s="8" t="s">
        <v>8700</v>
      </c>
      <c r="H438" s="7">
        <v>20.2943</v>
      </c>
      <c r="I438" s="7">
        <v>8.2783599999999993</v>
      </c>
      <c r="J438" s="7">
        <v>-1.2936576854735369</v>
      </c>
      <c r="K438" s="9">
        <v>5.0000000000000002E-5</v>
      </c>
      <c r="L438" s="7">
        <v>7.7127100000000002E-4</v>
      </c>
    </row>
    <row r="439" spans="1:12" s="7" customFormat="1" ht="12.75" x14ac:dyDescent="0.2">
      <c r="A439" s="6" t="s">
        <v>2164</v>
      </c>
      <c r="B439" s="6" t="s">
        <v>2161</v>
      </c>
      <c r="C439" s="6" t="s">
        <v>2162</v>
      </c>
      <c r="D439" s="6" t="s">
        <v>2163</v>
      </c>
      <c r="E439" s="7" t="s">
        <v>2165</v>
      </c>
      <c r="F439" s="8" t="s">
        <v>8700</v>
      </c>
      <c r="G439" s="8" t="s">
        <v>8701</v>
      </c>
      <c r="H439" s="7">
        <v>125.55200000000001</v>
      </c>
      <c r="I439" s="7">
        <v>51.224899999999998</v>
      </c>
      <c r="J439" s="7">
        <v>-1.2933678424683708</v>
      </c>
      <c r="K439" s="9">
        <v>5.0000000000000002E-5</v>
      </c>
      <c r="L439" s="7">
        <v>7.7127100000000002E-4</v>
      </c>
    </row>
    <row r="440" spans="1:12" s="7" customFormat="1" ht="12.75" x14ac:dyDescent="0.2">
      <c r="A440" s="6" t="s">
        <v>2169</v>
      </c>
      <c r="B440" s="6" t="s">
        <v>2166</v>
      </c>
      <c r="C440" s="6" t="s">
        <v>2167</v>
      </c>
      <c r="D440" s="6" t="s">
        <v>2168</v>
      </c>
      <c r="E440" s="7" t="s">
        <v>2170</v>
      </c>
      <c r="F440" s="8" t="s">
        <v>8700</v>
      </c>
      <c r="G440" s="8" t="s">
        <v>8700</v>
      </c>
      <c r="H440" s="7">
        <v>8.6607000000000003</v>
      </c>
      <c r="I440" s="7">
        <v>3.5381100000000001</v>
      </c>
      <c r="J440" s="7">
        <v>-1.291504733132026</v>
      </c>
      <c r="K440" s="7">
        <v>1.1000000000000001E-3</v>
      </c>
      <c r="L440" s="7">
        <v>1.16776E-2</v>
      </c>
    </row>
    <row r="441" spans="1:12" s="7" customFormat="1" ht="12.75" x14ac:dyDescent="0.2">
      <c r="A441" s="6" t="s">
        <v>2174</v>
      </c>
      <c r="B441" s="6" t="s">
        <v>2171</v>
      </c>
      <c r="C441" s="6" t="s">
        <v>2172</v>
      </c>
      <c r="D441" s="6" t="s">
        <v>2173</v>
      </c>
      <c r="E441" s="7" t="s">
        <v>2175</v>
      </c>
      <c r="F441" s="8" t="s">
        <v>8701</v>
      </c>
      <c r="G441" s="8" t="s">
        <v>8701</v>
      </c>
      <c r="H441" s="7">
        <v>11.381399999999999</v>
      </c>
      <c r="I441" s="7">
        <v>4.6497599999999997</v>
      </c>
      <c r="J441" s="7">
        <v>-1.2914498734473774</v>
      </c>
      <c r="K441" s="9">
        <v>5.0000000000000002E-5</v>
      </c>
      <c r="L441" s="7">
        <v>7.7127100000000002E-4</v>
      </c>
    </row>
    <row r="442" spans="1:12" s="7" customFormat="1" ht="12.75" x14ac:dyDescent="0.2">
      <c r="A442" s="6" t="s">
        <v>2179</v>
      </c>
      <c r="B442" s="6" t="s">
        <v>2176</v>
      </c>
      <c r="C442" s="6" t="s">
        <v>2177</v>
      </c>
      <c r="D442" s="6" t="s">
        <v>2178</v>
      </c>
      <c r="E442" s="7" t="s">
        <v>2180</v>
      </c>
      <c r="F442" s="8" t="s">
        <v>8701</v>
      </c>
      <c r="G442" s="8" t="s">
        <v>8700</v>
      </c>
      <c r="H442" s="7">
        <v>122.01300000000001</v>
      </c>
      <c r="I442" s="7">
        <v>49.972000000000001</v>
      </c>
      <c r="J442" s="7">
        <v>-1.2878430049196294</v>
      </c>
      <c r="K442" s="9">
        <v>5.0000000000000002E-5</v>
      </c>
      <c r="L442" s="7">
        <v>7.7127100000000002E-4</v>
      </c>
    </row>
    <row r="443" spans="1:12" s="7" customFormat="1" ht="12.75" x14ac:dyDescent="0.2">
      <c r="A443" s="6" t="s">
        <v>2184</v>
      </c>
      <c r="B443" s="6" t="s">
        <v>2181</v>
      </c>
      <c r="C443" s="6" t="s">
        <v>2182</v>
      </c>
      <c r="D443" s="6" t="s">
        <v>2183</v>
      </c>
      <c r="E443" s="7" t="s">
        <v>2185</v>
      </c>
      <c r="F443" s="8" t="s">
        <v>8700</v>
      </c>
      <c r="G443" s="8" t="s">
        <v>8701</v>
      </c>
      <c r="H443" s="7">
        <v>5.5119699999999998</v>
      </c>
      <c r="I443" s="7">
        <v>2.2624</v>
      </c>
      <c r="J443" s="7">
        <v>-1.2847140106470936</v>
      </c>
      <c r="K443" s="9">
        <v>5.0000000000000002E-5</v>
      </c>
      <c r="L443" s="7">
        <v>7.7127100000000002E-4</v>
      </c>
    </row>
    <row r="444" spans="1:12" s="7" customFormat="1" ht="12.75" x14ac:dyDescent="0.2">
      <c r="A444" s="6" t="s">
        <v>2189</v>
      </c>
      <c r="B444" s="6" t="s">
        <v>2186</v>
      </c>
      <c r="C444" s="6" t="s">
        <v>2187</v>
      </c>
      <c r="D444" s="6" t="s">
        <v>2188</v>
      </c>
      <c r="E444" s="7" t="s">
        <v>2190</v>
      </c>
      <c r="F444" s="8" t="s">
        <v>8701</v>
      </c>
      <c r="G444" s="8" t="s">
        <v>8701</v>
      </c>
      <c r="H444" s="7">
        <v>77.289000000000001</v>
      </c>
      <c r="I444" s="7">
        <v>31.764700000000001</v>
      </c>
      <c r="J444" s="7">
        <v>-1.2828387063703768</v>
      </c>
      <c r="K444" s="9">
        <v>5.0000000000000002E-5</v>
      </c>
      <c r="L444" s="7">
        <v>7.7127100000000002E-4</v>
      </c>
    </row>
    <row r="445" spans="1:12" s="7" customFormat="1" ht="12.75" x14ac:dyDescent="0.2">
      <c r="A445" s="6" t="s">
        <v>2194</v>
      </c>
      <c r="B445" s="6" t="s">
        <v>2191</v>
      </c>
      <c r="C445" s="6" t="s">
        <v>2192</v>
      </c>
      <c r="D445" s="6" t="s">
        <v>2193</v>
      </c>
      <c r="E445" s="7" t="s">
        <v>2195</v>
      </c>
      <c r="F445" s="8" t="s">
        <v>8700</v>
      </c>
      <c r="G445" s="8" t="s">
        <v>8700</v>
      </c>
      <c r="H445" s="7">
        <v>2.4458299999999999</v>
      </c>
      <c r="I445" s="7">
        <v>1.0056700000000001</v>
      </c>
      <c r="J445" s="7">
        <v>-1.2821671536642811</v>
      </c>
      <c r="K445" s="7">
        <v>1.9499999999999999E-3</v>
      </c>
      <c r="L445" s="7">
        <v>1.9023100000000001E-2</v>
      </c>
    </row>
    <row r="446" spans="1:12" s="7" customFormat="1" ht="12.75" x14ac:dyDescent="0.2">
      <c r="A446" s="6" t="s">
        <v>2199</v>
      </c>
      <c r="B446" s="6" t="s">
        <v>2196</v>
      </c>
      <c r="C446" s="6" t="s">
        <v>2197</v>
      </c>
      <c r="D446" s="6" t="s">
        <v>2198</v>
      </c>
      <c r="E446" s="7" t="s">
        <v>2200</v>
      </c>
      <c r="F446" s="8" t="s">
        <v>8701</v>
      </c>
      <c r="G446" s="8" t="s">
        <v>8701</v>
      </c>
      <c r="H446" s="7">
        <v>5.9968500000000002</v>
      </c>
      <c r="I446" s="7">
        <v>2.4660799999999998</v>
      </c>
      <c r="J446" s="7">
        <v>-1.2819852851932363</v>
      </c>
      <c r="K446" s="9">
        <v>5.0000000000000002E-5</v>
      </c>
      <c r="L446" s="7">
        <v>7.7127100000000002E-4</v>
      </c>
    </row>
    <row r="447" spans="1:12" s="7" customFormat="1" ht="12.75" x14ac:dyDescent="0.2">
      <c r="A447" s="6" t="s">
        <v>2204</v>
      </c>
      <c r="B447" s="6" t="s">
        <v>2201</v>
      </c>
      <c r="C447" s="6" t="s">
        <v>2202</v>
      </c>
      <c r="D447" s="6" t="s">
        <v>2203</v>
      </c>
      <c r="E447" s="7" t="s">
        <v>2205</v>
      </c>
      <c r="F447" s="8" t="s">
        <v>8700</v>
      </c>
      <c r="G447" s="8" t="s">
        <v>8701</v>
      </c>
      <c r="H447" s="7">
        <v>0.94958200000000004</v>
      </c>
      <c r="I447" s="7">
        <v>0.39080799999999999</v>
      </c>
      <c r="J447" s="7">
        <v>-1.280832587764138</v>
      </c>
      <c r="K447" s="7">
        <v>1.5499999999999999E-3</v>
      </c>
      <c r="L447" s="7">
        <v>1.5759700000000001E-2</v>
      </c>
    </row>
    <row r="448" spans="1:12" s="7" customFormat="1" ht="12.75" x14ac:dyDescent="0.2">
      <c r="A448" s="6" t="s">
        <v>2209</v>
      </c>
      <c r="B448" s="6" t="s">
        <v>2206</v>
      </c>
      <c r="C448" s="6" t="s">
        <v>2207</v>
      </c>
      <c r="D448" s="6" t="s">
        <v>2208</v>
      </c>
      <c r="E448" s="7" t="s">
        <v>2210</v>
      </c>
      <c r="F448" s="8" t="s">
        <v>8700</v>
      </c>
      <c r="G448" s="8" t="s">
        <v>8701</v>
      </c>
      <c r="H448" s="7">
        <v>16.3965</v>
      </c>
      <c r="I448" s="7">
        <v>6.74878</v>
      </c>
      <c r="J448" s="7">
        <v>-1.2806892598114952</v>
      </c>
      <c r="K448" s="9">
        <v>5.0000000000000002E-5</v>
      </c>
      <c r="L448" s="7">
        <v>7.7127100000000002E-4</v>
      </c>
    </row>
    <row r="449" spans="1:12" s="7" customFormat="1" ht="12.75" x14ac:dyDescent="0.2">
      <c r="A449" s="6" t="s">
        <v>2214</v>
      </c>
      <c r="B449" s="6" t="s">
        <v>2211</v>
      </c>
      <c r="C449" s="6" t="s">
        <v>2212</v>
      </c>
      <c r="D449" s="6" t="s">
        <v>2213</v>
      </c>
      <c r="E449" s="7" t="s">
        <v>2215</v>
      </c>
      <c r="F449" s="8" t="s">
        <v>8701</v>
      </c>
      <c r="G449" s="8" t="s">
        <v>8700</v>
      </c>
      <c r="H449" s="7">
        <v>3.5091800000000002</v>
      </c>
      <c r="I449" s="7">
        <v>1.4491099999999999</v>
      </c>
      <c r="J449" s="7">
        <v>-1.2759668391866827</v>
      </c>
      <c r="K449" s="9">
        <v>5.0000000000000002E-5</v>
      </c>
      <c r="L449" s="7">
        <v>7.7127100000000002E-4</v>
      </c>
    </row>
    <row r="450" spans="1:12" s="7" customFormat="1" ht="12.75" x14ac:dyDescent="0.2">
      <c r="A450" s="6" t="s">
        <v>2219</v>
      </c>
      <c r="B450" s="6" t="s">
        <v>2216</v>
      </c>
      <c r="C450" s="6" t="s">
        <v>2217</v>
      </c>
      <c r="D450" s="6" t="s">
        <v>2218</v>
      </c>
      <c r="E450" s="7" t="s">
        <v>2220</v>
      </c>
      <c r="F450" s="8" t="s">
        <v>8701</v>
      </c>
      <c r="G450" s="8" t="s">
        <v>8700</v>
      </c>
      <c r="H450" s="7">
        <v>9.3004700000000007</v>
      </c>
      <c r="I450" s="7">
        <v>3.84626</v>
      </c>
      <c r="J450" s="7">
        <v>-1.2738473353056339</v>
      </c>
      <c r="K450" s="9">
        <v>5.0000000000000002E-5</v>
      </c>
      <c r="L450" s="7">
        <v>7.7127100000000002E-4</v>
      </c>
    </row>
    <row r="451" spans="1:12" s="7" customFormat="1" ht="12.75" x14ac:dyDescent="0.2">
      <c r="A451" s="6" t="s">
        <v>2224</v>
      </c>
      <c r="B451" s="6" t="s">
        <v>2221</v>
      </c>
      <c r="C451" s="6" t="s">
        <v>2222</v>
      </c>
      <c r="D451" s="6" t="s">
        <v>2223</v>
      </c>
      <c r="E451" s="7" t="s">
        <v>2225</v>
      </c>
      <c r="F451" s="8" t="s">
        <v>8701</v>
      </c>
      <c r="G451" s="8" t="s">
        <v>8700</v>
      </c>
      <c r="H451" s="7">
        <v>13.4628</v>
      </c>
      <c r="I451" s="7">
        <v>5.5688000000000004</v>
      </c>
      <c r="J451" s="7">
        <v>-1.2735401084245193</v>
      </c>
      <c r="K451" s="9">
        <v>5.0000000000000002E-5</v>
      </c>
      <c r="L451" s="7">
        <v>7.7127100000000002E-4</v>
      </c>
    </row>
    <row r="452" spans="1:12" s="7" customFormat="1" ht="12.75" x14ac:dyDescent="0.2">
      <c r="A452" s="6" t="s">
        <v>2229</v>
      </c>
      <c r="B452" s="6" t="s">
        <v>2226</v>
      </c>
      <c r="C452" s="6" t="s">
        <v>2227</v>
      </c>
      <c r="D452" s="6" t="s">
        <v>2228</v>
      </c>
      <c r="E452" s="7" t="s">
        <v>2230</v>
      </c>
      <c r="F452" s="8" t="s">
        <v>8701</v>
      </c>
      <c r="G452" s="8" t="s">
        <v>8700</v>
      </c>
      <c r="H452" s="7">
        <v>13.903600000000001</v>
      </c>
      <c r="I452" s="7">
        <v>5.7536100000000001</v>
      </c>
      <c r="J452" s="7">
        <v>-1.2729191436671807</v>
      </c>
      <c r="K452" s="9">
        <v>5.0000000000000002E-5</v>
      </c>
      <c r="L452" s="7">
        <v>7.7127100000000002E-4</v>
      </c>
    </row>
    <row r="453" spans="1:12" s="7" customFormat="1" ht="12.75" x14ac:dyDescent="0.2">
      <c r="A453" s="6" t="s">
        <v>2234</v>
      </c>
      <c r="B453" s="6" t="s">
        <v>2231</v>
      </c>
      <c r="C453" s="6" t="s">
        <v>2232</v>
      </c>
      <c r="D453" s="6" t="s">
        <v>2233</v>
      </c>
      <c r="E453" s="7" t="s">
        <v>2235</v>
      </c>
      <c r="F453" s="8" t="s">
        <v>8701</v>
      </c>
      <c r="G453" s="8" t="s">
        <v>8701</v>
      </c>
      <c r="H453" s="7">
        <v>15.352</v>
      </c>
      <c r="I453" s="7">
        <v>6.3535700000000004</v>
      </c>
      <c r="J453" s="7">
        <v>-1.2727872575945069</v>
      </c>
      <c r="K453" s="9">
        <v>5.0000000000000002E-5</v>
      </c>
      <c r="L453" s="7">
        <v>7.7127100000000002E-4</v>
      </c>
    </row>
    <row r="454" spans="1:12" s="7" customFormat="1" ht="12.75" x14ac:dyDescent="0.2">
      <c r="A454" s="6" t="s">
        <v>2239</v>
      </c>
      <c r="B454" s="6" t="s">
        <v>2236</v>
      </c>
      <c r="C454" s="6" t="s">
        <v>2237</v>
      </c>
      <c r="D454" s="6" t="s">
        <v>2238</v>
      </c>
      <c r="E454" s="7" t="s">
        <v>2240</v>
      </c>
      <c r="F454" s="8" t="s">
        <v>8700</v>
      </c>
      <c r="G454" s="8" t="s">
        <v>8701</v>
      </c>
      <c r="H454" s="7">
        <v>42.235199999999999</v>
      </c>
      <c r="I454" s="7">
        <v>17.494299999999999</v>
      </c>
      <c r="J454" s="7">
        <v>-1.2715609436338318</v>
      </c>
      <c r="K454" s="9">
        <v>5.0000000000000002E-5</v>
      </c>
      <c r="L454" s="7">
        <v>7.7127100000000002E-4</v>
      </c>
    </row>
    <row r="455" spans="1:12" s="7" customFormat="1" ht="12.75" x14ac:dyDescent="0.2">
      <c r="A455" s="6" t="s">
        <v>2244</v>
      </c>
      <c r="B455" s="6" t="s">
        <v>2241</v>
      </c>
      <c r="C455" s="6" t="s">
        <v>2242</v>
      </c>
      <c r="D455" s="6" t="s">
        <v>2243</v>
      </c>
      <c r="E455" s="7" t="s">
        <v>2245</v>
      </c>
      <c r="F455" s="8" t="s">
        <v>8701</v>
      </c>
      <c r="G455" s="8" t="s">
        <v>8701</v>
      </c>
      <c r="H455" s="7">
        <v>17.861599999999999</v>
      </c>
      <c r="I455" s="7">
        <v>7.4054099999999998</v>
      </c>
      <c r="J455" s="7">
        <v>-1.2702098019200376</v>
      </c>
      <c r="K455" s="9">
        <v>5.0000000000000002E-5</v>
      </c>
      <c r="L455" s="7">
        <v>7.7127100000000002E-4</v>
      </c>
    </row>
    <row r="456" spans="1:12" s="7" customFormat="1" ht="12.75" x14ac:dyDescent="0.2">
      <c r="A456" s="6" t="s">
        <v>2249</v>
      </c>
      <c r="B456" s="6" t="s">
        <v>2246</v>
      </c>
      <c r="C456" s="6" t="s">
        <v>2247</v>
      </c>
      <c r="D456" s="6" t="s">
        <v>2248</v>
      </c>
      <c r="E456" s="7" t="s">
        <v>2250</v>
      </c>
      <c r="F456" s="8" t="s">
        <v>8700</v>
      </c>
      <c r="G456" s="8" t="s">
        <v>8701</v>
      </c>
      <c r="H456" s="7">
        <v>23.504999999999999</v>
      </c>
      <c r="I456" s="7">
        <v>9.7487700000000004</v>
      </c>
      <c r="J456" s="7">
        <v>-1.2696755695660604</v>
      </c>
      <c r="K456" s="9">
        <v>5.0000000000000002E-5</v>
      </c>
      <c r="L456" s="7">
        <v>7.7127100000000002E-4</v>
      </c>
    </row>
    <row r="457" spans="1:12" s="7" customFormat="1" ht="12.75" x14ac:dyDescent="0.2">
      <c r="A457" s="6" t="s">
        <v>2254</v>
      </c>
      <c r="B457" s="6" t="s">
        <v>2251</v>
      </c>
      <c r="C457" s="6" t="s">
        <v>2252</v>
      </c>
      <c r="D457" s="6" t="s">
        <v>2253</v>
      </c>
      <c r="E457" s="7" t="s">
        <v>2255</v>
      </c>
      <c r="F457" s="8" t="s">
        <v>8701</v>
      </c>
      <c r="G457" s="8" t="s">
        <v>8700</v>
      </c>
      <c r="H457" s="7">
        <v>6.3593299999999999</v>
      </c>
      <c r="I457" s="7">
        <v>2.63917</v>
      </c>
      <c r="J457" s="7">
        <v>-1.2687904917879955</v>
      </c>
      <c r="K457" s="7">
        <v>2.0500000000000002E-3</v>
      </c>
      <c r="L457" s="7">
        <v>1.9818599999999999E-2</v>
      </c>
    </row>
    <row r="458" spans="1:12" s="7" customFormat="1" ht="12.75" x14ac:dyDescent="0.2">
      <c r="A458" s="6" t="s">
        <v>2259</v>
      </c>
      <c r="B458" s="6" t="s">
        <v>2256</v>
      </c>
      <c r="C458" s="6" t="s">
        <v>2257</v>
      </c>
      <c r="D458" s="6" t="s">
        <v>2258</v>
      </c>
      <c r="E458" s="7" t="s">
        <v>2260</v>
      </c>
      <c r="F458" s="8" t="s">
        <v>8701</v>
      </c>
      <c r="G458" s="8" t="s">
        <v>8700</v>
      </c>
      <c r="H458" s="7">
        <v>11.2159</v>
      </c>
      <c r="I458" s="7">
        <v>4.6550200000000004</v>
      </c>
      <c r="J458" s="7">
        <v>-1.2686861202152566</v>
      </c>
      <c r="K458" s="9">
        <v>5.0000000000000002E-5</v>
      </c>
      <c r="L458" s="7">
        <v>7.7127100000000002E-4</v>
      </c>
    </row>
    <row r="459" spans="1:12" s="7" customFormat="1" ht="12.75" x14ac:dyDescent="0.2">
      <c r="A459" s="6" t="s">
        <v>2264</v>
      </c>
      <c r="B459" s="6" t="s">
        <v>2261</v>
      </c>
      <c r="C459" s="6" t="s">
        <v>2262</v>
      </c>
      <c r="D459" s="6" t="s">
        <v>2263</v>
      </c>
      <c r="E459" s="7" t="s">
        <v>2265</v>
      </c>
      <c r="F459" s="8" t="s">
        <v>8700</v>
      </c>
      <c r="G459" s="8" t="s">
        <v>8700</v>
      </c>
      <c r="H459" s="7">
        <v>2.34728</v>
      </c>
      <c r="I459" s="7">
        <v>0.97653299999999998</v>
      </c>
      <c r="J459" s="7">
        <v>-1.2652492438240845</v>
      </c>
      <c r="K459" s="7">
        <v>4.4999999999999999E-4</v>
      </c>
      <c r="L459" s="7">
        <v>5.36923E-3</v>
      </c>
    </row>
    <row r="460" spans="1:12" s="7" customFormat="1" ht="12.75" x14ac:dyDescent="0.2">
      <c r="A460" s="6" t="s">
        <v>2269</v>
      </c>
      <c r="B460" s="6" t="s">
        <v>2266</v>
      </c>
      <c r="C460" s="6" t="s">
        <v>2267</v>
      </c>
      <c r="D460" s="6" t="s">
        <v>2268</v>
      </c>
      <c r="E460" s="7" t="s">
        <v>2270</v>
      </c>
      <c r="F460" s="8" t="s">
        <v>8700</v>
      </c>
      <c r="G460" s="8" t="s">
        <v>8700</v>
      </c>
      <c r="H460" s="7">
        <v>12.1119</v>
      </c>
      <c r="I460" s="7">
        <v>5.03979</v>
      </c>
      <c r="J460" s="7">
        <v>-1.2649896738083606</v>
      </c>
      <c r="K460" s="9">
        <v>5.0000000000000002E-5</v>
      </c>
      <c r="L460" s="7">
        <v>7.7127100000000002E-4</v>
      </c>
    </row>
    <row r="461" spans="1:12" s="7" customFormat="1" ht="12.75" x14ac:dyDescent="0.2">
      <c r="A461" s="6" t="s">
        <v>2274</v>
      </c>
      <c r="B461" s="6" t="s">
        <v>2271</v>
      </c>
      <c r="C461" s="6" t="s">
        <v>2272</v>
      </c>
      <c r="D461" s="6" t="s">
        <v>2273</v>
      </c>
      <c r="E461" s="7" t="s">
        <v>2275</v>
      </c>
      <c r="F461" s="8" t="s">
        <v>8700</v>
      </c>
      <c r="G461" s="8" t="s">
        <v>8701</v>
      </c>
      <c r="H461" s="7">
        <v>2.3043399999999998</v>
      </c>
      <c r="I461" s="7">
        <v>0.95933900000000005</v>
      </c>
      <c r="J461" s="7">
        <v>-1.2642409856208106</v>
      </c>
      <c r="K461" s="7">
        <v>1E-4</v>
      </c>
      <c r="L461" s="7">
        <v>1.4317900000000001E-3</v>
      </c>
    </row>
    <row r="462" spans="1:12" s="7" customFormat="1" ht="12.75" x14ac:dyDescent="0.2">
      <c r="A462" s="6" t="s">
        <v>2279</v>
      </c>
      <c r="B462" s="6" t="s">
        <v>2276</v>
      </c>
      <c r="C462" s="6" t="s">
        <v>2277</v>
      </c>
      <c r="D462" s="6" t="s">
        <v>2278</v>
      </c>
      <c r="E462" s="7" t="s">
        <v>2280</v>
      </c>
      <c r="F462" s="8" t="s">
        <v>8701</v>
      </c>
      <c r="G462" s="8" t="s">
        <v>8701</v>
      </c>
      <c r="H462" s="7">
        <v>4.4261699999999999</v>
      </c>
      <c r="I462" s="7">
        <v>1.8429800000000001</v>
      </c>
      <c r="J462" s="7">
        <v>-1.2640184481823964</v>
      </c>
      <c r="K462" s="7">
        <v>4.2500000000000003E-3</v>
      </c>
      <c r="L462" s="7">
        <v>3.6510800000000003E-2</v>
      </c>
    </row>
    <row r="463" spans="1:12" s="7" customFormat="1" ht="12.75" x14ac:dyDescent="0.2">
      <c r="A463" s="6" t="s">
        <v>2284</v>
      </c>
      <c r="B463" s="6" t="s">
        <v>2281</v>
      </c>
      <c r="C463" s="6" t="s">
        <v>2282</v>
      </c>
      <c r="D463" s="6" t="s">
        <v>2283</v>
      </c>
      <c r="E463" s="7" t="s">
        <v>2285</v>
      </c>
      <c r="F463" s="8" t="s">
        <v>8701</v>
      </c>
      <c r="G463" s="8" t="s">
        <v>8701</v>
      </c>
      <c r="H463" s="7">
        <v>48.634999999999998</v>
      </c>
      <c r="I463" s="7">
        <v>20.260899999999999</v>
      </c>
      <c r="J463" s="7">
        <v>-1.2632966569563711</v>
      </c>
      <c r="K463" s="9">
        <v>5.0000000000000002E-5</v>
      </c>
      <c r="L463" s="7">
        <v>7.7127100000000002E-4</v>
      </c>
    </row>
    <row r="464" spans="1:12" s="7" customFormat="1" ht="12.75" x14ac:dyDescent="0.2">
      <c r="A464" s="6" t="s">
        <v>2289</v>
      </c>
      <c r="B464" s="6" t="s">
        <v>2286</v>
      </c>
      <c r="C464" s="6" t="s">
        <v>2287</v>
      </c>
      <c r="D464" s="6" t="s">
        <v>2288</v>
      </c>
      <c r="E464" s="7" t="s">
        <v>2290</v>
      </c>
      <c r="F464" s="8" t="s">
        <v>8701</v>
      </c>
      <c r="G464" s="8" t="s">
        <v>8700</v>
      </c>
      <c r="H464" s="7">
        <v>25.3399</v>
      </c>
      <c r="I464" s="7">
        <v>10.5602</v>
      </c>
      <c r="J464" s="7">
        <v>-1.2627736729095573</v>
      </c>
      <c r="K464" s="9">
        <v>5.0000000000000002E-5</v>
      </c>
      <c r="L464" s="7">
        <v>7.7127100000000002E-4</v>
      </c>
    </row>
    <row r="465" spans="1:12" s="7" customFormat="1" ht="12.75" x14ac:dyDescent="0.2">
      <c r="A465" s="6" t="s">
        <v>2294</v>
      </c>
      <c r="B465" s="6" t="s">
        <v>2291</v>
      </c>
      <c r="C465" s="6" t="s">
        <v>2292</v>
      </c>
      <c r="D465" s="6" t="s">
        <v>2293</v>
      </c>
      <c r="E465" s="7" t="s">
        <v>2295</v>
      </c>
      <c r="F465" s="8" t="s">
        <v>8701</v>
      </c>
      <c r="G465" s="8" t="s">
        <v>8700</v>
      </c>
      <c r="H465" s="7">
        <v>21.8323</v>
      </c>
      <c r="I465" s="7">
        <v>9.1031600000000008</v>
      </c>
      <c r="J465" s="7">
        <v>-1.2620247808125888</v>
      </c>
      <c r="K465" s="9">
        <v>5.0000000000000002E-5</v>
      </c>
      <c r="L465" s="7">
        <v>7.7127100000000002E-4</v>
      </c>
    </row>
    <row r="466" spans="1:12" s="7" customFormat="1" ht="12.75" x14ac:dyDescent="0.2">
      <c r="A466" s="6" t="s">
        <v>2299</v>
      </c>
      <c r="B466" s="6" t="s">
        <v>2296</v>
      </c>
      <c r="C466" s="6" t="s">
        <v>2297</v>
      </c>
      <c r="D466" s="6" t="s">
        <v>2298</v>
      </c>
      <c r="E466" s="7" t="s">
        <v>2300</v>
      </c>
      <c r="F466" s="8" t="s">
        <v>8700</v>
      </c>
      <c r="G466" s="8" t="s">
        <v>8701</v>
      </c>
      <c r="H466" s="7">
        <v>55.476900000000001</v>
      </c>
      <c r="I466" s="7">
        <v>23.138500000000001</v>
      </c>
      <c r="J466" s="7">
        <v>-1.2615918315370336</v>
      </c>
      <c r="K466" s="9">
        <v>5.0000000000000002E-5</v>
      </c>
      <c r="L466" s="7">
        <v>7.7127100000000002E-4</v>
      </c>
    </row>
    <row r="467" spans="1:12" s="7" customFormat="1" ht="12.75" x14ac:dyDescent="0.2">
      <c r="A467" s="6" t="s">
        <v>2304</v>
      </c>
      <c r="B467" s="6" t="s">
        <v>2301</v>
      </c>
      <c r="C467" s="6" t="s">
        <v>2302</v>
      </c>
      <c r="D467" s="6" t="s">
        <v>2303</v>
      </c>
      <c r="E467" s="7" t="s">
        <v>2305</v>
      </c>
      <c r="F467" s="8" t="s">
        <v>8701</v>
      </c>
      <c r="G467" s="8" t="s">
        <v>8701</v>
      </c>
      <c r="H467" s="7">
        <v>48.821300000000001</v>
      </c>
      <c r="I467" s="7">
        <v>20.378799999999998</v>
      </c>
      <c r="J467" s="7">
        <v>-1.2604416100064062</v>
      </c>
      <c r="K467" s="9">
        <v>5.0000000000000002E-5</v>
      </c>
      <c r="L467" s="7">
        <v>7.7127100000000002E-4</v>
      </c>
    </row>
    <row r="468" spans="1:12" s="7" customFormat="1" ht="12.75" x14ac:dyDescent="0.2">
      <c r="A468" s="6" t="s">
        <v>2309</v>
      </c>
      <c r="B468" s="6" t="s">
        <v>2306</v>
      </c>
      <c r="C468" s="6" t="s">
        <v>2307</v>
      </c>
      <c r="D468" s="6" t="s">
        <v>2308</v>
      </c>
      <c r="E468" s="7" t="s">
        <v>2310</v>
      </c>
      <c r="F468" s="8" t="s">
        <v>8700</v>
      </c>
      <c r="G468" s="8" t="s">
        <v>8701</v>
      </c>
      <c r="H468" s="7">
        <v>5.5655200000000002</v>
      </c>
      <c r="I468" s="7">
        <v>2.3239299999999998</v>
      </c>
      <c r="J468" s="7">
        <v>-1.2599498749350631</v>
      </c>
      <c r="K468" s="7">
        <v>9.5E-4</v>
      </c>
      <c r="L468" s="7">
        <v>1.0272699999999999E-2</v>
      </c>
    </row>
    <row r="469" spans="1:12" s="7" customFormat="1" ht="12.75" x14ac:dyDescent="0.2">
      <c r="A469" s="6" t="s">
        <v>2314</v>
      </c>
      <c r="B469" s="6" t="s">
        <v>2311</v>
      </c>
      <c r="C469" s="6" t="s">
        <v>2312</v>
      </c>
      <c r="D469" s="6" t="s">
        <v>2313</v>
      </c>
      <c r="E469" s="7" t="s">
        <v>2315</v>
      </c>
      <c r="F469" s="8" t="s">
        <v>8700</v>
      </c>
      <c r="G469" s="8" t="s">
        <v>8700</v>
      </c>
      <c r="H469" s="7">
        <v>41.609200000000001</v>
      </c>
      <c r="I469" s="7">
        <v>17.395600000000002</v>
      </c>
      <c r="J469" s="7">
        <v>-1.2581801101442813</v>
      </c>
      <c r="K469" s="9">
        <v>5.0000000000000002E-5</v>
      </c>
      <c r="L469" s="7">
        <v>7.7127100000000002E-4</v>
      </c>
    </row>
    <row r="470" spans="1:12" s="7" customFormat="1" ht="12.75" x14ac:dyDescent="0.2">
      <c r="A470" s="6" t="s">
        <v>2319</v>
      </c>
      <c r="B470" s="6" t="s">
        <v>2316</v>
      </c>
      <c r="C470" s="6" t="s">
        <v>2317</v>
      </c>
      <c r="D470" s="6" t="s">
        <v>2318</v>
      </c>
      <c r="E470" s="7" t="s">
        <v>2320</v>
      </c>
      <c r="F470" s="8" t="s">
        <v>8700</v>
      </c>
      <c r="G470" s="8" t="s">
        <v>8701</v>
      </c>
      <c r="H470" s="7">
        <v>7.1934100000000001</v>
      </c>
      <c r="I470" s="7">
        <v>3.00813</v>
      </c>
      <c r="J470" s="7">
        <v>-1.2578089189926955</v>
      </c>
      <c r="K470" s="9">
        <v>5.0000000000000002E-5</v>
      </c>
      <c r="L470" s="7">
        <v>7.7127100000000002E-4</v>
      </c>
    </row>
    <row r="471" spans="1:12" s="7" customFormat="1" ht="12.75" x14ac:dyDescent="0.2">
      <c r="A471" s="6" t="s">
        <v>2324</v>
      </c>
      <c r="B471" s="6" t="s">
        <v>2321</v>
      </c>
      <c r="C471" s="6" t="s">
        <v>2322</v>
      </c>
      <c r="D471" s="6" t="s">
        <v>2323</v>
      </c>
      <c r="E471" s="7" t="s">
        <v>2325</v>
      </c>
      <c r="F471" s="8" t="s">
        <v>8700</v>
      </c>
      <c r="G471" s="8" t="s">
        <v>8701</v>
      </c>
      <c r="H471" s="7">
        <v>7.5821899999999998</v>
      </c>
      <c r="I471" s="7">
        <v>3.17455</v>
      </c>
      <c r="J471" s="7">
        <v>-1.2560625081266437</v>
      </c>
      <c r="K471" s="9">
        <v>5.0000000000000002E-5</v>
      </c>
      <c r="L471" s="7">
        <v>7.7127100000000002E-4</v>
      </c>
    </row>
    <row r="472" spans="1:12" s="7" customFormat="1" ht="12.75" x14ac:dyDescent="0.2">
      <c r="A472" s="6" t="s">
        <v>2329</v>
      </c>
      <c r="B472" s="6" t="s">
        <v>2326</v>
      </c>
      <c r="C472" s="6" t="s">
        <v>2327</v>
      </c>
      <c r="D472" s="6" t="s">
        <v>2328</v>
      </c>
      <c r="E472" s="7" t="s">
        <v>2330</v>
      </c>
      <c r="F472" s="8" t="s">
        <v>8701</v>
      </c>
      <c r="G472" s="8" t="s">
        <v>8701</v>
      </c>
      <c r="H472" s="7">
        <v>14.5969</v>
      </c>
      <c r="I472" s="7">
        <v>6.1136699999999999</v>
      </c>
      <c r="J472" s="7">
        <v>-1.2555514244060035</v>
      </c>
      <c r="K472" s="9">
        <v>5.0000000000000002E-5</v>
      </c>
      <c r="L472" s="7">
        <v>7.7127100000000002E-4</v>
      </c>
    </row>
    <row r="473" spans="1:12" s="7" customFormat="1" ht="12.75" x14ac:dyDescent="0.2">
      <c r="A473" s="6" t="s">
        <v>2334</v>
      </c>
      <c r="B473" s="6" t="s">
        <v>2331</v>
      </c>
      <c r="C473" s="6" t="s">
        <v>2332</v>
      </c>
      <c r="D473" s="6" t="s">
        <v>2333</v>
      </c>
      <c r="E473" s="7" t="s">
        <v>2335</v>
      </c>
      <c r="F473" s="8" t="s">
        <v>8700</v>
      </c>
      <c r="G473" s="8" t="s">
        <v>8701</v>
      </c>
      <c r="H473" s="7">
        <v>22.9114</v>
      </c>
      <c r="I473" s="7">
        <v>9.6025799999999997</v>
      </c>
      <c r="J473" s="7">
        <v>-1.2545716339999218</v>
      </c>
      <c r="K473" s="7">
        <v>1.4999999999999999E-4</v>
      </c>
      <c r="L473" s="7">
        <v>2.0650899999999999E-3</v>
      </c>
    </row>
    <row r="474" spans="1:12" s="7" customFormat="1" ht="12.75" x14ac:dyDescent="0.2">
      <c r="A474" s="6" t="s">
        <v>2339</v>
      </c>
      <c r="B474" s="6" t="s">
        <v>2336</v>
      </c>
      <c r="C474" s="6" t="s">
        <v>2337</v>
      </c>
      <c r="D474" s="6" t="s">
        <v>2338</v>
      </c>
      <c r="E474" s="7" t="s">
        <v>2340</v>
      </c>
      <c r="F474" s="8" t="s">
        <v>8701</v>
      </c>
      <c r="G474" s="8" t="s">
        <v>8701</v>
      </c>
      <c r="H474" s="7">
        <v>14.3772</v>
      </c>
      <c r="I474" s="7">
        <v>6.0258500000000002</v>
      </c>
      <c r="J474" s="7">
        <v>-1.2545460683905978</v>
      </c>
      <c r="K474" s="9">
        <v>5.0000000000000002E-5</v>
      </c>
      <c r="L474" s="7">
        <v>7.7127100000000002E-4</v>
      </c>
    </row>
    <row r="475" spans="1:12" s="7" customFormat="1" ht="12.75" x14ac:dyDescent="0.2">
      <c r="A475" s="6" t="s">
        <v>2344</v>
      </c>
      <c r="B475" s="6" t="s">
        <v>2341</v>
      </c>
      <c r="C475" s="6" t="s">
        <v>2342</v>
      </c>
      <c r="D475" s="6" t="s">
        <v>2343</v>
      </c>
      <c r="E475" s="7" t="s">
        <v>2345</v>
      </c>
      <c r="F475" s="8" t="s">
        <v>8701</v>
      </c>
      <c r="G475" s="8" t="s">
        <v>8701</v>
      </c>
      <c r="H475" s="7">
        <v>5.0725699999999998</v>
      </c>
      <c r="I475" s="7">
        <v>2.1297000000000001</v>
      </c>
      <c r="J475" s="7">
        <v>-1.2520666492383949</v>
      </c>
      <c r="K475" s="7">
        <v>2.9999999999999997E-4</v>
      </c>
      <c r="L475" s="7">
        <v>3.7763800000000002E-3</v>
      </c>
    </row>
    <row r="476" spans="1:12" s="7" customFormat="1" ht="12.75" x14ac:dyDescent="0.2">
      <c r="A476" s="6" t="s">
        <v>2349</v>
      </c>
      <c r="B476" s="6" t="s">
        <v>2346</v>
      </c>
      <c r="C476" s="6" t="s">
        <v>2347</v>
      </c>
      <c r="D476" s="6" t="s">
        <v>2348</v>
      </c>
      <c r="E476" s="7" t="s">
        <v>2350</v>
      </c>
      <c r="F476" s="8" t="s">
        <v>8700</v>
      </c>
      <c r="G476" s="8" t="s">
        <v>8701</v>
      </c>
      <c r="H476" s="7">
        <v>4.4255800000000001</v>
      </c>
      <c r="I476" s="7">
        <v>1.8590599999999999</v>
      </c>
      <c r="J476" s="7">
        <v>-1.2512932087249256</v>
      </c>
      <c r="K476" s="9">
        <v>5.0000000000000002E-5</v>
      </c>
      <c r="L476" s="7">
        <v>7.7127100000000002E-4</v>
      </c>
    </row>
    <row r="477" spans="1:12" s="7" customFormat="1" ht="12.75" x14ac:dyDescent="0.2">
      <c r="A477" s="6" t="s">
        <v>2354</v>
      </c>
      <c r="B477" s="6" t="s">
        <v>2351</v>
      </c>
      <c r="C477" s="6" t="s">
        <v>2352</v>
      </c>
      <c r="D477" s="6" t="s">
        <v>2353</v>
      </c>
      <c r="E477" s="7" t="s">
        <v>2355</v>
      </c>
      <c r="F477" s="8" t="s">
        <v>8701</v>
      </c>
      <c r="G477" s="8" t="s">
        <v>8701</v>
      </c>
      <c r="H477" s="7">
        <v>23.094899999999999</v>
      </c>
      <c r="I477" s="7">
        <v>9.7027900000000002</v>
      </c>
      <c r="J477" s="7">
        <v>-1.2511027459031645</v>
      </c>
      <c r="K477" s="9">
        <v>5.0000000000000002E-5</v>
      </c>
      <c r="L477" s="7">
        <v>7.7127100000000002E-4</v>
      </c>
    </row>
    <row r="478" spans="1:12" s="7" customFormat="1" ht="12.75" x14ac:dyDescent="0.2">
      <c r="A478" s="6" t="s">
        <v>2359</v>
      </c>
      <c r="B478" s="6" t="s">
        <v>2356</v>
      </c>
      <c r="C478" s="6" t="s">
        <v>2357</v>
      </c>
      <c r="D478" s="6" t="s">
        <v>2358</v>
      </c>
      <c r="E478" s="7" t="s">
        <v>2360</v>
      </c>
      <c r="F478" s="8" t="s">
        <v>8701</v>
      </c>
      <c r="G478" s="8" t="s">
        <v>8700</v>
      </c>
      <c r="H478" s="7">
        <v>9.0160800000000005</v>
      </c>
      <c r="I478" s="7">
        <v>3.7895400000000001</v>
      </c>
      <c r="J478" s="7">
        <v>-1.2504775817105422</v>
      </c>
      <c r="K478" s="9">
        <v>5.0000000000000002E-5</v>
      </c>
      <c r="L478" s="7">
        <v>7.7127100000000002E-4</v>
      </c>
    </row>
    <row r="479" spans="1:12" s="7" customFormat="1" ht="12.75" x14ac:dyDescent="0.2">
      <c r="A479" s="6" t="s">
        <v>2364</v>
      </c>
      <c r="B479" s="6" t="s">
        <v>2361</v>
      </c>
      <c r="C479" s="6" t="s">
        <v>2362</v>
      </c>
      <c r="D479" s="6" t="s">
        <v>2363</v>
      </c>
      <c r="E479" s="7" t="s">
        <v>2365</v>
      </c>
      <c r="F479" s="8" t="s">
        <v>8701</v>
      </c>
      <c r="G479" s="8" t="s">
        <v>8700</v>
      </c>
      <c r="H479" s="7">
        <v>15.7956</v>
      </c>
      <c r="I479" s="7">
        <v>6.6536600000000004</v>
      </c>
      <c r="J479" s="7">
        <v>-1.2473026873347157</v>
      </c>
      <c r="K479" s="9">
        <v>5.0000000000000002E-5</v>
      </c>
      <c r="L479" s="7">
        <v>7.7127100000000002E-4</v>
      </c>
    </row>
    <row r="480" spans="1:12" s="7" customFormat="1" ht="12.75" x14ac:dyDescent="0.2">
      <c r="A480" s="6" t="s">
        <v>2369</v>
      </c>
      <c r="B480" s="6" t="s">
        <v>2366</v>
      </c>
      <c r="C480" s="6" t="s">
        <v>2367</v>
      </c>
      <c r="D480" s="6" t="s">
        <v>2368</v>
      </c>
      <c r="E480" s="7" t="s">
        <v>2370</v>
      </c>
      <c r="F480" s="8" t="s">
        <v>8701</v>
      </c>
      <c r="G480" s="8" t="s">
        <v>8701</v>
      </c>
      <c r="H480" s="7">
        <v>119.31399999999999</v>
      </c>
      <c r="I480" s="7">
        <v>50.2652</v>
      </c>
      <c r="J480" s="7">
        <v>-1.2471315023955198</v>
      </c>
      <c r="K480" s="9">
        <v>5.0000000000000002E-5</v>
      </c>
      <c r="L480" s="7">
        <v>7.7127100000000002E-4</v>
      </c>
    </row>
    <row r="481" spans="1:12" s="7" customFormat="1" ht="12.75" x14ac:dyDescent="0.2">
      <c r="A481" s="6" t="s">
        <v>2374</v>
      </c>
      <c r="B481" s="6" t="s">
        <v>2371</v>
      </c>
      <c r="C481" s="6" t="s">
        <v>2372</v>
      </c>
      <c r="D481" s="6" t="s">
        <v>2373</v>
      </c>
      <c r="E481" s="7" t="s">
        <v>2375</v>
      </c>
      <c r="F481" s="8" t="s">
        <v>8701</v>
      </c>
      <c r="G481" s="8" t="s">
        <v>8701</v>
      </c>
      <c r="H481" s="7">
        <v>30.9816</v>
      </c>
      <c r="I481" s="7">
        <v>13.053000000000001</v>
      </c>
      <c r="J481" s="7">
        <v>-1.2470302292415743</v>
      </c>
      <c r="K481" s="9">
        <v>5.0000000000000002E-5</v>
      </c>
      <c r="L481" s="7">
        <v>7.7127100000000002E-4</v>
      </c>
    </row>
    <row r="482" spans="1:12" s="7" customFormat="1" ht="12.75" x14ac:dyDescent="0.2">
      <c r="A482" s="6" t="s">
        <v>2379</v>
      </c>
      <c r="B482" s="6" t="s">
        <v>2376</v>
      </c>
      <c r="C482" s="6" t="s">
        <v>2377</v>
      </c>
      <c r="D482" s="6" t="s">
        <v>2378</v>
      </c>
      <c r="E482" s="7" t="s">
        <v>2380</v>
      </c>
      <c r="F482" s="8" t="s">
        <v>8700</v>
      </c>
      <c r="G482" s="8" t="s">
        <v>8700</v>
      </c>
      <c r="H482" s="7">
        <v>2.77685</v>
      </c>
      <c r="I482" s="7">
        <v>1.16994</v>
      </c>
      <c r="J482" s="7">
        <v>-1.2470147041496802</v>
      </c>
      <c r="K482" s="7">
        <v>2.9999999999999997E-4</v>
      </c>
      <c r="L482" s="7">
        <v>3.7763800000000002E-3</v>
      </c>
    </row>
    <row r="483" spans="1:12" s="7" customFormat="1" ht="12.75" x14ac:dyDescent="0.2">
      <c r="A483" s="6" t="s">
        <v>2384</v>
      </c>
      <c r="B483" s="6" t="s">
        <v>2381</v>
      </c>
      <c r="C483" s="6" t="s">
        <v>2382</v>
      </c>
      <c r="D483" s="6" t="s">
        <v>2383</v>
      </c>
      <c r="E483" s="7" t="s">
        <v>2385</v>
      </c>
      <c r="F483" s="8" t="s">
        <v>8700</v>
      </c>
      <c r="G483" s="8" t="s">
        <v>8700</v>
      </c>
      <c r="H483" s="7">
        <v>79.003900000000002</v>
      </c>
      <c r="I483" s="7">
        <v>33.2913</v>
      </c>
      <c r="J483" s="7">
        <v>-1.2467786654610911</v>
      </c>
      <c r="K483" s="9">
        <v>5.0000000000000002E-5</v>
      </c>
      <c r="L483" s="7">
        <v>7.7127100000000002E-4</v>
      </c>
    </row>
    <row r="484" spans="1:12" s="7" customFormat="1" ht="12.75" x14ac:dyDescent="0.2">
      <c r="A484" s="6" t="s">
        <v>2389</v>
      </c>
      <c r="B484" s="6" t="s">
        <v>2386</v>
      </c>
      <c r="C484" s="6" t="s">
        <v>2387</v>
      </c>
      <c r="D484" s="6" t="s">
        <v>2388</v>
      </c>
      <c r="E484" s="7" t="s">
        <v>2390</v>
      </c>
      <c r="F484" s="8" t="s">
        <v>8700</v>
      </c>
      <c r="G484" s="8" t="s">
        <v>8700</v>
      </c>
      <c r="H484" s="7">
        <v>53.880499999999998</v>
      </c>
      <c r="I484" s="7">
        <v>22.709800000000001</v>
      </c>
      <c r="J484" s="7">
        <v>-1.2464482381602979</v>
      </c>
      <c r="K484" s="9">
        <v>5.0000000000000002E-5</v>
      </c>
      <c r="L484" s="7">
        <v>7.7127100000000002E-4</v>
      </c>
    </row>
    <row r="485" spans="1:12" s="7" customFormat="1" ht="12.75" x14ac:dyDescent="0.2">
      <c r="A485" s="6" t="s">
        <v>2394</v>
      </c>
      <c r="B485" s="6" t="s">
        <v>2391</v>
      </c>
      <c r="C485" s="6" t="s">
        <v>2392</v>
      </c>
      <c r="D485" s="6" t="s">
        <v>2393</v>
      </c>
      <c r="E485" s="7" t="s">
        <v>2395</v>
      </c>
      <c r="F485" s="8" t="s">
        <v>8700</v>
      </c>
      <c r="G485" s="8" t="s">
        <v>8701</v>
      </c>
      <c r="H485" s="7">
        <v>15.8316</v>
      </c>
      <c r="I485" s="7">
        <v>6.6753</v>
      </c>
      <c r="J485" s="7">
        <v>-1.2459024862531536</v>
      </c>
      <c r="K485" s="9">
        <v>5.0000000000000002E-5</v>
      </c>
      <c r="L485" s="7">
        <v>7.7127100000000002E-4</v>
      </c>
    </row>
    <row r="486" spans="1:12" s="7" customFormat="1" ht="12.75" x14ac:dyDescent="0.2">
      <c r="A486" s="6" t="s">
        <v>2399</v>
      </c>
      <c r="B486" s="6" t="s">
        <v>2396</v>
      </c>
      <c r="C486" s="6" t="s">
        <v>2397</v>
      </c>
      <c r="D486" s="6" t="s">
        <v>2398</v>
      </c>
      <c r="E486" s="7" t="s">
        <v>2400</v>
      </c>
      <c r="F486" s="8" t="s">
        <v>8700</v>
      </c>
      <c r="G486" s="8" t="s">
        <v>8701</v>
      </c>
      <c r="H486" s="7">
        <v>4.3214100000000002</v>
      </c>
      <c r="I486" s="7">
        <v>1.8232600000000001</v>
      </c>
      <c r="J486" s="7">
        <v>-1.2449818083599336</v>
      </c>
      <c r="K486" s="9">
        <v>5.0000000000000002E-5</v>
      </c>
      <c r="L486" s="7">
        <v>7.7127100000000002E-4</v>
      </c>
    </row>
    <row r="487" spans="1:12" s="7" customFormat="1" ht="12.75" x14ac:dyDescent="0.2">
      <c r="A487" s="6" t="s">
        <v>2404</v>
      </c>
      <c r="B487" s="6" t="s">
        <v>2401</v>
      </c>
      <c r="C487" s="6" t="s">
        <v>2402</v>
      </c>
      <c r="D487" s="6" t="s">
        <v>2403</v>
      </c>
      <c r="E487" s="7" t="s">
        <v>2405</v>
      </c>
      <c r="F487" s="8" t="s">
        <v>8701</v>
      </c>
      <c r="G487" s="8" t="s">
        <v>8700</v>
      </c>
      <c r="H487" s="7">
        <v>7.4143999999999997</v>
      </c>
      <c r="I487" s="7">
        <v>3.1302500000000002</v>
      </c>
      <c r="J487" s="7">
        <v>-1.244052065525822</v>
      </c>
      <c r="K487" s="7">
        <v>2.8999999999999998E-3</v>
      </c>
      <c r="L487" s="7">
        <v>2.65817E-2</v>
      </c>
    </row>
    <row r="488" spans="1:12" s="7" customFormat="1" ht="12.75" x14ac:dyDescent="0.2">
      <c r="A488" s="6" t="s">
        <v>2409</v>
      </c>
      <c r="B488" s="6" t="s">
        <v>2406</v>
      </c>
      <c r="C488" s="6" t="s">
        <v>2407</v>
      </c>
      <c r="D488" s="6" t="s">
        <v>2408</v>
      </c>
      <c r="E488" s="7" t="s">
        <v>2410</v>
      </c>
      <c r="F488" s="8" t="s">
        <v>8701</v>
      </c>
      <c r="G488" s="8" t="s">
        <v>8700</v>
      </c>
      <c r="H488" s="7">
        <v>24.148900000000001</v>
      </c>
      <c r="I488" s="7">
        <v>10.196400000000001</v>
      </c>
      <c r="J488" s="7">
        <v>-1.2438975989126762</v>
      </c>
      <c r="K488" s="9">
        <v>5.0000000000000002E-5</v>
      </c>
      <c r="L488" s="7">
        <v>7.7127100000000002E-4</v>
      </c>
    </row>
    <row r="489" spans="1:12" s="7" customFormat="1" ht="12.75" x14ac:dyDescent="0.2">
      <c r="A489" s="6" t="s">
        <v>2414</v>
      </c>
      <c r="B489" s="6" t="s">
        <v>2411</v>
      </c>
      <c r="C489" s="6" t="s">
        <v>2412</v>
      </c>
      <c r="D489" s="6" t="s">
        <v>2413</v>
      </c>
      <c r="E489" s="7" t="s">
        <v>2415</v>
      </c>
      <c r="F489" s="8" t="s">
        <v>8700</v>
      </c>
      <c r="G489" s="8" t="s">
        <v>8700</v>
      </c>
      <c r="H489" s="7">
        <v>4.2715699999999996</v>
      </c>
      <c r="I489" s="7">
        <v>1.8054399999999999</v>
      </c>
      <c r="J489" s="7">
        <v>-1.2424159484771466</v>
      </c>
      <c r="K489" s="9">
        <v>5.0000000000000002E-5</v>
      </c>
      <c r="L489" s="7">
        <v>7.7127100000000002E-4</v>
      </c>
    </row>
    <row r="490" spans="1:12" s="7" customFormat="1" ht="12.75" x14ac:dyDescent="0.2">
      <c r="A490" s="6" t="s">
        <v>2419</v>
      </c>
      <c r="B490" s="6" t="s">
        <v>2416</v>
      </c>
      <c r="C490" s="6" t="s">
        <v>2417</v>
      </c>
      <c r="D490" s="6" t="s">
        <v>2418</v>
      </c>
      <c r="E490" s="7" t="s">
        <v>2420</v>
      </c>
      <c r="F490" s="8" t="s">
        <v>8700</v>
      </c>
      <c r="G490" s="8" t="s">
        <v>8700</v>
      </c>
      <c r="H490" s="7">
        <v>4.9129100000000001</v>
      </c>
      <c r="I490" s="7">
        <v>2.0768</v>
      </c>
      <c r="J490" s="7">
        <v>-1.2422155220328976</v>
      </c>
      <c r="K490" s="9">
        <v>5.0000000000000002E-5</v>
      </c>
      <c r="L490" s="7">
        <v>7.7127100000000002E-4</v>
      </c>
    </row>
    <row r="491" spans="1:12" s="7" customFormat="1" ht="12.75" x14ac:dyDescent="0.2">
      <c r="A491" s="6" t="s">
        <v>2424</v>
      </c>
      <c r="B491" s="6" t="s">
        <v>2421</v>
      </c>
      <c r="C491" s="6" t="s">
        <v>2422</v>
      </c>
      <c r="D491" s="6" t="s">
        <v>2423</v>
      </c>
      <c r="E491" s="7" t="s">
        <v>2425</v>
      </c>
      <c r="F491" s="8" t="s">
        <v>8700</v>
      </c>
      <c r="G491" s="8" t="s">
        <v>8700</v>
      </c>
      <c r="H491" s="7">
        <v>3.6994400000000001</v>
      </c>
      <c r="I491" s="7">
        <v>1.5638399999999999</v>
      </c>
      <c r="J491" s="7">
        <v>-1.2422139855619567</v>
      </c>
      <c r="K491" s="7">
        <v>4.3E-3</v>
      </c>
      <c r="L491" s="7">
        <v>3.6849600000000003E-2</v>
      </c>
    </row>
    <row r="492" spans="1:12" s="7" customFormat="1" ht="12.75" x14ac:dyDescent="0.2">
      <c r="A492" s="6" t="s">
        <v>2429</v>
      </c>
      <c r="B492" s="6" t="s">
        <v>2426</v>
      </c>
      <c r="C492" s="6" t="s">
        <v>2427</v>
      </c>
      <c r="D492" s="6" t="s">
        <v>2428</v>
      </c>
      <c r="E492" s="7" t="s">
        <v>2430</v>
      </c>
      <c r="F492" s="8" t="s">
        <v>8700</v>
      </c>
      <c r="G492" s="8" t="s">
        <v>8701</v>
      </c>
      <c r="H492" s="7">
        <v>24.846499999999999</v>
      </c>
      <c r="I492" s="7">
        <v>10.5068</v>
      </c>
      <c r="J492" s="7">
        <v>-1.2417192987223078</v>
      </c>
      <c r="K492" s="9">
        <v>5.0000000000000002E-5</v>
      </c>
      <c r="L492" s="7">
        <v>7.7127100000000002E-4</v>
      </c>
    </row>
    <row r="493" spans="1:12" s="7" customFormat="1" ht="12.75" x14ac:dyDescent="0.2">
      <c r="A493" s="6" t="s">
        <v>2434</v>
      </c>
      <c r="B493" s="6" t="s">
        <v>2431</v>
      </c>
      <c r="C493" s="6" t="s">
        <v>2432</v>
      </c>
      <c r="D493" s="6" t="s">
        <v>2433</v>
      </c>
      <c r="E493" s="7" t="s">
        <v>2435</v>
      </c>
      <c r="F493" s="8" t="s">
        <v>8701</v>
      </c>
      <c r="G493" s="8" t="s">
        <v>8701</v>
      </c>
      <c r="H493" s="7">
        <v>6.0557999999999996</v>
      </c>
      <c r="I493" s="7">
        <v>2.5609700000000002</v>
      </c>
      <c r="J493" s="7">
        <v>-1.2416272065347829</v>
      </c>
      <c r="K493" s="7">
        <v>6.9999999999999999E-4</v>
      </c>
      <c r="L493" s="7">
        <v>7.8997600000000005E-3</v>
      </c>
    </row>
    <row r="494" spans="1:12" s="7" customFormat="1" ht="12.75" x14ac:dyDescent="0.2">
      <c r="A494" s="6" t="s">
        <v>2439</v>
      </c>
      <c r="B494" s="6" t="s">
        <v>2436</v>
      </c>
      <c r="C494" s="6" t="s">
        <v>2437</v>
      </c>
      <c r="D494" s="6" t="s">
        <v>2438</v>
      </c>
      <c r="E494" s="7" t="s">
        <v>2440</v>
      </c>
      <c r="F494" s="8" t="s">
        <v>8701</v>
      </c>
      <c r="G494" s="8" t="s">
        <v>8701</v>
      </c>
      <c r="H494" s="7">
        <v>8.5842299999999998</v>
      </c>
      <c r="I494" s="7">
        <v>3.6305999999999998</v>
      </c>
      <c r="J494" s="7">
        <v>-1.2414807406927679</v>
      </c>
      <c r="K494" s="7">
        <v>8.9999999999999998E-4</v>
      </c>
      <c r="L494" s="7">
        <v>9.7622400000000002E-3</v>
      </c>
    </row>
    <row r="495" spans="1:12" s="7" customFormat="1" ht="12.75" x14ac:dyDescent="0.2">
      <c r="A495" s="6" t="s">
        <v>2444</v>
      </c>
      <c r="B495" s="6" t="s">
        <v>2441</v>
      </c>
      <c r="C495" s="6" t="s">
        <v>2442</v>
      </c>
      <c r="D495" s="6" t="s">
        <v>2443</v>
      </c>
      <c r="E495" s="7" t="s">
        <v>2445</v>
      </c>
      <c r="F495" s="8" t="s">
        <v>8700</v>
      </c>
      <c r="G495" s="8" t="s">
        <v>8701</v>
      </c>
      <c r="H495" s="7">
        <v>353.34100000000001</v>
      </c>
      <c r="I495" s="7">
        <v>149.52000000000001</v>
      </c>
      <c r="J495" s="7">
        <v>-1.2407226881796818</v>
      </c>
      <c r="K495" s="9">
        <v>5.0000000000000002E-5</v>
      </c>
      <c r="L495" s="7">
        <v>7.7127100000000002E-4</v>
      </c>
    </row>
    <row r="496" spans="1:12" s="7" customFormat="1" ht="12.75" x14ac:dyDescent="0.2">
      <c r="A496" s="6" t="s">
        <v>2449</v>
      </c>
      <c r="B496" s="6" t="s">
        <v>2446</v>
      </c>
      <c r="C496" s="6" t="s">
        <v>2447</v>
      </c>
      <c r="D496" s="6" t="s">
        <v>2448</v>
      </c>
      <c r="E496" s="7" t="s">
        <v>2450</v>
      </c>
      <c r="F496" s="8" t="s">
        <v>8701</v>
      </c>
      <c r="G496" s="8" t="s">
        <v>8701</v>
      </c>
      <c r="H496" s="7">
        <v>12.761100000000001</v>
      </c>
      <c r="I496" s="7">
        <v>5.4019199999999996</v>
      </c>
      <c r="J496" s="7">
        <v>-1.24020851454991</v>
      </c>
      <c r="K496" s="7">
        <v>1.4999999999999999E-4</v>
      </c>
      <c r="L496" s="7">
        <v>2.0650899999999999E-3</v>
      </c>
    </row>
    <row r="497" spans="1:12" s="7" customFormat="1" ht="12.75" x14ac:dyDescent="0.2">
      <c r="A497" s="6" t="s">
        <v>2454</v>
      </c>
      <c r="B497" s="6" t="s">
        <v>2451</v>
      </c>
      <c r="C497" s="6" t="s">
        <v>2452</v>
      </c>
      <c r="D497" s="6" t="s">
        <v>2453</v>
      </c>
      <c r="E497" s="7" t="s">
        <v>2455</v>
      </c>
      <c r="F497" s="8" t="s">
        <v>8701</v>
      </c>
      <c r="G497" s="8" t="s">
        <v>8700</v>
      </c>
      <c r="H497" s="7">
        <v>23.4251</v>
      </c>
      <c r="I497" s="7">
        <v>9.9192400000000003</v>
      </c>
      <c r="J497" s="7">
        <v>-1.2397537142197981</v>
      </c>
      <c r="K497" s="9">
        <v>5.0000000000000002E-5</v>
      </c>
      <c r="L497" s="7">
        <v>7.7127100000000002E-4</v>
      </c>
    </row>
    <row r="498" spans="1:12" s="7" customFormat="1" ht="12.75" x14ac:dyDescent="0.2">
      <c r="A498" s="6" t="s">
        <v>2459</v>
      </c>
      <c r="B498" s="6" t="s">
        <v>2456</v>
      </c>
      <c r="C498" s="6" t="s">
        <v>2457</v>
      </c>
      <c r="D498" s="6" t="s">
        <v>2458</v>
      </c>
      <c r="E498" s="7" t="s">
        <v>2460</v>
      </c>
      <c r="F498" s="8" t="s">
        <v>8701</v>
      </c>
      <c r="G498" s="8" t="s">
        <v>8700</v>
      </c>
      <c r="H498" s="7">
        <v>8.9322300000000006</v>
      </c>
      <c r="I498" s="7">
        <v>3.78512</v>
      </c>
      <c r="J498" s="7">
        <v>-1.2386813614141605</v>
      </c>
      <c r="K498" s="7">
        <v>8.9999999999999998E-4</v>
      </c>
      <c r="L498" s="7">
        <v>9.7622400000000002E-3</v>
      </c>
    </row>
    <row r="499" spans="1:12" s="7" customFormat="1" ht="12.75" x14ac:dyDescent="0.2">
      <c r="A499" s="6" t="s">
        <v>2464</v>
      </c>
      <c r="B499" s="6" t="s">
        <v>2461</v>
      </c>
      <c r="C499" s="6" t="s">
        <v>2462</v>
      </c>
      <c r="D499" s="6" t="s">
        <v>2463</v>
      </c>
      <c r="E499" s="7" t="s">
        <v>2465</v>
      </c>
      <c r="F499" s="8" t="s">
        <v>8701</v>
      </c>
      <c r="G499" s="8" t="s">
        <v>8701</v>
      </c>
      <c r="H499" s="7">
        <v>5.6143400000000003</v>
      </c>
      <c r="I499" s="7">
        <v>2.3815499999999998</v>
      </c>
      <c r="J499" s="7">
        <v>-1.2372155969560255</v>
      </c>
      <c r="K499" s="7">
        <v>6.4999999999999997E-4</v>
      </c>
      <c r="L499" s="7">
        <v>7.43161E-3</v>
      </c>
    </row>
    <row r="500" spans="1:12" s="7" customFormat="1" ht="12.75" x14ac:dyDescent="0.2">
      <c r="A500" s="6" t="s">
        <v>2469</v>
      </c>
      <c r="B500" s="6" t="s">
        <v>2466</v>
      </c>
      <c r="C500" s="6" t="s">
        <v>2467</v>
      </c>
      <c r="D500" s="6" t="s">
        <v>2468</v>
      </c>
      <c r="E500" s="7" t="s">
        <v>2470</v>
      </c>
      <c r="F500" s="8" t="s">
        <v>8701</v>
      </c>
      <c r="G500" s="8" t="s">
        <v>8700</v>
      </c>
      <c r="H500" s="7">
        <v>12.099399999999999</v>
      </c>
      <c r="I500" s="7">
        <v>5.1337700000000002</v>
      </c>
      <c r="J500" s="7">
        <v>-1.2368449393894716</v>
      </c>
      <c r="K500" s="9">
        <v>5.0000000000000002E-5</v>
      </c>
      <c r="L500" s="7">
        <v>7.7127100000000002E-4</v>
      </c>
    </row>
    <row r="501" spans="1:12" s="7" customFormat="1" ht="12.75" x14ac:dyDescent="0.2">
      <c r="A501" s="6" t="s">
        <v>2474</v>
      </c>
      <c r="B501" s="6" t="s">
        <v>2471</v>
      </c>
      <c r="C501" s="6" t="s">
        <v>2472</v>
      </c>
      <c r="D501" s="6" t="s">
        <v>2473</v>
      </c>
      <c r="E501" s="7" t="s">
        <v>2475</v>
      </c>
      <c r="F501" s="8" t="s">
        <v>8701</v>
      </c>
      <c r="G501" s="8" t="s">
        <v>8701</v>
      </c>
      <c r="H501" s="7">
        <v>78.010599999999997</v>
      </c>
      <c r="I501" s="7">
        <v>33.110399999999998</v>
      </c>
      <c r="J501" s="7">
        <v>-1.236385729465806</v>
      </c>
      <c r="K501" s="9">
        <v>5.0000000000000002E-5</v>
      </c>
      <c r="L501" s="7">
        <v>7.7127100000000002E-4</v>
      </c>
    </row>
    <row r="502" spans="1:12" s="7" customFormat="1" ht="12.75" x14ac:dyDescent="0.2">
      <c r="A502" s="6" t="s">
        <v>2479</v>
      </c>
      <c r="B502" s="6" t="s">
        <v>2476</v>
      </c>
      <c r="C502" s="6" t="s">
        <v>2477</v>
      </c>
      <c r="D502" s="6" t="s">
        <v>2478</v>
      </c>
      <c r="E502" s="7" t="s">
        <v>2480</v>
      </c>
      <c r="F502" s="8" t="s">
        <v>8701</v>
      </c>
      <c r="G502" s="8" t="s">
        <v>8701</v>
      </c>
      <c r="H502" s="7">
        <v>5.2771100000000004</v>
      </c>
      <c r="I502" s="7">
        <v>2.2430699999999999</v>
      </c>
      <c r="J502" s="7">
        <v>-1.2342734128095667</v>
      </c>
      <c r="K502" s="9">
        <v>5.0000000000000002E-5</v>
      </c>
      <c r="L502" s="7">
        <v>7.7127100000000002E-4</v>
      </c>
    </row>
    <row r="503" spans="1:12" s="7" customFormat="1" ht="12.75" x14ac:dyDescent="0.2">
      <c r="A503" s="6" t="s">
        <v>2484</v>
      </c>
      <c r="B503" s="6" t="s">
        <v>2481</v>
      </c>
      <c r="C503" s="6" t="s">
        <v>2482</v>
      </c>
      <c r="D503" s="6" t="s">
        <v>2483</v>
      </c>
      <c r="E503" s="7" t="s">
        <v>2485</v>
      </c>
      <c r="F503" s="8" t="s">
        <v>8701</v>
      </c>
      <c r="G503" s="8" t="s">
        <v>8701</v>
      </c>
      <c r="H503" s="7">
        <v>22.977599999999999</v>
      </c>
      <c r="I503" s="7">
        <v>9.7673100000000002</v>
      </c>
      <c r="J503" s="7">
        <v>-1.2341949254419671</v>
      </c>
      <c r="K503" s="7">
        <v>1.2999999999999999E-3</v>
      </c>
      <c r="L503" s="7">
        <v>1.3573699999999999E-2</v>
      </c>
    </row>
    <row r="504" spans="1:12" s="7" customFormat="1" ht="12.75" x14ac:dyDescent="0.2">
      <c r="A504" s="6" t="s">
        <v>2489</v>
      </c>
      <c r="B504" s="6" t="s">
        <v>2486</v>
      </c>
      <c r="C504" s="6" t="s">
        <v>2487</v>
      </c>
      <c r="D504" s="6" t="s">
        <v>2488</v>
      </c>
      <c r="E504" s="7" t="s">
        <v>2490</v>
      </c>
      <c r="F504" s="8" t="s">
        <v>8701</v>
      </c>
      <c r="G504" s="8" t="s">
        <v>8701</v>
      </c>
      <c r="H504" s="7">
        <v>22.6873</v>
      </c>
      <c r="I504" s="7">
        <v>9.6440800000000007</v>
      </c>
      <c r="J504" s="7">
        <v>-1.2341694014689375</v>
      </c>
      <c r="K504" s="9">
        <v>5.0000000000000002E-5</v>
      </c>
      <c r="L504" s="7">
        <v>7.7127100000000002E-4</v>
      </c>
    </row>
    <row r="505" spans="1:12" s="7" customFormat="1" ht="12.75" x14ac:dyDescent="0.2">
      <c r="A505" s="6" t="s">
        <v>2494</v>
      </c>
      <c r="B505" s="6" t="s">
        <v>2491</v>
      </c>
      <c r="C505" s="6" t="s">
        <v>2492</v>
      </c>
      <c r="D505" s="6" t="s">
        <v>2493</v>
      </c>
      <c r="E505" s="7" t="s">
        <v>2495</v>
      </c>
      <c r="F505" s="8" t="s">
        <v>8700</v>
      </c>
      <c r="G505" s="8" t="s">
        <v>8701</v>
      </c>
      <c r="H505" s="7">
        <v>7.0724600000000004</v>
      </c>
      <c r="I505" s="7">
        <v>3.00752</v>
      </c>
      <c r="J505" s="7">
        <v>-1.2336377807840795</v>
      </c>
      <c r="K505" s="9">
        <v>5.0000000000000002E-5</v>
      </c>
      <c r="L505" s="7">
        <v>7.7127100000000002E-4</v>
      </c>
    </row>
    <row r="506" spans="1:12" s="7" customFormat="1" ht="12.75" x14ac:dyDescent="0.2">
      <c r="A506" s="6" t="s">
        <v>2499</v>
      </c>
      <c r="B506" s="6" t="s">
        <v>2496</v>
      </c>
      <c r="C506" s="6" t="s">
        <v>2497</v>
      </c>
      <c r="D506" s="6" t="s">
        <v>2498</v>
      </c>
      <c r="E506" s="7" t="s">
        <v>2500</v>
      </c>
      <c r="F506" s="8" t="s">
        <v>8701</v>
      </c>
      <c r="G506" s="8" t="s">
        <v>8701</v>
      </c>
      <c r="H506" s="7">
        <v>5.3742599999999996</v>
      </c>
      <c r="I506" s="7">
        <v>2.2862300000000002</v>
      </c>
      <c r="J506" s="7">
        <v>-1.2330955695321264</v>
      </c>
      <c r="K506" s="7">
        <v>6.9999999999999999E-4</v>
      </c>
      <c r="L506" s="7">
        <v>7.8997600000000005E-3</v>
      </c>
    </row>
    <row r="507" spans="1:12" s="7" customFormat="1" ht="12.75" x14ac:dyDescent="0.2">
      <c r="A507" s="6" t="s">
        <v>2504</v>
      </c>
      <c r="B507" s="6" t="s">
        <v>2501</v>
      </c>
      <c r="C507" s="6" t="s">
        <v>2502</v>
      </c>
      <c r="D507" s="6" t="s">
        <v>2503</v>
      </c>
      <c r="E507" s="7" t="s">
        <v>2505</v>
      </c>
      <c r="F507" s="8" t="s">
        <v>8701</v>
      </c>
      <c r="G507" s="8" t="s">
        <v>8700</v>
      </c>
      <c r="H507" s="7">
        <v>10.234299999999999</v>
      </c>
      <c r="I507" s="7">
        <v>4.3571299999999997</v>
      </c>
      <c r="J507" s="7">
        <v>-1.2319623655983065</v>
      </c>
      <c r="K507" s="7">
        <v>4.0000000000000002E-4</v>
      </c>
      <c r="L507" s="7">
        <v>4.8472200000000002E-3</v>
      </c>
    </row>
    <row r="508" spans="1:12" s="7" customFormat="1" ht="12.75" x14ac:dyDescent="0.2">
      <c r="A508" s="6" t="s">
        <v>2509</v>
      </c>
      <c r="B508" s="6" t="s">
        <v>2506</v>
      </c>
      <c r="C508" s="6" t="s">
        <v>2507</v>
      </c>
      <c r="D508" s="6" t="s">
        <v>2508</v>
      </c>
      <c r="E508" s="7" t="s">
        <v>2510</v>
      </c>
      <c r="F508" s="8" t="s">
        <v>8701</v>
      </c>
      <c r="G508" s="8" t="s">
        <v>8700</v>
      </c>
      <c r="H508" s="7">
        <v>11.978199999999999</v>
      </c>
      <c r="I508" s="7">
        <v>5.1013000000000002</v>
      </c>
      <c r="J508" s="7">
        <v>-1.2314742751785828</v>
      </c>
      <c r="K508" s="9">
        <v>5.0000000000000002E-5</v>
      </c>
      <c r="L508" s="7">
        <v>7.7127100000000002E-4</v>
      </c>
    </row>
    <row r="509" spans="1:12" s="7" customFormat="1" ht="12.75" x14ac:dyDescent="0.2">
      <c r="A509" s="6" t="s">
        <v>2514</v>
      </c>
      <c r="B509" s="6" t="s">
        <v>2511</v>
      </c>
      <c r="C509" s="6" t="s">
        <v>2512</v>
      </c>
      <c r="D509" s="6" t="s">
        <v>2513</v>
      </c>
      <c r="E509" s="7" t="s">
        <v>2515</v>
      </c>
      <c r="F509" s="8" t="s">
        <v>8701</v>
      </c>
      <c r="G509" s="8" t="s">
        <v>8701</v>
      </c>
      <c r="H509" s="7">
        <v>10.550800000000001</v>
      </c>
      <c r="I509" s="7">
        <v>4.4940699999999998</v>
      </c>
      <c r="J509" s="7">
        <v>-1.2312578921201227</v>
      </c>
      <c r="K509" s="7">
        <v>6.3E-3</v>
      </c>
      <c r="L509" s="7">
        <v>4.9970500000000001E-2</v>
      </c>
    </row>
    <row r="510" spans="1:12" s="7" customFormat="1" ht="12.75" x14ac:dyDescent="0.2">
      <c r="A510" s="6" t="s">
        <v>2519</v>
      </c>
      <c r="B510" s="6" t="s">
        <v>2516</v>
      </c>
      <c r="C510" s="6" t="s">
        <v>2517</v>
      </c>
      <c r="D510" s="6" t="s">
        <v>2518</v>
      </c>
      <c r="E510" s="7" t="s">
        <v>2520</v>
      </c>
      <c r="F510" s="8" t="s">
        <v>8701</v>
      </c>
      <c r="G510" s="8" t="s">
        <v>8701</v>
      </c>
      <c r="H510" s="7">
        <v>40.8566</v>
      </c>
      <c r="I510" s="7">
        <v>17.412400000000002</v>
      </c>
      <c r="J510" s="7">
        <v>-1.2304540836266278</v>
      </c>
      <c r="K510" s="7">
        <v>3.5E-4</v>
      </c>
      <c r="L510" s="7">
        <v>4.2972699999999997E-3</v>
      </c>
    </row>
    <row r="511" spans="1:12" s="7" customFormat="1" ht="12.75" x14ac:dyDescent="0.2">
      <c r="A511" s="6" t="s">
        <v>2524</v>
      </c>
      <c r="B511" s="6" t="s">
        <v>2521</v>
      </c>
      <c r="C511" s="6" t="s">
        <v>2522</v>
      </c>
      <c r="D511" s="6" t="s">
        <v>2523</v>
      </c>
      <c r="E511" s="7" t="s">
        <v>2525</v>
      </c>
      <c r="F511" s="8" t="s">
        <v>8701</v>
      </c>
      <c r="G511" s="8" t="s">
        <v>8701</v>
      </c>
      <c r="H511" s="7">
        <v>6.3908199999999997</v>
      </c>
      <c r="I511" s="7">
        <v>2.7245300000000001</v>
      </c>
      <c r="J511" s="7">
        <v>-1.2299936772464397</v>
      </c>
      <c r="K511" s="9">
        <v>5.0000000000000002E-5</v>
      </c>
      <c r="L511" s="7">
        <v>7.7127100000000002E-4</v>
      </c>
    </row>
    <row r="512" spans="1:12" s="7" customFormat="1" ht="12.75" x14ac:dyDescent="0.2">
      <c r="A512" s="6" t="s">
        <v>2529</v>
      </c>
      <c r="B512" s="6" t="s">
        <v>2526</v>
      </c>
      <c r="C512" s="6" t="s">
        <v>2527</v>
      </c>
      <c r="D512" s="6" t="s">
        <v>2528</v>
      </c>
      <c r="E512" s="7" t="s">
        <v>2530</v>
      </c>
      <c r="F512" s="8" t="s">
        <v>8700</v>
      </c>
      <c r="G512" s="8" t="s">
        <v>8700</v>
      </c>
      <c r="H512" s="7">
        <v>11.068300000000001</v>
      </c>
      <c r="I512" s="7">
        <v>4.7187299999999999</v>
      </c>
      <c r="J512" s="7">
        <v>-1.2299631233312693</v>
      </c>
      <c r="K512" s="9">
        <v>5.0000000000000002E-5</v>
      </c>
      <c r="L512" s="7">
        <v>7.7127100000000002E-4</v>
      </c>
    </row>
    <row r="513" spans="1:12" s="7" customFormat="1" ht="12.75" x14ac:dyDescent="0.2">
      <c r="A513" s="6" t="s">
        <v>2534</v>
      </c>
      <c r="B513" s="6" t="s">
        <v>2531</v>
      </c>
      <c r="C513" s="6" t="s">
        <v>2532</v>
      </c>
      <c r="D513" s="6" t="s">
        <v>2533</v>
      </c>
      <c r="E513" s="7" t="s">
        <v>2535</v>
      </c>
      <c r="F513" s="8" t="s">
        <v>8701</v>
      </c>
      <c r="G513" s="8" t="s">
        <v>8701</v>
      </c>
      <c r="H513" s="7">
        <v>12.7064</v>
      </c>
      <c r="I513" s="7">
        <v>5.4190300000000002</v>
      </c>
      <c r="J513" s="7">
        <v>-1.2294488022081602</v>
      </c>
      <c r="K513" s="9">
        <v>5.0000000000000002E-5</v>
      </c>
      <c r="L513" s="7">
        <v>7.7127100000000002E-4</v>
      </c>
    </row>
    <row r="514" spans="1:12" s="7" customFormat="1" ht="12.75" x14ac:dyDescent="0.2">
      <c r="A514" s="6" t="s">
        <v>2539</v>
      </c>
      <c r="B514" s="6" t="s">
        <v>2536</v>
      </c>
      <c r="C514" s="6" t="s">
        <v>2537</v>
      </c>
      <c r="D514" s="6" t="s">
        <v>2538</v>
      </c>
      <c r="E514" s="7" t="s">
        <v>2540</v>
      </c>
      <c r="F514" s="8" t="s">
        <v>8701</v>
      </c>
      <c r="G514" s="8" t="s">
        <v>8700</v>
      </c>
      <c r="H514" s="7">
        <v>20.160799999999998</v>
      </c>
      <c r="I514" s="7">
        <v>8.6021800000000006</v>
      </c>
      <c r="J514" s="7">
        <v>-1.2287786625037762</v>
      </c>
      <c r="K514" s="9">
        <v>5.0000000000000002E-5</v>
      </c>
      <c r="L514" s="7">
        <v>7.7127100000000002E-4</v>
      </c>
    </row>
    <row r="515" spans="1:12" s="7" customFormat="1" ht="12.75" x14ac:dyDescent="0.2">
      <c r="A515" s="6" t="s">
        <v>2544</v>
      </c>
      <c r="B515" s="6" t="s">
        <v>2541</v>
      </c>
      <c r="C515" s="6" t="s">
        <v>2542</v>
      </c>
      <c r="D515" s="6" t="s">
        <v>2543</v>
      </c>
      <c r="E515" s="7" t="s">
        <v>2545</v>
      </c>
      <c r="F515" s="8" t="s">
        <v>8701</v>
      </c>
      <c r="G515" s="8" t="s">
        <v>8701</v>
      </c>
      <c r="H515" s="7">
        <v>3.9794800000000001</v>
      </c>
      <c r="I515" s="7">
        <v>1.69977</v>
      </c>
      <c r="J515" s="7">
        <v>-1.2272403806295469</v>
      </c>
      <c r="K515" s="9">
        <v>5.0000000000000002E-5</v>
      </c>
      <c r="L515" s="7">
        <v>7.7127100000000002E-4</v>
      </c>
    </row>
    <row r="516" spans="1:12" s="7" customFormat="1" ht="12.75" x14ac:dyDescent="0.2">
      <c r="A516" s="6" t="s">
        <v>2549</v>
      </c>
      <c r="B516" s="6" t="s">
        <v>2546</v>
      </c>
      <c r="C516" s="6" t="s">
        <v>2547</v>
      </c>
      <c r="D516" s="6" t="s">
        <v>2548</v>
      </c>
      <c r="E516" s="7" t="s">
        <v>2550</v>
      </c>
      <c r="F516" s="8" t="s">
        <v>8700</v>
      </c>
      <c r="G516" s="8" t="s">
        <v>8701</v>
      </c>
      <c r="H516" s="7">
        <v>27.1294</v>
      </c>
      <c r="I516" s="7">
        <v>11.5946</v>
      </c>
      <c r="J516" s="7">
        <v>-1.2264040914317509</v>
      </c>
      <c r="K516" s="9">
        <v>5.0000000000000002E-5</v>
      </c>
      <c r="L516" s="7">
        <v>7.7127100000000002E-4</v>
      </c>
    </row>
    <row r="517" spans="1:12" s="7" customFormat="1" ht="12.75" x14ac:dyDescent="0.2">
      <c r="A517" s="6" t="s">
        <v>2554</v>
      </c>
      <c r="B517" s="6" t="s">
        <v>2551</v>
      </c>
      <c r="C517" s="6" t="s">
        <v>2552</v>
      </c>
      <c r="D517" s="6" t="s">
        <v>2553</v>
      </c>
      <c r="E517" s="7" t="s">
        <v>2555</v>
      </c>
      <c r="F517" s="8" t="s">
        <v>8701</v>
      </c>
      <c r="G517" s="8" t="s">
        <v>8700</v>
      </c>
      <c r="H517" s="7">
        <v>6.9940100000000003</v>
      </c>
      <c r="I517" s="7">
        <v>2.9909599999999998</v>
      </c>
      <c r="J517" s="7">
        <v>-1.2255112422822243</v>
      </c>
      <c r="K517" s="9">
        <v>5.0000000000000002E-5</v>
      </c>
      <c r="L517" s="7">
        <v>7.7127100000000002E-4</v>
      </c>
    </row>
    <row r="518" spans="1:12" s="7" customFormat="1" ht="12.75" x14ac:dyDescent="0.2">
      <c r="A518" s="6" t="s">
        <v>2559</v>
      </c>
      <c r="B518" s="6" t="s">
        <v>2556</v>
      </c>
      <c r="C518" s="6" t="s">
        <v>2557</v>
      </c>
      <c r="D518" s="6" t="s">
        <v>2558</v>
      </c>
      <c r="E518" s="7" t="s">
        <v>2560</v>
      </c>
      <c r="F518" s="8" t="s">
        <v>8701</v>
      </c>
      <c r="G518" s="8" t="s">
        <v>8701</v>
      </c>
      <c r="H518" s="7">
        <v>16.340399999999999</v>
      </c>
      <c r="I518" s="7">
        <v>6.9904700000000002</v>
      </c>
      <c r="J518" s="7">
        <v>-1.2249819372452082</v>
      </c>
      <c r="K518" s="9">
        <v>5.0000000000000002E-5</v>
      </c>
      <c r="L518" s="7">
        <v>7.7127100000000002E-4</v>
      </c>
    </row>
    <row r="519" spans="1:12" s="7" customFormat="1" ht="12.75" x14ac:dyDescent="0.2">
      <c r="A519" s="6" t="s">
        <v>2564</v>
      </c>
      <c r="B519" s="6" t="s">
        <v>2561</v>
      </c>
      <c r="C519" s="6" t="s">
        <v>2562</v>
      </c>
      <c r="D519" s="6" t="s">
        <v>2563</v>
      </c>
      <c r="E519" s="7" t="s">
        <v>2565</v>
      </c>
      <c r="F519" s="8" t="s">
        <v>8701</v>
      </c>
      <c r="G519" s="8" t="s">
        <v>8700</v>
      </c>
      <c r="H519" s="7">
        <v>3.26484</v>
      </c>
      <c r="I519" s="7">
        <v>1.3968799999999999</v>
      </c>
      <c r="J519" s="7">
        <v>-1.224804201058556</v>
      </c>
      <c r="K519" s="7">
        <v>8.4999999999999995E-4</v>
      </c>
      <c r="L519" s="7">
        <v>9.2920899999999994E-3</v>
      </c>
    </row>
    <row r="520" spans="1:12" s="7" customFormat="1" ht="12.75" x14ac:dyDescent="0.2">
      <c r="A520" s="6" t="s">
        <v>2569</v>
      </c>
      <c r="B520" s="6" t="s">
        <v>2566</v>
      </c>
      <c r="C520" s="6" t="s">
        <v>2567</v>
      </c>
      <c r="D520" s="6" t="s">
        <v>2568</v>
      </c>
      <c r="E520" s="7" t="s">
        <v>2570</v>
      </c>
      <c r="F520" s="8" t="s">
        <v>8700</v>
      </c>
      <c r="G520" s="8" t="s">
        <v>8700</v>
      </c>
      <c r="H520" s="7">
        <v>6.5292300000000001</v>
      </c>
      <c r="I520" s="7">
        <v>2.7952300000000001</v>
      </c>
      <c r="J520" s="7">
        <v>-1.2239458657550846</v>
      </c>
      <c r="K520" s="9">
        <v>5.0000000000000002E-5</v>
      </c>
      <c r="L520" s="7">
        <v>7.7127100000000002E-4</v>
      </c>
    </row>
    <row r="521" spans="1:12" s="7" customFormat="1" ht="12.75" x14ac:dyDescent="0.2">
      <c r="A521" s="6" t="s">
        <v>2574</v>
      </c>
      <c r="B521" s="6" t="s">
        <v>2571</v>
      </c>
      <c r="C521" s="6" t="s">
        <v>2572</v>
      </c>
      <c r="D521" s="6" t="s">
        <v>2573</v>
      </c>
      <c r="E521" s="7" t="s">
        <v>2575</v>
      </c>
      <c r="F521" s="8" t="s">
        <v>8701</v>
      </c>
      <c r="G521" s="8" t="s">
        <v>8700</v>
      </c>
      <c r="H521" s="7">
        <v>4.3665200000000004</v>
      </c>
      <c r="I521" s="7">
        <v>1.86955</v>
      </c>
      <c r="J521" s="7">
        <v>-1.2237928924517798</v>
      </c>
      <c r="K521" s="9">
        <v>5.0000000000000002E-5</v>
      </c>
      <c r="L521" s="7">
        <v>7.7127100000000002E-4</v>
      </c>
    </row>
    <row r="522" spans="1:12" s="7" customFormat="1" ht="12.75" x14ac:dyDescent="0.2">
      <c r="A522" s="6" t="s">
        <v>2579</v>
      </c>
      <c r="B522" s="6" t="s">
        <v>2576</v>
      </c>
      <c r="C522" s="6" t="s">
        <v>2577</v>
      </c>
      <c r="D522" s="6" t="s">
        <v>2578</v>
      </c>
      <c r="E522" s="7" t="s">
        <v>2580</v>
      </c>
      <c r="F522" s="8" t="s">
        <v>8701</v>
      </c>
      <c r="G522" s="8" t="s">
        <v>8701</v>
      </c>
      <c r="H522" s="7">
        <v>15.245900000000001</v>
      </c>
      <c r="I522" s="7">
        <v>6.5276300000000003</v>
      </c>
      <c r="J522" s="7">
        <v>-1.223790128711078</v>
      </c>
      <c r="K522" s="9">
        <v>5.0000000000000002E-5</v>
      </c>
      <c r="L522" s="7">
        <v>7.7127100000000002E-4</v>
      </c>
    </row>
    <row r="523" spans="1:12" s="7" customFormat="1" ht="12.75" x14ac:dyDescent="0.2">
      <c r="A523" s="6" t="s">
        <v>2584</v>
      </c>
      <c r="B523" s="6" t="s">
        <v>2581</v>
      </c>
      <c r="C523" s="6" t="s">
        <v>2582</v>
      </c>
      <c r="D523" s="6" t="s">
        <v>2583</v>
      </c>
      <c r="E523" s="7" t="s">
        <v>2585</v>
      </c>
      <c r="F523" s="8" t="s">
        <v>8700</v>
      </c>
      <c r="G523" s="8" t="s">
        <v>8700</v>
      </c>
      <c r="H523" s="7">
        <v>15.952299999999999</v>
      </c>
      <c r="I523" s="7">
        <v>6.8317800000000002</v>
      </c>
      <c r="J523" s="7">
        <v>-1.2234310240059076</v>
      </c>
      <c r="K523" s="7">
        <v>2E-3</v>
      </c>
      <c r="L523" s="7">
        <v>1.9442899999999999E-2</v>
      </c>
    </row>
    <row r="524" spans="1:12" s="7" customFormat="1" ht="12.75" x14ac:dyDescent="0.2">
      <c r="A524" s="6" t="s">
        <v>2589</v>
      </c>
      <c r="B524" s="6" t="s">
        <v>2586</v>
      </c>
      <c r="C524" s="6" t="s">
        <v>2587</v>
      </c>
      <c r="D524" s="6" t="s">
        <v>2588</v>
      </c>
      <c r="E524" s="7" t="s">
        <v>2590</v>
      </c>
      <c r="F524" s="8" t="s">
        <v>8701</v>
      </c>
      <c r="G524" s="8" t="s">
        <v>8701</v>
      </c>
      <c r="H524" s="7">
        <v>8.1816300000000002</v>
      </c>
      <c r="I524" s="7">
        <v>3.5044499999999998</v>
      </c>
      <c r="J524" s="7">
        <v>-1.2232002546652885</v>
      </c>
      <c r="K524" s="9">
        <v>5.0000000000000002E-5</v>
      </c>
      <c r="L524" s="7">
        <v>7.7127100000000002E-4</v>
      </c>
    </row>
    <row r="525" spans="1:12" s="7" customFormat="1" ht="12.75" x14ac:dyDescent="0.2">
      <c r="A525" s="6" t="s">
        <v>2594</v>
      </c>
      <c r="B525" s="6" t="s">
        <v>2591</v>
      </c>
      <c r="C525" s="6" t="s">
        <v>2592</v>
      </c>
      <c r="D525" s="6" t="s">
        <v>2593</v>
      </c>
      <c r="E525" s="7" t="s">
        <v>2595</v>
      </c>
      <c r="F525" s="8" t="s">
        <v>8701</v>
      </c>
      <c r="G525" s="8" t="s">
        <v>8701</v>
      </c>
      <c r="H525" s="7">
        <v>6.0028699999999997</v>
      </c>
      <c r="I525" s="7">
        <v>2.5712999999999999</v>
      </c>
      <c r="J525" s="7">
        <v>-1.2231544820261093</v>
      </c>
      <c r="K525" s="9">
        <v>5.0000000000000002E-5</v>
      </c>
      <c r="L525" s="7">
        <v>7.7127100000000002E-4</v>
      </c>
    </row>
    <row r="526" spans="1:12" s="7" customFormat="1" ht="12.75" x14ac:dyDescent="0.2">
      <c r="A526" s="7" t="s">
        <v>2599</v>
      </c>
      <c r="B526" s="6" t="s">
        <v>2596</v>
      </c>
      <c r="C526" s="6" t="s">
        <v>2597</v>
      </c>
      <c r="D526" s="6" t="s">
        <v>2598</v>
      </c>
      <c r="E526" s="7" t="s">
        <v>2600</v>
      </c>
      <c r="F526" s="8" t="s">
        <v>8701</v>
      </c>
      <c r="G526" s="8" t="s">
        <v>8701</v>
      </c>
      <c r="H526" s="7">
        <v>3.4869500000000002</v>
      </c>
      <c r="I526" s="7">
        <v>1.4936799999999999</v>
      </c>
      <c r="J526" s="7">
        <v>-1.2230945731577114</v>
      </c>
      <c r="K526" s="9">
        <v>5.0000000000000002E-5</v>
      </c>
      <c r="L526" s="7">
        <v>7.7127100000000002E-4</v>
      </c>
    </row>
    <row r="527" spans="1:12" s="7" customFormat="1" ht="12.75" x14ac:dyDescent="0.2">
      <c r="A527" s="6" t="s">
        <v>2604</v>
      </c>
      <c r="B527" s="6" t="s">
        <v>2601</v>
      </c>
      <c r="C527" s="6" t="s">
        <v>2602</v>
      </c>
      <c r="D527" s="6" t="s">
        <v>2603</v>
      </c>
      <c r="E527" s="7" t="s">
        <v>2605</v>
      </c>
      <c r="F527" s="8" t="s">
        <v>8701</v>
      </c>
      <c r="G527" s="8" t="s">
        <v>8700</v>
      </c>
      <c r="H527" s="7">
        <v>9.3949700000000007</v>
      </c>
      <c r="I527" s="7">
        <v>4.0329100000000002</v>
      </c>
      <c r="J527" s="7">
        <v>-1.2200673444865509</v>
      </c>
      <c r="K527" s="9">
        <v>5.0000000000000002E-5</v>
      </c>
      <c r="L527" s="7">
        <v>7.7127100000000002E-4</v>
      </c>
    </row>
    <row r="528" spans="1:12" s="7" customFormat="1" ht="12.75" x14ac:dyDescent="0.2">
      <c r="A528" s="6" t="s">
        <v>2609</v>
      </c>
      <c r="B528" s="6" t="s">
        <v>2606</v>
      </c>
      <c r="C528" s="6" t="s">
        <v>2607</v>
      </c>
      <c r="D528" s="6" t="s">
        <v>2608</v>
      </c>
      <c r="E528" s="7" t="s">
        <v>2610</v>
      </c>
      <c r="F528" s="8" t="s">
        <v>8700</v>
      </c>
      <c r="G528" s="8" t="s">
        <v>8701</v>
      </c>
      <c r="H528" s="7">
        <v>5.4903399999999998</v>
      </c>
      <c r="I528" s="7">
        <v>2.3574199999999998</v>
      </c>
      <c r="J528" s="7">
        <v>-1.2196866804057145</v>
      </c>
      <c r="K528" s="9">
        <v>5.0000000000000002E-5</v>
      </c>
      <c r="L528" s="7">
        <v>7.7127100000000002E-4</v>
      </c>
    </row>
    <row r="529" spans="1:12" s="7" customFormat="1" ht="12.75" x14ac:dyDescent="0.2">
      <c r="A529" s="6" t="s">
        <v>2614</v>
      </c>
      <c r="B529" s="6" t="s">
        <v>2611</v>
      </c>
      <c r="C529" s="6" t="s">
        <v>2612</v>
      </c>
      <c r="D529" s="6" t="s">
        <v>2613</v>
      </c>
      <c r="E529" s="7" t="s">
        <v>2615</v>
      </c>
      <c r="F529" s="8" t="s">
        <v>8700</v>
      </c>
      <c r="G529" s="8" t="s">
        <v>8700</v>
      </c>
      <c r="H529" s="7">
        <v>8.9688300000000005</v>
      </c>
      <c r="I529" s="7">
        <v>3.8518699999999999</v>
      </c>
      <c r="J529" s="7">
        <v>-1.219360781982203</v>
      </c>
      <c r="K529" s="9">
        <v>5.0000000000000002E-5</v>
      </c>
      <c r="L529" s="7">
        <v>7.7127100000000002E-4</v>
      </c>
    </row>
    <row r="530" spans="1:12" s="7" customFormat="1" ht="12.75" x14ac:dyDescent="0.2">
      <c r="A530" s="6" t="s">
        <v>2619</v>
      </c>
      <c r="B530" s="6" t="s">
        <v>2616</v>
      </c>
      <c r="C530" s="6" t="s">
        <v>2617</v>
      </c>
      <c r="D530" s="6" t="s">
        <v>2618</v>
      </c>
      <c r="E530" s="7" t="s">
        <v>2620</v>
      </c>
      <c r="F530" s="8" t="s">
        <v>8700</v>
      </c>
      <c r="G530" s="8" t="s">
        <v>8700</v>
      </c>
      <c r="H530" s="7">
        <v>15.573600000000001</v>
      </c>
      <c r="I530" s="7">
        <v>6.6950099999999999</v>
      </c>
      <c r="J530" s="7">
        <v>-1.2179443614225622</v>
      </c>
      <c r="K530" s="7">
        <v>2.5000000000000001E-4</v>
      </c>
      <c r="L530" s="7">
        <v>3.2284900000000001E-3</v>
      </c>
    </row>
    <row r="531" spans="1:12" s="7" customFormat="1" ht="12.75" x14ac:dyDescent="0.2">
      <c r="A531" s="6" t="s">
        <v>2624</v>
      </c>
      <c r="B531" s="6" t="s">
        <v>2621</v>
      </c>
      <c r="C531" s="6" t="s">
        <v>2622</v>
      </c>
      <c r="D531" s="6" t="s">
        <v>2623</v>
      </c>
      <c r="E531" s="7" t="s">
        <v>2625</v>
      </c>
      <c r="F531" s="8" t="s">
        <v>8701</v>
      </c>
      <c r="G531" s="8" t="s">
        <v>8700</v>
      </c>
      <c r="H531" s="7">
        <v>3.7965</v>
      </c>
      <c r="I531" s="7">
        <v>1.6323799999999999</v>
      </c>
      <c r="J531" s="7">
        <v>-1.2176930683233766</v>
      </c>
      <c r="K531" s="7">
        <v>4.0499999999999998E-3</v>
      </c>
      <c r="L531" s="7">
        <v>3.5270099999999999E-2</v>
      </c>
    </row>
    <row r="532" spans="1:12" s="7" customFormat="1" ht="12.75" x14ac:dyDescent="0.2">
      <c r="A532" s="6" t="s">
        <v>2629</v>
      </c>
      <c r="B532" s="6" t="s">
        <v>2626</v>
      </c>
      <c r="C532" s="6" t="s">
        <v>2627</v>
      </c>
      <c r="D532" s="6" t="s">
        <v>2628</v>
      </c>
      <c r="E532" s="7" t="s">
        <v>2630</v>
      </c>
      <c r="F532" s="8" t="s">
        <v>8700</v>
      </c>
      <c r="G532" s="8" t="s">
        <v>8701</v>
      </c>
      <c r="H532" s="7">
        <v>33.711399999999998</v>
      </c>
      <c r="I532" s="7">
        <v>14.495699999999999</v>
      </c>
      <c r="J532" s="7">
        <v>-1.2176115391288471</v>
      </c>
      <c r="K532" s="9">
        <v>5.0000000000000002E-5</v>
      </c>
      <c r="L532" s="7">
        <v>7.7127100000000002E-4</v>
      </c>
    </row>
    <row r="533" spans="1:12" s="7" customFormat="1" ht="12.75" x14ac:dyDescent="0.2">
      <c r="A533" s="6" t="s">
        <v>2634</v>
      </c>
      <c r="B533" s="6" t="s">
        <v>2631</v>
      </c>
      <c r="C533" s="6" t="s">
        <v>2632</v>
      </c>
      <c r="D533" s="6" t="s">
        <v>2633</v>
      </c>
      <c r="E533" s="7" t="s">
        <v>2635</v>
      </c>
      <c r="F533" s="8" t="s">
        <v>8701</v>
      </c>
      <c r="G533" s="8" t="s">
        <v>8701</v>
      </c>
      <c r="H533" s="7">
        <v>5.4359999999999999</v>
      </c>
      <c r="I533" s="7">
        <v>2.33772</v>
      </c>
      <c r="J533" s="7">
        <v>-1.2174433144317482</v>
      </c>
      <c r="K533" s="9">
        <v>5.0000000000000002E-5</v>
      </c>
      <c r="L533" s="7">
        <v>7.7127100000000002E-4</v>
      </c>
    </row>
    <row r="534" spans="1:12" s="7" customFormat="1" ht="12.75" x14ac:dyDescent="0.2">
      <c r="A534" s="6" t="s">
        <v>2639</v>
      </c>
      <c r="B534" s="6" t="s">
        <v>2636</v>
      </c>
      <c r="C534" s="6" t="s">
        <v>2637</v>
      </c>
      <c r="D534" s="6" t="s">
        <v>2638</v>
      </c>
      <c r="E534" s="7" t="s">
        <v>2640</v>
      </c>
      <c r="F534" s="8" t="s">
        <v>8701</v>
      </c>
      <c r="G534" s="8" t="s">
        <v>8700</v>
      </c>
      <c r="H534" s="7">
        <v>7.4415899999999997</v>
      </c>
      <c r="I534" s="7">
        <v>3.2018399999999998</v>
      </c>
      <c r="J534" s="7">
        <v>-1.2167096899275354</v>
      </c>
      <c r="K534" s="7">
        <v>4.5999999999999999E-3</v>
      </c>
      <c r="L534" s="7">
        <v>3.8824699999999997E-2</v>
      </c>
    </row>
    <row r="535" spans="1:12" s="7" customFormat="1" ht="12.75" x14ac:dyDescent="0.2">
      <c r="A535" s="6" t="s">
        <v>2644</v>
      </c>
      <c r="B535" s="6" t="s">
        <v>2641</v>
      </c>
      <c r="C535" s="6" t="s">
        <v>2642</v>
      </c>
      <c r="D535" s="6" t="s">
        <v>2643</v>
      </c>
      <c r="E535" s="7" t="s">
        <v>2645</v>
      </c>
      <c r="F535" s="8" t="s">
        <v>8701</v>
      </c>
      <c r="G535" s="8" t="s">
        <v>8701</v>
      </c>
      <c r="H535" s="7">
        <v>14.260199999999999</v>
      </c>
      <c r="I535" s="7">
        <v>6.1357600000000003</v>
      </c>
      <c r="J535" s="7">
        <v>-1.2166802576920293</v>
      </c>
      <c r="K535" s="7">
        <v>5.5000000000000003E-4</v>
      </c>
      <c r="L535" s="7">
        <v>6.3983299999999998E-3</v>
      </c>
    </row>
    <row r="536" spans="1:12" s="7" customFormat="1" ht="12.75" x14ac:dyDescent="0.2">
      <c r="A536" s="6" t="s">
        <v>2649</v>
      </c>
      <c r="B536" s="6" t="s">
        <v>2646</v>
      </c>
      <c r="C536" s="6" t="s">
        <v>2647</v>
      </c>
      <c r="D536" s="6" t="s">
        <v>2648</v>
      </c>
      <c r="E536" s="7" t="s">
        <v>2650</v>
      </c>
      <c r="F536" s="8" t="s">
        <v>8701</v>
      </c>
      <c r="G536" s="8" t="s">
        <v>8700</v>
      </c>
      <c r="H536" s="7">
        <v>5.0101000000000004</v>
      </c>
      <c r="I536" s="7">
        <v>2.1559400000000002</v>
      </c>
      <c r="J536" s="7">
        <v>-1.2165223711221957</v>
      </c>
      <c r="K536" s="7">
        <v>3.5500000000000002E-3</v>
      </c>
      <c r="L536" s="7">
        <v>3.1545499999999997E-2</v>
      </c>
    </row>
    <row r="537" spans="1:12" s="7" customFormat="1" ht="12.75" x14ac:dyDescent="0.2">
      <c r="A537" s="6" t="s">
        <v>2654</v>
      </c>
      <c r="B537" s="6" t="s">
        <v>2651</v>
      </c>
      <c r="C537" s="6" t="s">
        <v>2652</v>
      </c>
      <c r="D537" s="6" t="s">
        <v>2653</v>
      </c>
      <c r="E537" s="7" t="s">
        <v>2655</v>
      </c>
      <c r="F537" s="8" t="s">
        <v>8701</v>
      </c>
      <c r="G537" s="8" t="s">
        <v>8701</v>
      </c>
      <c r="H537" s="7">
        <v>46.365299999999998</v>
      </c>
      <c r="I537" s="7">
        <v>19.960799999999999</v>
      </c>
      <c r="J537" s="7">
        <v>-1.2158759467331477</v>
      </c>
      <c r="K537" s="9">
        <v>5.0000000000000002E-5</v>
      </c>
      <c r="L537" s="7">
        <v>7.7127100000000002E-4</v>
      </c>
    </row>
    <row r="538" spans="1:12" s="7" customFormat="1" ht="12.75" x14ac:dyDescent="0.2">
      <c r="A538" s="6" t="s">
        <v>2659</v>
      </c>
      <c r="B538" s="6" t="s">
        <v>2656</v>
      </c>
      <c r="C538" s="6" t="s">
        <v>2657</v>
      </c>
      <c r="D538" s="6" t="s">
        <v>2658</v>
      </c>
      <c r="E538" s="7" t="s">
        <v>2660</v>
      </c>
      <c r="F538" s="8" t="s">
        <v>8701</v>
      </c>
      <c r="G538" s="8" t="s">
        <v>8701</v>
      </c>
      <c r="H538" s="7">
        <v>47.6188</v>
      </c>
      <c r="I538" s="7">
        <v>20.51</v>
      </c>
      <c r="J538" s="7">
        <v>-1.2152037731444816</v>
      </c>
      <c r="K538" s="9">
        <v>5.0000000000000002E-5</v>
      </c>
      <c r="L538" s="7">
        <v>7.7127100000000002E-4</v>
      </c>
    </row>
    <row r="539" spans="1:12" s="7" customFormat="1" ht="12.75" x14ac:dyDescent="0.2">
      <c r="A539" s="6" t="s">
        <v>2664</v>
      </c>
      <c r="B539" s="6" t="s">
        <v>2661</v>
      </c>
      <c r="C539" s="6" t="s">
        <v>2662</v>
      </c>
      <c r="D539" s="6" t="s">
        <v>2663</v>
      </c>
      <c r="E539" s="7" t="s">
        <v>2665</v>
      </c>
      <c r="F539" s="8" t="s">
        <v>8700</v>
      </c>
      <c r="G539" s="8" t="s">
        <v>8701</v>
      </c>
      <c r="H539" s="7">
        <v>23.421199999999999</v>
      </c>
      <c r="I539" s="7">
        <v>10.090999999999999</v>
      </c>
      <c r="J539" s="7">
        <v>-1.2147458451064503</v>
      </c>
      <c r="K539" s="9">
        <v>5.0000000000000002E-5</v>
      </c>
      <c r="L539" s="7">
        <v>7.7127100000000002E-4</v>
      </c>
    </row>
    <row r="540" spans="1:12" s="7" customFormat="1" ht="12.75" x14ac:dyDescent="0.2">
      <c r="A540" s="6" t="s">
        <v>2669</v>
      </c>
      <c r="B540" s="6" t="s">
        <v>2666</v>
      </c>
      <c r="C540" s="6" t="s">
        <v>2667</v>
      </c>
      <c r="D540" s="6" t="s">
        <v>2668</v>
      </c>
      <c r="E540" s="7" t="s">
        <v>2670</v>
      </c>
      <c r="F540" s="8" t="s">
        <v>8701</v>
      </c>
      <c r="G540" s="8" t="s">
        <v>8701</v>
      </c>
      <c r="H540" s="7">
        <v>7.7977100000000004</v>
      </c>
      <c r="I540" s="7">
        <v>3.35981</v>
      </c>
      <c r="J540" s="7">
        <v>-1.2146708515913067</v>
      </c>
      <c r="K540" s="7">
        <v>4.4999999999999999E-4</v>
      </c>
      <c r="L540" s="7">
        <v>5.36923E-3</v>
      </c>
    </row>
    <row r="541" spans="1:12" s="7" customFormat="1" ht="12.75" x14ac:dyDescent="0.2">
      <c r="A541" s="6" t="s">
        <v>2674</v>
      </c>
      <c r="B541" s="6" t="s">
        <v>2671</v>
      </c>
      <c r="C541" s="6" t="s">
        <v>2672</v>
      </c>
      <c r="D541" s="6" t="s">
        <v>2673</v>
      </c>
      <c r="E541" s="7" t="s">
        <v>2675</v>
      </c>
      <c r="F541" s="8" t="s">
        <v>8701</v>
      </c>
      <c r="G541" s="8" t="s">
        <v>8701</v>
      </c>
      <c r="H541" s="7">
        <v>8.6032100000000007</v>
      </c>
      <c r="I541" s="7">
        <v>3.7122899999999999</v>
      </c>
      <c r="J541" s="7">
        <v>-1.2125656370404156</v>
      </c>
      <c r="K541" s="9">
        <v>5.0000000000000002E-5</v>
      </c>
      <c r="L541" s="7">
        <v>7.7127100000000002E-4</v>
      </c>
    </row>
    <row r="542" spans="1:12" s="7" customFormat="1" ht="12.75" x14ac:dyDescent="0.2">
      <c r="A542" s="6" t="s">
        <v>2679</v>
      </c>
      <c r="B542" s="6" t="s">
        <v>2676</v>
      </c>
      <c r="C542" s="6" t="s">
        <v>2677</v>
      </c>
      <c r="D542" s="6" t="s">
        <v>2678</v>
      </c>
      <c r="E542" s="7" t="s">
        <v>2680</v>
      </c>
      <c r="F542" s="8" t="s">
        <v>8701</v>
      </c>
      <c r="G542" s="8" t="s">
        <v>8701</v>
      </c>
      <c r="H542" s="7">
        <v>8.5532199999999996</v>
      </c>
      <c r="I542" s="7">
        <v>3.6929599999999998</v>
      </c>
      <c r="J542" s="7">
        <v>-1.2116900122841978</v>
      </c>
      <c r="K542" s="7">
        <v>2.0000000000000001E-4</v>
      </c>
      <c r="L542" s="7">
        <v>2.65147E-3</v>
      </c>
    </row>
    <row r="543" spans="1:12" s="7" customFormat="1" ht="12.75" x14ac:dyDescent="0.2">
      <c r="A543" s="6" t="s">
        <v>2684</v>
      </c>
      <c r="B543" s="6" t="s">
        <v>2681</v>
      </c>
      <c r="C543" s="6" t="s">
        <v>2682</v>
      </c>
      <c r="D543" s="6" t="s">
        <v>2683</v>
      </c>
      <c r="E543" s="7" t="s">
        <v>2685</v>
      </c>
      <c r="F543" s="8" t="s">
        <v>8700</v>
      </c>
      <c r="G543" s="8" t="s">
        <v>8700</v>
      </c>
      <c r="H543" s="7">
        <v>6.4239899999999999</v>
      </c>
      <c r="I543" s="7">
        <v>2.7785299999999999</v>
      </c>
      <c r="J543" s="7">
        <v>-1.209147829803473</v>
      </c>
      <c r="K543" s="9">
        <v>5.0000000000000002E-5</v>
      </c>
      <c r="L543" s="7">
        <v>7.7127100000000002E-4</v>
      </c>
    </row>
    <row r="544" spans="1:12" s="7" customFormat="1" ht="12.75" x14ac:dyDescent="0.2">
      <c r="A544" s="6" t="s">
        <v>2689</v>
      </c>
      <c r="B544" s="6" t="s">
        <v>2686</v>
      </c>
      <c r="C544" s="6" t="s">
        <v>2687</v>
      </c>
      <c r="D544" s="6" t="s">
        <v>2688</v>
      </c>
      <c r="E544" s="7" t="s">
        <v>2690</v>
      </c>
      <c r="F544" s="8" t="s">
        <v>8701</v>
      </c>
      <c r="G544" s="8" t="s">
        <v>8701</v>
      </c>
      <c r="H544" s="7">
        <v>5.8735200000000001</v>
      </c>
      <c r="I544" s="7">
        <v>2.5410499999999998</v>
      </c>
      <c r="J544" s="7">
        <v>-1.208800606080545</v>
      </c>
      <c r="K544" s="7">
        <v>4.0000000000000002E-4</v>
      </c>
      <c r="L544" s="7">
        <v>4.8472200000000002E-3</v>
      </c>
    </row>
    <row r="545" spans="1:12" s="7" customFormat="1" ht="12.75" x14ac:dyDescent="0.2">
      <c r="A545" s="6" t="s">
        <v>2694</v>
      </c>
      <c r="B545" s="6" t="s">
        <v>2691</v>
      </c>
      <c r="C545" s="6" t="s">
        <v>2692</v>
      </c>
      <c r="D545" s="6" t="s">
        <v>2693</v>
      </c>
      <c r="E545" s="7" t="s">
        <v>2695</v>
      </c>
      <c r="F545" s="8" t="s">
        <v>8701</v>
      </c>
      <c r="G545" s="8" t="s">
        <v>8701</v>
      </c>
      <c r="H545" s="7">
        <v>14.872999999999999</v>
      </c>
      <c r="I545" s="7">
        <v>6.4388199999999998</v>
      </c>
      <c r="J545" s="7">
        <v>-1.2078274550870698</v>
      </c>
      <c r="K545" s="7">
        <v>2.0000000000000001E-4</v>
      </c>
      <c r="L545" s="7">
        <v>2.65147E-3</v>
      </c>
    </row>
    <row r="546" spans="1:12" s="7" customFormat="1" ht="12.75" x14ac:dyDescent="0.2">
      <c r="A546" s="6" t="s">
        <v>2699</v>
      </c>
      <c r="B546" s="6" t="s">
        <v>2696</v>
      </c>
      <c r="C546" s="6" t="s">
        <v>2697</v>
      </c>
      <c r="D546" s="6" t="s">
        <v>2698</v>
      </c>
      <c r="E546" s="7" t="s">
        <v>2520</v>
      </c>
      <c r="F546" s="8" t="s">
        <v>8700</v>
      </c>
      <c r="G546" s="8" t="s">
        <v>8701</v>
      </c>
      <c r="H546" s="7">
        <v>111.807</v>
      </c>
      <c r="I546" s="7">
        <v>48.459000000000003</v>
      </c>
      <c r="J546" s="7">
        <v>-1.2061739763445867</v>
      </c>
      <c r="K546" s="9">
        <v>5.0000000000000002E-5</v>
      </c>
      <c r="L546" s="7">
        <v>7.7127100000000002E-4</v>
      </c>
    </row>
    <row r="547" spans="1:12" s="7" customFormat="1" ht="12.75" x14ac:dyDescent="0.2">
      <c r="A547" s="6" t="s">
        <v>2703</v>
      </c>
      <c r="B547" s="6" t="s">
        <v>2700</v>
      </c>
      <c r="C547" s="6" t="s">
        <v>2701</v>
      </c>
      <c r="D547" s="6" t="s">
        <v>2702</v>
      </c>
      <c r="E547" s="7" t="s">
        <v>2704</v>
      </c>
      <c r="F547" s="8" t="s">
        <v>8700</v>
      </c>
      <c r="G547" s="8" t="s">
        <v>8701</v>
      </c>
      <c r="H547" s="7">
        <v>2.3417500000000002</v>
      </c>
      <c r="I547" s="7">
        <v>1.0149699999999999</v>
      </c>
      <c r="J547" s="7">
        <v>-1.2061499796118729</v>
      </c>
      <c r="K547" s="7">
        <v>2.8500000000000001E-3</v>
      </c>
      <c r="L547" s="7">
        <v>2.6226800000000002E-2</v>
      </c>
    </row>
    <row r="548" spans="1:12" s="7" customFormat="1" ht="12.75" x14ac:dyDescent="0.2">
      <c r="A548" s="6" t="s">
        <v>2708</v>
      </c>
      <c r="B548" s="6" t="s">
        <v>2705</v>
      </c>
      <c r="C548" s="6" t="s">
        <v>2706</v>
      </c>
      <c r="D548" s="6" t="s">
        <v>2707</v>
      </c>
      <c r="E548" s="7" t="s">
        <v>2709</v>
      </c>
      <c r="F548" s="8" t="s">
        <v>8701</v>
      </c>
      <c r="G548" s="8" t="s">
        <v>8701</v>
      </c>
      <c r="H548" s="7">
        <v>13.2845</v>
      </c>
      <c r="I548" s="7">
        <v>5.7625400000000004</v>
      </c>
      <c r="J548" s="7">
        <v>-1.2049671639238018</v>
      </c>
      <c r="K548" s="7">
        <v>3.5E-4</v>
      </c>
      <c r="L548" s="7">
        <v>4.2972699999999997E-3</v>
      </c>
    </row>
    <row r="549" spans="1:12" s="7" customFormat="1" ht="12.75" x14ac:dyDescent="0.2">
      <c r="A549" s="6" t="s">
        <v>2713</v>
      </c>
      <c r="B549" s="6" t="s">
        <v>2710</v>
      </c>
      <c r="C549" s="6" t="s">
        <v>2711</v>
      </c>
      <c r="D549" s="6" t="s">
        <v>2712</v>
      </c>
      <c r="E549" s="7" t="s">
        <v>2714</v>
      </c>
      <c r="F549" s="8" t="s">
        <v>8701</v>
      </c>
      <c r="G549" s="8" t="s">
        <v>8701</v>
      </c>
      <c r="H549" s="7">
        <v>1.78609</v>
      </c>
      <c r="I549" s="7">
        <v>0.77528799999999998</v>
      </c>
      <c r="J549" s="7">
        <v>-1.2040005388239909</v>
      </c>
      <c r="K549" s="7">
        <v>5.1500000000000001E-3</v>
      </c>
      <c r="L549" s="7">
        <v>4.2641800000000001E-2</v>
      </c>
    </row>
    <row r="550" spans="1:12" s="7" customFormat="1" ht="12.75" x14ac:dyDescent="0.2">
      <c r="A550" s="6" t="s">
        <v>2718</v>
      </c>
      <c r="B550" s="6" t="s">
        <v>2715</v>
      </c>
      <c r="C550" s="6" t="s">
        <v>2716</v>
      </c>
      <c r="D550" s="6" t="s">
        <v>2717</v>
      </c>
      <c r="E550" s="7" t="s">
        <v>2719</v>
      </c>
      <c r="F550" s="8" t="s">
        <v>8700</v>
      </c>
      <c r="G550" s="8" t="s">
        <v>8701</v>
      </c>
      <c r="H550" s="7">
        <v>75.575599999999994</v>
      </c>
      <c r="I550" s="7">
        <v>32.820399999999999</v>
      </c>
      <c r="J550" s="7">
        <v>-1.2033277056907488</v>
      </c>
      <c r="K550" s="9">
        <v>5.0000000000000002E-5</v>
      </c>
      <c r="L550" s="7">
        <v>7.7127100000000002E-4</v>
      </c>
    </row>
    <row r="551" spans="1:12" s="7" customFormat="1" ht="12.75" x14ac:dyDescent="0.2">
      <c r="A551" s="6" t="s">
        <v>2723</v>
      </c>
      <c r="B551" s="6" t="s">
        <v>2720</v>
      </c>
      <c r="C551" s="6" t="s">
        <v>2721</v>
      </c>
      <c r="D551" s="6" t="s">
        <v>2722</v>
      </c>
      <c r="E551" s="7" t="s">
        <v>2724</v>
      </c>
      <c r="F551" s="8" t="s">
        <v>8700</v>
      </c>
      <c r="G551" s="8" t="s">
        <v>8701</v>
      </c>
      <c r="H551" s="7">
        <v>13.6844</v>
      </c>
      <c r="I551" s="7">
        <v>5.9443200000000003</v>
      </c>
      <c r="J551" s="7">
        <v>-1.2029484927953109</v>
      </c>
      <c r="K551" s="7">
        <v>8.4999999999999995E-4</v>
      </c>
      <c r="L551" s="7">
        <v>9.2920899999999994E-3</v>
      </c>
    </row>
    <row r="552" spans="1:12" s="7" customFormat="1" ht="12.75" x14ac:dyDescent="0.2">
      <c r="A552" s="6" t="s">
        <v>2728</v>
      </c>
      <c r="B552" s="6" t="s">
        <v>2725</v>
      </c>
      <c r="C552" s="6" t="s">
        <v>2726</v>
      </c>
      <c r="D552" s="6" t="s">
        <v>2727</v>
      </c>
      <c r="E552" s="7" t="s">
        <v>2729</v>
      </c>
      <c r="F552" s="8" t="s">
        <v>8701</v>
      </c>
      <c r="G552" s="8" t="s">
        <v>8700</v>
      </c>
      <c r="H552" s="7">
        <v>6.2502599999999999</v>
      </c>
      <c r="I552" s="7">
        <v>2.7206600000000001</v>
      </c>
      <c r="J552" s="7">
        <v>-1.1999595299203978</v>
      </c>
      <c r="K552" s="9">
        <v>5.0000000000000002E-5</v>
      </c>
      <c r="L552" s="7">
        <v>7.7127100000000002E-4</v>
      </c>
    </row>
    <row r="553" spans="1:12" s="7" customFormat="1" ht="12.75" x14ac:dyDescent="0.2">
      <c r="A553" s="6" t="s">
        <v>2733</v>
      </c>
      <c r="B553" s="6" t="s">
        <v>2730</v>
      </c>
      <c r="C553" s="6" t="s">
        <v>2731</v>
      </c>
      <c r="D553" s="6" t="s">
        <v>2732</v>
      </c>
      <c r="E553" s="7" t="s">
        <v>2734</v>
      </c>
      <c r="F553" s="8" t="s">
        <v>8700</v>
      </c>
      <c r="G553" s="8" t="s">
        <v>8700</v>
      </c>
      <c r="H553" s="7">
        <v>48.730800000000002</v>
      </c>
      <c r="I553" s="7">
        <v>21.233899999999998</v>
      </c>
      <c r="J553" s="7">
        <v>-1.1984645337360427</v>
      </c>
      <c r="K553" s="9">
        <v>5.0000000000000002E-5</v>
      </c>
      <c r="L553" s="7">
        <v>7.7127100000000002E-4</v>
      </c>
    </row>
    <row r="554" spans="1:12" s="7" customFormat="1" ht="12.75" x14ac:dyDescent="0.2">
      <c r="A554" s="6" t="s">
        <v>2738</v>
      </c>
      <c r="B554" s="6" t="s">
        <v>2735</v>
      </c>
      <c r="C554" s="6" t="s">
        <v>2736</v>
      </c>
      <c r="D554" s="6" t="s">
        <v>2737</v>
      </c>
      <c r="E554" s="7" t="s">
        <v>2739</v>
      </c>
      <c r="F554" s="8" t="s">
        <v>8701</v>
      </c>
      <c r="G554" s="8" t="s">
        <v>8700</v>
      </c>
      <c r="H554" s="7">
        <v>16.706800000000001</v>
      </c>
      <c r="I554" s="7">
        <v>7.2865099999999998</v>
      </c>
      <c r="J554" s="7">
        <v>-1.1971355464677247</v>
      </c>
      <c r="K554" s="7">
        <v>4.4999999999999997E-3</v>
      </c>
      <c r="L554" s="7">
        <v>3.8234900000000002E-2</v>
      </c>
    </row>
    <row r="555" spans="1:12" s="7" customFormat="1" ht="12.75" x14ac:dyDescent="0.2">
      <c r="A555" s="6" t="s">
        <v>2743</v>
      </c>
      <c r="B555" s="6" t="s">
        <v>2740</v>
      </c>
      <c r="C555" s="6" t="s">
        <v>2741</v>
      </c>
      <c r="D555" s="6" t="s">
        <v>2742</v>
      </c>
      <c r="E555" s="7" t="s">
        <v>2744</v>
      </c>
      <c r="F555" s="8" t="s">
        <v>8700</v>
      </c>
      <c r="G555" s="8" t="s">
        <v>8700</v>
      </c>
      <c r="H555" s="7">
        <v>24.265999999999998</v>
      </c>
      <c r="I555" s="7">
        <v>10.5929</v>
      </c>
      <c r="J555" s="7">
        <v>-1.1958387071366761</v>
      </c>
      <c r="K555" s="7">
        <v>8.0000000000000004E-4</v>
      </c>
      <c r="L555" s="7">
        <v>8.8284599999999998E-3</v>
      </c>
    </row>
    <row r="556" spans="1:12" s="7" customFormat="1" ht="12.75" x14ac:dyDescent="0.2">
      <c r="A556" s="6" t="s">
        <v>2748</v>
      </c>
      <c r="B556" s="6" t="s">
        <v>2745</v>
      </c>
      <c r="C556" s="6" t="s">
        <v>2746</v>
      </c>
      <c r="D556" s="6" t="s">
        <v>2747</v>
      </c>
      <c r="E556" s="7" t="s">
        <v>2749</v>
      </c>
      <c r="F556" s="8" t="s">
        <v>8700</v>
      </c>
      <c r="G556" s="8" t="s">
        <v>8701</v>
      </c>
      <c r="H556" s="7">
        <v>16.1829</v>
      </c>
      <c r="I556" s="7">
        <v>7.0686099999999996</v>
      </c>
      <c r="J556" s="7">
        <v>-1.1949717133932041</v>
      </c>
      <c r="K556" s="7">
        <v>1E-4</v>
      </c>
      <c r="L556" s="7">
        <v>1.4317900000000001E-3</v>
      </c>
    </row>
    <row r="557" spans="1:12" s="7" customFormat="1" ht="12.75" x14ac:dyDescent="0.2">
      <c r="A557" s="6" t="s">
        <v>2753</v>
      </c>
      <c r="B557" s="6" t="s">
        <v>2750</v>
      </c>
      <c r="C557" s="6" t="s">
        <v>2751</v>
      </c>
      <c r="D557" s="6" t="s">
        <v>2752</v>
      </c>
      <c r="E557" s="7" t="s">
        <v>2754</v>
      </c>
      <c r="F557" s="8" t="s">
        <v>8701</v>
      </c>
      <c r="G557" s="8" t="s">
        <v>8701</v>
      </c>
      <c r="H557" s="7">
        <v>17.894300000000001</v>
      </c>
      <c r="I557" s="7">
        <v>7.8208599999999997</v>
      </c>
      <c r="J557" s="7">
        <v>-1.1941009451664064</v>
      </c>
      <c r="K557" s="7">
        <v>1.4499999999999999E-3</v>
      </c>
      <c r="L557" s="7">
        <v>1.4883800000000001E-2</v>
      </c>
    </row>
    <row r="558" spans="1:12" s="7" customFormat="1" ht="12.75" x14ac:dyDescent="0.2">
      <c r="A558" s="6" t="s">
        <v>2758</v>
      </c>
      <c r="B558" s="6" t="s">
        <v>2755</v>
      </c>
      <c r="C558" s="6" t="s">
        <v>2756</v>
      </c>
      <c r="D558" s="6" t="s">
        <v>2757</v>
      </c>
      <c r="E558" s="7" t="s">
        <v>2759</v>
      </c>
      <c r="F558" s="8" t="s">
        <v>8701</v>
      </c>
      <c r="G558" s="8" t="s">
        <v>8701</v>
      </c>
      <c r="H558" s="7">
        <v>27.3278</v>
      </c>
      <c r="I558" s="7">
        <v>11.9573</v>
      </c>
      <c r="J558" s="7">
        <v>-1.1924776609237517</v>
      </c>
      <c r="K558" s="9">
        <v>5.0000000000000002E-5</v>
      </c>
      <c r="L558" s="7">
        <v>7.7127100000000002E-4</v>
      </c>
    </row>
    <row r="559" spans="1:12" s="7" customFormat="1" ht="12.75" x14ac:dyDescent="0.2">
      <c r="A559" s="6" t="s">
        <v>2763</v>
      </c>
      <c r="B559" s="6" t="s">
        <v>2760</v>
      </c>
      <c r="C559" s="6" t="s">
        <v>2761</v>
      </c>
      <c r="D559" s="6" t="s">
        <v>2762</v>
      </c>
      <c r="E559" s="7" t="s">
        <v>2764</v>
      </c>
      <c r="F559" s="8" t="s">
        <v>8701</v>
      </c>
      <c r="G559" s="8" t="s">
        <v>8701</v>
      </c>
      <c r="H559" s="7">
        <v>49.2164</v>
      </c>
      <c r="I559" s="7">
        <v>21.55</v>
      </c>
      <c r="J559" s="7">
        <v>-1.1914512644651869</v>
      </c>
      <c r="K559" s="9">
        <v>5.0000000000000002E-5</v>
      </c>
      <c r="L559" s="7">
        <v>7.7127100000000002E-4</v>
      </c>
    </row>
    <row r="560" spans="1:12" s="7" customFormat="1" ht="12.75" x14ac:dyDescent="0.2">
      <c r="A560" s="6" t="s">
        <v>2768</v>
      </c>
      <c r="B560" s="6" t="s">
        <v>2765</v>
      </c>
      <c r="C560" s="6" t="s">
        <v>2766</v>
      </c>
      <c r="D560" s="6" t="s">
        <v>2767</v>
      </c>
      <c r="E560" s="7" t="s">
        <v>2769</v>
      </c>
      <c r="F560" s="8" t="s">
        <v>8701</v>
      </c>
      <c r="G560" s="8" t="s">
        <v>8701</v>
      </c>
      <c r="H560" s="7">
        <v>20.348800000000001</v>
      </c>
      <c r="I560" s="7">
        <v>8.9239499999999996</v>
      </c>
      <c r="J560" s="7">
        <v>-1.1891893836156837</v>
      </c>
      <c r="K560" s="7">
        <v>4.4999999999999999E-4</v>
      </c>
      <c r="L560" s="7">
        <v>5.36923E-3</v>
      </c>
    </row>
    <row r="561" spans="1:12" s="7" customFormat="1" ht="12.75" x14ac:dyDescent="0.2">
      <c r="A561" s="6" t="s">
        <v>2773</v>
      </c>
      <c r="B561" s="6" t="s">
        <v>2770</v>
      </c>
      <c r="C561" s="6" t="s">
        <v>2771</v>
      </c>
      <c r="D561" s="6" t="s">
        <v>2772</v>
      </c>
      <c r="E561" s="7" t="s">
        <v>2774</v>
      </c>
      <c r="F561" s="8" t="s">
        <v>8701</v>
      </c>
      <c r="G561" s="8" t="s">
        <v>8701</v>
      </c>
      <c r="H561" s="7">
        <v>2.7076799999999999</v>
      </c>
      <c r="I561" s="7">
        <v>1.18784</v>
      </c>
      <c r="J561" s="7">
        <v>-1.1887167271984471</v>
      </c>
      <c r="K561" s="7">
        <v>3.7000000000000002E-3</v>
      </c>
      <c r="L561" s="7">
        <v>3.2691100000000001E-2</v>
      </c>
    </row>
    <row r="562" spans="1:12" s="7" customFormat="1" ht="12.75" x14ac:dyDescent="0.2">
      <c r="A562" s="6" t="s">
        <v>2778</v>
      </c>
      <c r="B562" s="6" t="s">
        <v>2775</v>
      </c>
      <c r="C562" s="6" t="s">
        <v>2776</v>
      </c>
      <c r="D562" s="6" t="s">
        <v>2777</v>
      </c>
      <c r="E562" s="7" t="s">
        <v>2779</v>
      </c>
      <c r="F562" s="8" t="s">
        <v>8701</v>
      </c>
      <c r="G562" s="8" t="s">
        <v>8701</v>
      </c>
      <c r="H562" s="7">
        <v>74.773799999999994</v>
      </c>
      <c r="I562" s="7">
        <v>32.807099999999998</v>
      </c>
      <c r="J562" s="7">
        <v>-1.1885247808371509</v>
      </c>
      <c r="K562" s="9">
        <v>5.0000000000000002E-5</v>
      </c>
      <c r="L562" s="7">
        <v>7.7127100000000002E-4</v>
      </c>
    </row>
    <row r="563" spans="1:12" s="7" customFormat="1" ht="12.75" x14ac:dyDescent="0.2">
      <c r="A563" s="6" t="s">
        <v>2783</v>
      </c>
      <c r="B563" s="6" t="s">
        <v>2780</v>
      </c>
      <c r="C563" s="6" t="s">
        <v>2781</v>
      </c>
      <c r="D563" s="6" t="s">
        <v>2782</v>
      </c>
      <c r="E563" s="7" t="s">
        <v>2784</v>
      </c>
      <c r="F563" s="8" t="s">
        <v>8700</v>
      </c>
      <c r="G563" s="8" t="s">
        <v>8700</v>
      </c>
      <c r="H563" s="7">
        <v>15.0267</v>
      </c>
      <c r="I563" s="7">
        <v>6.5997199999999996</v>
      </c>
      <c r="J563" s="7">
        <v>-1.1870514920437467</v>
      </c>
      <c r="K563" s="9">
        <v>5.0000000000000002E-5</v>
      </c>
      <c r="L563" s="7">
        <v>7.7127100000000002E-4</v>
      </c>
    </row>
    <row r="564" spans="1:12" s="7" customFormat="1" ht="12.75" x14ac:dyDescent="0.2">
      <c r="A564" s="6" t="s">
        <v>2788</v>
      </c>
      <c r="B564" s="6" t="s">
        <v>2785</v>
      </c>
      <c r="C564" s="6" t="s">
        <v>2786</v>
      </c>
      <c r="D564" s="6" t="s">
        <v>2787</v>
      </c>
      <c r="E564" s="7" t="s">
        <v>2789</v>
      </c>
      <c r="F564" s="8" t="s">
        <v>8701</v>
      </c>
      <c r="G564" s="8" t="s">
        <v>8701</v>
      </c>
      <c r="H564" s="7">
        <v>3.2367599999999999</v>
      </c>
      <c r="I564" s="7">
        <v>1.4238999999999999</v>
      </c>
      <c r="J564" s="7">
        <v>-1.1847025663474156</v>
      </c>
      <c r="K564" s="9">
        <v>5.0000000000000002E-5</v>
      </c>
      <c r="L564" s="7">
        <v>7.7127100000000002E-4</v>
      </c>
    </row>
    <row r="565" spans="1:12" s="7" customFormat="1" ht="12.75" x14ac:dyDescent="0.2">
      <c r="A565" s="6" t="s">
        <v>2793</v>
      </c>
      <c r="B565" s="6" t="s">
        <v>2790</v>
      </c>
      <c r="C565" s="6" t="s">
        <v>2791</v>
      </c>
      <c r="D565" s="6" t="s">
        <v>2792</v>
      </c>
      <c r="E565" s="7" t="s">
        <v>2794</v>
      </c>
      <c r="F565" s="8" t="s">
        <v>8701</v>
      </c>
      <c r="G565" s="8" t="s">
        <v>8700</v>
      </c>
      <c r="H565" s="7">
        <v>4.0255099999999997</v>
      </c>
      <c r="I565" s="7">
        <v>1.7708900000000001</v>
      </c>
      <c r="J565" s="7">
        <v>-1.1846969718386053</v>
      </c>
      <c r="K565" s="7">
        <v>6.9999999999999999E-4</v>
      </c>
      <c r="L565" s="7">
        <v>7.8997600000000005E-3</v>
      </c>
    </row>
    <row r="566" spans="1:12" s="7" customFormat="1" ht="12.75" x14ac:dyDescent="0.2">
      <c r="A566" s="6" t="s">
        <v>2798</v>
      </c>
      <c r="B566" s="6" t="s">
        <v>2795</v>
      </c>
      <c r="C566" s="6" t="s">
        <v>2796</v>
      </c>
      <c r="D566" s="6" t="s">
        <v>2797</v>
      </c>
      <c r="E566" s="7" t="s">
        <v>2799</v>
      </c>
      <c r="F566" s="8" t="s">
        <v>8701</v>
      </c>
      <c r="G566" s="8" t="s">
        <v>8700</v>
      </c>
      <c r="H566" s="7">
        <v>5.4233200000000004</v>
      </c>
      <c r="I566" s="7">
        <v>2.3888600000000002</v>
      </c>
      <c r="J566" s="7">
        <v>-1.1828539916787377</v>
      </c>
      <c r="K566" s="9">
        <v>5.0000000000000002E-5</v>
      </c>
      <c r="L566" s="7">
        <v>7.7127100000000002E-4</v>
      </c>
    </row>
    <row r="567" spans="1:12" s="7" customFormat="1" ht="12.75" x14ac:dyDescent="0.2">
      <c r="A567" s="6" t="s">
        <v>2803</v>
      </c>
      <c r="B567" s="6" t="s">
        <v>2800</v>
      </c>
      <c r="C567" s="6" t="s">
        <v>2801</v>
      </c>
      <c r="D567" s="6" t="s">
        <v>2802</v>
      </c>
      <c r="E567" s="7" t="s">
        <v>2804</v>
      </c>
      <c r="F567" s="8" t="s">
        <v>8701</v>
      </c>
      <c r="G567" s="8" t="s">
        <v>8701</v>
      </c>
      <c r="H567" s="7">
        <v>2.7701600000000002</v>
      </c>
      <c r="I567" s="7">
        <v>1.22238</v>
      </c>
      <c r="J567" s="7">
        <v>-1.1802764624438586</v>
      </c>
      <c r="K567" s="7">
        <v>2.9999999999999997E-4</v>
      </c>
      <c r="L567" s="7">
        <v>3.7763800000000002E-3</v>
      </c>
    </row>
    <row r="568" spans="1:12" s="7" customFormat="1" ht="12.75" x14ac:dyDescent="0.2">
      <c r="A568" s="6" t="s">
        <v>2808</v>
      </c>
      <c r="B568" s="6" t="s">
        <v>2805</v>
      </c>
      <c r="C568" s="6" t="s">
        <v>2806</v>
      </c>
      <c r="D568" s="6" t="s">
        <v>2807</v>
      </c>
      <c r="E568" s="7" t="s">
        <v>2809</v>
      </c>
      <c r="F568" s="8" t="s">
        <v>8701</v>
      </c>
      <c r="G568" s="8" t="s">
        <v>8700</v>
      </c>
      <c r="H568" s="7">
        <v>9.0548400000000004</v>
      </c>
      <c r="I568" s="7">
        <v>3.9972400000000001</v>
      </c>
      <c r="J568" s="7">
        <v>-1.1796849519934296</v>
      </c>
      <c r="K568" s="9">
        <v>5.0000000000000002E-5</v>
      </c>
      <c r="L568" s="7">
        <v>7.7127100000000002E-4</v>
      </c>
    </row>
    <row r="569" spans="1:12" s="7" customFormat="1" ht="12.75" x14ac:dyDescent="0.2">
      <c r="A569" s="6" t="s">
        <v>2813</v>
      </c>
      <c r="B569" s="6" t="s">
        <v>2810</v>
      </c>
      <c r="C569" s="6" t="s">
        <v>2811</v>
      </c>
      <c r="D569" s="6" t="s">
        <v>2812</v>
      </c>
      <c r="E569" s="7" t="s">
        <v>2814</v>
      </c>
      <c r="F569" s="8" t="s">
        <v>8700</v>
      </c>
      <c r="G569" s="8" t="s">
        <v>8700</v>
      </c>
      <c r="H569" s="7">
        <v>5.8102999999999998</v>
      </c>
      <c r="I569" s="7">
        <v>2.56534</v>
      </c>
      <c r="J569" s="7">
        <v>-1.17946260783705</v>
      </c>
      <c r="K569" s="7">
        <v>1.5E-3</v>
      </c>
      <c r="L569" s="7">
        <v>1.5340700000000001E-2</v>
      </c>
    </row>
    <row r="570" spans="1:12" s="7" customFormat="1" ht="12.75" x14ac:dyDescent="0.2">
      <c r="A570" s="6" t="s">
        <v>1830</v>
      </c>
      <c r="B570" s="6" t="s">
        <v>2815</v>
      </c>
      <c r="C570" s="6" t="s">
        <v>1828</v>
      </c>
      <c r="D570" s="6" t="s">
        <v>2816</v>
      </c>
      <c r="E570" s="7" t="s">
        <v>1831</v>
      </c>
      <c r="F570" s="8" t="s">
        <v>8701</v>
      </c>
      <c r="G570" s="8" t="s">
        <v>8701</v>
      </c>
      <c r="H570" s="7">
        <v>158.69499999999999</v>
      </c>
      <c r="I570" s="7">
        <v>70.069800000000001</v>
      </c>
      <c r="J570" s="7">
        <v>-1.1793919904567838</v>
      </c>
      <c r="K570" s="9">
        <v>5.0000000000000002E-5</v>
      </c>
      <c r="L570" s="7">
        <v>7.7127100000000002E-4</v>
      </c>
    </row>
    <row r="571" spans="1:12" s="7" customFormat="1" ht="12.75" x14ac:dyDescent="0.2">
      <c r="A571" s="6" t="s">
        <v>2820</v>
      </c>
      <c r="B571" s="6" t="s">
        <v>2817</v>
      </c>
      <c r="C571" s="6" t="s">
        <v>2818</v>
      </c>
      <c r="D571" s="6" t="s">
        <v>2819</v>
      </c>
      <c r="E571" s="7" t="s">
        <v>2821</v>
      </c>
      <c r="F571" s="8" t="s">
        <v>8701</v>
      </c>
      <c r="G571" s="8" t="s">
        <v>8701</v>
      </c>
      <c r="H571" s="7">
        <v>8.8342899999999993</v>
      </c>
      <c r="I571" s="7">
        <v>3.90212</v>
      </c>
      <c r="J571" s="7">
        <v>-1.1788560468481348</v>
      </c>
      <c r="K571" s="9">
        <v>5.0000000000000002E-5</v>
      </c>
      <c r="L571" s="7">
        <v>7.7127100000000002E-4</v>
      </c>
    </row>
    <row r="572" spans="1:12" s="7" customFormat="1" ht="12.75" x14ac:dyDescent="0.2">
      <c r="A572" s="6" t="s">
        <v>2825</v>
      </c>
      <c r="B572" s="6" t="s">
        <v>2822</v>
      </c>
      <c r="C572" s="6" t="s">
        <v>2823</v>
      </c>
      <c r="D572" s="6" t="s">
        <v>2824</v>
      </c>
      <c r="E572" s="7" t="s">
        <v>2826</v>
      </c>
      <c r="F572" s="8" t="s">
        <v>8700</v>
      </c>
      <c r="G572" s="8" t="s">
        <v>8701</v>
      </c>
      <c r="H572" s="7">
        <v>2.9346399999999999</v>
      </c>
      <c r="I572" s="7">
        <v>1.2968299999999999</v>
      </c>
      <c r="J572" s="7">
        <v>-1.1781941642994653</v>
      </c>
      <c r="K572" s="9">
        <v>5.0000000000000002E-5</v>
      </c>
      <c r="L572" s="7">
        <v>7.7127100000000002E-4</v>
      </c>
    </row>
    <row r="573" spans="1:12" s="7" customFormat="1" ht="12.75" x14ac:dyDescent="0.2">
      <c r="A573" s="6" t="s">
        <v>2830</v>
      </c>
      <c r="B573" s="6" t="s">
        <v>2827</v>
      </c>
      <c r="C573" s="6" t="s">
        <v>2828</v>
      </c>
      <c r="D573" s="6" t="s">
        <v>2829</v>
      </c>
      <c r="E573" s="7" t="s">
        <v>2831</v>
      </c>
      <c r="F573" s="8" t="s">
        <v>8700</v>
      </c>
      <c r="G573" s="8" t="s">
        <v>8700</v>
      </c>
      <c r="H573" s="7">
        <v>65.902199999999993</v>
      </c>
      <c r="I573" s="7">
        <v>29.1267</v>
      </c>
      <c r="J573" s="7">
        <v>-1.1779843711193911</v>
      </c>
      <c r="K573" s="9">
        <v>5.0000000000000002E-5</v>
      </c>
      <c r="L573" s="7">
        <v>7.7127100000000002E-4</v>
      </c>
    </row>
    <row r="574" spans="1:12" s="7" customFormat="1" ht="12.75" x14ac:dyDescent="0.2">
      <c r="A574" s="6" t="s">
        <v>2835</v>
      </c>
      <c r="B574" s="6" t="s">
        <v>2832</v>
      </c>
      <c r="C574" s="6" t="s">
        <v>2833</v>
      </c>
      <c r="D574" s="6" t="s">
        <v>2834</v>
      </c>
      <c r="E574" s="7" t="s">
        <v>2836</v>
      </c>
      <c r="F574" s="8" t="s">
        <v>8701</v>
      </c>
      <c r="G574" s="8" t="s">
        <v>8700</v>
      </c>
      <c r="H574" s="7">
        <v>9.3194199999999991</v>
      </c>
      <c r="I574" s="7">
        <v>4.1195199999999996</v>
      </c>
      <c r="J574" s="7">
        <v>-1.1777639239937976</v>
      </c>
      <c r="K574" s="9">
        <v>5.0000000000000002E-5</v>
      </c>
      <c r="L574" s="7">
        <v>7.7127100000000002E-4</v>
      </c>
    </row>
    <row r="575" spans="1:12" s="7" customFormat="1" ht="12.75" x14ac:dyDescent="0.2">
      <c r="A575" s="6" t="s">
        <v>2840</v>
      </c>
      <c r="B575" s="6" t="s">
        <v>2837</v>
      </c>
      <c r="C575" s="6" t="s">
        <v>2838</v>
      </c>
      <c r="D575" s="6" t="s">
        <v>2839</v>
      </c>
      <c r="E575" s="7" t="s">
        <v>2841</v>
      </c>
      <c r="F575" s="8" t="s">
        <v>8701</v>
      </c>
      <c r="G575" s="8" t="s">
        <v>8701</v>
      </c>
      <c r="H575" s="7">
        <v>23.685500000000001</v>
      </c>
      <c r="I575" s="7">
        <v>10.476599999999999</v>
      </c>
      <c r="J575" s="7">
        <v>-1.1768335364609901</v>
      </c>
      <c r="K575" s="9">
        <v>5.0000000000000002E-5</v>
      </c>
      <c r="L575" s="7">
        <v>7.7127100000000002E-4</v>
      </c>
    </row>
    <row r="576" spans="1:12" s="7" customFormat="1" ht="12.75" x14ac:dyDescent="0.2">
      <c r="A576" s="6" t="s">
        <v>2845</v>
      </c>
      <c r="B576" s="6" t="s">
        <v>2842</v>
      </c>
      <c r="C576" s="6" t="s">
        <v>2843</v>
      </c>
      <c r="D576" s="6" t="s">
        <v>2844</v>
      </c>
      <c r="E576" s="7" t="s">
        <v>2846</v>
      </c>
      <c r="F576" s="8" t="s">
        <v>8701</v>
      </c>
      <c r="G576" s="8" t="s">
        <v>8700</v>
      </c>
      <c r="H576" s="7">
        <v>149.94300000000001</v>
      </c>
      <c r="I576" s="7">
        <v>66.358800000000002</v>
      </c>
      <c r="J576" s="7">
        <v>-1.1760544697640303</v>
      </c>
      <c r="K576" s="9">
        <v>5.0000000000000002E-5</v>
      </c>
      <c r="L576" s="7">
        <v>7.7127100000000002E-4</v>
      </c>
    </row>
    <row r="577" spans="1:12" s="7" customFormat="1" ht="12.75" x14ac:dyDescent="0.2">
      <c r="A577" s="6" t="s">
        <v>2850</v>
      </c>
      <c r="B577" s="6" t="s">
        <v>2847</v>
      </c>
      <c r="C577" s="6" t="s">
        <v>2848</v>
      </c>
      <c r="D577" s="6" t="s">
        <v>2849</v>
      </c>
      <c r="E577" s="7" t="s">
        <v>2851</v>
      </c>
      <c r="F577" s="8" t="s">
        <v>8701</v>
      </c>
      <c r="G577" s="8" t="s">
        <v>8701</v>
      </c>
      <c r="H577" s="7">
        <v>74.944100000000006</v>
      </c>
      <c r="I577" s="7">
        <v>33.182499999999997</v>
      </c>
      <c r="J577" s="7">
        <v>-1.1753923216244191</v>
      </c>
      <c r="K577" s="9">
        <v>5.0000000000000002E-5</v>
      </c>
      <c r="L577" s="7">
        <v>7.7127100000000002E-4</v>
      </c>
    </row>
    <row r="578" spans="1:12" s="7" customFormat="1" ht="12.75" x14ac:dyDescent="0.2">
      <c r="A578" s="7" t="s">
        <v>2855</v>
      </c>
      <c r="B578" s="6" t="s">
        <v>2852</v>
      </c>
      <c r="C578" s="6" t="s">
        <v>2853</v>
      </c>
      <c r="D578" s="6" t="s">
        <v>2854</v>
      </c>
      <c r="E578" s="7" t="s">
        <v>2856</v>
      </c>
      <c r="F578" s="8" t="s">
        <v>8701</v>
      </c>
      <c r="G578" s="8" t="s">
        <v>8701</v>
      </c>
      <c r="H578" s="7">
        <v>56.554499999999997</v>
      </c>
      <c r="I578" s="7">
        <v>25.045100000000001</v>
      </c>
      <c r="J578" s="7">
        <v>-1.1751134509707326</v>
      </c>
      <c r="K578" s="9">
        <v>5.0000000000000002E-5</v>
      </c>
      <c r="L578" s="7">
        <v>7.7127100000000002E-4</v>
      </c>
    </row>
    <row r="579" spans="1:12" s="7" customFormat="1" ht="12.75" x14ac:dyDescent="0.2">
      <c r="A579" s="6" t="s">
        <v>2860</v>
      </c>
      <c r="B579" s="6" t="s">
        <v>2857</v>
      </c>
      <c r="C579" s="6" t="s">
        <v>2858</v>
      </c>
      <c r="D579" s="6" t="s">
        <v>2859</v>
      </c>
      <c r="E579" s="7" t="s">
        <v>2861</v>
      </c>
      <c r="F579" s="8" t="s">
        <v>8701</v>
      </c>
      <c r="G579" s="8" t="s">
        <v>8701</v>
      </c>
      <c r="H579" s="7">
        <v>77.762100000000004</v>
      </c>
      <c r="I579" s="7">
        <v>34.448500000000003</v>
      </c>
      <c r="J579" s="7">
        <v>-1.1746260154376129</v>
      </c>
      <c r="K579" s="9">
        <v>5.0000000000000002E-5</v>
      </c>
      <c r="L579" s="7">
        <v>7.7127100000000002E-4</v>
      </c>
    </row>
    <row r="580" spans="1:12" s="7" customFormat="1" ht="12.75" x14ac:dyDescent="0.2">
      <c r="A580" s="6" t="s">
        <v>2865</v>
      </c>
      <c r="B580" s="6" t="s">
        <v>2862</v>
      </c>
      <c r="C580" s="6" t="s">
        <v>2863</v>
      </c>
      <c r="D580" s="6" t="s">
        <v>2864</v>
      </c>
      <c r="E580" s="7" t="s">
        <v>2866</v>
      </c>
      <c r="F580" s="8" t="s">
        <v>8701</v>
      </c>
      <c r="G580" s="8" t="s">
        <v>8700</v>
      </c>
      <c r="H580" s="7">
        <v>23.133500000000002</v>
      </c>
      <c r="I580" s="7">
        <v>10.251899999999999</v>
      </c>
      <c r="J580" s="7">
        <v>-1.1740922447556825</v>
      </c>
      <c r="K580" s="9">
        <v>5.0000000000000002E-5</v>
      </c>
      <c r="L580" s="7">
        <v>7.7127100000000002E-4</v>
      </c>
    </row>
    <row r="581" spans="1:12" s="7" customFormat="1" ht="12.75" x14ac:dyDescent="0.2">
      <c r="A581" s="6" t="s">
        <v>2870</v>
      </c>
      <c r="B581" s="6" t="s">
        <v>2867</v>
      </c>
      <c r="C581" s="6" t="s">
        <v>2868</v>
      </c>
      <c r="D581" s="6" t="s">
        <v>2869</v>
      </c>
      <c r="E581" s="7" t="s">
        <v>2871</v>
      </c>
      <c r="F581" s="8" t="s">
        <v>8700</v>
      </c>
      <c r="G581" s="8" t="s">
        <v>8700</v>
      </c>
      <c r="H581" s="7">
        <v>3.38822</v>
      </c>
      <c r="I581" s="7">
        <v>1.50197</v>
      </c>
      <c r="J581" s="7">
        <v>-1.1736715560405655</v>
      </c>
      <c r="K581" s="7">
        <v>5.5000000000000003E-4</v>
      </c>
      <c r="L581" s="7">
        <v>6.3983299999999998E-3</v>
      </c>
    </row>
    <row r="582" spans="1:12" s="7" customFormat="1" ht="12.75" x14ac:dyDescent="0.2">
      <c r="A582" s="6" t="s">
        <v>2875</v>
      </c>
      <c r="B582" s="6" t="s">
        <v>2872</v>
      </c>
      <c r="C582" s="6" t="s">
        <v>2873</v>
      </c>
      <c r="D582" s="6" t="s">
        <v>2874</v>
      </c>
      <c r="E582" s="7" t="s">
        <v>2876</v>
      </c>
      <c r="F582" s="8" t="s">
        <v>8701</v>
      </c>
      <c r="G582" s="8" t="s">
        <v>8700</v>
      </c>
      <c r="H582" s="7">
        <v>19.5352</v>
      </c>
      <c r="I582" s="7">
        <v>8.6600099999999998</v>
      </c>
      <c r="J582" s="7">
        <v>-1.1736354298140017</v>
      </c>
      <c r="K582" s="9">
        <v>5.0000000000000002E-5</v>
      </c>
      <c r="L582" s="7">
        <v>7.7127100000000002E-4</v>
      </c>
    </row>
    <row r="583" spans="1:12" s="7" customFormat="1" ht="12.75" x14ac:dyDescent="0.2">
      <c r="A583" s="6" t="s">
        <v>2880</v>
      </c>
      <c r="B583" s="6" t="s">
        <v>2877</v>
      </c>
      <c r="C583" s="6" t="s">
        <v>2878</v>
      </c>
      <c r="D583" s="6" t="s">
        <v>2879</v>
      </c>
      <c r="E583" s="7" t="s">
        <v>2881</v>
      </c>
      <c r="F583" s="8" t="s">
        <v>8701</v>
      </c>
      <c r="G583" s="8" t="s">
        <v>8700</v>
      </c>
      <c r="H583" s="7">
        <v>21.562000000000001</v>
      </c>
      <c r="I583" s="7">
        <v>9.5597700000000003</v>
      </c>
      <c r="J583" s="7">
        <v>-1.1734431888814296</v>
      </c>
      <c r="K583" s="9">
        <v>5.0000000000000002E-5</v>
      </c>
      <c r="L583" s="7">
        <v>7.7127100000000002E-4</v>
      </c>
    </row>
    <row r="584" spans="1:12" s="7" customFormat="1" ht="12.75" x14ac:dyDescent="0.2">
      <c r="A584" s="6" t="s">
        <v>2885</v>
      </c>
      <c r="B584" s="6" t="s">
        <v>2882</v>
      </c>
      <c r="C584" s="6" t="s">
        <v>2883</v>
      </c>
      <c r="D584" s="6" t="s">
        <v>2884</v>
      </c>
      <c r="E584" s="7" t="s">
        <v>2886</v>
      </c>
      <c r="F584" s="8" t="s">
        <v>8701</v>
      </c>
      <c r="G584" s="8" t="s">
        <v>8701</v>
      </c>
      <c r="H584" s="7">
        <v>6.88551</v>
      </c>
      <c r="I584" s="7">
        <v>3.0548299999999999</v>
      </c>
      <c r="J584" s="7">
        <v>-1.172471419793941</v>
      </c>
      <c r="K584" s="7">
        <v>5.0499999999999998E-3</v>
      </c>
      <c r="L584" s="7">
        <v>4.1938099999999999E-2</v>
      </c>
    </row>
    <row r="585" spans="1:12" s="7" customFormat="1" ht="12.75" x14ac:dyDescent="0.2">
      <c r="A585" s="6" t="s">
        <v>2890</v>
      </c>
      <c r="B585" s="6" t="s">
        <v>2887</v>
      </c>
      <c r="C585" s="6" t="s">
        <v>2888</v>
      </c>
      <c r="D585" s="6" t="s">
        <v>2889</v>
      </c>
      <c r="E585" s="7" t="s">
        <v>2891</v>
      </c>
      <c r="F585" s="8" t="s">
        <v>8700</v>
      </c>
      <c r="G585" s="8" t="s">
        <v>8701</v>
      </c>
      <c r="H585" s="7">
        <v>11.995200000000001</v>
      </c>
      <c r="I585" s="7">
        <v>5.3228799999999996</v>
      </c>
      <c r="J585" s="7">
        <v>-1.1721782650146164</v>
      </c>
      <c r="K585" s="9">
        <v>5.0000000000000002E-5</v>
      </c>
      <c r="L585" s="7">
        <v>7.7127100000000002E-4</v>
      </c>
    </row>
    <row r="586" spans="1:12" s="7" customFormat="1" ht="12.75" x14ac:dyDescent="0.2">
      <c r="A586" s="6" t="s">
        <v>2895</v>
      </c>
      <c r="B586" s="6" t="s">
        <v>2892</v>
      </c>
      <c r="C586" s="6" t="s">
        <v>2893</v>
      </c>
      <c r="D586" s="6" t="s">
        <v>2894</v>
      </c>
      <c r="E586" s="7" t="s">
        <v>2896</v>
      </c>
      <c r="F586" s="8" t="s">
        <v>8700</v>
      </c>
      <c r="G586" s="8" t="s">
        <v>8700</v>
      </c>
      <c r="H586" s="7">
        <v>16.151700000000002</v>
      </c>
      <c r="I586" s="7">
        <v>7.1757999999999997</v>
      </c>
      <c r="J586" s="7">
        <v>-1.1704744336452839</v>
      </c>
      <c r="K586" s="9">
        <v>5.0000000000000002E-5</v>
      </c>
      <c r="L586" s="7">
        <v>7.7127100000000002E-4</v>
      </c>
    </row>
    <row r="587" spans="1:12" s="7" customFormat="1" ht="12.75" x14ac:dyDescent="0.2">
      <c r="A587" s="6" t="s">
        <v>2900</v>
      </c>
      <c r="B587" s="6" t="s">
        <v>2897</v>
      </c>
      <c r="C587" s="6" t="s">
        <v>2898</v>
      </c>
      <c r="D587" s="6" t="s">
        <v>2899</v>
      </c>
      <c r="E587" s="7" t="s">
        <v>2901</v>
      </c>
      <c r="F587" s="8" t="s">
        <v>8701</v>
      </c>
      <c r="G587" s="8" t="s">
        <v>8700</v>
      </c>
      <c r="H587" s="7">
        <v>7.3215899999999996</v>
      </c>
      <c r="I587" s="7">
        <v>3.2547899999999998</v>
      </c>
      <c r="J587" s="7">
        <v>-1.1695925234745499</v>
      </c>
      <c r="K587" s="7">
        <v>7.5000000000000002E-4</v>
      </c>
      <c r="L587" s="7">
        <v>8.3827099999999998E-3</v>
      </c>
    </row>
    <row r="588" spans="1:12" s="7" customFormat="1" ht="12.75" x14ac:dyDescent="0.2">
      <c r="A588" s="6" t="s">
        <v>2905</v>
      </c>
      <c r="B588" s="6" t="s">
        <v>2902</v>
      </c>
      <c r="C588" s="6" t="s">
        <v>2903</v>
      </c>
      <c r="D588" s="6" t="s">
        <v>2904</v>
      </c>
      <c r="E588" s="7" t="s">
        <v>2906</v>
      </c>
      <c r="F588" s="8" t="s">
        <v>8700</v>
      </c>
      <c r="G588" s="8" t="s">
        <v>8700</v>
      </c>
      <c r="H588" s="7">
        <v>6.0878399999999999</v>
      </c>
      <c r="I588" s="7">
        <v>2.7081499999999998</v>
      </c>
      <c r="J588" s="7">
        <v>-1.168622792928272</v>
      </c>
      <c r="K588" s="7">
        <v>2.9999999999999997E-4</v>
      </c>
      <c r="L588" s="7">
        <v>3.7763800000000002E-3</v>
      </c>
    </row>
    <row r="589" spans="1:12" s="7" customFormat="1" ht="12.75" x14ac:dyDescent="0.2">
      <c r="A589" s="6" t="s">
        <v>2910</v>
      </c>
      <c r="B589" s="6" t="s">
        <v>2907</v>
      </c>
      <c r="C589" s="6" t="s">
        <v>2908</v>
      </c>
      <c r="D589" s="6" t="s">
        <v>2909</v>
      </c>
      <c r="E589" s="7" t="s">
        <v>2911</v>
      </c>
      <c r="F589" s="8" t="s">
        <v>8701</v>
      </c>
      <c r="G589" s="8" t="s">
        <v>8701</v>
      </c>
      <c r="H589" s="7">
        <v>33.5304</v>
      </c>
      <c r="I589" s="7">
        <v>14.9184</v>
      </c>
      <c r="J589" s="7">
        <v>-1.1683768791337741</v>
      </c>
      <c r="K589" s="7">
        <v>4.1000000000000003E-3</v>
      </c>
      <c r="L589" s="7">
        <v>3.5572399999999997E-2</v>
      </c>
    </row>
    <row r="590" spans="1:12" s="7" customFormat="1" ht="12.75" x14ac:dyDescent="0.2">
      <c r="A590" s="6" t="s">
        <v>2915</v>
      </c>
      <c r="B590" s="6" t="s">
        <v>2912</v>
      </c>
      <c r="C590" s="6" t="s">
        <v>2913</v>
      </c>
      <c r="D590" s="6" t="s">
        <v>2914</v>
      </c>
      <c r="E590" s="7" t="s">
        <v>2916</v>
      </c>
      <c r="F590" s="8" t="s">
        <v>8701</v>
      </c>
      <c r="G590" s="8" t="s">
        <v>8701</v>
      </c>
      <c r="H590" s="7">
        <v>36.914400000000001</v>
      </c>
      <c r="I590" s="7">
        <v>16.427800000000001</v>
      </c>
      <c r="J590" s="7">
        <v>-1.1680444209349976</v>
      </c>
      <c r="K590" s="9">
        <v>5.0000000000000002E-5</v>
      </c>
      <c r="L590" s="7">
        <v>7.7127100000000002E-4</v>
      </c>
    </row>
    <row r="591" spans="1:12" s="7" customFormat="1" ht="12.75" x14ac:dyDescent="0.2">
      <c r="A591" s="6" t="s">
        <v>2920</v>
      </c>
      <c r="B591" s="6" t="s">
        <v>2917</v>
      </c>
      <c r="C591" s="6" t="s">
        <v>2918</v>
      </c>
      <c r="D591" s="6" t="s">
        <v>2919</v>
      </c>
      <c r="E591" s="7" t="s">
        <v>2921</v>
      </c>
      <c r="F591" s="8" t="s">
        <v>8700</v>
      </c>
      <c r="G591" s="8" t="s">
        <v>8701</v>
      </c>
      <c r="H591" s="7">
        <v>2.2193499999999999</v>
      </c>
      <c r="I591" s="7">
        <v>0.98839299999999997</v>
      </c>
      <c r="J591" s="7">
        <v>-1.1669805056575528</v>
      </c>
      <c r="K591" s="7">
        <v>4.4999999999999997E-3</v>
      </c>
      <c r="L591" s="7">
        <v>3.8234900000000002E-2</v>
      </c>
    </row>
    <row r="592" spans="1:12" s="7" customFormat="1" ht="12.75" x14ac:dyDescent="0.2">
      <c r="A592" s="6" t="s">
        <v>2925</v>
      </c>
      <c r="B592" s="6" t="s">
        <v>2922</v>
      </c>
      <c r="C592" s="6" t="s">
        <v>2923</v>
      </c>
      <c r="D592" s="6" t="s">
        <v>2924</v>
      </c>
      <c r="E592" s="7" t="s">
        <v>2926</v>
      </c>
      <c r="F592" s="8" t="s">
        <v>8701</v>
      </c>
      <c r="G592" s="8" t="s">
        <v>8701</v>
      </c>
      <c r="H592" s="7">
        <v>14.1853</v>
      </c>
      <c r="I592" s="7">
        <v>6.31968</v>
      </c>
      <c r="J592" s="7">
        <v>-1.1664732481775271</v>
      </c>
      <c r="K592" s="9">
        <v>5.0000000000000002E-5</v>
      </c>
      <c r="L592" s="7">
        <v>7.7127100000000002E-4</v>
      </c>
    </row>
    <row r="593" spans="1:12" s="7" customFormat="1" ht="12.75" x14ac:dyDescent="0.2">
      <c r="A593" s="6" t="s">
        <v>2930</v>
      </c>
      <c r="B593" s="6" t="s">
        <v>2927</v>
      </c>
      <c r="C593" s="6" t="s">
        <v>2928</v>
      </c>
      <c r="D593" s="6" t="s">
        <v>2929</v>
      </c>
      <c r="E593" s="7" t="s">
        <v>2931</v>
      </c>
      <c r="F593" s="8" t="s">
        <v>8701</v>
      </c>
      <c r="G593" s="8" t="s">
        <v>8701</v>
      </c>
      <c r="H593" s="7">
        <v>4.6943000000000001</v>
      </c>
      <c r="I593" s="7">
        <v>2.09151</v>
      </c>
      <c r="J593" s="7">
        <v>-1.1663651476783825</v>
      </c>
      <c r="K593" s="9">
        <v>5.0000000000000002E-5</v>
      </c>
      <c r="L593" s="7">
        <v>7.7127100000000002E-4</v>
      </c>
    </row>
    <row r="594" spans="1:12" s="7" customFormat="1" ht="12.75" x14ac:dyDescent="0.2">
      <c r="A594" s="6" t="s">
        <v>2935</v>
      </c>
      <c r="B594" s="6" t="s">
        <v>2932</v>
      </c>
      <c r="C594" s="6" t="s">
        <v>2933</v>
      </c>
      <c r="D594" s="6" t="s">
        <v>2934</v>
      </c>
      <c r="E594" s="7" t="s">
        <v>2936</v>
      </c>
      <c r="F594" s="8" t="s">
        <v>8701</v>
      </c>
      <c r="G594" s="8" t="s">
        <v>8701</v>
      </c>
      <c r="H594" s="7">
        <v>28.885899999999999</v>
      </c>
      <c r="I594" s="7">
        <v>12.8809</v>
      </c>
      <c r="J594" s="7">
        <v>-1.1651320461615609</v>
      </c>
      <c r="K594" s="9">
        <v>5.0000000000000002E-5</v>
      </c>
      <c r="L594" s="7">
        <v>7.7127100000000002E-4</v>
      </c>
    </row>
    <row r="595" spans="1:12" s="7" customFormat="1" ht="12.75" x14ac:dyDescent="0.2">
      <c r="A595" s="6" t="s">
        <v>2940</v>
      </c>
      <c r="B595" s="6" t="s">
        <v>2937</v>
      </c>
      <c r="C595" s="6" t="s">
        <v>2938</v>
      </c>
      <c r="D595" s="6" t="s">
        <v>2939</v>
      </c>
      <c r="E595" s="7" t="s">
        <v>2941</v>
      </c>
      <c r="F595" s="8" t="s">
        <v>8700</v>
      </c>
      <c r="G595" s="8" t="s">
        <v>8701</v>
      </c>
      <c r="H595" s="7">
        <v>4.6871700000000001</v>
      </c>
      <c r="I595" s="7">
        <v>2.0907100000000001</v>
      </c>
      <c r="J595" s="7">
        <v>-1.1647241599686518</v>
      </c>
      <c r="K595" s="7">
        <v>2.0000000000000001E-4</v>
      </c>
      <c r="L595" s="7">
        <v>2.65147E-3</v>
      </c>
    </row>
    <row r="596" spans="1:12" s="7" customFormat="1" ht="12.75" x14ac:dyDescent="0.2">
      <c r="A596" s="6" t="s">
        <v>2945</v>
      </c>
      <c r="B596" s="6" t="s">
        <v>2942</v>
      </c>
      <c r="C596" s="6" t="s">
        <v>2943</v>
      </c>
      <c r="D596" s="6" t="s">
        <v>2944</v>
      </c>
      <c r="E596" s="7" t="s">
        <v>2946</v>
      </c>
      <c r="F596" s="8" t="s">
        <v>8701</v>
      </c>
      <c r="G596" s="8" t="s">
        <v>8701</v>
      </c>
      <c r="H596" s="7">
        <v>15.1752</v>
      </c>
      <c r="I596" s="7">
        <v>6.77</v>
      </c>
      <c r="J596" s="7">
        <v>-1.1644877915454308</v>
      </c>
      <c r="K596" s="9">
        <v>5.0000000000000002E-5</v>
      </c>
      <c r="L596" s="7">
        <v>7.7127100000000002E-4</v>
      </c>
    </row>
    <row r="597" spans="1:12" s="7" customFormat="1" ht="12.75" x14ac:dyDescent="0.2">
      <c r="A597" s="6" t="s">
        <v>2950</v>
      </c>
      <c r="B597" s="6" t="s">
        <v>2947</v>
      </c>
      <c r="C597" s="6" t="s">
        <v>2948</v>
      </c>
      <c r="D597" s="6" t="s">
        <v>2949</v>
      </c>
      <c r="E597" s="7" t="s">
        <v>2951</v>
      </c>
      <c r="F597" s="8" t="s">
        <v>8701</v>
      </c>
      <c r="G597" s="8" t="s">
        <v>8701</v>
      </c>
      <c r="H597" s="7">
        <v>18.8475</v>
      </c>
      <c r="I597" s="7">
        <v>8.4114299999999993</v>
      </c>
      <c r="J597" s="7">
        <v>-1.1639501775794889</v>
      </c>
      <c r="K597" s="9">
        <v>5.0000000000000002E-5</v>
      </c>
      <c r="L597" s="7">
        <v>7.7127100000000002E-4</v>
      </c>
    </row>
    <row r="598" spans="1:12" s="7" customFormat="1" ht="12.75" x14ac:dyDescent="0.2">
      <c r="A598" s="6" t="s">
        <v>2955</v>
      </c>
      <c r="B598" s="6" t="s">
        <v>2952</v>
      </c>
      <c r="C598" s="6" t="s">
        <v>2953</v>
      </c>
      <c r="D598" s="6" t="s">
        <v>2954</v>
      </c>
      <c r="E598" s="7" t="s">
        <v>2956</v>
      </c>
      <c r="F598" s="8" t="s">
        <v>8701</v>
      </c>
      <c r="G598" s="8" t="s">
        <v>8701</v>
      </c>
      <c r="H598" s="7">
        <v>36.953400000000002</v>
      </c>
      <c r="I598" s="7">
        <v>16.4939</v>
      </c>
      <c r="J598" s="7">
        <v>-1.1637745437634477</v>
      </c>
      <c r="K598" s="7">
        <v>3.0000000000000001E-3</v>
      </c>
      <c r="L598" s="7">
        <v>2.7372500000000001E-2</v>
      </c>
    </row>
    <row r="599" spans="1:12" s="7" customFormat="1" ht="12.75" x14ac:dyDescent="0.2">
      <c r="A599" s="6" t="s">
        <v>2960</v>
      </c>
      <c r="B599" s="6" t="s">
        <v>2957</v>
      </c>
      <c r="C599" s="6" t="s">
        <v>2958</v>
      </c>
      <c r="D599" s="6" t="s">
        <v>2959</v>
      </c>
      <c r="E599" s="7" t="s">
        <v>2961</v>
      </c>
      <c r="F599" s="8" t="s">
        <v>8700</v>
      </c>
      <c r="G599" s="8" t="s">
        <v>8701</v>
      </c>
      <c r="H599" s="7">
        <v>41.931899999999999</v>
      </c>
      <c r="I599" s="7">
        <v>18.7286</v>
      </c>
      <c r="J599" s="7">
        <v>-1.162805143139553</v>
      </c>
      <c r="K599" s="9">
        <v>5.0000000000000002E-5</v>
      </c>
      <c r="L599" s="7">
        <v>7.7127100000000002E-4</v>
      </c>
    </row>
    <row r="600" spans="1:12" s="7" customFormat="1" ht="12.75" x14ac:dyDescent="0.2">
      <c r="A600" s="6" t="s">
        <v>2965</v>
      </c>
      <c r="B600" s="6" t="s">
        <v>2962</v>
      </c>
      <c r="C600" s="6" t="s">
        <v>2963</v>
      </c>
      <c r="D600" s="6" t="s">
        <v>2964</v>
      </c>
      <c r="E600" s="7" t="s">
        <v>2966</v>
      </c>
      <c r="F600" s="8" t="s">
        <v>8701</v>
      </c>
      <c r="G600" s="8" t="s">
        <v>8701</v>
      </c>
      <c r="H600" s="7">
        <v>3.8526899999999999</v>
      </c>
      <c r="I600" s="7">
        <v>1.7214499999999999</v>
      </c>
      <c r="J600" s="7">
        <v>-1.1622418286875742</v>
      </c>
      <c r="K600" s="9">
        <v>5.0000000000000002E-5</v>
      </c>
      <c r="L600" s="7">
        <v>7.7127100000000002E-4</v>
      </c>
    </row>
    <row r="601" spans="1:12" s="7" customFormat="1" ht="12.75" x14ac:dyDescent="0.2">
      <c r="A601" s="6" t="s">
        <v>2970</v>
      </c>
      <c r="B601" s="6" t="s">
        <v>2967</v>
      </c>
      <c r="C601" s="6" t="s">
        <v>2968</v>
      </c>
      <c r="D601" s="6" t="s">
        <v>2969</v>
      </c>
      <c r="E601" s="7" t="s">
        <v>2971</v>
      </c>
      <c r="F601" s="8" t="s">
        <v>8701</v>
      </c>
      <c r="G601" s="8" t="s">
        <v>8700</v>
      </c>
      <c r="H601" s="7">
        <v>30.1112</v>
      </c>
      <c r="I601" s="7">
        <v>13.4619</v>
      </c>
      <c r="J601" s="7">
        <v>-1.1614181589458767</v>
      </c>
      <c r="K601" s="9">
        <v>5.0000000000000002E-5</v>
      </c>
      <c r="L601" s="7">
        <v>7.7127100000000002E-4</v>
      </c>
    </row>
    <row r="602" spans="1:12" s="7" customFormat="1" ht="12.75" x14ac:dyDescent="0.2">
      <c r="A602" s="6" t="s">
        <v>2975</v>
      </c>
      <c r="B602" s="6" t="s">
        <v>2972</v>
      </c>
      <c r="C602" s="6" t="s">
        <v>2973</v>
      </c>
      <c r="D602" s="6" t="s">
        <v>2974</v>
      </c>
      <c r="E602" s="7" t="s">
        <v>2976</v>
      </c>
      <c r="F602" s="8" t="s">
        <v>8700</v>
      </c>
      <c r="G602" s="8" t="s">
        <v>8701</v>
      </c>
      <c r="H602" s="7">
        <v>3.67578</v>
      </c>
      <c r="I602" s="7">
        <v>1.64381</v>
      </c>
      <c r="J602" s="7">
        <v>-1.1610068675645437</v>
      </c>
      <c r="K602" s="7">
        <v>1.5499999999999999E-3</v>
      </c>
      <c r="L602" s="7">
        <v>1.5759700000000001E-2</v>
      </c>
    </row>
    <row r="603" spans="1:12" s="7" customFormat="1" ht="12.75" x14ac:dyDescent="0.2">
      <c r="A603" s="6" t="s">
        <v>2980</v>
      </c>
      <c r="B603" s="6" t="s">
        <v>2977</v>
      </c>
      <c r="C603" s="6" t="s">
        <v>2978</v>
      </c>
      <c r="D603" s="6" t="s">
        <v>2979</v>
      </c>
      <c r="E603" s="7" t="s">
        <v>2981</v>
      </c>
      <c r="F603" s="8" t="s">
        <v>8700</v>
      </c>
      <c r="G603" s="8" t="s">
        <v>8700</v>
      </c>
      <c r="H603" s="7">
        <v>14.161</v>
      </c>
      <c r="I603" s="7">
        <v>6.3330500000000001</v>
      </c>
      <c r="J603" s="7">
        <v>-1.1609507722953583</v>
      </c>
      <c r="K603" s="7">
        <v>1.8500000000000001E-3</v>
      </c>
      <c r="L603" s="7">
        <v>1.82258E-2</v>
      </c>
    </row>
    <row r="604" spans="1:12" s="7" customFormat="1" ht="12.75" x14ac:dyDescent="0.2">
      <c r="A604" s="6" t="s">
        <v>2985</v>
      </c>
      <c r="B604" s="6" t="s">
        <v>2982</v>
      </c>
      <c r="C604" s="6" t="s">
        <v>2983</v>
      </c>
      <c r="D604" s="6" t="s">
        <v>2984</v>
      </c>
      <c r="E604" s="7" t="s">
        <v>2986</v>
      </c>
      <c r="F604" s="8" t="s">
        <v>8700</v>
      </c>
      <c r="G604" s="8" t="s">
        <v>8701</v>
      </c>
      <c r="H604" s="7">
        <v>15.7841</v>
      </c>
      <c r="I604" s="7">
        <v>7.0611199999999998</v>
      </c>
      <c r="J604" s="7">
        <v>-1.1605030614570593</v>
      </c>
      <c r="K604" s="9">
        <v>5.0000000000000002E-5</v>
      </c>
      <c r="L604" s="7">
        <v>7.7127100000000002E-4</v>
      </c>
    </row>
    <row r="605" spans="1:12" s="7" customFormat="1" ht="12.75" x14ac:dyDescent="0.2">
      <c r="A605" s="6" t="s">
        <v>2990</v>
      </c>
      <c r="B605" s="6" t="s">
        <v>2987</v>
      </c>
      <c r="C605" s="6" t="s">
        <v>2988</v>
      </c>
      <c r="D605" s="6" t="s">
        <v>2989</v>
      </c>
      <c r="E605" s="7" t="s">
        <v>2991</v>
      </c>
      <c r="F605" s="8" t="s">
        <v>8700</v>
      </c>
      <c r="G605" s="8" t="s">
        <v>8701</v>
      </c>
      <c r="H605" s="7">
        <v>2.2209599999999998</v>
      </c>
      <c r="I605" s="7">
        <v>0.99358999999999997</v>
      </c>
      <c r="J605" s="7">
        <v>-1.1604608511293015</v>
      </c>
      <c r="K605" s="9">
        <v>5.0000000000000002E-5</v>
      </c>
      <c r="L605" s="7">
        <v>7.7127100000000002E-4</v>
      </c>
    </row>
    <row r="606" spans="1:12" s="7" customFormat="1" ht="12.75" x14ac:dyDescent="0.2">
      <c r="A606" s="6" t="s">
        <v>2995</v>
      </c>
      <c r="B606" s="6" t="s">
        <v>2992</v>
      </c>
      <c r="C606" s="6" t="s">
        <v>2993</v>
      </c>
      <c r="D606" s="6" t="s">
        <v>2994</v>
      </c>
      <c r="E606" s="7" t="s">
        <v>2996</v>
      </c>
      <c r="F606" s="8" t="s">
        <v>8701</v>
      </c>
      <c r="G606" s="8" t="s">
        <v>8701</v>
      </c>
      <c r="H606" s="7">
        <v>66.616100000000003</v>
      </c>
      <c r="I606" s="7">
        <v>29.821999999999999</v>
      </c>
      <c r="J606" s="7">
        <v>-1.1594938801529711</v>
      </c>
      <c r="K606" s="9">
        <v>5.0000000000000002E-5</v>
      </c>
      <c r="L606" s="7">
        <v>7.7127100000000002E-4</v>
      </c>
    </row>
    <row r="607" spans="1:12" s="7" customFormat="1" ht="12.75" x14ac:dyDescent="0.2">
      <c r="A607" s="6" t="s">
        <v>3000</v>
      </c>
      <c r="B607" s="6" t="s">
        <v>2997</v>
      </c>
      <c r="C607" s="6" t="s">
        <v>2998</v>
      </c>
      <c r="D607" s="6" t="s">
        <v>2999</v>
      </c>
      <c r="E607" s="7" t="s">
        <v>3001</v>
      </c>
      <c r="F607" s="8" t="s">
        <v>8701</v>
      </c>
      <c r="G607" s="8" t="s">
        <v>8701</v>
      </c>
      <c r="H607" s="7">
        <v>9.9474800000000005</v>
      </c>
      <c r="I607" s="7">
        <v>4.4592700000000001</v>
      </c>
      <c r="J607" s="7">
        <v>-1.157523538663167</v>
      </c>
      <c r="K607" s="7">
        <v>3.5000000000000001E-3</v>
      </c>
      <c r="L607" s="7">
        <v>3.1220399999999999E-2</v>
      </c>
    </row>
    <row r="608" spans="1:12" s="7" customFormat="1" ht="12.75" x14ac:dyDescent="0.2">
      <c r="A608" s="6" t="s">
        <v>3005</v>
      </c>
      <c r="B608" s="6" t="s">
        <v>3002</v>
      </c>
      <c r="C608" s="6" t="s">
        <v>3003</v>
      </c>
      <c r="D608" s="6" t="s">
        <v>3004</v>
      </c>
      <c r="E608" s="7" t="s">
        <v>3006</v>
      </c>
      <c r="F608" s="8" t="s">
        <v>8700</v>
      </c>
      <c r="G608" s="8" t="s">
        <v>8700</v>
      </c>
      <c r="H608" s="7">
        <v>22.734300000000001</v>
      </c>
      <c r="I608" s="7">
        <v>10.194599999999999</v>
      </c>
      <c r="J608" s="7">
        <v>-1.1570654132732432</v>
      </c>
      <c r="K608" s="9">
        <v>5.0000000000000002E-5</v>
      </c>
      <c r="L608" s="7">
        <v>7.7127100000000002E-4</v>
      </c>
    </row>
    <row r="609" spans="1:12" s="7" customFormat="1" ht="12.75" x14ac:dyDescent="0.2">
      <c r="A609" s="6" t="s">
        <v>3010</v>
      </c>
      <c r="B609" s="6" t="s">
        <v>3007</v>
      </c>
      <c r="C609" s="6" t="s">
        <v>3008</v>
      </c>
      <c r="D609" s="6" t="s">
        <v>3009</v>
      </c>
      <c r="E609" s="7" t="s">
        <v>3011</v>
      </c>
      <c r="F609" s="8" t="s">
        <v>8701</v>
      </c>
      <c r="G609" s="8" t="s">
        <v>8701</v>
      </c>
      <c r="H609" s="7">
        <v>13.8683</v>
      </c>
      <c r="I609" s="7">
        <v>6.21943</v>
      </c>
      <c r="J609" s="7">
        <v>-1.1569366794448954</v>
      </c>
      <c r="K609" s="9">
        <v>5.0000000000000002E-5</v>
      </c>
      <c r="L609" s="7">
        <v>7.7127100000000002E-4</v>
      </c>
    </row>
    <row r="610" spans="1:12" s="7" customFormat="1" ht="12.75" x14ac:dyDescent="0.2">
      <c r="A610" s="6" t="s">
        <v>3015</v>
      </c>
      <c r="B610" s="6" t="s">
        <v>3012</v>
      </c>
      <c r="C610" s="6" t="s">
        <v>3013</v>
      </c>
      <c r="D610" s="6" t="s">
        <v>3014</v>
      </c>
      <c r="E610" s="7" t="s">
        <v>3016</v>
      </c>
      <c r="F610" s="8" t="s">
        <v>8701</v>
      </c>
      <c r="G610" s="8" t="s">
        <v>8700</v>
      </c>
      <c r="H610" s="7">
        <v>9.2040100000000002</v>
      </c>
      <c r="I610" s="7">
        <v>4.1283799999999999</v>
      </c>
      <c r="J610" s="7">
        <v>-1.1566867801480365</v>
      </c>
      <c r="K610" s="9">
        <v>5.0000000000000002E-5</v>
      </c>
      <c r="L610" s="7">
        <v>7.7127100000000002E-4</v>
      </c>
    </row>
    <row r="611" spans="1:12" s="7" customFormat="1" ht="12.75" x14ac:dyDescent="0.2">
      <c r="A611" s="6" t="s">
        <v>3020</v>
      </c>
      <c r="B611" s="6" t="s">
        <v>3017</v>
      </c>
      <c r="C611" s="6" t="s">
        <v>3018</v>
      </c>
      <c r="D611" s="6" t="s">
        <v>3019</v>
      </c>
      <c r="E611" s="7" t="s">
        <v>3021</v>
      </c>
      <c r="F611" s="8" t="s">
        <v>8701</v>
      </c>
      <c r="G611" s="8" t="s">
        <v>8700</v>
      </c>
      <c r="H611" s="7">
        <v>5.6608400000000003</v>
      </c>
      <c r="I611" s="7">
        <v>2.5392299999999999</v>
      </c>
      <c r="J611" s="7">
        <v>-1.1566250691299984</v>
      </c>
      <c r="K611" s="9">
        <v>5.0000000000000002E-5</v>
      </c>
      <c r="L611" s="7">
        <v>7.7127100000000002E-4</v>
      </c>
    </row>
    <row r="612" spans="1:12" s="7" customFormat="1" ht="12.75" x14ac:dyDescent="0.2">
      <c r="A612" s="6" t="s">
        <v>3025</v>
      </c>
      <c r="B612" s="6" t="s">
        <v>3022</v>
      </c>
      <c r="C612" s="6" t="s">
        <v>3023</v>
      </c>
      <c r="D612" s="6" t="s">
        <v>3024</v>
      </c>
      <c r="E612" s="7" t="s">
        <v>3026</v>
      </c>
      <c r="F612" s="8" t="s">
        <v>8701</v>
      </c>
      <c r="G612" s="8" t="s">
        <v>8701</v>
      </c>
      <c r="H612" s="7">
        <v>5.3036599999999998</v>
      </c>
      <c r="I612" s="7">
        <v>2.3808199999999999</v>
      </c>
      <c r="J612" s="7">
        <v>-1.1555297411132546</v>
      </c>
      <c r="K612" s="7">
        <v>1E-4</v>
      </c>
      <c r="L612" s="7">
        <v>1.4317900000000001E-3</v>
      </c>
    </row>
    <row r="613" spans="1:12" s="7" customFormat="1" ht="12.75" x14ac:dyDescent="0.2">
      <c r="A613" s="6" t="s">
        <v>3030</v>
      </c>
      <c r="B613" s="6" t="s">
        <v>3027</v>
      </c>
      <c r="C613" s="6" t="s">
        <v>3028</v>
      </c>
      <c r="D613" s="6" t="s">
        <v>3029</v>
      </c>
      <c r="E613" s="7" t="s">
        <v>3031</v>
      </c>
      <c r="F613" s="8" t="s">
        <v>8701</v>
      </c>
      <c r="G613" s="8" t="s">
        <v>8701</v>
      </c>
      <c r="H613" s="7">
        <v>2.6453000000000002</v>
      </c>
      <c r="I613" s="7">
        <v>1.18927</v>
      </c>
      <c r="J613" s="7">
        <v>-1.1533550584049381</v>
      </c>
      <c r="K613" s="9">
        <v>5.0000000000000002E-5</v>
      </c>
      <c r="L613" s="7">
        <v>7.7127100000000002E-4</v>
      </c>
    </row>
    <row r="614" spans="1:12" s="7" customFormat="1" ht="12.75" x14ac:dyDescent="0.2">
      <c r="A614" s="6" t="s">
        <v>3035</v>
      </c>
      <c r="B614" s="6" t="s">
        <v>3032</v>
      </c>
      <c r="C614" s="6" t="s">
        <v>3033</v>
      </c>
      <c r="D614" s="6" t="s">
        <v>3034</v>
      </c>
      <c r="E614" s="7" t="s">
        <v>3036</v>
      </c>
      <c r="F614" s="8" t="s">
        <v>8701</v>
      </c>
      <c r="G614" s="8" t="s">
        <v>8701</v>
      </c>
      <c r="H614" s="7">
        <v>7.2271599999999996</v>
      </c>
      <c r="I614" s="7">
        <v>3.25196</v>
      </c>
      <c r="J614" s="7">
        <v>-1.1521193220810007</v>
      </c>
      <c r="K614" s="9">
        <v>5.0000000000000002E-5</v>
      </c>
      <c r="L614" s="7">
        <v>7.7127100000000002E-4</v>
      </c>
    </row>
    <row r="615" spans="1:12" s="7" customFormat="1" ht="12.75" x14ac:dyDescent="0.2">
      <c r="A615" s="6" t="s">
        <v>3040</v>
      </c>
      <c r="B615" s="6" t="s">
        <v>3037</v>
      </c>
      <c r="C615" s="6" t="s">
        <v>3038</v>
      </c>
      <c r="D615" s="6" t="s">
        <v>3039</v>
      </c>
      <c r="E615" s="7" t="s">
        <v>3041</v>
      </c>
      <c r="F615" s="8" t="s">
        <v>8700</v>
      </c>
      <c r="G615" s="8" t="s">
        <v>8701</v>
      </c>
      <c r="H615" s="7">
        <v>36.532800000000002</v>
      </c>
      <c r="I615" s="7">
        <v>16.439900000000002</v>
      </c>
      <c r="J615" s="7">
        <v>-1.1519908075938139</v>
      </c>
      <c r="K615" s="9">
        <v>5.0000000000000002E-5</v>
      </c>
      <c r="L615" s="7">
        <v>7.7127100000000002E-4</v>
      </c>
    </row>
    <row r="616" spans="1:12" s="7" customFormat="1" ht="12.75" x14ac:dyDescent="0.2">
      <c r="A616" s="7" t="s">
        <v>3045</v>
      </c>
      <c r="B616" s="6" t="s">
        <v>3042</v>
      </c>
      <c r="C616" s="6" t="s">
        <v>3043</v>
      </c>
      <c r="D616" s="6" t="s">
        <v>3044</v>
      </c>
      <c r="E616" s="7" t="s">
        <v>3046</v>
      </c>
      <c r="F616" s="8" t="s">
        <v>8701</v>
      </c>
      <c r="G616" s="8" t="s">
        <v>8701</v>
      </c>
      <c r="H616" s="7">
        <v>53.547899999999998</v>
      </c>
      <c r="I616" s="7">
        <v>24.098700000000001</v>
      </c>
      <c r="J616" s="7">
        <v>-1.1518746749580122</v>
      </c>
      <c r="K616" s="9">
        <v>5.0000000000000002E-5</v>
      </c>
      <c r="L616" s="7">
        <v>7.7127100000000002E-4</v>
      </c>
    </row>
    <row r="617" spans="1:12" s="7" customFormat="1" ht="12.75" x14ac:dyDescent="0.2">
      <c r="A617" s="6" t="s">
        <v>3050</v>
      </c>
      <c r="B617" s="6" t="s">
        <v>3047</v>
      </c>
      <c r="C617" s="6" t="s">
        <v>3048</v>
      </c>
      <c r="D617" s="6" t="s">
        <v>3049</v>
      </c>
      <c r="E617" s="7" t="s">
        <v>3051</v>
      </c>
      <c r="F617" s="8" t="s">
        <v>8701</v>
      </c>
      <c r="G617" s="8" t="s">
        <v>8700</v>
      </c>
      <c r="H617" s="7">
        <v>16.069500000000001</v>
      </c>
      <c r="I617" s="7">
        <v>7.2383800000000003</v>
      </c>
      <c r="J617" s="7">
        <v>-1.1505862871577779</v>
      </c>
      <c r="K617" s="9">
        <v>5.0000000000000002E-5</v>
      </c>
      <c r="L617" s="7">
        <v>7.7127100000000002E-4</v>
      </c>
    </row>
    <row r="618" spans="1:12" s="7" customFormat="1" ht="12.75" x14ac:dyDescent="0.2">
      <c r="A618" s="6" t="s">
        <v>3055</v>
      </c>
      <c r="B618" s="6" t="s">
        <v>3052</v>
      </c>
      <c r="C618" s="6" t="s">
        <v>3053</v>
      </c>
      <c r="D618" s="6" t="s">
        <v>3054</v>
      </c>
      <c r="E618" s="7" t="s">
        <v>1221</v>
      </c>
      <c r="F618" s="8" t="s">
        <v>8701</v>
      </c>
      <c r="G618" s="8" t="s">
        <v>8701</v>
      </c>
      <c r="H618" s="7">
        <v>18.350999999999999</v>
      </c>
      <c r="I618" s="7">
        <v>8.27013</v>
      </c>
      <c r="J618" s="7">
        <v>-1.1498767691800498</v>
      </c>
      <c r="K618" s="7">
        <v>2.5000000000000001E-4</v>
      </c>
      <c r="L618" s="7">
        <v>3.2284900000000001E-3</v>
      </c>
    </row>
    <row r="619" spans="1:12" s="7" customFormat="1" ht="12.75" x14ac:dyDescent="0.2">
      <c r="A619" s="6" t="s">
        <v>3059</v>
      </c>
      <c r="B619" s="6" t="s">
        <v>3056</v>
      </c>
      <c r="C619" s="6" t="s">
        <v>3057</v>
      </c>
      <c r="D619" s="6" t="s">
        <v>3058</v>
      </c>
      <c r="E619" s="7" t="s">
        <v>3060</v>
      </c>
      <c r="F619" s="8" t="s">
        <v>8701</v>
      </c>
      <c r="G619" s="8" t="s">
        <v>8701</v>
      </c>
      <c r="H619" s="7">
        <v>4.9983500000000003</v>
      </c>
      <c r="I619" s="7">
        <v>2.2534399999999999</v>
      </c>
      <c r="J619" s="7">
        <v>-1.1493228895255183</v>
      </c>
      <c r="K619" s="9">
        <v>5.0000000000000002E-5</v>
      </c>
      <c r="L619" s="7">
        <v>7.7127100000000002E-4</v>
      </c>
    </row>
    <row r="620" spans="1:12" s="7" customFormat="1" ht="12.75" x14ac:dyDescent="0.2">
      <c r="A620" s="6" t="s">
        <v>3064</v>
      </c>
      <c r="B620" s="6" t="s">
        <v>3061</v>
      </c>
      <c r="C620" s="6" t="s">
        <v>3062</v>
      </c>
      <c r="D620" s="6" t="s">
        <v>3063</v>
      </c>
      <c r="E620" s="7" t="s">
        <v>3065</v>
      </c>
      <c r="F620" s="8" t="s">
        <v>8701</v>
      </c>
      <c r="G620" s="8" t="s">
        <v>8701</v>
      </c>
      <c r="H620" s="7">
        <v>8.0690000000000008</v>
      </c>
      <c r="I620" s="7">
        <v>3.6391900000000001</v>
      </c>
      <c r="J620" s="7">
        <v>-1.1487725143885166</v>
      </c>
      <c r="K620" s="9">
        <v>5.0000000000000002E-5</v>
      </c>
      <c r="L620" s="7">
        <v>7.7127100000000002E-4</v>
      </c>
    </row>
    <row r="621" spans="1:12" s="7" customFormat="1" ht="12.75" x14ac:dyDescent="0.2">
      <c r="A621" s="6" t="s">
        <v>3069</v>
      </c>
      <c r="B621" s="6" t="s">
        <v>3066</v>
      </c>
      <c r="C621" s="6" t="s">
        <v>3067</v>
      </c>
      <c r="D621" s="6" t="s">
        <v>3068</v>
      </c>
      <c r="E621" s="7" t="s">
        <v>3070</v>
      </c>
      <c r="F621" s="8" t="s">
        <v>8700</v>
      </c>
      <c r="G621" s="8" t="s">
        <v>8701</v>
      </c>
      <c r="H621" s="7">
        <v>8.0704399999999996</v>
      </c>
      <c r="I621" s="7">
        <v>3.6405099999999999</v>
      </c>
      <c r="J621" s="7">
        <v>-1.1485067592030915</v>
      </c>
      <c r="K621" s="7">
        <v>1.4999999999999999E-4</v>
      </c>
      <c r="L621" s="7">
        <v>2.0650899999999999E-3</v>
      </c>
    </row>
    <row r="622" spans="1:12" s="7" customFormat="1" ht="12.75" x14ac:dyDescent="0.2">
      <c r="A622" s="6" t="s">
        <v>3074</v>
      </c>
      <c r="B622" s="6" t="s">
        <v>3071</v>
      </c>
      <c r="C622" s="6" t="s">
        <v>3072</v>
      </c>
      <c r="D622" s="6" t="s">
        <v>3073</v>
      </c>
      <c r="E622" s="7" t="s">
        <v>3075</v>
      </c>
      <c r="F622" s="8" t="s">
        <v>8701</v>
      </c>
      <c r="G622" s="8" t="s">
        <v>8701</v>
      </c>
      <c r="H622" s="7">
        <v>4.3465699999999998</v>
      </c>
      <c r="I622" s="7">
        <v>1.9610300000000001</v>
      </c>
      <c r="J622" s="7">
        <v>-1.1482657727352437</v>
      </c>
      <c r="K622" s="9">
        <v>5.0000000000000002E-5</v>
      </c>
      <c r="L622" s="7">
        <v>7.7127100000000002E-4</v>
      </c>
    </row>
    <row r="623" spans="1:12" s="7" customFormat="1" ht="12.75" x14ac:dyDescent="0.2">
      <c r="A623" s="6" t="s">
        <v>3079</v>
      </c>
      <c r="B623" s="6" t="s">
        <v>3076</v>
      </c>
      <c r="C623" s="6" t="s">
        <v>3077</v>
      </c>
      <c r="D623" s="6" t="s">
        <v>3078</v>
      </c>
      <c r="E623" s="7" t="s">
        <v>3080</v>
      </c>
      <c r="F623" s="8" t="s">
        <v>8701</v>
      </c>
      <c r="G623" s="8" t="s">
        <v>8701</v>
      </c>
      <c r="H623" s="7">
        <v>3.1789100000000001</v>
      </c>
      <c r="I623" s="7">
        <v>1.43597</v>
      </c>
      <c r="J623" s="7">
        <v>-1.1465065630844344</v>
      </c>
      <c r="K623" s="9">
        <v>5.0000000000000002E-5</v>
      </c>
      <c r="L623" s="7">
        <v>7.7127100000000002E-4</v>
      </c>
    </row>
    <row r="624" spans="1:12" s="7" customFormat="1" ht="12.75" x14ac:dyDescent="0.2">
      <c r="A624" s="6" t="s">
        <v>3084</v>
      </c>
      <c r="B624" s="6" t="s">
        <v>3081</v>
      </c>
      <c r="C624" s="6" t="s">
        <v>3082</v>
      </c>
      <c r="D624" s="6" t="s">
        <v>3083</v>
      </c>
      <c r="E624" s="7" t="s">
        <v>3085</v>
      </c>
      <c r="F624" s="8" t="s">
        <v>8701</v>
      </c>
      <c r="G624" s="8" t="s">
        <v>8701</v>
      </c>
      <c r="H624" s="7">
        <v>38.823099999999997</v>
      </c>
      <c r="I624" s="7">
        <v>17.5412</v>
      </c>
      <c r="J624" s="7">
        <v>-1.1461678744766572</v>
      </c>
      <c r="K624" s="9">
        <v>5.0000000000000002E-5</v>
      </c>
      <c r="L624" s="7">
        <v>7.7127100000000002E-4</v>
      </c>
    </row>
    <row r="625" spans="1:12" s="7" customFormat="1" ht="12.75" x14ac:dyDescent="0.2">
      <c r="A625" s="6" t="s">
        <v>3089</v>
      </c>
      <c r="B625" s="6" t="s">
        <v>3086</v>
      </c>
      <c r="C625" s="6" t="s">
        <v>3087</v>
      </c>
      <c r="D625" s="6" t="s">
        <v>3088</v>
      </c>
      <c r="E625" s="7" t="s">
        <v>3090</v>
      </c>
      <c r="F625" s="8" t="s">
        <v>8700</v>
      </c>
      <c r="G625" s="8" t="s">
        <v>8701</v>
      </c>
      <c r="H625" s="7">
        <v>9.1411200000000008</v>
      </c>
      <c r="I625" s="7">
        <v>4.1316699999999997</v>
      </c>
      <c r="J625" s="7">
        <v>-1.1456459103172405</v>
      </c>
      <c r="K625" s="7">
        <v>2.9999999999999997E-4</v>
      </c>
      <c r="L625" s="7">
        <v>3.7763800000000002E-3</v>
      </c>
    </row>
    <row r="626" spans="1:12" s="7" customFormat="1" ht="12.75" x14ac:dyDescent="0.2">
      <c r="A626" s="6" t="s">
        <v>3094</v>
      </c>
      <c r="B626" s="6" t="s">
        <v>3091</v>
      </c>
      <c r="C626" s="6" t="s">
        <v>3092</v>
      </c>
      <c r="D626" s="6" t="s">
        <v>3093</v>
      </c>
      <c r="E626" s="7" t="s">
        <v>3095</v>
      </c>
      <c r="F626" s="8" t="s">
        <v>8701</v>
      </c>
      <c r="G626" s="8" t="s">
        <v>8700</v>
      </c>
      <c r="H626" s="7">
        <v>18.592600000000001</v>
      </c>
      <c r="I626" s="7">
        <v>8.4088399999999996</v>
      </c>
      <c r="J626" s="7">
        <v>-1.1447498322299805</v>
      </c>
      <c r="K626" s="9">
        <v>5.0000000000000002E-5</v>
      </c>
      <c r="L626" s="7">
        <v>7.7127100000000002E-4</v>
      </c>
    </row>
    <row r="627" spans="1:12" s="7" customFormat="1" ht="12.75" x14ac:dyDescent="0.2">
      <c r="A627" s="6" t="s">
        <v>3099</v>
      </c>
      <c r="B627" s="6" t="s">
        <v>3096</v>
      </c>
      <c r="C627" s="6" t="s">
        <v>3097</v>
      </c>
      <c r="D627" s="6" t="s">
        <v>3098</v>
      </c>
      <c r="E627" s="7" t="s">
        <v>3100</v>
      </c>
      <c r="F627" s="8" t="s">
        <v>8701</v>
      </c>
      <c r="G627" s="8" t="s">
        <v>8701</v>
      </c>
      <c r="H627" s="7">
        <v>7.6917099999999996</v>
      </c>
      <c r="I627" s="7">
        <v>3.4819599999999999</v>
      </c>
      <c r="J627" s="7">
        <v>-1.1434047401567309</v>
      </c>
      <c r="K627" s="7">
        <v>1.4999999999999999E-4</v>
      </c>
      <c r="L627" s="7">
        <v>2.0650899999999999E-3</v>
      </c>
    </row>
    <row r="628" spans="1:12" s="7" customFormat="1" ht="12.75" x14ac:dyDescent="0.2">
      <c r="A628" s="6" t="s">
        <v>3104</v>
      </c>
      <c r="B628" s="6" t="s">
        <v>3101</v>
      </c>
      <c r="C628" s="6" t="s">
        <v>3102</v>
      </c>
      <c r="D628" s="6" t="s">
        <v>3103</v>
      </c>
      <c r="E628" s="7" t="s">
        <v>3105</v>
      </c>
      <c r="F628" s="8" t="s">
        <v>8701</v>
      </c>
      <c r="G628" s="8" t="s">
        <v>8701</v>
      </c>
      <c r="H628" s="7">
        <v>52.824399999999997</v>
      </c>
      <c r="I628" s="7">
        <v>23.9312</v>
      </c>
      <c r="J628" s="7">
        <v>-1.1423117347410363</v>
      </c>
      <c r="K628" s="9">
        <v>5.0000000000000002E-5</v>
      </c>
      <c r="L628" s="7">
        <v>7.7127100000000002E-4</v>
      </c>
    </row>
    <row r="629" spans="1:12" s="7" customFormat="1" ht="12.75" x14ac:dyDescent="0.2">
      <c r="A629" s="6" t="s">
        <v>3109</v>
      </c>
      <c r="B629" s="6" t="s">
        <v>3106</v>
      </c>
      <c r="C629" s="6" t="s">
        <v>3107</v>
      </c>
      <c r="D629" s="6" t="s">
        <v>3108</v>
      </c>
      <c r="E629" s="7" t="s">
        <v>3110</v>
      </c>
      <c r="F629" s="8" t="s">
        <v>8701</v>
      </c>
      <c r="G629" s="8" t="s">
        <v>8701</v>
      </c>
      <c r="H629" s="7">
        <v>9.6940799999999996</v>
      </c>
      <c r="I629" s="7">
        <v>4.3924899999999996</v>
      </c>
      <c r="J629" s="7">
        <v>-1.1420649865563985</v>
      </c>
      <c r="K629" s="9">
        <v>5.0000000000000002E-5</v>
      </c>
      <c r="L629" s="7">
        <v>7.7127100000000002E-4</v>
      </c>
    </row>
    <row r="630" spans="1:12" s="7" customFormat="1" ht="12.75" x14ac:dyDescent="0.2">
      <c r="A630" s="6" t="s">
        <v>3114</v>
      </c>
      <c r="B630" s="6" t="s">
        <v>3111</v>
      </c>
      <c r="C630" s="6" t="s">
        <v>3112</v>
      </c>
      <c r="D630" s="6" t="s">
        <v>3113</v>
      </c>
      <c r="E630" s="7" t="s">
        <v>3115</v>
      </c>
      <c r="F630" s="8" t="s">
        <v>8700</v>
      </c>
      <c r="G630" s="8" t="s">
        <v>8701</v>
      </c>
      <c r="H630" s="7">
        <v>172.209</v>
      </c>
      <c r="I630" s="7">
        <v>78.031300000000002</v>
      </c>
      <c r="J630" s="7">
        <v>-1.1420357023568843</v>
      </c>
      <c r="K630" s="9">
        <v>5.0000000000000002E-5</v>
      </c>
      <c r="L630" s="7">
        <v>7.7127100000000002E-4</v>
      </c>
    </row>
    <row r="631" spans="1:12" s="7" customFormat="1" ht="12.75" x14ac:dyDescent="0.2">
      <c r="A631" s="6" t="s">
        <v>3119</v>
      </c>
      <c r="B631" s="6" t="s">
        <v>3116</v>
      </c>
      <c r="C631" s="6" t="s">
        <v>3117</v>
      </c>
      <c r="D631" s="6" t="s">
        <v>3118</v>
      </c>
      <c r="E631" s="7" t="s">
        <v>3120</v>
      </c>
      <c r="F631" s="8" t="s">
        <v>8700</v>
      </c>
      <c r="G631" s="8" t="s">
        <v>8701</v>
      </c>
      <c r="H631" s="7">
        <v>3.6087799999999999</v>
      </c>
      <c r="I631" s="7">
        <v>1.6366000000000001</v>
      </c>
      <c r="J631" s="7">
        <v>-1.1408094386798675</v>
      </c>
      <c r="K631" s="7">
        <v>5.3499999999999997E-3</v>
      </c>
      <c r="L631" s="7">
        <v>4.4036600000000002E-2</v>
      </c>
    </row>
    <row r="632" spans="1:12" s="7" customFormat="1" ht="12.75" x14ac:dyDescent="0.2">
      <c r="A632" s="6" t="s">
        <v>3124</v>
      </c>
      <c r="B632" s="6" t="s">
        <v>3121</v>
      </c>
      <c r="C632" s="6" t="s">
        <v>3122</v>
      </c>
      <c r="D632" s="6" t="s">
        <v>3123</v>
      </c>
      <c r="E632" s="7" t="s">
        <v>3125</v>
      </c>
      <c r="F632" s="8" t="s">
        <v>8700</v>
      </c>
      <c r="G632" s="8" t="s">
        <v>8700</v>
      </c>
      <c r="H632" s="7">
        <v>19.678699999999999</v>
      </c>
      <c r="I632" s="7">
        <v>8.9253999999999998</v>
      </c>
      <c r="J632" s="7">
        <v>-1.1406461861453503</v>
      </c>
      <c r="K632" s="9">
        <v>5.0000000000000002E-5</v>
      </c>
      <c r="L632" s="7">
        <v>7.7127100000000002E-4</v>
      </c>
    </row>
    <row r="633" spans="1:12" s="7" customFormat="1" ht="12.75" x14ac:dyDescent="0.2">
      <c r="A633" s="6" t="s">
        <v>3129</v>
      </c>
      <c r="B633" s="6" t="s">
        <v>3126</v>
      </c>
      <c r="C633" s="6" t="s">
        <v>3127</v>
      </c>
      <c r="D633" s="6" t="s">
        <v>3128</v>
      </c>
      <c r="E633" s="7" t="s">
        <v>3130</v>
      </c>
      <c r="F633" s="8" t="s">
        <v>8701</v>
      </c>
      <c r="G633" s="8" t="s">
        <v>8701</v>
      </c>
      <c r="H633" s="7">
        <v>51.307299999999998</v>
      </c>
      <c r="I633" s="7">
        <v>23.273900000000001</v>
      </c>
      <c r="J633" s="7">
        <v>-1.140451124063905</v>
      </c>
      <c r="K633" s="9">
        <v>5.0000000000000002E-5</v>
      </c>
      <c r="L633" s="7">
        <v>7.7127100000000002E-4</v>
      </c>
    </row>
    <row r="634" spans="1:12" s="7" customFormat="1" ht="12.75" x14ac:dyDescent="0.2">
      <c r="A634" s="6" t="s">
        <v>3134</v>
      </c>
      <c r="B634" s="6" t="s">
        <v>3131</v>
      </c>
      <c r="C634" s="6" t="s">
        <v>3132</v>
      </c>
      <c r="D634" s="6" t="s">
        <v>3133</v>
      </c>
      <c r="E634" s="7" t="s">
        <v>3135</v>
      </c>
      <c r="F634" s="8" t="s">
        <v>8701</v>
      </c>
      <c r="G634" s="8" t="s">
        <v>8701</v>
      </c>
      <c r="H634" s="7">
        <v>31.503</v>
      </c>
      <c r="I634" s="7">
        <v>14.296799999999999</v>
      </c>
      <c r="J634" s="7">
        <v>-1.1397969515699276</v>
      </c>
      <c r="K634" s="9">
        <v>5.0000000000000002E-5</v>
      </c>
      <c r="L634" s="7">
        <v>7.7127100000000002E-4</v>
      </c>
    </row>
    <row r="635" spans="1:12" s="7" customFormat="1" ht="12.75" x14ac:dyDescent="0.2">
      <c r="A635" s="6" t="s">
        <v>3139</v>
      </c>
      <c r="B635" s="6" t="s">
        <v>3136</v>
      </c>
      <c r="C635" s="6" t="s">
        <v>3137</v>
      </c>
      <c r="D635" s="6" t="s">
        <v>3138</v>
      </c>
      <c r="E635" s="7" t="s">
        <v>3140</v>
      </c>
      <c r="F635" s="8" t="s">
        <v>8701</v>
      </c>
      <c r="G635" s="8" t="s">
        <v>8701</v>
      </c>
      <c r="H635" s="7">
        <v>4.8936799999999998</v>
      </c>
      <c r="I635" s="7">
        <v>2.22295</v>
      </c>
      <c r="J635" s="7">
        <v>-1.1384442672863837</v>
      </c>
      <c r="K635" s="7">
        <v>3.15E-3</v>
      </c>
      <c r="L635" s="7">
        <v>2.8517500000000001E-2</v>
      </c>
    </row>
    <row r="636" spans="1:12" s="7" customFormat="1" ht="12.75" x14ac:dyDescent="0.2">
      <c r="A636" s="6" t="s">
        <v>3144</v>
      </c>
      <c r="B636" s="6" t="s">
        <v>3141</v>
      </c>
      <c r="C636" s="6" t="s">
        <v>3142</v>
      </c>
      <c r="D636" s="6" t="s">
        <v>3143</v>
      </c>
      <c r="E636" s="7" t="s">
        <v>3145</v>
      </c>
      <c r="F636" s="8" t="s">
        <v>8701</v>
      </c>
      <c r="G636" s="8" t="s">
        <v>8701</v>
      </c>
      <c r="H636" s="7">
        <v>9.2783300000000004</v>
      </c>
      <c r="I636" s="7">
        <v>4.2160900000000003</v>
      </c>
      <c r="J636" s="7">
        <v>-1.1379594948512788</v>
      </c>
      <c r="K636" s="9">
        <v>5.0000000000000002E-5</v>
      </c>
      <c r="L636" s="7">
        <v>7.7127100000000002E-4</v>
      </c>
    </row>
    <row r="637" spans="1:12" s="7" customFormat="1" ht="12.75" x14ac:dyDescent="0.2">
      <c r="A637" s="6" t="s">
        <v>3149</v>
      </c>
      <c r="B637" s="6" t="s">
        <v>3146</v>
      </c>
      <c r="C637" s="6" t="s">
        <v>3147</v>
      </c>
      <c r="D637" s="6" t="s">
        <v>3148</v>
      </c>
      <c r="E637" s="7" t="s">
        <v>3150</v>
      </c>
      <c r="F637" s="8" t="s">
        <v>8701</v>
      </c>
      <c r="G637" s="8" t="s">
        <v>8701</v>
      </c>
      <c r="H637" s="7">
        <v>5.3091600000000003</v>
      </c>
      <c r="I637" s="7">
        <v>2.4127999999999998</v>
      </c>
      <c r="J637" s="7">
        <v>-1.1377752863124564</v>
      </c>
      <c r="K637" s="9">
        <v>5.0000000000000002E-5</v>
      </c>
      <c r="L637" s="7">
        <v>7.7127100000000002E-4</v>
      </c>
    </row>
    <row r="638" spans="1:12" s="7" customFormat="1" ht="12.75" x14ac:dyDescent="0.2">
      <c r="A638" s="6" t="s">
        <v>1860</v>
      </c>
      <c r="B638" s="6" t="s">
        <v>3151</v>
      </c>
      <c r="C638" s="6" t="s">
        <v>1858</v>
      </c>
      <c r="D638" s="6" t="s">
        <v>3152</v>
      </c>
      <c r="E638" s="7" t="s">
        <v>1861</v>
      </c>
      <c r="F638" s="8" t="s">
        <v>8701</v>
      </c>
      <c r="G638" s="8" t="s">
        <v>8700</v>
      </c>
      <c r="H638" s="7">
        <v>40.642699999999998</v>
      </c>
      <c r="I638" s="7">
        <v>18.476700000000001</v>
      </c>
      <c r="J638" s="7">
        <v>-1.1372891376334382</v>
      </c>
      <c r="K638" s="7">
        <v>1.4999999999999999E-4</v>
      </c>
      <c r="L638" s="7">
        <v>2.0650899999999999E-3</v>
      </c>
    </row>
    <row r="639" spans="1:12" s="7" customFormat="1" ht="12.75" x14ac:dyDescent="0.2">
      <c r="A639" s="6" t="s">
        <v>3156</v>
      </c>
      <c r="B639" s="6" t="s">
        <v>3153</v>
      </c>
      <c r="C639" s="6" t="s">
        <v>3154</v>
      </c>
      <c r="D639" s="6" t="s">
        <v>3155</v>
      </c>
      <c r="E639" s="7" t="s">
        <v>3157</v>
      </c>
      <c r="F639" s="8" t="s">
        <v>8701</v>
      </c>
      <c r="G639" s="8" t="s">
        <v>8700</v>
      </c>
      <c r="H639" s="7">
        <v>3.4922399999999998</v>
      </c>
      <c r="I639" s="7">
        <v>1.58931</v>
      </c>
      <c r="J639" s="7">
        <v>-1.1357521554411019</v>
      </c>
      <c r="K639" s="7">
        <v>4.2500000000000003E-3</v>
      </c>
      <c r="L639" s="7">
        <v>3.6510800000000003E-2</v>
      </c>
    </row>
    <row r="640" spans="1:12" s="7" customFormat="1" ht="12.75" x14ac:dyDescent="0.2">
      <c r="A640" s="6" t="s">
        <v>3161</v>
      </c>
      <c r="B640" s="6" t="s">
        <v>3158</v>
      </c>
      <c r="C640" s="6" t="s">
        <v>3159</v>
      </c>
      <c r="D640" s="6" t="s">
        <v>3160</v>
      </c>
      <c r="E640" s="7" t="s">
        <v>3162</v>
      </c>
      <c r="F640" s="8" t="s">
        <v>8701</v>
      </c>
      <c r="G640" s="8" t="s">
        <v>8701</v>
      </c>
      <c r="H640" s="7">
        <v>13.099299999999999</v>
      </c>
      <c r="I640" s="7">
        <v>5.9623600000000003</v>
      </c>
      <c r="J640" s="7">
        <v>-1.1355343278957257</v>
      </c>
      <c r="K640" s="9">
        <v>5.0000000000000002E-5</v>
      </c>
      <c r="L640" s="7">
        <v>7.7127100000000002E-4</v>
      </c>
    </row>
    <row r="641" spans="1:12" s="7" customFormat="1" ht="12.75" x14ac:dyDescent="0.2">
      <c r="A641" s="6" t="s">
        <v>3166</v>
      </c>
      <c r="B641" s="6" t="s">
        <v>3163</v>
      </c>
      <c r="C641" s="6" t="s">
        <v>3164</v>
      </c>
      <c r="D641" s="6" t="s">
        <v>3165</v>
      </c>
      <c r="E641" s="7" t="s">
        <v>3167</v>
      </c>
      <c r="F641" s="8" t="s">
        <v>8701</v>
      </c>
      <c r="G641" s="8" t="s">
        <v>8701</v>
      </c>
      <c r="H641" s="7">
        <v>101.596</v>
      </c>
      <c r="I641" s="7">
        <v>46.288699999999999</v>
      </c>
      <c r="J641" s="7">
        <v>-1.134111651188074</v>
      </c>
      <c r="K641" s="7">
        <v>2.0000000000000001E-4</v>
      </c>
      <c r="L641" s="7">
        <v>2.65147E-3</v>
      </c>
    </row>
    <row r="642" spans="1:12" s="7" customFormat="1" ht="12.75" x14ac:dyDescent="0.2">
      <c r="A642" s="6" t="s">
        <v>3171</v>
      </c>
      <c r="B642" s="6" t="s">
        <v>3168</v>
      </c>
      <c r="C642" s="6" t="s">
        <v>3169</v>
      </c>
      <c r="D642" s="6" t="s">
        <v>3170</v>
      </c>
      <c r="E642" s="7" t="s">
        <v>3172</v>
      </c>
      <c r="F642" s="8" t="s">
        <v>8701</v>
      </c>
      <c r="G642" s="8" t="s">
        <v>8701</v>
      </c>
      <c r="H642" s="7">
        <v>8.8556299999999997</v>
      </c>
      <c r="I642" s="7">
        <v>4.0369400000000004</v>
      </c>
      <c r="J642" s="7">
        <v>-1.1333328010882144</v>
      </c>
      <c r="K642" s="9">
        <v>5.0000000000000002E-5</v>
      </c>
      <c r="L642" s="7">
        <v>7.7127100000000002E-4</v>
      </c>
    </row>
    <row r="643" spans="1:12" s="7" customFormat="1" ht="12.75" x14ac:dyDescent="0.2">
      <c r="A643" s="6" t="s">
        <v>3176</v>
      </c>
      <c r="B643" s="6" t="s">
        <v>3173</v>
      </c>
      <c r="C643" s="6" t="s">
        <v>3174</v>
      </c>
      <c r="D643" s="6" t="s">
        <v>3175</v>
      </c>
      <c r="E643" s="7" t="s">
        <v>3177</v>
      </c>
      <c r="F643" s="8" t="s">
        <v>8701</v>
      </c>
      <c r="G643" s="8" t="s">
        <v>8700</v>
      </c>
      <c r="H643" s="7">
        <v>104.96599999999999</v>
      </c>
      <c r="I643" s="7">
        <v>47.8735</v>
      </c>
      <c r="J643" s="7">
        <v>-1.132622904337008</v>
      </c>
      <c r="K643" s="9">
        <v>5.0000000000000002E-5</v>
      </c>
      <c r="L643" s="7">
        <v>7.7127100000000002E-4</v>
      </c>
    </row>
    <row r="644" spans="1:12" s="7" customFormat="1" ht="12.75" x14ac:dyDescent="0.2">
      <c r="A644" s="6" t="s">
        <v>3181</v>
      </c>
      <c r="B644" s="6" t="s">
        <v>3178</v>
      </c>
      <c r="C644" s="6" t="s">
        <v>3179</v>
      </c>
      <c r="D644" s="6" t="s">
        <v>3180</v>
      </c>
      <c r="E644" s="7" t="s">
        <v>3182</v>
      </c>
      <c r="F644" s="8" t="s">
        <v>8700</v>
      </c>
      <c r="G644" s="8" t="s">
        <v>8700</v>
      </c>
      <c r="H644" s="7">
        <v>8.2123399999999993</v>
      </c>
      <c r="I644" s="7">
        <v>3.7515900000000002</v>
      </c>
      <c r="J644" s="7">
        <v>-1.1302911891989904</v>
      </c>
      <c r="K644" s="9">
        <v>5.0000000000000002E-5</v>
      </c>
      <c r="L644" s="7">
        <v>7.7127100000000002E-4</v>
      </c>
    </row>
    <row r="645" spans="1:12" s="7" customFormat="1" ht="12.75" x14ac:dyDescent="0.2">
      <c r="A645" s="6" t="s">
        <v>3186</v>
      </c>
      <c r="B645" s="6" t="s">
        <v>3183</v>
      </c>
      <c r="C645" s="6" t="s">
        <v>3184</v>
      </c>
      <c r="D645" s="6" t="s">
        <v>3185</v>
      </c>
      <c r="E645" s="7" t="s">
        <v>3187</v>
      </c>
      <c r="F645" s="8" t="s">
        <v>8701</v>
      </c>
      <c r="G645" s="8" t="s">
        <v>8700</v>
      </c>
      <c r="H645" s="7">
        <v>13.275399999999999</v>
      </c>
      <c r="I645" s="7">
        <v>6.0646899999999997</v>
      </c>
      <c r="J645" s="7">
        <v>-1.1302495232272691</v>
      </c>
      <c r="K645" s="7">
        <v>1.4E-3</v>
      </c>
      <c r="L645" s="7">
        <v>1.44663E-2</v>
      </c>
    </row>
    <row r="646" spans="1:12" s="7" customFormat="1" ht="12.75" x14ac:dyDescent="0.2">
      <c r="A646" s="6" t="s">
        <v>3191</v>
      </c>
      <c r="B646" s="6" t="s">
        <v>3188</v>
      </c>
      <c r="C646" s="6" t="s">
        <v>3189</v>
      </c>
      <c r="D646" s="6" t="s">
        <v>3190</v>
      </c>
      <c r="E646" s="7" t="s">
        <v>3192</v>
      </c>
      <c r="F646" s="8" t="s">
        <v>8700</v>
      </c>
      <c r="G646" s="8" t="s">
        <v>8701</v>
      </c>
      <c r="H646" s="7">
        <v>22.196999999999999</v>
      </c>
      <c r="I646" s="7">
        <v>10.142799999999999</v>
      </c>
      <c r="J646" s="7">
        <v>-1.1299087299345592</v>
      </c>
      <c r="K646" s="9">
        <v>5.0000000000000002E-5</v>
      </c>
      <c r="L646" s="7">
        <v>7.7127100000000002E-4</v>
      </c>
    </row>
    <row r="647" spans="1:12" s="7" customFormat="1" ht="12.75" x14ac:dyDescent="0.2">
      <c r="A647" s="6" t="s">
        <v>3196</v>
      </c>
      <c r="B647" s="6" t="s">
        <v>3193</v>
      </c>
      <c r="C647" s="6" t="s">
        <v>3194</v>
      </c>
      <c r="D647" s="6" t="s">
        <v>3195</v>
      </c>
      <c r="E647" s="7" t="s">
        <v>3197</v>
      </c>
      <c r="F647" s="8" t="s">
        <v>8700</v>
      </c>
      <c r="G647" s="8" t="s">
        <v>8700</v>
      </c>
      <c r="H647" s="7">
        <v>10.989599999999999</v>
      </c>
      <c r="I647" s="7">
        <v>5.0241499999999997</v>
      </c>
      <c r="J647" s="7">
        <v>-1.1291874331631582</v>
      </c>
      <c r="K647" s="9">
        <v>5.0000000000000002E-5</v>
      </c>
      <c r="L647" s="7">
        <v>7.7127100000000002E-4</v>
      </c>
    </row>
    <row r="648" spans="1:12" s="7" customFormat="1" ht="12.75" x14ac:dyDescent="0.2">
      <c r="A648" s="6" t="s">
        <v>3201</v>
      </c>
      <c r="B648" s="6" t="s">
        <v>3198</v>
      </c>
      <c r="C648" s="6" t="s">
        <v>3199</v>
      </c>
      <c r="D648" s="6" t="s">
        <v>3200</v>
      </c>
      <c r="E648" s="7" t="s">
        <v>3202</v>
      </c>
      <c r="F648" s="8" t="s">
        <v>8701</v>
      </c>
      <c r="G648" s="8" t="s">
        <v>8701</v>
      </c>
      <c r="H648" s="7">
        <v>0.87419599999999997</v>
      </c>
      <c r="I648" s="7">
        <v>0.39983400000000002</v>
      </c>
      <c r="J648" s="7">
        <v>-1.1285556196061828</v>
      </c>
      <c r="K648" s="7">
        <v>1.15E-3</v>
      </c>
      <c r="L648" s="7">
        <v>1.21621E-2</v>
      </c>
    </row>
    <row r="649" spans="1:12" s="7" customFormat="1" ht="12.75" x14ac:dyDescent="0.2">
      <c r="A649" s="6" t="s">
        <v>3206</v>
      </c>
      <c r="B649" s="6" t="s">
        <v>3203</v>
      </c>
      <c r="C649" s="6" t="s">
        <v>3204</v>
      </c>
      <c r="D649" s="6" t="s">
        <v>3205</v>
      </c>
      <c r="E649" s="7" t="s">
        <v>3207</v>
      </c>
      <c r="F649" s="8" t="s">
        <v>8701</v>
      </c>
      <c r="G649" s="8" t="s">
        <v>8701</v>
      </c>
      <c r="H649" s="7">
        <v>91.533000000000001</v>
      </c>
      <c r="I649" s="7">
        <v>41.884300000000003</v>
      </c>
      <c r="J649" s="7">
        <v>-1.1278824034568602</v>
      </c>
      <c r="K649" s="9">
        <v>5.0000000000000002E-5</v>
      </c>
      <c r="L649" s="7">
        <v>7.7127100000000002E-4</v>
      </c>
    </row>
    <row r="650" spans="1:12" s="7" customFormat="1" ht="12.75" x14ac:dyDescent="0.2">
      <c r="A650" s="6" t="s">
        <v>3211</v>
      </c>
      <c r="B650" s="6" t="s">
        <v>3208</v>
      </c>
      <c r="C650" s="6" t="s">
        <v>3209</v>
      </c>
      <c r="D650" s="6" t="s">
        <v>3210</v>
      </c>
      <c r="E650" s="7" t="s">
        <v>3212</v>
      </c>
      <c r="F650" s="8" t="s">
        <v>8700</v>
      </c>
      <c r="G650" s="8" t="s">
        <v>8701</v>
      </c>
      <c r="H650" s="7">
        <v>29.735399999999998</v>
      </c>
      <c r="I650" s="7">
        <v>13.613300000000001</v>
      </c>
      <c r="J650" s="7">
        <v>-1.127164650012926</v>
      </c>
      <c r="K650" s="9">
        <v>5.0000000000000002E-5</v>
      </c>
      <c r="L650" s="7">
        <v>7.7127100000000002E-4</v>
      </c>
    </row>
    <row r="651" spans="1:12" s="7" customFormat="1" ht="12.75" x14ac:dyDescent="0.2">
      <c r="A651" s="6" t="s">
        <v>3216</v>
      </c>
      <c r="B651" s="6" t="s">
        <v>3213</v>
      </c>
      <c r="C651" s="6" t="s">
        <v>3214</v>
      </c>
      <c r="D651" s="6" t="s">
        <v>3215</v>
      </c>
      <c r="E651" s="7" t="s">
        <v>3217</v>
      </c>
      <c r="F651" s="8" t="s">
        <v>8701</v>
      </c>
      <c r="G651" s="8" t="s">
        <v>8701</v>
      </c>
      <c r="H651" s="7">
        <v>68.107500000000002</v>
      </c>
      <c r="I651" s="7">
        <v>31.181899999999999</v>
      </c>
      <c r="J651" s="7">
        <v>-1.1271048384673605</v>
      </c>
      <c r="K651" s="9">
        <v>5.0000000000000002E-5</v>
      </c>
      <c r="L651" s="7">
        <v>7.7127100000000002E-4</v>
      </c>
    </row>
    <row r="652" spans="1:12" s="7" customFormat="1" ht="12.75" x14ac:dyDescent="0.2">
      <c r="A652" s="6" t="s">
        <v>3221</v>
      </c>
      <c r="B652" s="6" t="s">
        <v>3218</v>
      </c>
      <c r="C652" s="6" t="s">
        <v>3219</v>
      </c>
      <c r="D652" s="6" t="s">
        <v>3220</v>
      </c>
      <c r="E652" s="7" t="s">
        <v>3222</v>
      </c>
      <c r="F652" s="8" t="s">
        <v>8701</v>
      </c>
      <c r="G652" s="8" t="s">
        <v>8701</v>
      </c>
      <c r="H652" s="7">
        <v>45.499400000000001</v>
      </c>
      <c r="I652" s="7">
        <v>20.834199999999999</v>
      </c>
      <c r="J652" s="7">
        <v>-1.1268938167169376</v>
      </c>
      <c r="K652" s="9">
        <v>5.0000000000000002E-5</v>
      </c>
      <c r="L652" s="7">
        <v>7.7127100000000002E-4</v>
      </c>
    </row>
    <row r="653" spans="1:12" s="7" customFormat="1" ht="12.75" x14ac:dyDescent="0.2">
      <c r="A653" s="6" t="s">
        <v>3226</v>
      </c>
      <c r="B653" s="6" t="s">
        <v>3223</v>
      </c>
      <c r="C653" s="6" t="s">
        <v>3224</v>
      </c>
      <c r="D653" s="6" t="s">
        <v>3225</v>
      </c>
      <c r="E653" s="7" t="s">
        <v>3227</v>
      </c>
      <c r="F653" s="8" t="s">
        <v>8701</v>
      </c>
      <c r="G653" s="8" t="s">
        <v>8701</v>
      </c>
      <c r="H653" s="7">
        <v>7.9627299999999996</v>
      </c>
      <c r="I653" s="7">
        <v>3.64655</v>
      </c>
      <c r="J653" s="7">
        <v>-1.1267309637239671</v>
      </c>
      <c r="K653" s="7">
        <v>2.5000000000000001E-4</v>
      </c>
      <c r="L653" s="7">
        <v>3.2284900000000001E-3</v>
      </c>
    </row>
    <row r="654" spans="1:12" s="7" customFormat="1" ht="12.75" x14ac:dyDescent="0.2">
      <c r="A654" s="6" t="s">
        <v>3231</v>
      </c>
      <c r="B654" s="6" t="s">
        <v>3228</v>
      </c>
      <c r="C654" s="6" t="s">
        <v>3229</v>
      </c>
      <c r="D654" s="6" t="s">
        <v>3230</v>
      </c>
      <c r="E654" s="7" t="s">
        <v>3232</v>
      </c>
      <c r="F654" s="8" t="s">
        <v>8701</v>
      </c>
      <c r="G654" s="8" t="s">
        <v>8701</v>
      </c>
      <c r="H654" s="7">
        <v>203.56800000000001</v>
      </c>
      <c r="I654" s="7">
        <v>93.296599999999998</v>
      </c>
      <c r="J654" s="7">
        <v>-1.1256143827448821</v>
      </c>
      <c r="K654" s="9">
        <v>5.0000000000000002E-5</v>
      </c>
      <c r="L654" s="7">
        <v>7.7127100000000002E-4</v>
      </c>
    </row>
    <row r="655" spans="1:12" s="7" customFormat="1" ht="12.75" x14ac:dyDescent="0.2">
      <c r="A655" s="6" t="s">
        <v>3236</v>
      </c>
      <c r="B655" s="6" t="s">
        <v>3233</v>
      </c>
      <c r="C655" s="6" t="s">
        <v>3234</v>
      </c>
      <c r="D655" s="6" t="s">
        <v>3235</v>
      </c>
      <c r="E655" s="7" t="s">
        <v>3237</v>
      </c>
      <c r="F655" s="8" t="s">
        <v>8701</v>
      </c>
      <c r="G655" s="8" t="s">
        <v>8701</v>
      </c>
      <c r="H655" s="7">
        <v>7.0304900000000004</v>
      </c>
      <c r="I655" s="7">
        <v>3.2258800000000001</v>
      </c>
      <c r="J655" s="7">
        <v>-1.1239324710249994</v>
      </c>
      <c r="K655" s="7">
        <v>2.0000000000000001E-4</v>
      </c>
      <c r="L655" s="7">
        <v>2.65147E-3</v>
      </c>
    </row>
    <row r="656" spans="1:12" s="7" customFormat="1" ht="12.75" x14ac:dyDescent="0.2">
      <c r="A656" s="6" t="s">
        <v>3241</v>
      </c>
      <c r="B656" s="6" t="s">
        <v>3238</v>
      </c>
      <c r="C656" s="6" t="s">
        <v>3239</v>
      </c>
      <c r="D656" s="6" t="s">
        <v>3240</v>
      </c>
      <c r="E656" s="7" t="s">
        <v>3242</v>
      </c>
      <c r="F656" s="8" t="s">
        <v>8701</v>
      </c>
      <c r="G656" s="8" t="s">
        <v>8701</v>
      </c>
      <c r="H656" s="7">
        <v>6.0153499999999998</v>
      </c>
      <c r="I656" s="7">
        <v>2.7616999999999998</v>
      </c>
      <c r="J656" s="7">
        <v>-1.1230920723431186</v>
      </c>
      <c r="K656" s="9">
        <v>5.0000000000000002E-5</v>
      </c>
      <c r="L656" s="7">
        <v>7.7127100000000002E-4</v>
      </c>
    </row>
    <row r="657" spans="1:12" s="7" customFormat="1" ht="12.75" x14ac:dyDescent="0.2">
      <c r="A657" s="6" t="s">
        <v>3246</v>
      </c>
      <c r="B657" s="6" t="s">
        <v>3243</v>
      </c>
      <c r="C657" s="6" t="s">
        <v>3244</v>
      </c>
      <c r="D657" s="6" t="s">
        <v>3245</v>
      </c>
      <c r="E657" s="7" t="s">
        <v>3247</v>
      </c>
      <c r="F657" s="8" t="s">
        <v>8701</v>
      </c>
      <c r="G657" s="8" t="s">
        <v>8701</v>
      </c>
      <c r="H657" s="7">
        <v>37.837800000000001</v>
      </c>
      <c r="I657" s="7">
        <v>17.372199999999999</v>
      </c>
      <c r="J657" s="7">
        <v>-1.1230477413819839</v>
      </c>
      <c r="K657" s="9">
        <v>5.0000000000000002E-5</v>
      </c>
      <c r="L657" s="7">
        <v>7.7127100000000002E-4</v>
      </c>
    </row>
    <row r="658" spans="1:12" s="7" customFormat="1" ht="12.75" x14ac:dyDescent="0.2">
      <c r="A658" s="6" t="s">
        <v>3251</v>
      </c>
      <c r="B658" s="6" t="s">
        <v>3248</v>
      </c>
      <c r="C658" s="6" t="s">
        <v>3249</v>
      </c>
      <c r="D658" s="6" t="s">
        <v>3250</v>
      </c>
      <c r="E658" s="7" t="s">
        <v>3252</v>
      </c>
      <c r="F658" s="8" t="s">
        <v>8701</v>
      </c>
      <c r="G658" s="8" t="s">
        <v>8700</v>
      </c>
      <c r="H658" s="7">
        <v>8.6716899999999999</v>
      </c>
      <c r="I658" s="7">
        <v>3.9828600000000001</v>
      </c>
      <c r="J658" s="7">
        <v>-1.1225084144473616</v>
      </c>
      <c r="K658" s="7">
        <v>8.0000000000000004E-4</v>
      </c>
      <c r="L658" s="7">
        <v>8.8284599999999998E-3</v>
      </c>
    </row>
    <row r="659" spans="1:12" s="7" customFormat="1" ht="12.75" x14ac:dyDescent="0.2">
      <c r="A659" s="6" t="s">
        <v>3256</v>
      </c>
      <c r="B659" s="6" t="s">
        <v>3253</v>
      </c>
      <c r="C659" s="6" t="s">
        <v>3254</v>
      </c>
      <c r="D659" s="6" t="s">
        <v>3255</v>
      </c>
      <c r="E659" s="7" t="s">
        <v>3257</v>
      </c>
      <c r="F659" s="8" t="s">
        <v>8701</v>
      </c>
      <c r="G659" s="8" t="s">
        <v>8701</v>
      </c>
      <c r="H659" s="7">
        <v>34.032200000000003</v>
      </c>
      <c r="I659" s="7">
        <v>15.6341</v>
      </c>
      <c r="J659" s="7">
        <v>-1.1222042460601951</v>
      </c>
      <c r="K659" s="7">
        <v>1E-4</v>
      </c>
      <c r="L659" s="7">
        <v>1.4317900000000001E-3</v>
      </c>
    </row>
    <row r="660" spans="1:12" s="7" customFormat="1" ht="12.75" x14ac:dyDescent="0.2">
      <c r="A660" s="6" t="s">
        <v>3261</v>
      </c>
      <c r="B660" s="6" t="s">
        <v>3258</v>
      </c>
      <c r="C660" s="6" t="s">
        <v>3259</v>
      </c>
      <c r="D660" s="6" t="s">
        <v>3260</v>
      </c>
      <c r="E660" s="7" t="s">
        <v>3262</v>
      </c>
      <c r="F660" s="8" t="s">
        <v>8701</v>
      </c>
      <c r="G660" s="8" t="s">
        <v>8700</v>
      </c>
      <c r="H660" s="7">
        <v>3.0958399999999999</v>
      </c>
      <c r="I660" s="7">
        <v>1.42364</v>
      </c>
      <c r="J660" s="7">
        <v>-1.1207465377533299</v>
      </c>
      <c r="K660" s="9">
        <v>5.0000000000000002E-5</v>
      </c>
      <c r="L660" s="7">
        <v>7.7127100000000002E-4</v>
      </c>
    </row>
    <row r="661" spans="1:12" s="7" customFormat="1" ht="12.75" x14ac:dyDescent="0.2">
      <c r="A661" s="6" t="s">
        <v>3266</v>
      </c>
      <c r="B661" s="6" t="s">
        <v>3263</v>
      </c>
      <c r="C661" s="6" t="s">
        <v>3264</v>
      </c>
      <c r="D661" s="6" t="s">
        <v>3265</v>
      </c>
      <c r="E661" s="7" t="s">
        <v>3267</v>
      </c>
      <c r="F661" s="8" t="s">
        <v>8700</v>
      </c>
      <c r="G661" s="8" t="s">
        <v>8701</v>
      </c>
      <c r="H661" s="7">
        <v>2.96435</v>
      </c>
      <c r="I661" s="7">
        <v>1.3651</v>
      </c>
      <c r="J661" s="7">
        <v>-1.1187091570941932</v>
      </c>
      <c r="K661" s="7">
        <v>2.0000000000000001E-4</v>
      </c>
      <c r="L661" s="7">
        <v>2.65147E-3</v>
      </c>
    </row>
    <row r="662" spans="1:12" s="7" customFormat="1" ht="12.75" x14ac:dyDescent="0.2">
      <c r="A662" s="6" t="s">
        <v>3271</v>
      </c>
      <c r="B662" s="6" t="s">
        <v>3268</v>
      </c>
      <c r="C662" s="6" t="s">
        <v>3269</v>
      </c>
      <c r="D662" s="6" t="s">
        <v>3270</v>
      </c>
      <c r="E662" s="7" t="s">
        <v>3272</v>
      </c>
      <c r="F662" s="8" t="s">
        <v>8701</v>
      </c>
      <c r="G662" s="8" t="s">
        <v>8700</v>
      </c>
      <c r="H662" s="7">
        <v>4.6990100000000004</v>
      </c>
      <c r="I662" s="7">
        <v>2.1649699999999998</v>
      </c>
      <c r="J662" s="7">
        <v>-1.1180098042947255</v>
      </c>
      <c r="K662" s="7">
        <v>1.4999999999999999E-4</v>
      </c>
      <c r="L662" s="7">
        <v>2.0650899999999999E-3</v>
      </c>
    </row>
    <row r="663" spans="1:12" s="7" customFormat="1" ht="12.75" x14ac:dyDescent="0.2">
      <c r="A663" s="6" t="s">
        <v>3276</v>
      </c>
      <c r="B663" s="6" t="s">
        <v>3273</v>
      </c>
      <c r="C663" s="6" t="s">
        <v>3274</v>
      </c>
      <c r="D663" s="6" t="s">
        <v>3275</v>
      </c>
      <c r="E663" s="7" t="s">
        <v>3277</v>
      </c>
      <c r="F663" s="8" t="s">
        <v>8701</v>
      </c>
      <c r="G663" s="8" t="s">
        <v>8700</v>
      </c>
      <c r="H663" s="7">
        <v>123.72799999999999</v>
      </c>
      <c r="I663" s="7">
        <v>57.008099999999999</v>
      </c>
      <c r="J663" s="7">
        <v>-1.1179331988900056</v>
      </c>
      <c r="K663" s="9">
        <v>5.0000000000000002E-5</v>
      </c>
      <c r="L663" s="7">
        <v>7.7127100000000002E-4</v>
      </c>
    </row>
    <row r="664" spans="1:12" s="7" customFormat="1" ht="12.75" x14ac:dyDescent="0.2">
      <c r="A664" s="6" t="s">
        <v>3281</v>
      </c>
      <c r="B664" s="6" t="s">
        <v>3278</v>
      </c>
      <c r="C664" s="6" t="s">
        <v>3279</v>
      </c>
      <c r="D664" s="6" t="s">
        <v>3280</v>
      </c>
      <c r="E664" s="7" t="s">
        <v>3282</v>
      </c>
      <c r="F664" s="8" t="s">
        <v>8701</v>
      </c>
      <c r="G664" s="8" t="s">
        <v>8700</v>
      </c>
      <c r="H664" s="7">
        <v>26.994700000000002</v>
      </c>
      <c r="I664" s="7">
        <v>12.4442</v>
      </c>
      <c r="J664" s="7">
        <v>-1.1172026969871132</v>
      </c>
      <c r="K664" s="9">
        <v>5.0000000000000002E-5</v>
      </c>
      <c r="L664" s="7">
        <v>7.7127100000000002E-4</v>
      </c>
    </row>
    <row r="665" spans="1:12" s="7" customFormat="1" ht="12.75" x14ac:dyDescent="0.2">
      <c r="A665" s="6" t="s">
        <v>3286</v>
      </c>
      <c r="B665" s="6" t="s">
        <v>3283</v>
      </c>
      <c r="C665" s="6" t="s">
        <v>3284</v>
      </c>
      <c r="D665" s="6" t="s">
        <v>3285</v>
      </c>
      <c r="E665" s="7" t="s">
        <v>3287</v>
      </c>
      <c r="F665" s="8" t="s">
        <v>8700</v>
      </c>
      <c r="G665" s="8" t="s">
        <v>8700</v>
      </c>
      <c r="H665" s="7">
        <v>22.169499999999999</v>
      </c>
      <c r="I665" s="7">
        <v>10.220000000000001</v>
      </c>
      <c r="J665" s="7">
        <v>-1.1171810364621693</v>
      </c>
      <c r="K665" s="9">
        <v>5.0000000000000002E-5</v>
      </c>
      <c r="L665" s="7">
        <v>7.7127100000000002E-4</v>
      </c>
    </row>
    <row r="666" spans="1:12" s="7" customFormat="1" ht="12.75" x14ac:dyDescent="0.2">
      <c r="A666" s="6" t="s">
        <v>3291</v>
      </c>
      <c r="B666" s="6" t="s">
        <v>3288</v>
      </c>
      <c r="C666" s="6" t="s">
        <v>3289</v>
      </c>
      <c r="D666" s="6" t="s">
        <v>3290</v>
      </c>
      <c r="E666" s="7" t="s">
        <v>3292</v>
      </c>
      <c r="F666" s="8" t="s">
        <v>8700</v>
      </c>
      <c r="G666" s="8" t="s">
        <v>8701</v>
      </c>
      <c r="H666" s="7">
        <v>3.8915899999999999</v>
      </c>
      <c r="I666" s="7">
        <v>1.7947299999999999</v>
      </c>
      <c r="J666" s="7">
        <v>-1.116592901747631</v>
      </c>
      <c r="K666" s="9">
        <v>5.0000000000000002E-5</v>
      </c>
      <c r="L666" s="7">
        <v>7.7127100000000002E-4</v>
      </c>
    </row>
    <row r="667" spans="1:12" s="7" customFormat="1" ht="12.75" x14ac:dyDescent="0.2">
      <c r="A667" s="6" t="s">
        <v>3296</v>
      </c>
      <c r="B667" s="6" t="s">
        <v>3293</v>
      </c>
      <c r="C667" s="6" t="s">
        <v>3294</v>
      </c>
      <c r="D667" s="6" t="s">
        <v>3295</v>
      </c>
      <c r="E667" s="7" t="s">
        <v>3297</v>
      </c>
      <c r="F667" s="8" t="s">
        <v>8701</v>
      </c>
      <c r="G667" s="8" t="s">
        <v>8700</v>
      </c>
      <c r="H667" s="7">
        <v>16.845400000000001</v>
      </c>
      <c r="I667" s="7">
        <v>7.7694999999999999</v>
      </c>
      <c r="J667" s="7">
        <v>-1.1164610229323124</v>
      </c>
      <c r="K667" s="9">
        <v>5.0000000000000002E-5</v>
      </c>
      <c r="L667" s="7">
        <v>7.7127100000000002E-4</v>
      </c>
    </row>
    <row r="668" spans="1:12" s="7" customFormat="1" ht="12.75" x14ac:dyDescent="0.2">
      <c r="A668" s="6" t="s">
        <v>3301</v>
      </c>
      <c r="B668" s="6" t="s">
        <v>3298</v>
      </c>
      <c r="C668" s="6" t="s">
        <v>3299</v>
      </c>
      <c r="D668" s="6" t="s">
        <v>3300</v>
      </c>
      <c r="E668" s="7" t="s">
        <v>3302</v>
      </c>
      <c r="F668" s="8" t="s">
        <v>8701</v>
      </c>
      <c r="G668" s="8" t="s">
        <v>8700</v>
      </c>
      <c r="H668" s="7">
        <v>20.098199999999999</v>
      </c>
      <c r="I668" s="7">
        <v>9.2714300000000005</v>
      </c>
      <c r="J668" s="7">
        <v>-1.1162025205862434</v>
      </c>
      <c r="K668" s="9">
        <v>5.0000000000000002E-5</v>
      </c>
      <c r="L668" s="7">
        <v>7.7127100000000002E-4</v>
      </c>
    </row>
    <row r="669" spans="1:12" s="7" customFormat="1" ht="12.75" x14ac:dyDescent="0.2">
      <c r="A669" s="6" t="s">
        <v>3306</v>
      </c>
      <c r="B669" s="6" t="s">
        <v>3303</v>
      </c>
      <c r="C669" s="6" t="s">
        <v>3304</v>
      </c>
      <c r="D669" s="6" t="s">
        <v>3305</v>
      </c>
      <c r="E669" s="7" t="s">
        <v>3307</v>
      </c>
      <c r="F669" s="8" t="s">
        <v>8701</v>
      </c>
      <c r="G669" s="8" t="s">
        <v>8701</v>
      </c>
      <c r="H669" s="7">
        <v>18.3491</v>
      </c>
      <c r="I669" s="7">
        <v>8.4712999999999994</v>
      </c>
      <c r="J669" s="7">
        <v>-1.1150540157783628</v>
      </c>
      <c r="K669" s="9">
        <v>5.0000000000000002E-5</v>
      </c>
      <c r="L669" s="7">
        <v>7.7127100000000002E-4</v>
      </c>
    </row>
    <row r="670" spans="1:12" s="7" customFormat="1" ht="12.75" x14ac:dyDescent="0.2">
      <c r="A670" s="6" t="s">
        <v>3311</v>
      </c>
      <c r="B670" s="6" t="s">
        <v>3308</v>
      </c>
      <c r="C670" s="6" t="s">
        <v>3309</v>
      </c>
      <c r="D670" s="6" t="s">
        <v>3310</v>
      </c>
      <c r="E670" s="7" t="s">
        <v>3312</v>
      </c>
      <c r="F670" s="8" t="s">
        <v>8701</v>
      </c>
      <c r="G670" s="8" t="s">
        <v>8701</v>
      </c>
      <c r="H670" s="7">
        <v>9.4001599999999996</v>
      </c>
      <c r="I670" s="7">
        <v>4.3434100000000004</v>
      </c>
      <c r="J670" s="7">
        <v>-1.1138571694078669</v>
      </c>
      <c r="K670" s="7">
        <v>1E-4</v>
      </c>
      <c r="L670" s="7">
        <v>1.4317900000000001E-3</v>
      </c>
    </row>
    <row r="671" spans="1:12" s="7" customFormat="1" ht="12.75" x14ac:dyDescent="0.2">
      <c r="A671" s="6" t="s">
        <v>3316</v>
      </c>
      <c r="B671" s="6" t="s">
        <v>3313</v>
      </c>
      <c r="C671" s="6" t="s">
        <v>3314</v>
      </c>
      <c r="D671" s="6" t="s">
        <v>3315</v>
      </c>
      <c r="E671" s="7" t="s">
        <v>3317</v>
      </c>
      <c r="F671" s="8" t="s">
        <v>8701</v>
      </c>
      <c r="G671" s="8" t="s">
        <v>8701</v>
      </c>
      <c r="H671" s="7">
        <v>5.6952800000000003</v>
      </c>
      <c r="I671" s="7">
        <v>2.63259</v>
      </c>
      <c r="J671" s="7">
        <v>-1.1132839183251229</v>
      </c>
      <c r="K671" s="7">
        <v>1E-4</v>
      </c>
      <c r="L671" s="7">
        <v>1.4317900000000001E-3</v>
      </c>
    </row>
    <row r="672" spans="1:12" s="7" customFormat="1" ht="12.75" x14ac:dyDescent="0.2">
      <c r="A672" s="6" t="s">
        <v>3321</v>
      </c>
      <c r="B672" s="6" t="s">
        <v>3318</v>
      </c>
      <c r="C672" s="6" t="s">
        <v>3319</v>
      </c>
      <c r="D672" s="6" t="s">
        <v>3320</v>
      </c>
      <c r="E672" s="7" t="s">
        <v>3322</v>
      </c>
      <c r="F672" s="8" t="s">
        <v>8701</v>
      </c>
      <c r="G672" s="8" t="s">
        <v>8701</v>
      </c>
      <c r="H672" s="7">
        <v>50.320700000000002</v>
      </c>
      <c r="I672" s="7">
        <v>23.286799999999999</v>
      </c>
      <c r="J672" s="7">
        <v>-1.1116395888841264</v>
      </c>
      <c r="K672" s="9">
        <v>5.0000000000000002E-5</v>
      </c>
      <c r="L672" s="7">
        <v>7.7127100000000002E-4</v>
      </c>
    </row>
    <row r="673" spans="1:12" s="7" customFormat="1" ht="12.75" x14ac:dyDescent="0.2">
      <c r="A673" s="6" t="s">
        <v>3326</v>
      </c>
      <c r="B673" s="6" t="s">
        <v>3323</v>
      </c>
      <c r="C673" s="6" t="s">
        <v>3324</v>
      </c>
      <c r="D673" s="6" t="s">
        <v>3325</v>
      </c>
      <c r="E673" s="7" t="s">
        <v>3327</v>
      </c>
      <c r="F673" s="8" t="s">
        <v>8701</v>
      </c>
      <c r="G673" s="8" t="s">
        <v>8701</v>
      </c>
      <c r="H673" s="7">
        <v>31.3307</v>
      </c>
      <c r="I673" s="7">
        <v>14.5022</v>
      </c>
      <c r="J673" s="7">
        <v>-1.1113052279014428</v>
      </c>
      <c r="K673" s="9">
        <v>5.0000000000000002E-5</v>
      </c>
      <c r="L673" s="7">
        <v>7.7127100000000002E-4</v>
      </c>
    </row>
    <row r="674" spans="1:12" s="7" customFormat="1" ht="12.75" x14ac:dyDescent="0.2">
      <c r="A674" s="6" t="s">
        <v>3331</v>
      </c>
      <c r="B674" s="6" t="s">
        <v>3328</v>
      </c>
      <c r="C674" s="6" t="s">
        <v>3329</v>
      </c>
      <c r="D674" s="6" t="s">
        <v>3330</v>
      </c>
      <c r="E674" s="7" t="s">
        <v>3332</v>
      </c>
      <c r="F674" s="8" t="s">
        <v>8701</v>
      </c>
      <c r="G674" s="8" t="s">
        <v>8701</v>
      </c>
      <c r="H674" s="7">
        <v>2.2721900000000002</v>
      </c>
      <c r="I674" s="7">
        <v>1.05261</v>
      </c>
      <c r="J674" s="7">
        <v>-1.1101124718186415</v>
      </c>
      <c r="K674" s="7">
        <v>1E-4</v>
      </c>
      <c r="L674" s="7">
        <v>1.4317900000000001E-3</v>
      </c>
    </row>
    <row r="675" spans="1:12" s="7" customFormat="1" ht="12.75" x14ac:dyDescent="0.2">
      <c r="A675" s="6" t="s">
        <v>3336</v>
      </c>
      <c r="B675" s="6" t="s">
        <v>3333</v>
      </c>
      <c r="C675" s="6" t="s">
        <v>3334</v>
      </c>
      <c r="D675" s="6" t="s">
        <v>3335</v>
      </c>
      <c r="E675" s="7" t="s">
        <v>3337</v>
      </c>
      <c r="F675" s="8" t="s">
        <v>8700</v>
      </c>
      <c r="G675" s="8" t="s">
        <v>8701</v>
      </c>
      <c r="H675" s="7">
        <v>4.7433399999999999</v>
      </c>
      <c r="I675" s="7">
        <v>2.1983700000000002</v>
      </c>
      <c r="J675" s="7">
        <v>-1.1094690620081968</v>
      </c>
      <c r="K675" s="9">
        <v>5.0000000000000002E-5</v>
      </c>
      <c r="L675" s="7">
        <v>7.7127100000000002E-4</v>
      </c>
    </row>
    <row r="676" spans="1:12" s="7" customFormat="1" ht="12.75" x14ac:dyDescent="0.2">
      <c r="A676" s="6" t="s">
        <v>3341</v>
      </c>
      <c r="B676" s="6" t="s">
        <v>3338</v>
      </c>
      <c r="C676" s="6" t="s">
        <v>3339</v>
      </c>
      <c r="D676" s="6" t="s">
        <v>3340</v>
      </c>
      <c r="E676" s="7" t="s">
        <v>3342</v>
      </c>
      <c r="F676" s="8" t="s">
        <v>8700</v>
      </c>
      <c r="G676" s="8" t="s">
        <v>8700</v>
      </c>
      <c r="H676" s="7">
        <v>34.829300000000003</v>
      </c>
      <c r="I676" s="7">
        <v>16.152000000000001</v>
      </c>
      <c r="J676" s="7">
        <v>-1.1085886621188705</v>
      </c>
      <c r="K676" s="9">
        <v>5.0000000000000002E-5</v>
      </c>
      <c r="L676" s="7">
        <v>7.7127100000000002E-4</v>
      </c>
    </row>
    <row r="677" spans="1:12" s="7" customFormat="1" ht="12.75" x14ac:dyDescent="0.2">
      <c r="A677" s="6" t="s">
        <v>3346</v>
      </c>
      <c r="B677" s="6" t="s">
        <v>3343</v>
      </c>
      <c r="C677" s="6" t="s">
        <v>3344</v>
      </c>
      <c r="D677" s="6" t="s">
        <v>3345</v>
      </c>
      <c r="E677" s="7" t="s">
        <v>3347</v>
      </c>
      <c r="F677" s="8" t="s">
        <v>8701</v>
      </c>
      <c r="G677" s="8" t="s">
        <v>8701</v>
      </c>
      <c r="H677" s="7">
        <v>2.6557499999999998</v>
      </c>
      <c r="I677" s="7">
        <v>1.2320599999999999</v>
      </c>
      <c r="J677" s="7">
        <v>-1.1080468290058982</v>
      </c>
      <c r="K677" s="9">
        <v>5.0000000000000002E-5</v>
      </c>
      <c r="L677" s="7">
        <v>7.7127100000000002E-4</v>
      </c>
    </row>
    <row r="678" spans="1:12" s="7" customFormat="1" ht="12.75" x14ac:dyDescent="0.2">
      <c r="A678" s="6" t="s">
        <v>3351</v>
      </c>
      <c r="B678" s="6" t="s">
        <v>3348</v>
      </c>
      <c r="C678" s="6" t="s">
        <v>3349</v>
      </c>
      <c r="D678" s="6" t="s">
        <v>3350</v>
      </c>
      <c r="E678" s="7" t="s">
        <v>3352</v>
      </c>
      <c r="F678" s="8" t="s">
        <v>8700</v>
      </c>
      <c r="G678" s="8" t="s">
        <v>8701</v>
      </c>
      <c r="H678" s="7">
        <v>10.913500000000001</v>
      </c>
      <c r="I678" s="7">
        <v>5.0681500000000002</v>
      </c>
      <c r="J678" s="7">
        <v>-1.1065827244397424</v>
      </c>
      <c r="K678" s="7">
        <v>3.5E-4</v>
      </c>
      <c r="L678" s="7">
        <v>4.2972699999999997E-3</v>
      </c>
    </row>
    <row r="679" spans="1:12" s="7" customFormat="1" ht="12.75" x14ac:dyDescent="0.2">
      <c r="A679" s="6" t="s">
        <v>3356</v>
      </c>
      <c r="B679" s="6" t="s">
        <v>3353</v>
      </c>
      <c r="C679" s="6" t="s">
        <v>3354</v>
      </c>
      <c r="D679" s="6" t="s">
        <v>3355</v>
      </c>
      <c r="E679" s="7" t="s">
        <v>3357</v>
      </c>
      <c r="F679" s="8" t="s">
        <v>8701</v>
      </c>
      <c r="G679" s="8" t="s">
        <v>8700</v>
      </c>
      <c r="H679" s="7">
        <v>19.613800000000001</v>
      </c>
      <c r="I679" s="7">
        <v>9.1189300000000006</v>
      </c>
      <c r="J679" s="7">
        <v>-1.1049326159841866</v>
      </c>
      <c r="K679" s="7">
        <v>4.15E-3</v>
      </c>
      <c r="L679" s="7">
        <v>3.5850199999999999E-2</v>
      </c>
    </row>
    <row r="680" spans="1:12" s="7" customFormat="1" ht="12.75" x14ac:dyDescent="0.2">
      <c r="A680" s="6" t="s">
        <v>3361</v>
      </c>
      <c r="B680" s="6" t="s">
        <v>3358</v>
      </c>
      <c r="C680" s="6" t="s">
        <v>3359</v>
      </c>
      <c r="D680" s="6" t="s">
        <v>3360</v>
      </c>
      <c r="E680" s="7" t="s">
        <v>3362</v>
      </c>
      <c r="F680" s="8" t="s">
        <v>8701</v>
      </c>
      <c r="G680" s="8" t="s">
        <v>8700</v>
      </c>
      <c r="H680" s="7">
        <v>18.6312</v>
      </c>
      <c r="I680" s="7">
        <v>8.6626999999999992</v>
      </c>
      <c r="J680" s="7">
        <v>-1.1048319375492699</v>
      </c>
      <c r="K680" s="9">
        <v>5.0000000000000002E-5</v>
      </c>
      <c r="L680" s="7">
        <v>7.7127100000000002E-4</v>
      </c>
    </row>
    <row r="681" spans="1:12" s="7" customFormat="1" ht="12.75" x14ac:dyDescent="0.2">
      <c r="A681" s="6" t="s">
        <v>3366</v>
      </c>
      <c r="B681" s="6" t="s">
        <v>3363</v>
      </c>
      <c r="C681" s="6" t="s">
        <v>3364</v>
      </c>
      <c r="D681" s="6" t="s">
        <v>3365</v>
      </c>
      <c r="E681" s="7" t="s">
        <v>3367</v>
      </c>
      <c r="F681" s="8" t="s">
        <v>8700</v>
      </c>
      <c r="G681" s="8" t="s">
        <v>8701</v>
      </c>
      <c r="H681" s="7">
        <v>3.7125300000000001</v>
      </c>
      <c r="I681" s="7">
        <v>1.7263200000000001</v>
      </c>
      <c r="J681" s="7">
        <v>-1.1047027689568076</v>
      </c>
      <c r="K681" s="9">
        <v>5.0000000000000002E-5</v>
      </c>
      <c r="L681" s="7">
        <v>7.7127100000000002E-4</v>
      </c>
    </row>
    <row r="682" spans="1:12" s="7" customFormat="1" ht="12.75" x14ac:dyDescent="0.2">
      <c r="A682" s="6" t="s">
        <v>2644</v>
      </c>
      <c r="B682" s="6" t="s">
        <v>3368</v>
      </c>
      <c r="C682" s="6" t="s">
        <v>2642</v>
      </c>
      <c r="D682" s="6" t="s">
        <v>3369</v>
      </c>
      <c r="E682" s="7" t="s">
        <v>2645</v>
      </c>
      <c r="F682" s="8" t="s">
        <v>8701</v>
      </c>
      <c r="G682" s="8" t="s">
        <v>8701</v>
      </c>
      <c r="H682" s="7">
        <v>9.3174200000000003</v>
      </c>
      <c r="I682" s="7">
        <v>4.3342299999999998</v>
      </c>
      <c r="J682" s="7">
        <v>-1.1041548134947763</v>
      </c>
      <c r="K682" s="7">
        <v>1E-4</v>
      </c>
      <c r="L682" s="7">
        <v>1.4317900000000001E-3</v>
      </c>
    </row>
    <row r="683" spans="1:12" s="7" customFormat="1" ht="12.75" x14ac:dyDescent="0.2">
      <c r="A683" s="6" t="s">
        <v>3373</v>
      </c>
      <c r="B683" s="6" t="s">
        <v>3370</v>
      </c>
      <c r="C683" s="6" t="s">
        <v>3371</v>
      </c>
      <c r="D683" s="6" t="s">
        <v>3372</v>
      </c>
      <c r="E683" s="7" t="s">
        <v>3374</v>
      </c>
      <c r="F683" s="8" t="s">
        <v>8701</v>
      </c>
      <c r="G683" s="8" t="s">
        <v>8701</v>
      </c>
      <c r="H683" s="7">
        <v>6.8917999999999999</v>
      </c>
      <c r="I683" s="7">
        <v>3.2072600000000002</v>
      </c>
      <c r="J683" s="7">
        <v>-1.1035395230139704</v>
      </c>
      <c r="K683" s="7">
        <v>1E-4</v>
      </c>
      <c r="L683" s="7">
        <v>1.4317900000000001E-3</v>
      </c>
    </row>
    <row r="684" spans="1:12" s="7" customFormat="1" ht="12.75" x14ac:dyDescent="0.2">
      <c r="A684" s="6" t="s">
        <v>3378</v>
      </c>
      <c r="B684" s="6" t="s">
        <v>3375</v>
      </c>
      <c r="C684" s="6" t="s">
        <v>3376</v>
      </c>
      <c r="D684" s="6" t="s">
        <v>3377</v>
      </c>
      <c r="E684" s="7" t="s">
        <v>3379</v>
      </c>
      <c r="F684" s="8" t="s">
        <v>8701</v>
      </c>
      <c r="G684" s="8" t="s">
        <v>8700</v>
      </c>
      <c r="H684" s="7">
        <v>6.71685</v>
      </c>
      <c r="I684" s="7">
        <v>3.1302500000000002</v>
      </c>
      <c r="J684" s="7">
        <v>-1.1015069273653091</v>
      </c>
      <c r="K684" s="9">
        <v>5.0000000000000002E-5</v>
      </c>
      <c r="L684" s="7">
        <v>7.7127100000000002E-4</v>
      </c>
    </row>
    <row r="685" spans="1:12" s="7" customFormat="1" ht="12.75" x14ac:dyDescent="0.2">
      <c r="A685" s="6" t="s">
        <v>3383</v>
      </c>
      <c r="B685" s="6" t="s">
        <v>3380</v>
      </c>
      <c r="C685" s="6" t="s">
        <v>3381</v>
      </c>
      <c r="D685" s="6" t="s">
        <v>3382</v>
      </c>
      <c r="E685" s="7" t="s">
        <v>3384</v>
      </c>
      <c r="F685" s="8" t="s">
        <v>8700</v>
      </c>
      <c r="G685" s="8" t="s">
        <v>8700</v>
      </c>
      <c r="H685" s="7">
        <v>5.36252</v>
      </c>
      <c r="I685" s="7">
        <v>2.5000800000000001</v>
      </c>
      <c r="J685" s="7">
        <v>-1.1009368628929277</v>
      </c>
      <c r="K685" s="9">
        <v>5.0000000000000002E-5</v>
      </c>
      <c r="L685" s="7">
        <v>7.7127100000000002E-4</v>
      </c>
    </row>
    <row r="686" spans="1:12" s="7" customFormat="1" ht="12.75" x14ac:dyDescent="0.2">
      <c r="A686" s="6" t="s">
        <v>3388</v>
      </c>
      <c r="B686" s="6" t="s">
        <v>3385</v>
      </c>
      <c r="C686" s="6" t="s">
        <v>3386</v>
      </c>
      <c r="D686" s="6" t="s">
        <v>3387</v>
      </c>
      <c r="E686" s="7" t="s">
        <v>3389</v>
      </c>
      <c r="F686" s="8" t="s">
        <v>8700</v>
      </c>
      <c r="G686" s="8" t="s">
        <v>8701</v>
      </c>
      <c r="H686" s="7">
        <v>3.7938399999999999</v>
      </c>
      <c r="I686" s="7">
        <v>1.7689299999999999</v>
      </c>
      <c r="J686" s="7">
        <v>-1.1007818774375195</v>
      </c>
      <c r="K686" s="7">
        <v>2.5000000000000001E-4</v>
      </c>
      <c r="L686" s="7">
        <v>3.2284900000000001E-3</v>
      </c>
    </row>
    <row r="687" spans="1:12" s="7" customFormat="1" ht="12.75" x14ac:dyDescent="0.2">
      <c r="A687" s="6" t="s">
        <v>3393</v>
      </c>
      <c r="B687" s="6" t="s">
        <v>3390</v>
      </c>
      <c r="C687" s="6" t="s">
        <v>3391</v>
      </c>
      <c r="D687" s="6" t="s">
        <v>3392</v>
      </c>
      <c r="E687" s="7" t="s">
        <v>3394</v>
      </c>
      <c r="F687" s="8" t="s">
        <v>8700</v>
      </c>
      <c r="G687" s="8" t="s">
        <v>8701</v>
      </c>
      <c r="H687" s="7">
        <v>16.291899999999998</v>
      </c>
      <c r="I687" s="7">
        <v>7.6008199999999997</v>
      </c>
      <c r="J687" s="7">
        <v>-1.0999278897169986</v>
      </c>
      <c r="K687" s="9">
        <v>5.0000000000000002E-5</v>
      </c>
      <c r="L687" s="7">
        <v>7.7127100000000002E-4</v>
      </c>
    </row>
    <row r="688" spans="1:12" s="7" customFormat="1" ht="12.75" x14ac:dyDescent="0.2">
      <c r="A688" s="6" t="s">
        <v>3398</v>
      </c>
      <c r="B688" s="6" t="s">
        <v>3395</v>
      </c>
      <c r="C688" s="6" t="s">
        <v>3396</v>
      </c>
      <c r="D688" s="6" t="s">
        <v>3397</v>
      </c>
      <c r="E688" s="7" t="s">
        <v>3399</v>
      </c>
      <c r="F688" s="8" t="s">
        <v>8701</v>
      </c>
      <c r="G688" s="8" t="s">
        <v>8701</v>
      </c>
      <c r="H688" s="7">
        <v>11.38</v>
      </c>
      <c r="I688" s="7">
        <v>5.3098200000000002</v>
      </c>
      <c r="J688" s="7">
        <v>-1.0997656972479841</v>
      </c>
      <c r="K688" s="7">
        <v>1.4999999999999999E-4</v>
      </c>
      <c r="L688" s="7">
        <v>2.0650899999999999E-3</v>
      </c>
    </row>
    <row r="689" spans="1:12" s="7" customFormat="1" ht="12.75" x14ac:dyDescent="0.2">
      <c r="A689" s="6" t="s">
        <v>3403</v>
      </c>
      <c r="B689" s="6" t="s">
        <v>3400</v>
      </c>
      <c r="C689" s="6" t="s">
        <v>3401</v>
      </c>
      <c r="D689" s="6" t="s">
        <v>3402</v>
      </c>
      <c r="E689" s="7" t="s">
        <v>3404</v>
      </c>
      <c r="F689" s="8" t="s">
        <v>8701</v>
      </c>
      <c r="G689" s="8" t="s">
        <v>8701</v>
      </c>
      <c r="H689" s="7">
        <v>13.8956</v>
      </c>
      <c r="I689" s="7">
        <v>6.4865399999999998</v>
      </c>
      <c r="J689" s="7">
        <v>-1.0991070929313724</v>
      </c>
      <c r="K689" s="9">
        <v>5.0000000000000002E-5</v>
      </c>
      <c r="L689" s="7">
        <v>7.7127100000000002E-4</v>
      </c>
    </row>
    <row r="690" spans="1:12" s="7" customFormat="1" ht="12.75" x14ac:dyDescent="0.2">
      <c r="A690" s="6" t="s">
        <v>3408</v>
      </c>
      <c r="B690" s="6" t="s">
        <v>3405</v>
      </c>
      <c r="C690" s="6" t="s">
        <v>3406</v>
      </c>
      <c r="D690" s="6" t="s">
        <v>3407</v>
      </c>
      <c r="E690" s="7" t="s">
        <v>3409</v>
      </c>
      <c r="F690" s="8" t="s">
        <v>8701</v>
      </c>
      <c r="G690" s="8" t="s">
        <v>8700</v>
      </c>
      <c r="H690" s="7">
        <v>6.0701599999999996</v>
      </c>
      <c r="I690" s="7">
        <v>2.8358699999999999</v>
      </c>
      <c r="J690" s="7">
        <v>-1.0979431451246375</v>
      </c>
      <c r="K690" s="7">
        <v>3.65E-3</v>
      </c>
      <c r="L690" s="7">
        <v>3.2310699999999998E-2</v>
      </c>
    </row>
    <row r="691" spans="1:12" s="7" customFormat="1" ht="12.75" x14ac:dyDescent="0.2">
      <c r="A691" s="6" t="s">
        <v>3413</v>
      </c>
      <c r="B691" s="6" t="s">
        <v>3410</v>
      </c>
      <c r="C691" s="6" t="s">
        <v>3411</v>
      </c>
      <c r="D691" s="6" t="s">
        <v>3412</v>
      </c>
      <c r="E691" s="7" t="s">
        <v>3414</v>
      </c>
      <c r="F691" s="8" t="s">
        <v>8701</v>
      </c>
      <c r="G691" s="8" t="s">
        <v>8701</v>
      </c>
      <c r="H691" s="7">
        <v>52.808</v>
      </c>
      <c r="I691" s="7">
        <v>24.680599999999998</v>
      </c>
      <c r="J691" s="7">
        <v>-1.0973790354988939</v>
      </c>
      <c r="K691" s="9">
        <v>5.0000000000000002E-5</v>
      </c>
      <c r="L691" s="7">
        <v>7.7127100000000002E-4</v>
      </c>
    </row>
    <row r="692" spans="1:12" s="7" customFormat="1" ht="12.75" x14ac:dyDescent="0.2">
      <c r="A692" s="6" t="s">
        <v>3418</v>
      </c>
      <c r="B692" s="6" t="s">
        <v>3415</v>
      </c>
      <c r="C692" s="6" t="s">
        <v>3416</v>
      </c>
      <c r="D692" s="6" t="s">
        <v>3417</v>
      </c>
      <c r="E692" s="7" t="s">
        <v>3419</v>
      </c>
      <c r="F692" s="8" t="s">
        <v>8701</v>
      </c>
      <c r="G692" s="8" t="s">
        <v>8701</v>
      </c>
      <c r="H692" s="7">
        <v>5.2575599999999998</v>
      </c>
      <c r="I692" s="7">
        <v>2.4584199999999998</v>
      </c>
      <c r="J692" s="7">
        <v>-1.0966620004283507</v>
      </c>
      <c r="K692" s="7">
        <v>9.5E-4</v>
      </c>
      <c r="L692" s="7">
        <v>1.0272699999999999E-2</v>
      </c>
    </row>
    <row r="693" spans="1:12" s="7" customFormat="1" ht="12.75" x14ac:dyDescent="0.2">
      <c r="A693" s="6" t="s">
        <v>3423</v>
      </c>
      <c r="B693" s="6" t="s">
        <v>3420</v>
      </c>
      <c r="C693" s="6" t="s">
        <v>3421</v>
      </c>
      <c r="D693" s="6" t="s">
        <v>3422</v>
      </c>
      <c r="E693" s="7" t="s">
        <v>3424</v>
      </c>
      <c r="F693" s="8" t="s">
        <v>8701</v>
      </c>
      <c r="G693" s="8" t="s">
        <v>8701</v>
      </c>
      <c r="H693" s="7">
        <v>17.368300000000001</v>
      </c>
      <c r="I693" s="7">
        <v>8.1221700000000006</v>
      </c>
      <c r="J693" s="7">
        <v>-1.09651942190482</v>
      </c>
      <c r="K693" s="9">
        <v>5.0000000000000002E-5</v>
      </c>
      <c r="L693" s="7">
        <v>7.7127100000000002E-4</v>
      </c>
    </row>
    <row r="694" spans="1:12" s="7" customFormat="1" ht="12.75" x14ac:dyDescent="0.2">
      <c r="A694" s="6" t="s">
        <v>3428</v>
      </c>
      <c r="B694" s="6" t="s">
        <v>3425</v>
      </c>
      <c r="C694" s="6" t="s">
        <v>3426</v>
      </c>
      <c r="D694" s="6" t="s">
        <v>3427</v>
      </c>
      <c r="E694" s="7" t="s">
        <v>3429</v>
      </c>
      <c r="F694" s="8" t="s">
        <v>8700</v>
      </c>
      <c r="G694" s="8" t="s">
        <v>8701</v>
      </c>
      <c r="H694" s="7">
        <v>26.767399999999999</v>
      </c>
      <c r="I694" s="7">
        <v>12.5227</v>
      </c>
      <c r="J694" s="7">
        <v>-1.0959313593140174</v>
      </c>
      <c r="K694" s="9">
        <v>5.0000000000000002E-5</v>
      </c>
      <c r="L694" s="7">
        <v>7.7127100000000002E-4</v>
      </c>
    </row>
    <row r="695" spans="1:12" s="7" customFormat="1" ht="12.75" x14ac:dyDescent="0.2">
      <c r="A695" s="6" t="s">
        <v>3433</v>
      </c>
      <c r="B695" s="6" t="s">
        <v>3430</v>
      </c>
      <c r="C695" s="6" t="s">
        <v>3431</v>
      </c>
      <c r="D695" s="6" t="s">
        <v>3432</v>
      </c>
      <c r="E695" s="7" t="s">
        <v>3434</v>
      </c>
      <c r="F695" s="8" t="s">
        <v>8701</v>
      </c>
      <c r="G695" s="8" t="s">
        <v>8700</v>
      </c>
      <c r="H695" s="7">
        <v>35.499099999999999</v>
      </c>
      <c r="I695" s="7">
        <v>16.6113</v>
      </c>
      <c r="J695" s="7">
        <v>-1.0956174657833999</v>
      </c>
      <c r="K695" s="9">
        <v>5.0000000000000002E-5</v>
      </c>
      <c r="L695" s="7">
        <v>7.7127100000000002E-4</v>
      </c>
    </row>
    <row r="696" spans="1:12" s="7" customFormat="1" ht="12.75" x14ac:dyDescent="0.2">
      <c r="A696" s="6" t="s">
        <v>3438</v>
      </c>
      <c r="B696" s="6" t="s">
        <v>3435</v>
      </c>
      <c r="C696" s="6" t="s">
        <v>3436</v>
      </c>
      <c r="D696" s="6" t="s">
        <v>3437</v>
      </c>
      <c r="E696" s="7" t="s">
        <v>3439</v>
      </c>
      <c r="F696" s="8" t="s">
        <v>8701</v>
      </c>
      <c r="G696" s="8" t="s">
        <v>8701</v>
      </c>
      <c r="H696" s="7">
        <v>7.20045</v>
      </c>
      <c r="I696" s="7">
        <v>3.3705599999999998</v>
      </c>
      <c r="J696" s="7">
        <v>-1.0950987650122601</v>
      </c>
      <c r="K696" s="9">
        <v>5.0000000000000002E-5</v>
      </c>
      <c r="L696" s="7">
        <v>7.7127100000000002E-4</v>
      </c>
    </row>
    <row r="697" spans="1:12" s="7" customFormat="1" ht="12.75" x14ac:dyDescent="0.2">
      <c r="A697" s="6" t="s">
        <v>3443</v>
      </c>
      <c r="B697" s="6" t="s">
        <v>3440</v>
      </c>
      <c r="C697" s="6" t="s">
        <v>3441</v>
      </c>
      <c r="D697" s="6" t="s">
        <v>3442</v>
      </c>
      <c r="E697" s="7" t="s">
        <v>3444</v>
      </c>
      <c r="F697" s="8" t="s">
        <v>8700</v>
      </c>
      <c r="G697" s="8" t="s">
        <v>8701</v>
      </c>
      <c r="H697" s="7">
        <v>18.646699999999999</v>
      </c>
      <c r="I697" s="7">
        <v>8.7301599999999997</v>
      </c>
      <c r="J697" s="7">
        <v>-1.0948403322237275</v>
      </c>
      <c r="K697" s="9">
        <v>5.0000000000000002E-5</v>
      </c>
      <c r="L697" s="7">
        <v>7.7127100000000002E-4</v>
      </c>
    </row>
    <row r="698" spans="1:12" s="7" customFormat="1" ht="12.75" x14ac:dyDescent="0.2">
      <c r="A698" s="6" t="s">
        <v>3448</v>
      </c>
      <c r="B698" s="6" t="s">
        <v>3445</v>
      </c>
      <c r="C698" s="6" t="s">
        <v>3446</v>
      </c>
      <c r="D698" s="6" t="s">
        <v>3447</v>
      </c>
      <c r="E698" s="7" t="s">
        <v>3449</v>
      </c>
      <c r="F698" s="8" t="s">
        <v>8701</v>
      </c>
      <c r="G698" s="8" t="s">
        <v>8700</v>
      </c>
      <c r="H698" s="7">
        <v>10.1465</v>
      </c>
      <c r="I698" s="7">
        <v>4.7597699999999996</v>
      </c>
      <c r="J698" s="7">
        <v>-1.0920183936624179</v>
      </c>
      <c r="K698" s="7">
        <v>5.5000000000000003E-4</v>
      </c>
      <c r="L698" s="7">
        <v>6.3983299999999998E-3</v>
      </c>
    </row>
    <row r="699" spans="1:12" s="7" customFormat="1" ht="12.75" x14ac:dyDescent="0.2">
      <c r="A699" s="6" t="s">
        <v>3453</v>
      </c>
      <c r="B699" s="6" t="s">
        <v>3450</v>
      </c>
      <c r="C699" s="6" t="s">
        <v>3451</v>
      </c>
      <c r="D699" s="6" t="s">
        <v>3452</v>
      </c>
      <c r="E699" s="7" t="s">
        <v>3454</v>
      </c>
      <c r="F699" s="8" t="s">
        <v>8701</v>
      </c>
      <c r="G699" s="8" t="s">
        <v>8701</v>
      </c>
      <c r="H699" s="7">
        <v>8.0458599999999993</v>
      </c>
      <c r="I699" s="7">
        <v>3.7765</v>
      </c>
      <c r="J699" s="7">
        <v>-1.0911968480396235</v>
      </c>
      <c r="K699" s="9">
        <v>5.0000000000000002E-5</v>
      </c>
      <c r="L699" s="7">
        <v>7.7127100000000002E-4</v>
      </c>
    </row>
    <row r="700" spans="1:12" s="7" customFormat="1" ht="12.75" x14ac:dyDescent="0.2">
      <c r="A700" s="6" t="s">
        <v>3458</v>
      </c>
      <c r="B700" s="6" t="s">
        <v>3455</v>
      </c>
      <c r="C700" s="6" t="s">
        <v>3456</v>
      </c>
      <c r="D700" s="6" t="s">
        <v>3457</v>
      </c>
      <c r="E700" s="7" t="s">
        <v>3459</v>
      </c>
      <c r="F700" s="8" t="s">
        <v>8700</v>
      </c>
      <c r="G700" s="8" t="s">
        <v>8701</v>
      </c>
      <c r="H700" s="7">
        <v>2.35501</v>
      </c>
      <c r="I700" s="7">
        <v>1.10572</v>
      </c>
      <c r="J700" s="7">
        <v>-1.0907470858375028</v>
      </c>
      <c r="K700" s="7">
        <v>4.3E-3</v>
      </c>
      <c r="L700" s="7">
        <v>3.6849600000000003E-2</v>
      </c>
    </row>
    <row r="701" spans="1:12" s="7" customFormat="1" ht="12.75" x14ac:dyDescent="0.2">
      <c r="A701" s="6" t="s">
        <v>3463</v>
      </c>
      <c r="B701" s="6" t="s">
        <v>3460</v>
      </c>
      <c r="C701" s="6" t="s">
        <v>3461</v>
      </c>
      <c r="D701" s="6" t="s">
        <v>3462</v>
      </c>
      <c r="E701" s="7" t="s">
        <v>3464</v>
      </c>
      <c r="F701" s="8" t="s">
        <v>8700</v>
      </c>
      <c r="G701" s="8" t="s">
        <v>8701</v>
      </c>
      <c r="H701" s="7">
        <v>12.8383</v>
      </c>
      <c r="I701" s="7">
        <v>6.0294400000000001</v>
      </c>
      <c r="J701" s="7">
        <v>-1.0903582594013874</v>
      </c>
      <c r="K701" s="9">
        <v>5.0000000000000002E-5</v>
      </c>
      <c r="L701" s="7">
        <v>7.7127100000000002E-4</v>
      </c>
    </row>
    <row r="702" spans="1:12" s="7" customFormat="1" ht="12.75" x14ac:dyDescent="0.2">
      <c r="A702" s="6" t="s">
        <v>3468</v>
      </c>
      <c r="B702" s="6" t="s">
        <v>3465</v>
      </c>
      <c r="C702" s="6" t="s">
        <v>3466</v>
      </c>
      <c r="D702" s="6" t="s">
        <v>3467</v>
      </c>
      <c r="E702" s="7" t="s">
        <v>3469</v>
      </c>
      <c r="F702" s="8" t="s">
        <v>8700</v>
      </c>
      <c r="G702" s="8" t="s">
        <v>8701</v>
      </c>
      <c r="H702" s="7">
        <v>8.1640999999999995</v>
      </c>
      <c r="I702" s="7">
        <v>3.8352499999999998</v>
      </c>
      <c r="J702" s="7">
        <v>-1.0899732311067172</v>
      </c>
      <c r="K702" s="7">
        <v>5.7499999999999999E-3</v>
      </c>
      <c r="L702" s="7">
        <v>4.64257E-2</v>
      </c>
    </row>
    <row r="703" spans="1:12" s="7" customFormat="1" ht="12.75" x14ac:dyDescent="0.2">
      <c r="A703" s="6" t="s">
        <v>3473</v>
      </c>
      <c r="B703" s="6" t="s">
        <v>3470</v>
      </c>
      <c r="C703" s="6" t="s">
        <v>3471</v>
      </c>
      <c r="D703" s="6" t="s">
        <v>3472</v>
      </c>
      <c r="E703" s="7" t="s">
        <v>3474</v>
      </c>
      <c r="F703" s="8" t="s">
        <v>8700</v>
      </c>
      <c r="G703" s="8" t="s">
        <v>8701</v>
      </c>
      <c r="H703" s="7">
        <v>23.6279</v>
      </c>
      <c r="I703" s="7">
        <v>11.1022</v>
      </c>
      <c r="J703" s="7">
        <v>-1.0896458233895865</v>
      </c>
      <c r="K703" s="7">
        <v>4.4999999999999999E-4</v>
      </c>
      <c r="L703" s="7">
        <v>5.36923E-3</v>
      </c>
    </row>
    <row r="704" spans="1:12" s="7" customFormat="1" ht="12.75" x14ac:dyDescent="0.2">
      <c r="A704" s="6" t="s">
        <v>3478</v>
      </c>
      <c r="B704" s="6" t="s">
        <v>3475</v>
      </c>
      <c r="C704" s="6" t="s">
        <v>3476</v>
      </c>
      <c r="D704" s="6" t="s">
        <v>3477</v>
      </c>
      <c r="E704" s="7" t="s">
        <v>3479</v>
      </c>
      <c r="F704" s="8" t="s">
        <v>8700</v>
      </c>
      <c r="G704" s="8" t="s">
        <v>8701</v>
      </c>
      <c r="H704" s="7">
        <v>6.5097199999999997</v>
      </c>
      <c r="I704" s="7">
        <v>3.06107</v>
      </c>
      <c r="J704" s="7">
        <v>-1.0885594541231338</v>
      </c>
      <c r="K704" s="9">
        <v>5.0000000000000002E-5</v>
      </c>
      <c r="L704" s="7">
        <v>7.7127100000000002E-4</v>
      </c>
    </row>
    <row r="705" spans="1:12" s="7" customFormat="1" ht="12.75" x14ac:dyDescent="0.2">
      <c r="A705" s="6" t="s">
        <v>3483</v>
      </c>
      <c r="B705" s="6" t="s">
        <v>3480</v>
      </c>
      <c r="C705" s="6" t="s">
        <v>3481</v>
      </c>
      <c r="D705" s="6" t="s">
        <v>3482</v>
      </c>
      <c r="E705" s="7" t="s">
        <v>3484</v>
      </c>
      <c r="F705" s="8" t="s">
        <v>8701</v>
      </c>
      <c r="G705" s="8" t="s">
        <v>8701</v>
      </c>
      <c r="H705" s="7">
        <v>9.8223400000000005</v>
      </c>
      <c r="I705" s="7">
        <v>4.6206399999999999</v>
      </c>
      <c r="J705" s="7">
        <v>-1.0879740705840697</v>
      </c>
      <c r="K705" s="9">
        <v>5.0000000000000002E-5</v>
      </c>
      <c r="L705" s="7">
        <v>7.7127100000000002E-4</v>
      </c>
    </row>
    <row r="706" spans="1:12" s="7" customFormat="1" ht="12.75" x14ac:dyDescent="0.2">
      <c r="A706" s="6" t="s">
        <v>3488</v>
      </c>
      <c r="B706" s="6" t="s">
        <v>3485</v>
      </c>
      <c r="C706" s="6" t="s">
        <v>3486</v>
      </c>
      <c r="D706" s="6" t="s">
        <v>3487</v>
      </c>
      <c r="E706" s="7" t="s">
        <v>3489</v>
      </c>
      <c r="F706" s="8" t="s">
        <v>8701</v>
      </c>
      <c r="G706" s="8" t="s">
        <v>8700</v>
      </c>
      <c r="H706" s="7">
        <v>12.642200000000001</v>
      </c>
      <c r="I706" s="7">
        <v>5.9485099999999997</v>
      </c>
      <c r="J706" s="7">
        <v>-1.0876472952951213</v>
      </c>
      <c r="K706" s="7">
        <v>1.6999999999999999E-3</v>
      </c>
      <c r="L706" s="7">
        <v>1.7012200000000002E-2</v>
      </c>
    </row>
    <row r="707" spans="1:12" s="7" customFormat="1" ht="12.75" x14ac:dyDescent="0.2">
      <c r="A707" s="6" t="s">
        <v>3493</v>
      </c>
      <c r="B707" s="6" t="s">
        <v>3490</v>
      </c>
      <c r="C707" s="6" t="s">
        <v>3491</v>
      </c>
      <c r="D707" s="6" t="s">
        <v>3492</v>
      </c>
      <c r="E707" s="7" t="s">
        <v>3494</v>
      </c>
      <c r="F707" s="8" t="s">
        <v>8700</v>
      </c>
      <c r="G707" s="8" t="s">
        <v>8701</v>
      </c>
      <c r="H707" s="7">
        <v>25.433499999999999</v>
      </c>
      <c r="I707" s="7">
        <v>11.9679</v>
      </c>
      <c r="J707" s="7">
        <v>-1.0875599847200761</v>
      </c>
      <c r="K707" s="9">
        <v>5.0000000000000002E-5</v>
      </c>
      <c r="L707" s="7">
        <v>7.7127100000000002E-4</v>
      </c>
    </row>
    <row r="708" spans="1:12" s="7" customFormat="1" ht="12.75" x14ac:dyDescent="0.2">
      <c r="A708" s="6" t="s">
        <v>3498</v>
      </c>
      <c r="B708" s="6" t="s">
        <v>3495</v>
      </c>
      <c r="C708" s="6" t="s">
        <v>3496</v>
      </c>
      <c r="D708" s="6" t="s">
        <v>3497</v>
      </c>
      <c r="E708" s="7" t="s">
        <v>3499</v>
      </c>
      <c r="F708" s="8" t="s">
        <v>8701</v>
      </c>
      <c r="G708" s="8" t="s">
        <v>8700</v>
      </c>
      <c r="H708" s="7">
        <v>41.0503</v>
      </c>
      <c r="I708" s="7">
        <v>19.317799999999998</v>
      </c>
      <c r="J708" s="7">
        <v>-1.0874619626364186</v>
      </c>
      <c r="K708" s="7">
        <v>8.9999999999999998E-4</v>
      </c>
      <c r="L708" s="7">
        <v>9.7622400000000002E-3</v>
      </c>
    </row>
    <row r="709" spans="1:12" s="7" customFormat="1" ht="12.75" x14ac:dyDescent="0.2">
      <c r="A709" s="6" t="s">
        <v>3503</v>
      </c>
      <c r="B709" s="6" t="s">
        <v>3500</v>
      </c>
      <c r="C709" s="6" t="s">
        <v>3501</v>
      </c>
      <c r="D709" s="6" t="s">
        <v>3502</v>
      </c>
      <c r="E709" s="7" t="s">
        <v>3504</v>
      </c>
      <c r="F709" s="8" t="s">
        <v>8701</v>
      </c>
      <c r="G709" s="8" t="s">
        <v>8700</v>
      </c>
      <c r="H709" s="7">
        <v>9.8996099999999991</v>
      </c>
      <c r="I709" s="7">
        <v>4.6594499999999996</v>
      </c>
      <c r="J709" s="7">
        <v>-1.0872120209671992</v>
      </c>
      <c r="K709" s="7">
        <v>4.5999999999999999E-3</v>
      </c>
      <c r="L709" s="7">
        <v>3.8824699999999997E-2</v>
      </c>
    </row>
    <row r="710" spans="1:12" s="7" customFormat="1" ht="12.75" x14ac:dyDescent="0.2">
      <c r="A710" s="6" t="s">
        <v>3508</v>
      </c>
      <c r="B710" s="6" t="s">
        <v>3505</v>
      </c>
      <c r="C710" s="6" t="s">
        <v>3506</v>
      </c>
      <c r="D710" s="6" t="s">
        <v>3507</v>
      </c>
      <c r="E710" s="7" t="s">
        <v>3509</v>
      </c>
      <c r="F710" s="8" t="s">
        <v>8701</v>
      </c>
      <c r="G710" s="8" t="s">
        <v>8700</v>
      </c>
      <c r="H710" s="7">
        <v>11.715400000000001</v>
      </c>
      <c r="I710" s="7">
        <v>5.5161899999999999</v>
      </c>
      <c r="J710" s="7">
        <v>-1.0866621580136406</v>
      </c>
      <c r="K710" s="9">
        <v>5.0000000000000002E-5</v>
      </c>
      <c r="L710" s="7">
        <v>7.7127100000000002E-4</v>
      </c>
    </row>
    <row r="711" spans="1:12" s="7" customFormat="1" ht="12.75" x14ac:dyDescent="0.2">
      <c r="A711" s="6" t="s">
        <v>3513</v>
      </c>
      <c r="B711" s="6" t="s">
        <v>3510</v>
      </c>
      <c r="C711" s="6" t="s">
        <v>3511</v>
      </c>
      <c r="D711" s="6" t="s">
        <v>3512</v>
      </c>
      <c r="E711" s="7" t="s">
        <v>3514</v>
      </c>
      <c r="F711" s="8" t="s">
        <v>8700</v>
      </c>
      <c r="G711" s="8" t="s">
        <v>8701</v>
      </c>
      <c r="H711" s="7">
        <v>19.5563</v>
      </c>
      <c r="I711" s="7">
        <v>9.2092899999999993</v>
      </c>
      <c r="J711" s="7">
        <v>-1.0864716024302761</v>
      </c>
      <c r="K711" s="7">
        <v>2.0000000000000001E-4</v>
      </c>
      <c r="L711" s="7">
        <v>2.65147E-3</v>
      </c>
    </row>
    <row r="712" spans="1:12" s="7" customFormat="1" ht="12.75" x14ac:dyDescent="0.2">
      <c r="A712" s="6" t="s">
        <v>3518</v>
      </c>
      <c r="B712" s="6" t="s">
        <v>3515</v>
      </c>
      <c r="C712" s="6" t="s">
        <v>3516</v>
      </c>
      <c r="D712" s="6" t="s">
        <v>3517</v>
      </c>
      <c r="E712" s="7" t="s">
        <v>3519</v>
      </c>
      <c r="F712" s="8" t="s">
        <v>8701</v>
      </c>
      <c r="G712" s="8" t="s">
        <v>8700</v>
      </c>
      <c r="H712" s="7">
        <v>30.318999999999999</v>
      </c>
      <c r="I712" s="7">
        <v>14.279299999999999</v>
      </c>
      <c r="J712" s="7">
        <v>-1.0862969131455797</v>
      </c>
      <c r="K712" s="9">
        <v>5.0000000000000002E-5</v>
      </c>
      <c r="L712" s="7">
        <v>7.7127100000000002E-4</v>
      </c>
    </row>
    <row r="713" spans="1:12" s="7" customFormat="1" ht="12.75" x14ac:dyDescent="0.2">
      <c r="A713" s="6" t="s">
        <v>3523</v>
      </c>
      <c r="B713" s="6" t="s">
        <v>3520</v>
      </c>
      <c r="C713" s="6" t="s">
        <v>3521</v>
      </c>
      <c r="D713" s="6" t="s">
        <v>3522</v>
      </c>
      <c r="E713" s="7" t="s">
        <v>3524</v>
      </c>
      <c r="F713" s="8" t="s">
        <v>8701</v>
      </c>
      <c r="G713" s="8" t="s">
        <v>8701</v>
      </c>
      <c r="H713" s="7">
        <v>10.0464</v>
      </c>
      <c r="I713" s="7">
        <v>4.73264</v>
      </c>
      <c r="J713" s="7">
        <v>-1.0859615333540575</v>
      </c>
      <c r="K713" s="9">
        <v>5.0000000000000002E-5</v>
      </c>
      <c r="L713" s="7">
        <v>7.7127100000000002E-4</v>
      </c>
    </row>
    <row r="714" spans="1:12" s="7" customFormat="1" ht="12.75" x14ac:dyDescent="0.2">
      <c r="A714" s="6" t="s">
        <v>3528</v>
      </c>
      <c r="B714" s="6" t="s">
        <v>3525</v>
      </c>
      <c r="C714" s="6" t="s">
        <v>3526</v>
      </c>
      <c r="D714" s="6" t="s">
        <v>3527</v>
      </c>
      <c r="E714" s="7" t="s">
        <v>3529</v>
      </c>
      <c r="F714" s="8" t="s">
        <v>8701</v>
      </c>
      <c r="G714" s="8" t="s">
        <v>8701</v>
      </c>
      <c r="H714" s="7">
        <v>11.4163</v>
      </c>
      <c r="I714" s="7">
        <v>5.3807900000000002</v>
      </c>
      <c r="J714" s="7">
        <v>-1.0852052439800162</v>
      </c>
      <c r="K714" s="7">
        <v>5.6499999999999996E-3</v>
      </c>
      <c r="L714" s="7">
        <v>4.5857000000000002E-2</v>
      </c>
    </row>
    <row r="715" spans="1:12" s="7" customFormat="1" ht="12.75" x14ac:dyDescent="0.2">
      <c r="A715" s="6" t="s">
        <v>3533</v>
      </c>
      <c r="B715" s="6" t="s">
        <v>3530</v>
      </c>
      <c r="C715" s="6" t="s">
        <v>3531</v>
      </c>
      <c r="D715" s="6" t="s">
        <v>3532</v>
      </c>
      <c r="E715" s="7" t="s">
        <v>3534</v>
      </c>
      <c r="F715" s="8" t="s">
        <v>8700</v>
      </c>
      <c r="G715" s="8" t="s">
        <v>8700</v>
      </c>
      <c r="H715" s="7">
        <v>5.1250299999999998</v>
      </c>
      <c r="I715" s="7">
        <v>2.4157500000000001</v>
      </c>
      <c r="J715" s="7">
        <v>-1.0850892881956244</v>
      </c>
      <c r="K715" s="9">
        <v>5.0000000000000002E-5</v>
      </c>
      <c r="L715" s="7">
        <v>7.7127100000000002E-4</v>
      </c>
    </row>
    <row r="716" spans="1:12" s="7" customFormat="1" ht="12.75" x14ac:dyDescent="0.2">
      <c r="A716" s="6" t="s">
        <v>3538</v>
      </c>
      <c r="B716" s="6" t="s">
        <v>3535</v>
      </c>
      <c r="C716" s="6" t="s">
        <v>3536</v>
      </c>
      <c r="D716" s="6" t="s">
        <v>3537</v>
      </c>
      <c r="E716" s="7" t="s">
        <v>3539</v>
      </c>
      <c r="F716" s="8" t="s">
        <v>8700</v>
      </c>
      <c r="G716" s="8" t="s">
        <v>8701</v>
      </c>
      <c r="H716" s="7">
        <v>16.155000000000001</v>
      </c>
      <c r="I716" s="7">
        <v>7.6218899999999996</v>
      </c>
      <c r="J716" s="7">
        <v>-1.0837600583323785</v>
      </c>
      <c r="K716" s="7">
        <v>2.0500000000000002E-3</v>
      </c>
      <c r="L716" s="7">
        <v>1.9818599999999999E-2</v>
      </c>
    </row>
    <row r="717" spans="1:12" s="7" customFormat="1" ht="12.75" x14ac:dyDescent="0.2">
      <c r="A717" s="6" t="s">
        <v>3543</v>
      </c>
      <c r="B717" s="6" t="s">
        <v>3540</v>
      </c>
      <c r="C717" s="6" t="s">
        <v>3541</v>
      </c>
      <c r="D717" s="6" t="s">
        <v>3542</v>
      </c>
      <c r="E717" s="7" t="s">
        <v>3544</v>
      </c>
      <c r="F717" s="8" t="s">
        <v>8701</v>
      </c>
      <c r="G717" s="8" t="s">
        <v>8700</v>
      </c>
      <c r="H717" s="7">
        <v>48.222000000000001</v>
      </c>
      <c r="I717" s="7">
        <v>22.792100000000001</v>
      </c>
      <c r="J717" s="7">
        <v>-1.0811576311439046</v>
      </c>
      <c r="K717" s="9">
        <v>5.0000000000000002E-5</v>
      </c>
      <c r="L717" s="7">
        <v>7.7127100000000002E-4</v>
      </c>
    </row>
    <row r="718" spans="1:12" s="7" customFormat="1" ht="12.75" x14ac:dyDescent="0.2">
      <c r="A718" s="6" t="s">
        <v>3548</v>
      </c>
      <c r="B718" s="6" t="s">
        <v>3545</v>
      </c>
      <c r="C718" s="6" t="s">
        <v>3546</v>
      </c>
      <c r="D718" s="6" t="s">
        <v>3547</v>
      </c>
      <c r="E718" s="7" t="s">
        <v>3549</v>
      </c>
      <c r="F718" s="8" t="s">
        <v>8701</v>
      </c>
      <c r="G718" s="8" t="s">
        <v>8701</v>
      </c>
      <c r="H718" s="7">
        <v>4.5652900000000001</v>
      </c>
      <c r="I718" s="7">
        <v>2.1596799999999998</v>
      </c>
      <c r="J718" s="7">
        <v>-1.0798889431912799</v>
      </c>
      <c r="K718" s="7">
        <v>1E-4</v>
      </c>
      <c r="L718" s="7">
        <v>1.4317900000000001E-3</v>
      </c>
    </row>
    <row r="719" spans="1:12" s="7" customFormat="1" ht="12.75" x14ac:dyDescent="0.2">
      <c r="A719" s="6" t="s">
        <v>3553</v>
      </c>
      <c r="B719" s="6" t="s">
        <v>3550</v>
      </c>
      <c r="C719" s="6" t="s">
        <v>3551</v>
      </c>
      <c r="D719" s="6" t="s">
        <v>3552</v>
      </c>
      <c r="E719" s="7" t="s">
        <v>3554</v>
      </c>
      <c r="F719" s="8" t="s">
        <v>8701</v>
      </c>
      <c r="G719" s="8" t="s">
        <v>8700</v>
      </c>
      <c r="H719" s="7">
        <v>5.60602</v>
      </c>
      <c r="I719" s="7">
        <v>2.6537999999999999</v>
      </c>
      <c r="J719" s="7">
        <v>-1.0789172432585463</v>
      </c>
      <c r="K719" s="7">
        <v>1E-4</v>
      </c>
      <c r="L719" s="7">
        <v>1.4317900000000001E-3</v>
      </c>
    </row>
    <row r="720" spans="1:12" s="7" customFormat="1" ht="12.75" x14ac:dyDescent="0.2">
      <c r="A720" s="6" t="s">
        <v>3558</v>
      </c>
      <c r="B720" s="6" t="s">
        <v>3555</v>
      </c>
      <c r="C720" s="6" t="s">
        <v>3556</v>
      </c>
      <c r="D720" s="6" t="s">
        <v>3557</v>
      </c>
      <c r="E720" s="7" t="s">
        <v>3559</v>
      </c>
      <c r="F720" s="8" t="s">
        <v>8701</v>
      </c>
      <c r="G720" s="8" t="s">
        <v>8701</v>
      </c>
      <c r="H720" s="7">
        <v>25.883900000000001</v>
      </c>
      <c r="I720" s="7">
        <v>12.258900000000001</v>
      </c>
      <c r="J720" s="7">
        <v>-1.0782254778644842</v>
      </c>
      <c r="K720" s="9">
        <v>5.0000000000000002E-5</v>
      </c>
      <c r="L720" s="7">
        <v>7.7127100000000002E-4</v>
      </c>
    </row>
    <row r="721" spans="1:12" s="7" customFormat="1" ht="12.75" x14ac:dyDescent="0.2">
      <c r="A721" s="6" t="s">
        <v>3563</v>
      </c>
      <c r="B721" s="6" t="s">
        <v>3560</v>
      </c>
      <c r="C721" s="6" t="s">
        <v>3561</v>
      </c>
      <c r="D721" s="6" t="s">
        <v>3562</v>
      </c>
      <c r="E721" s="7" t="s">
        <v>3564</v>
      </c>
      <c r="F721" s="8" t="s">
        <v>8701</v>
      </c>
      <c r="G721" s="8" t="s">
        <v>8701</v>
      </c>
      <c r="H721" s="7">
        <v>2.0969899999999999</v>
      </c>
      <c r="I721" s="7">
        <v>0.99319199999999996</v>
      </c>
      <c r="J721" s="7">
        <v>-1.0781754356131064</v>
      </c>
      <c r="K721" s="7">
        <v>3.0999999999999999E-3</v>
      </c>
      <c r="L721" s="7">
        <v>2.81928E-2</v>
      </c>
    </row>
    <row r="722" spans="1:12" s="7" customFormat="1" ht="12.75" x14ac:dyDescent="0.2">
      <c r="A722" s="6" t="s">
        <v>3568</v>
      </c>
      <c r="B722" s="6" t="s">
        <v>3565</v>
      </c>
      <c r="C722" s="6" t="s">
        <v>3566</v>
      </c>
      <c r="D722" s="6" t="s">
        <v>3567</v>
      </c>
      <c r="E722" s="7" t="s">
        <v>3569</v>
      </c>
      <c r="F722" s="8" t="s">
        <v>8701</v>
      </c>
      <c r="G722" s="8" t="s">
        <v>8701</v>
      </c>
      <c r="H722" s="7">
        <v>9.8891399999999994</v>
      </c>
      <c r="I722" s="7">
        <v>4.6927399999999997</v>
      </c>
      <c r="J722" s="7">
        <v>-1.0754145333380263</v>
      </c>
      <c r="K722" s="9">
        <v>5.0000000000000002E-5</v>
      </c>
      <c r="L722" s="7">
        <v>7.7127100000000002E-4</v>
      </c>
    </row>
    <row r="723" spans="1:12" s="7" customFormat="1" ht="12.75" x14ac:dyDescent="0.2">
      <c r="A723" s="6" t="s">
        <v>3573</v>
      </c>
      <c r="B723" s="6" t="s">
        <v>3570</v>
      </c>
      <c r="C723" s="6" t="s">
        <v>3571</v>
      </c>
      <c r="D723" s="6" t="s">
        <v>3572</v>
      </c>
      <c r="E723" s="7" t="s">
        <v>3574</v>
      </c>
      <c r="F723" s="8" t="s">
        <v>8701</v>
      </c>
      <c r="G723" s="8" t="s">
        <v>8701</v>
      </c>
      <c r="H723" s="7">
        <v>10.493399999999999</v>
      </c>
      <c r="I723" s="7">
        <v>4.9798499999999999</v>
      </c>
      <c r="J723" s="7">
        <v>-1.0753080138015521</v>
      </c>
      <c r="K723" s="9">
        <v>5.0000000000000002E-5</v>
      </c>
      <c r="L723" s="7">
        <v>7.7127100000000002E-4</v>
      </c>
    </row>
    <row r="724" spans="1:12" s="7" customFormat="1" ht="12.75" x14ac:dyDescent="0.2">
      <c r="A724" s="6" t="s">
        <v>3578</v>
      </c>
      <c r="B724" s="6" t="s">
        <v>3575</v>
      </c>
      <c r="C724" s="6" t="s">
        <v>3576</v>
      </c>
      <c r="D724" s="6" t="s">
        <v>3577</v>
      </c>
      <c r="E724" s="7" t="s">
        <v>3579</v>
      </c>
      <c r="F724" s="8" t="s">
        <v>8700</v>
      </c>
      <c r="G724" s="8" t="s">
        <v>8700</v>
      </c>
      <c r="H724" s="7">
        <v>36.359900000000003</v>
      </c>
      <c r="I724" s="7">
        <v>17.267299999999999</v>
      </c>
      <c r="J724" s="7">
        <v>-1.074305718112547</v>
      </c>
      <c r="K724" s="9">
        <v>5.0000000000000002E-5</v>
      </c>
      <c r="L724" s="7">
        <v>7.7127100000000002E-4</v>
      </c>
    </row>
    <row r="725" spans="1:12" s="7" customFormat="1" ht="12.75" x14ac:dyDescent="0.2">
      <c r="A725" s="6" t="s">
        <v>3583</v>
      </c>
      <c r="B725" s="6" t="s">
        <v>3580</v>
      </c>
      <c r="C725" s="6" t="s">
        <v>3581</v>
      </c>
      <c r="D725" s="6" t="s">
        <v>3582</v>
      </c>
      <c r="E725" s="7" t="s">
        <v>3584</v>
      </c>
      <c r="F725" s="8" t="s">
        <v>8701</v>
      </c>
      <c r="G725" s="8" t="s">
        <v>8700</v>
      </c>
      <c r="H725" s="7">
        <v>3.26702</v>
      </c>
      <c r="I725" s="7">
        <v>1.5520499999999999</v>
      </c>
      <c r="J725" s="7">
        <v>-1.07380025132079</v>
      </c>
      <c r="K725" s="7">
        <v>1.4999999999999999E-4</v>
      </c>
      <c r="L725" s="7">
        <v>2.0650899999999999E-3</v>
      </c>
    </row>
    <row r="726" spans="1:12" s="7" customFormat="1" ht="12.75" x14ac:dyDescent="0.2">
      <c r="A726" s="6" t="s">
        <v>3588</v>
      </c>
      <c r="B726" s="6" t="s">
        <v>3585</v>
      </c>
      <c r="C726" s="6" t="s">
        <v>3586</v>
      </c>
      <c r="D726" s="6" t="s">
        <v>3587</v>
      </c>
      <c r="E726" s="7" t="s">
        <v>3589</v>
      </c>
      <c r="F726" s="8" t="s">
        <v>8701</v>
      </c>
      <c r="G726" s="8" t="s">
        <v>8701</v>
      </c>
      <c r="H726" s="7">
        <v>4.7933000000000003</v>
      </c>
      <c r="I726" s="7">
        <v>2.2809400000000002</v>
      </c>
      <c r="J726" s="7">
        <v>-1.07139074012247</v>
      </c>
      <c r="K726" s="7">
        <v>3.0500000000000002E-3</v>
      </c>
      <c r="L726" s="7">
        <v>2.7792399999999998E-2</v>
      </c>
    </row>
    <row r="727" spans="1:12" s="7" customFormat="1" ht="12.75" x14ac:dyDescent="0.2">
      <c r="A727" s="6" t="s">
        <v>3593</v>
      </c>
      <c r="B727" s="6" t="s">
        <v>3590</v>
      </c>
      <c r="C727" s="6" t="s">
        <v>3591</v>
      </c>
      <c r="D727" s="6" t="s">
        <v>3592</v>
      </c>
      <c r="E727" s="7" t="s">
        <v>3594</v>
      </c>
      <c r="F727" s="8" t="s">
        <v>8700</v>
      </c>
      <c r="G727" s="8" t="s">
        <v>8700</v>
      </c>
      <c r="H727" s="7">
        <v>17.771999999999998</v>
      </c>
      <c r="I727" s="7">
        <v>8.4579900000000006</v>
      </c>
      <c r="J727" s="7">
        <v>-1.0712192866987402</v>
      </c>
      <c r="K727" s="9">
        <v>5.0000000000000002E-5</v>
      </c>
      <c r="L727" s="7">
        <v>7.7127100000000002E-4</v>
      </c>
    </row>
    <row r="728" spans="1:12" s="7" customFormat="1" ht="12.75" x14ac:dyDescent="0.2">
      <c r="A728" s="6" t="s">
        <v>3598</v>
      </c>
      <c r="B728" s="6" t="s">
        <v>3595</v>
      </c>
      <c r="C728" s="6" t="s">
        <v>3596</v>
      </c>
      <c r="D728" s="6" t="s">
        <v>3597</v>
      </c>
      <c r="E728" s="7" t="s">
        <v>3599</v>
      </c>
      <c r="F728" s="8" t="s">
        <v>8701</v>
      </c>
      <c r="G728" s="8" t="s">
        <v>8700</v>
      </c>
      <c r="H728" s="7">
        <v>24.610299999999999</v>
      </c>
      <c r="I728" s="7">
        <v>11.7125</v>
      </c>
      <c r="J728" s="7">
        <v>-1.0712131964973191</v>
      </c>
      <c r="K728" s="7">
        <v>1.1999999999999999E-3</v>
      </c>
      <c r="L728" s="7">
        <v>1.2633500000000001E-2</v>
      </c>
    </row>
    <row r="729" spans="1:12" s="7" customFormat="1" ht="12.75" x14ac:dyDescent="0.2">
      <c r="A729" s="6" t="s">
        <v>3603</v>
      </c>
      <c r="B729" s="6" t="s">
        <v>3600</v>
      </c>
      <c r="C729" s="6" t="s">
        <v>3601</v>
      </c>
      <c r="D729" s="6" t="s">
        <v>3602</v>
      </c>
      <c r="E729" s="7" t="s">
        <v>3604</v>
      </c>
      <c r="F729" s="8" t="s">
        <v>8701</v>
      </c>
      <c r="G729" s="8" t="s">
        <v>8701</v>
      </c>
      <c r="H729" s="7">
        <v>5.8317300000000003</v>
      </c>
      <c r="I729" s="7">
        <v>2.7772199999999998</v>
      </c>
      <c r="J729" s="7">
        <v>-1.0702824606025123</v>
      </c>
      <c r="K729" s="7">
        <v>2.0000000000000001E-4</v>
      </c>
      <c r="L729" s="7">
        <v>2.65147E-3</v>
      </c>
    </row>
    <row r="730" spans="1:12" s="7" customFormat="1" ht="12.75" x14ac:dyDescent="0.2">
      <c r="A730" s="6" t="s">
        <v>3608</v>
      </c>
      <c r="B730" s="6" t="s">
        <v>3605</v>
      </c>
      <c r="C730" s="6" t="s">
        <v>3606</v>
      </c>
      <c r="D730" s="6" t="s">
        <v>3607</v>
      </c>
      <c r="E730" s="7" t="s">
        <v>3609</v>
      </c>
      <c r="F730" s="8" t="s">
        <v>8700</v>
      </c>
      <c r="G730" s="8" t="s">
        <v>8700</v>
      </c>
      <c r="H730" s="7">
        <v>83.786699999999996</v>
      </c>
      <c r="I730" s="7">
        <v>39.9221</v>
      </c>
      <c r="J730" s="7">
        <v>-1.0695336419112846</v>
      </c>
      <c r="K730" s="9">
        <v>5.0000000000000002E-5</v>
      </c>
      <c r="L730" s="7">
        <v>7.7127100000000002E-4</v>
      </c>
    </row>
    <row r="731" spans="1:12" s="7" customFormat="1" ht="12.75" x14ac:dyDescent="0.2">
      <c r="A731" s="6" t="s">
        <v>3613</v>
      </c>
      <c r="B731" s="6" t="s">
        <v>3610</v>
      </c>
      <c r="C731" s="6" t="s">
        <v>3611</v>
      </c>
      <c r="D731" s="6" t="s">
        <v>3612</v>
      </c>
      <c r="E731" s="7" t="s">
        <v>3614</v>
      </c>
      <c r="F731" s="8" t="s">
        <v>8700</v>
      </c>
      <c r="G731" s="8" t="s">
        <v>8701</v>
      </c>
      <c r="H731" s="7">
        <v>49.331200000000003</v>
      </c>
      <c r="I731" s="7">
        <v>23.504899999999999</v>
      </c>
      <c r="J731" s="7">
        <v>-1.0695388391622307</v>
      </c>
      <c r="K731" s="9">
        <v>5.0000000000000002E-5</v>
      </c>
      <c r="L731" s="7">
        <v>7.7127100000000002E-4</v>
      </c>
    </row>
    <row r="732" spans="1:12" s="7" customFormat="1" ht="12.75" x14ac:dyDescent="0.2">
      <c r="A732" s="6" t="s">
        <v>3618</v>
      </c>
      <c r="B732" s="6" t="s">
        <v>3615</v>
      </c>
      <c r="C732" s="6" t="s">
        <v>3616</v>
      </c>
      <c r="D732" s="6" t="s">
        <v>3617</v>
      </c>
      <c r="E732" s="7" t="s">
        <v>3619</v>
      </c>
      <c r="F732" s="8" t="s">
        <v>8701</v>
      </c>
      <c r="G732" s="8" t="s">
        <v>8701</v>
      </c>
      <c r="H732" s="7">
        <v>21.641100000000002</v>
      </c>
      <c r="I732" s="7">
        <v>10.311400000000001</v>
      </c>
      <c r="J732" s="7">
        <v>-1.0695336083970586</v>
      </c>
      <c r="K732" s="9">
        <v>5.0000000000000002E-5</v>
      </c>
      <c r="L732" s="7">
        <v>7.7127100000000002E-4</v>
      </c>
    </row>
    <row r="733" spans="1:12" s="7" customFormat="1" ht="12.75" x14ac:dyDescent="0.2">
      <c r="A733" s="6" t="s">
        <v>3623</v>
      </c>
      <c r="B733" s="6" t="s">
        <v>3620</v>
      </c>
      <c r="C733" s="6" t="s">
        <v>3621</v>
      </c>
      <c r="D733" s="6" t="s">
        <v>3622</v>
      </c>
      <c r="E733" s="7" t="s">
        <v>3624</v>
      </c>
      <c r="F733" s="8" t="s">
        <v>8701</v>
      </c>
      <c r="G733" s="8" t="s">
        <v>8701</v>
      </c>
      <c r="H733" s="7">
        <v>5.2864300000000002</v>
      </c>
      <c r="I733" s="7">
        <v>2.5200100000000001</v>
      </c>
      <c r="J733" s="7">
        <v>-1.0688643203596382</v>
      </c>
      <c r="K733" s="9">
        <v>5.0000000000000002E-5</v>
      </c>
      <c r="L733" s="7">
        <v>7.7127100000000002E-4</v>
      </c>
    </row>
    <row r="734" spans="1:12" s="7" customFormat="1" ht="12.75" x14ac:dyDescent="0.2">
      <c r="A734" s="6" t="s">
        <v>3628</v>
      </c>
      <c r="B734" s="6" t="s">
        <v>3625</v>
      </c>
      <c r="C734" s="6" t="s">
        <v>3626</v>
      </c>
      <c r="D734" s="6" t="s">
        <v>3627</v>
      </c>
      <c r="E734" s="7" t="s">
        <v>3629</v>
      </c>
      <c r="F734" s="8" t="s">
        <v>8700</v>
      </c>
      <c r="G734" s="8" t="s">
        <v>8700</v>
      </c>
      <c r="H734" s="7">
        <v>2.8661400000000001</v>
      </c>
      <c r="I734" s="7">
        <v>1.3666700000000001</v>
      </c>
      <c r="J734" s="7">
        <v>-1.0684441536940592</v>
      </c>
      <c r="K734" s="7">
        <v>5.0000000000000001E-4</v>
      </c>
      <c r="L734" s="7">
        <v>5.8952700000000002E-3</v>
      </c>
    </row>
    <row r="735" spans="1:12" s="7" customFormat="1" ht="12.75" x14ac:dyDescent="0.2">
      <c r="A735" s="6" t="s">
        <v>3633</v>
      </c>
      <c r="B735" s="6" t="s">
        <v>3630</v>
      </c>
      <c r="C735" s="6" t="s">
        <v>3631</v>
      </c>
      <c r="D735" s="6" t="s">
        <v>3632</v>
      </c>
      <c r="E735" s="7" t="s">
        <v>3634</v>
      </c>
      <c r="F735" s="8" t="s">
        <v>8701</v>
      </c>
      <c r="G735" s="8" t="s">
        <v>8700</v>
      </c>
      <c r="H735" s="7">
        <v>41.014499999999998</v>
      </c>
      <c r="I735" s="7">
        <v>19.5627</v>
      </c>
      <c r="J735" s="7">
        <v>-1.0680285393790863</v>
      </c>
      <c r="K735" s="9">
        <v>5.0000000000000002E-5</v>
      </c>
      <c r="L735" s="7">
        <v>7.7127100000000002E-4</v>
      </c>
    </row>
    <row r="736" spans="1:12" s="7" customFormat="1" ht="12.75" x14ac:dyDescent="0.2">
      <c r="A736" s="6" t="s">
        <v>3638</v>
      </c>
      <c r="B736" s="6" t="s">
        <v>3635</v>
      </c>
      <c r="C736" s="6" t="s">
        <v>3636</v>
      </c>
      <c r="D736" s="6" t="s">
        <v>3637</v>
      </c>
      <c r="E736" s="7" t="s">
        <v>3639</v>
      </c>
      <c r="F736" s="8" t="s">
        <v>8701</v>
      </c>
      <c r="G736" s="8" t="s">
        <v>8700</v>
      </c>
      <c r="H736" s="7">
        <v>14.754</v>
      </c>
      <c r="I736" s="7">
        <v>7.03742</v>
      </c>
      <c r="J736" s="7">
        <v>-1.0679876186412227</v>
      </c>
      <c r="K736" s="9">
        <v>5.0000000000000002E-5</v>
      </c>
      <c r="L736" s="7">
        <v>7.7127100000000002E-4</v>
      </c>
    </row>
    <row r="737" spans="1:12" s="7" customFormat="1" ht="12.75" x14ac:dyDescent="0.2">
      <c r="A737" s="6" t="s">
        <v>3643</v>
      </c>
      <c r="B737" s="6" t="s">
        <v>3640</v>
      </c>
      <c r="C737" s="6" t="s">
        <v>3641</v>
      </c>
      <c r="D737" s="6" t="s">
        <v>3642</v>
      </c>
      <c r="E737" s="7" t="s">
        <v>3644</v>
      </c>
      <c r="F737" s="8" t="s">
        <v>8700</v>
      </c>
      <c r="G737" s="8" t="s">
        <v>8700</v>
      </c>
      <c r="H737" s="7">
        <v>55.071199999999997</v>
      </c>
      <c r="I737" s="7">
        <v>26.276499999999999</v>
      </c>
      <c r="J737" s="7">
        <v>-1.0675249220043888</v>
      </c>
      <c r="K737" s="9">
        <v>5.0000000000000002E-5</v>
      </c>
      <c r="L737" s="7">
        <v>7.7127100000000002E-4</v>
      </c>
    </row>
    <row r="738" spans="1:12" s="7" customFormat="1" ht="12.75" x14ac:dyDescent="0.2">
      <c r="A738" s="6" t="s">
        <v>3648</v>
      </c>
      <c r="B738" s="6" t="s">
        <v>3645</v>
      </c>
      <c r="C738" s="6" t="s">
        <v>3646</v>
      </c>
      <c r="D738" s="6" t="s">
        <v>3647</v>
      </c>
      <c r="E738" s="7" t="s">
        <v>3649</v>
      </c>
      <c r="F738" s="8" t="s">
        <v>8701</v>
      </c>
      <c r="G738" s="8" t="s">
        <v>8701</v>
      </c>
      <c r="H738" s="7">
        <v>5.3850199999999999</v>
      </c>
      <c r="I738" s="7">
        <v>2.5695899999999998</v>
      </c>
      <c r="J738" s="7">
        <v>-1.0674135194746732</v>
      </c>
      <c r="K738" s="7">
        <v>2.5000000000000001E-4</v>
      </c>
      <c r="L738" s="7">
        <v>3.2284900000000001E-3</v>
      </c>
    </row>
    <row r="739" spans="1:12" s="7" customFormat="1" ht="12.75" x14ac:dyDescent="0.2">
      <c r="A739" s="6" t="s">
        <v>3653</v>
      </c>
      <c r="B739" s="6" t="s">
        <v>3650</v>
      </c>
      <c r="C739" s="6" t="s">
        <v>3651</v>
      </c>
      <c r="D739" s="6" t="s">
        <v>3652</v>
      </c>
      <c r="E739" s="7" t="s">
        <v>3654</v>
      </c>
      <c r="F739" s="8" t="s">
        <v>8701</v>
      </c>
      <c r="G739" s="8" t="s">
        <v>8701</v>
      </c>
      <c r="H739" s="7">
        <v>20.322900000000001</v>
      </c>
      <c r="I739" s="7">
        <v>9.7031399999999994</v>
      </c>
      <c r="J739" s="7">
        <v>-1.0665826902723872</v>
      </c>
      <c r="K739" s="9">
        <v>5.0000000000000002E-5</v>
      </c>
      <c r="L739" s="7">
        <v>7.7127100000000002E-4</v>
      </c>
    </row>
    <row r="740" spans="1:12" s="7" customFormat="1" ht="12.75" x14ac:dyDescent="0.2">
      <c r="A740" s="6" t="s">
        <v>3658</v>
      </c>
      <c r="B740" s="6" t="s">
        <v>3655</v>
      </c>
      <c r="C740" s="6" t="s">
        <v>3656</v>
      </c>
      <c r="D740" s="6" t="s">
        <v>3657</v>
      </c>
      <c r="E740" s="7" t="s">
        <v>3659</v>
      </c>
      <c r="F740" s="8" t="s">
        <v>8701</v>
      </c>
      <c r="G740" s="8" t="s">
        <v>8701</v>
      </c>
      <c r="H740" s="7">
        <v>60.578699999999998</v>
      </c>
      <c r="I740" s="7">
        <v>28.9238</v>
      </c>
      <c r="J740" s="7">
        <v>-1.0665535131056816</v>
      </c>
      <c r="K740" s="9">
        <v>5.0000000000000002E-5</v>
      </c>
      <c r="L740" s="7">
        <v>7.7127100000000002E-4</v>
      </c>
    </row>
    <row r="741" spans="1:12" s="7" customFormat="1" ht="12.75" x14ac:dyDescent="0.2">
      <c r="A741" s="6" t="s">
        <v>3663</v>
      </c>
      <c r="B741" s="6" t="s">
        <v>3660</v>
      </c>
      <c r="C741" s="6" t="s">
        <v>3661</v>
      </c>
      <c r="D741" s="6" t="s">
        <v>3662</v>
      </c>
      <c r="E741" s="7" t="s">
        <v>3664</v>
      </c>
      <c r="F741" s="8" t="s">
        <v>8701</v>
      </c>
      <c r="G741" s="8" t="s">
        <v>8700</v>
      </c>
      <c r="H741" s="7">
        <v>7.17483</v>
      </c>
      <c r="I741" s="7">
        <v>3.4265400000000001</v>
      </c>
      <c r="J741" s="7">
        <v>-1.0661921205436473</v>
      </c>
      <c r="K741" s="9">
        <v>5.0000000000000002E-5</v>
      </c>
      <c r="L741" s="7">
        <v>7.7127100000000002E-4</v>
      </c>
    </row>
    <row r="742" spans="1:12" s="7" customFormat="1" ht="12.75" x14ac:dyDescent="0.2">
      <c r="A742" s="6" t="s">
        <v>3668</v>
      </c>
      <c r="B742" s="6" t="s">
        <v>3665</v>
      </c>
      <c r="C742" s="6" t="s">
        <v>3666</v>
      </c>
      <c r="D742" s="6" t="s">
        <v>3667</v>
      </c>
      <c r="E742" s="7" t="s">
        <v>3669</v>
      </c>
      <c r="F742" s="8" t="s">
        <v>8700</v>
      </c>
      <c r="G742" s="8" t="s">
        <v>8700</v>
      </c>
      <c r="H742" s="7">
        <v>25.236699999999999</v>
      </c>
      <c r="I742" s="7">
        <v>12.0661</v>
      </c>
      <c r="J742" s="7">
        <v>-1.0645638289182471</v>
      </c>
      <c r="K742" s="9">
        <v>5.0000000000000002E-5</v>
      </c>
      <c r="L742" s="7">
        <v>7.7127100000000002E-4</v>
      </c>
    </row>
    <row r="743" spans="1:12" s="7" customFormat="1" ht="12.75" x14ac:dyDescent="0.2">
      <c r="A743" s="6" t="s">
        <v>3673</v>
      </c>
      <c r="B743" s="6" t="s">
        <v>3670</v>
      </c>
      <c r="C743" s="6" t="s">
        <v>3671</v>
      </c>
      <c r="D743" s="6" t="s">
        <v>3672</v>
      </c>
      <c r="E743" s="7" t="s">
        <v>3674</v>
      </c>
      <c r="F743" s="8" t="s">
        <v>8701</v>
      </c>
      <c r="G743" s="8" t="s">
        <v>8701</v>
      </c>
      <c r="H743" s="7">
        <v>18.1554</v>
      </c>
      <c r="I743" s="7">
        <v>8.6835699999999996</v>
      </c>
      <c r="J743" s="7">
        <v>-1.0640385236618282</v>
      </c>
      <c r="K743" s="7">
        <v>1E-3</v>
      </c>
      <c r="L743" s="7">
        <v>1.0755000000000001E-2</v>
      </c>
    </row>
    <row r="744" spans="1:12" s="7" customFormat="1" ht="12.75" x14ac:dyDescent="0.2">
      <c r="A744" s="6" t="s">
        <v>3678</v>
      </c>
      <c r="B744" s="6" t="s">
        <v>3675</v>
      </c>
      <c r="C744" s="6" t="s">
        <v>3676</v>
      </c>
      <c r="D744" s="6" t="s">
        <v>3677</v>
      </c>
      <c r="E744" s="7" t="s">
        <v>3679</v>
      </c>
      <c r="F744" s="8" t="s">
        <v>8700</v>
      </c>
      <c r="G744" s="8" t="s">
        <v>8700</v>
      </c>
      <c r="H744" s="7">
        <v>21.053000000000001</v>
      </c>
      <c r="I744" s="7">
        <v>10.070399999999999</v>
      </c>
      <c r="J744" s="7">
        <v>-1.0639048395244706</v>
      </c>
      <c r="K744" s="9">
        <v>5.0000000000000002E-5</v>
      </c>
      <c r="L744" s="7">
        <v>7.7127100000000002E-4</v>
      </c>
    </row>
    <row r="745" spans="1:12" s="7" customFormat="1" ht="12.75" x14ac:dyDescent="0.2">
      <c r="A745" s="6" t="s">
        <v>3683</v>
      </c>
      <c r="B745" s="6" t="s">
        <v>3680</v>
      </c>
      <c r="C745" s="6" t="s">
        <v>3681</v>
      </c>
      <c r="D745" s="6" t="s">
        <v>3682</v>
      </c>
      <c r="E745" s="7" t="s">
        <v>3684</v>
      </c>
      <c r="F745" s="8" t="s">
        <v>8701</v>
      </c>
      <c r="G745" s="8" t="s">
        <v>8701</v>
      </c>
      <c r="H745" s="7">
        <v>312.36599999999999</v>
      </c>
      <c r="I745" s="7">
        <v>149.43100000000001</v>
      </c>
      <c r="J745" s="7">
        <v>-1.0637579580028829</v>
      </c>
      <c r="K745" s="9">
        <v>5.0000000000000002E-5</v>
      </c>
      <c r="L745" s="7">
        <v>7.7127100000000002E-4</v>
      </c>
    </row>
    <row r="746" spans="1:12" s="7" customFormat="1" ht="12.75" x14ac:dyDescent="0.2">
      <c r="A746" s="6" t="s">
        <v>3688</v>
      </c>
      <c r="B746" s="6" t="s">
        <v>3685</v>
      </c>
      <c r="C746" s="6" t="s">
        <v>3686</v>
      </c>
      <c r="D746" s="6" t="s">
        <v>3687</v>
      </c>
      <c r="E746" s="7" t="s">
        <v>3689</v>
      </c>
      <c r="F746" s="8" t="s">
        <v>8700</v>
      </c>
      <c r="G746" s="8" t="s">
        <v>8700</v>
      </c>
      <c r="H746" s="7">
        <v>45.3461</v>
      </c>
      <c r="I746" s="7">
        <v>21.700099999999999</v>
      </c>
      <c r="J746" s="7">
        <v>-1.0632767858077292</v>
      </c>
      <c r="K746" s="7">
        <v>2.9999999999999997E-4</v>
      </c>
      <c r="L746" s="7">
        <v>3.7763800000000002E-3</v>
      </c>
    </row>
    <row r="747" spans="1:12" s="7" customFormat="1" ht="12.75" x14ac:dyDescent="0.2">
      <c r="A747" s="6" t="s">
        <v>3693</v>
      </c>
      <c r="B747" s="6" t="s">
        <v>3690</v>
      </c>
      <c r="C747" s="6" t="s">
        <v>3691</v>
      </c>
      <c r="D747" s="6" t="s">
        <v>3692</v>
      </c>
      <c r="E747" s="7" t="s">
        <v>3694</v>
      </c>
      <c r="F747" s="8" t="s">
        <v>8700</v>
      </c>
      <c r="G747" s="8" t="s">
        <v>8700</v>
      </c>
      <c r="H747" s="7">
        <v>31.6525</v>
      </c>
      <c r="I747" s="7">
        <v>15.151899999999999</v>
      </c>
      <c r="J747" s="7">
        <v>-1.0628207377025076</v>
      </c>
      <c r="K747" s="9">
        <v>5.0000000000000002E-5</v>
      </c>
      <c r="L747" s="7">
        <v>7.7127100000000002E-4</v>
      </c>
    </row>
    <row r="748" spans="1:12" s="7" customFormat="1" ht="12.75" x14ac:dyDescent="0.2">
      <c r="A748" s="7" t="s">
        <v>3698</v>
      </c>
      <c r="B748" s="6" t="s">
        <v>3695</v>
      </c>
      <c r="C748" s="6" t="s">
        <v>3696</v>
      </c>
      <c r="D748" s="6" t="s">
        <v>3697</v>
      </c>
      <c r="E748" s="7" t="s">
        <v>3699</v>
      </c>
      <c r="F748" s="8" t="s">
        <v>8700</v>
      </c>
      <c r="G748" s="8" t="s">
        <v>8701</v>
      </c>
      <c r="H748" s="7">
        <v>6.33066</v>
      </c>
      <c r="I748" s="7">
        <v>3.0313300000000001</v>
      </c>
      <c r="J748" s="7">
        <v>-1.0624049980565498</v>
      </c>
      <c r="K748" s="7">
        <v>7.5000000000000002E-4</v>
      </c>
      <c r="L748" s="7">
        <v>8.3827099999999998E-3</v>
      </c>
    </row>
    <row r="749" spans="1:12" s="7" customFormat="1" ht="12.75" x14ac:dyDescent="0.2">
      <c r="A749" s="6" t="s">
        <v>3703</v>
      </c>
      <c r="B749" s="6" t="s">
        <v>3700</v>
      </c>
      <c r="C749" s="6" t="s">
        <v>3701</v>
      </c>
      <c r="D749" s="6" t="s">
        <v>3702</v>
      </c>
      <c r="E749" s="7" t="s">
        <v>3704</v>
      </c>
      <c r="F749" s="8" t="s">
        <v>8701</v>
      </c>
      <c r="G749" s="8" t="s">
        <v>8700</v>
      </c>
      <c r="H749" s="7">
        <v>9.5002200000000006</v>
      </c>
      <c r="I749" s="7">
        <v>4.5496400000000001</v>
      </c>
      <c r="J749" s="7">
        <v>-1.0622085293411958</v>
      </c>
      <c r="K749" s="9">
        <v>5.0000000000000002E-5</v>
      </c>
      <c r="L749" s="7">
        <v>7.7127100000000002E-4</v>
      </c>
    </row>
    <row r="750" spans="1:12" s="7" customFormat="1" ht="12.75" x14ac:dyDescent="0.2">
      <c r="A750" s="6" t="s">
        <v>3708</v>
      </c>
      <c r="B750" s="6" t="s">
        <v>3705</v>
      </c>
      <c r="C750" s="6" t="s">
        <v>3706</v>
      </c>
      <c r="D750" s="6" t="s">
        <v>3707</v>
      </c>
      <c r="E750" s="7" t="s">
        <v>3709</v>
      </c>
      <c r="F750" s="8" t="s">
        <v>8700</v>
      </c>
      <c r="G750" s="8" t="s">
        <v>8701</v>
      </c>
      <c r="H750" s="7">
        <v>8.0053400000000003</v>
      </c>
      <c r="I750" s="7">
        <v>3.8363399999999999</v>
      </c>
      <c r="J750" s="7">
        <v>-1.0612320911691377</v>
      </c>
      <c r="K750" s="7">
        <v>3.5500000000000002E-3</v>
      </c>
      <c r="L750" s="7">
        <v>3.1545499999999997E-2</v>
      </c>
    </row>
    <row r="751" spans="1:12" s="7" customFormat="1" ht="12.75" x14ac:dyDescent="0.2">
      <c r="A751" s="6" t="s">
        <v>3713</v>
      </c>
      <c r="B751" s="6" t="s">
        <v>3710</v>
      </c>
      <c r="C751" s="6" t="s">
        <v>3711</v>
      </c>
      <c r="D751" s="6" t="s">
        <v>3712</v>
      </c>
      <c r="E751" s="7" t="s">
        <v>3714</v>
      </c>
      <c r="F751" s="8" t="s">
        <v>8700</v>
      </c>
      <c r="G751" s="8" t="s">
        <v>8700</v>
      </c>
      <c r="H751" s="7">
        <v>20.000399999999999</v>
      </c>
      <c r="I751" s="7">
        <v>9.5871899999999997</v>
      </c>
      <c r="J751" s="7">
        <v>-1.0608489244048809</v>
      </c>
      <c r="K751" s="9">
        <v>5.0000000000000002E-5</v>
      </c>
      <c r="L751" s="7">
        <v>7.7127100000000002E-4</v>
      </c>
    </row>
    <row r="752" spans="1:12" s="7" customFormat="1" ht="12.75" x14ac:dyDescent="0.2">
      <c r="A752" s="6" t="s">
        <v>3718</v>
      </c>
      <c r="B752" s="6" t="s">
        <v>3715</v>
      </c>
      <c r="C752" s="6" t="s">
        <v>3716</v>
      </c>
      <c r="D752" s="6" t="s">
        <v>3717</v>
      </c>
      <c r="E752" s="7" t="s">
        <v>3719</v>
      </c>
      <c r="F752" s="8" t="s">
        <v>8701</v>
      </c>
      <c r="G752" s="8" t="s">
        <v>8700</v>
      </c>
      <c r="H752" s="7">
        <v>29.434100000000001</v>
      </c>
      <c r="I752" s="7">
        <v>14.127700000000001</v>
      </c>
      <c r="J752" s="7">
        <v>-1.0589619023865413</v>
      </c>
      <c r="K752" s="9">
        <v>5.0000000000000002E-5</v>
      </c>
      <c r="L752" s="7">
        <v>7.7127100000000002E-4</v>
      </c>
    </row>
    <row r="753" spans="1:12" s="7" customFormat="1" ht="12.75" x14ac:dyDescent="0.2">
      <c r="A753" s="6" t="s">
        <v>3723</v>
      </c>
      <c r="B753" s="6" t="s">
        <v>3720</v>
      </c>
      <c r="C753" s="6" t="s">
        <v>3721</v>
      </c>
      <c r="D753" s="6" t="s">
        <v>3722</v>
      </c>
      <c r="E753" s="7" t="s">
        <v>3724</v>
      </c>
      <c r="F753" s="8" t="s">
        <v>8700</v>
      </c>
      <c r="G753" s="8" t="s">
        <v>8701</v>
      </c>
      <c r="H753" s="7">
        <v>3.9876399999999999</v>
      </c>
      <c r="I753" s="7">
        <v>1.9140200000000001</v>
      </c>
      <c r="J753" s="7">
        <v>-1.0589292656757172</v>
      </c>
      <c r="K753" s="7">
        <v>4.0000000000000002E-4</v>
      </c>
      <c r="L753" s="7">
        <v>4.8472200000000002E-3</v>
      </c>
    </row>
    <row r="754" spans="1:12" s="7" customFormat="1" ht="12.75" x14ac:dyDescent="0.2">
      <c r="A754" s="6" t="s">
        <v>3728</v>
      </c>
      <c r="B754" s="6" t="s">
        <v>3725</v>
      </c>
      <c r="C754" s="6" t="s">
        <v>3726</v>
      </c>
      <c r="D754" s="6" t="s">
        <v>3727</v>
      </c>
      <c r="E754" s="7" t="s">
        <v>3729</v>
      </c>
      <c r="F754" s="8" t="s">
        <v>8701</v>
      </c>
      <c r="G754" s="8" t="s">
        <v>8700</v>
      </c>
      <c r="H754" s="7">
        <v>5.6510999999999996</v>
      </c>
      <c r="I754" s="7">
        <v>2.7141199999999999</v>
      </c>
      <c r="J754" s="7">
        <v>-1.0580472105014365</v>
      </c>
      <c r="K754" s="7">
        <v>3.5500000000000002E-3</v>
      </c>
      <c r="L754" s="7">
        <v>3.1545499999999997E-2</v>
      </c>
    </row>
    <row r="755" spans="1:12" s="7" customFormat="1" ht="12.75" x14ac:dyDescent="0.2">
      <c r="A755" s="6" t="s">
        <v>3733</v>
      </c>
      <c r="B755" s="6" t="s">
        <v>3730</v>
      </c>
      <c r="C755" s="6" t="s">
        <v>3731</v>
      </c>
      <c r="D755" s="6" t="s">
        <v>3732</v>
      </c>
      <c r="E755" s="7" t="s">
        <v>3734</v>
      </c>
      <c r="F755" s="8" t="s">
        <v>8701</v>
      </c>
      <c r="G755" s="8" t="s">
        <v>8701</v>
      </c>
      <c r="H755" s="7">
        <v>2.3962699999999999</v>
      </c>
      <c r="I755" s="7">
        <v>1.1512</v>
      </c>
      <c r="J755" s="7">
        <v>-1.0576519759254905</v>
      </c>
      <c r="K755" s="7">
        <v>4.7499999999999999E-3</v>
      </c>
      <c r="L755" s="7">
        <v>3.9897700000000001E-2</v>
      </c>
    </row>
    <row r="756" spans="1:12" s="7" customFormat="1" ht="12.75" x14ac:dyDescent="0.2">
      <c r="A756" s="6" t="s">
        <v>3738</v>
      </c>
      <c r="B756" s="6" t="s">
        <v>3735</v>
      </c>
      <c r="C756" s="6" t="s">
        <v>3736</v>
      </c>
      <c r="D756" s="6" t="s">
        <v>3737</v>
      </c>
      <c r="E756" s="7" t="s">
        <v>3739</v>
      </c>
      <c r="F756" s="8" t="s">
        <v>8700</v>
      </c>
      <c r="G756" s="8" t="s">
        <v>8700</v>
      </c>
      <c r="H756" s="7">
        <v>8.7847500000000007</v>
      </c>
      <c r="I756" s="7">
        <v>4.2221399999999996</v>
      </c>
      <c r="J756" s="7">
        <v>-1.0570268128736215</v>
      </c>
      <c r="K756" s="7">
        <v>4.3E-3</v>
      </c>
      <c r="L756" s="7">
        <v>3.6849600000000003E-2</v>
      </c>
    </row>
    <row r="757" spans="1:12" s="7" customFormat="1" ht="12.75" x14ac:dyDescent="0.2">
      <c r="A757" s="6" t="s">
        <v>3743</v>
      </c>
      <c r="B757" s="6" t="s">
        <v>3740</v>
      </c>
      <c r="C757" s="6" t="s">
        <v>3741</v>
      </c>
      <c r="D757" s="6" t="s">
        <v>3742</v>
      </c>
      <c r="E757" s="7" t="s">
        <v>3744</v>
      </c>
      <c r="F757" s="8" t="s">
        <v>8701</v>
      </c>
      <c r="G757" s="8" t="s">
        <v>8700</v>
      </c>
      <c r="H757" s="7">
        <v>13.270899999999999</v>
      </c>
      <c r="I757" s="7">
        <v>6.3788200000000002</v>
      </c>
      <c r="J757" s="7">
        <v>-1.0569047403972636</v>
      </c>
      <c r="K757" s="9">
        <v>5.0000000000000002E-5</v>
      </c>
      <c r="L757" s="7">
        <v>7.7127100000000002E-4</v>
      </c>
    </row>
    <row r="758" spans="1:12" s="7" customFormat="1" ht="12.75" x14ac:dyDescent="0.2">
      <c r="A758" s="6" t="s">
        <v>3748</v>
      </c>
      <c r="B758" s="6" t="s">
        <v>3745</v>
      </c>
      <c r="C758" s="6" t="s">
        <v>3746</v>
      </c>
      <c r="D758" s="6" t="s">
        <v>3747</v>
      </c>
      <c r="E758" s="7" t="s">
        <v>3749</v>
      </c>
      <c r="F758" s="8" t="s">
        <v>8701</v>
      </c>
      <c r="G758" s="8" t="s">
        <v>8701</v>
      </c>
      <c r="H758" s="7">
        <v>25.965199999999999</v>
      </c>
      <c r="I758" s="7">
        <v>12.4834</v>
      </c>
      <c r="J758" s="7">
        <v>-1.0565684154076473</v>
      </c>
      <c r="K758" s="9">
        <v>5.0000000000000002E-5</v>
      </c>
      <c r="L758" s="7">
        <v>7.7127100000000002E-4</v>
      </c>
    </row>
    <row r="759" spans="1:12" s="7" customFormat="1" ht="12.75" x14ac:dyDescent="0.2">
      <c r="A759" s="6" t="s">
        <v>3753</v>
      </c>
      <c r="B759" s="6" t="s">
        <v>3750</v>
      </c>
      <c r="C759" s="6" t="s">
        <v>3751</v>
      </c>
      <c r="D759" s="6" t="s">
        <v>3752</v>
      </c>
      <c r="E759" s="7" t="s">
        <v>3754</v>
      </c>
      <c r="F759" s="8" t="s">
        <v>8701</v>
      </c>
      <c r="G759" s="8" t="s">
        <v>8701</v>
      </c>
      <c r="H759" s="7">
        <v>26.662700000000001</v>
      </c>
      <c r="I759" s="7">
        <v>12.8222</v>
      </c>
      <c r="J759" s="7">
        <v>-1.0561790653407346</v>
      </c>
      <c r="K759" s="9">
        <v>5.0000000000000002E-5</v>
      </c>
      <c r="L759" s="7">
        <v>7.7127100000000002E-4</v>
      </c>
    </row>
    <row r="760" spans="1:12" s="7" customFormat="1" ht="12.75" x14ac:dyDescent="0.2">
      <c r="A760" s="6" t="s">
        <v>3758</v>
      </c>
      <c r="B760" s="6" t="s">
        <v>3755</v>
      </c>
      <c r="C760" s="6" t="s">
        <v>3756</v>
      </c>
      <c r="D760" s="6" t="s">
        <v>3757</v>
      </c>
      <c r="E760" s="7" t="s">
        <v>3759</v>
      </c>
      <c r="F760" s="8" t="s">
        <v>8701</v>
      </c>
      <c r="G760" s="8" t="s">
        <v>8701</v>
      </c>
      <c r="H760" s="7">
        <v>8.9024300000000007</v>
      </c>
      <c r="I760" s="7">
        <v>4.2836800000000004</v>
      </c>
      <c r="J760" s="7">
        <v>-1.0553484749628654</v>
      </c>
      <c r="K760" s="9">
        <v>5.0000000000000002E-5</v>
      </c>
      <c r="L760" s="7">
        <v>7.7127100000000002E-4</v>
      </c>
    </row>
    <row r="761" spans="1:12" s="7" customFormat="1" ht="12.75" x14ac:dyDescent="0.2">
      <c r="A761" s="6" t="s">
        <v>3763</v>
      </c>
      <c r="B761" s="6" t="s">
        <v>3760</v>
      </c>
      <c r="C761" s="6" t="s">
        <v>3761</v>
      </c>
      <c r="D761" s="6" t="s">
        <v>3762</v>
      </c>
      <c r="E761" s="7" t="s">
        <v>3764</v>
      </c>
      <c r="F761" s="8" t="s">
        <v>8701</v>
      </c>
      <c r="G761" s="8" t="s">
        <v>8701</v>
      </c>
      <c r="H761" s="7">
        <v>21.848099999999999</v>
      </c>
      <c r="I761" s="7">
        <v>10.5138</v>
      </c>
      <c r="J761" s="7">
        <v>-1.0552236260814964</v>
      </c>
      <c r="K761" s="9">
        <v>5.0000000000000002E-5</v>
      </c>
      <c r="L761" s="7">
        <v>7.7127100000000002E-4</v>
      </c>
    </row>
    <row r="762" spans="1:12" s="7" customFormat="1" ht="12.75" x14ac:dyDescent="0.2">
      <c r="A762" s="6" t="s">
        <v>3768</v>
      </c>
      <c r="B762" s="6" t="s">
        <v>3765</v>
      </c>
      <c r="C762" s="6" t="s">
        <v>3766</v>
      </c>
      <c r="D762" s="6" t="s">
        <v>3767</v>
      </c>
      <c r="E762" s="7" t="s">
        <v>3769</v>
      </c>
      <c r="F762" s="8" t="s">
        <v>8700</v>
      </c>
      <c r="G762" s="8" t="s">
        <v>8700</v>
      </c>
      <c r="H762" s="7">
        <v>7.9516299999999998</v>
      </c>
      <c r="I762" s="7">
        <v>3.8283100000000001</v>
      </c>
      <c r="J762" s="7">
        <v>-1.0545429701643485</v>
      </c>
      <c r="K762" s="9">
        <v>5.0000000000000002E-5</v>
      </c>
      <c r="L762" s="7">
        <v>7.7127100000000002E-4</v>
      </c>
    </row>
    <row r="763" spans="1:12" s="7" customFormat="1" ht="12.75" x14ac:dyDescent="0.2">
      <c r="A763" s="6" t="s">
        <v>3773</v>
      </c>
      <c r="B763" s="6" t="s">
        <v>3770</v>
      </c>
      <c r="C763" s="6" t="s">
        <v>3771</v>
      </c>
      <c r="D763" s="6" t="s">
        <v>3772</v>
      </c>
      <c r="E763" s="7" t="s">
        <v>3774</v>
      </c>
      <c r="F763" s="8" t="s">
        <v>8700</v>
      </c>
      <c r="G763" s="8" t="s">
        <v>8701</v>
      </c>
      <c r="H763" s="7">
        <v>10.5962</v>
      </c>
      <c r="I763" s="7">
        <v>5.1027199999999997</v>
      </c>
      <c r="J763" s="7">
        <v>-1.0542085950586157</v>
      </c>
      <c r="K763" s="9">
        <v>5.0000000000000002E-5</v>
      </c>
      <c r="L763" s="7">
        <v>7.7127100000000002E-4</v>
      </c>
    </row>
    <row r="764" spans="1:12" s="7" customFormat="1" ht="12.75" x14ac:dyDescent="0.2">
      <c r="A764" s="6" t="s">
        <v>3778</v>
      </c>
      <c r="B764" s="6" t="s">
        <v>3775</v>
      </c>
      <c r="C764" s="6" t="s">
        <v>3776</v>
      </c>
      <c r="D764" s="6" t="s">
        <v>3777</v>
      </c>
      <c r="E764" s="7" t="s">
        <v>3779</v>
      </c>
      <c r="F764" s="8" t="s">
        <v>8700</v>
      </c>
      <c r="G764" s="8" t="s">
        <v>8700</v>
      </c>
      <c r="H764" s="7">
        <v>27.931899999999999</v>
      </c>
      <c r="I764" s="7">
        <v>13.456899999999999</v>
      </c>
      <c r="J764" s="7">
        <v>-1.0535676111518668</v>
      </c>
      <c r="K764" s="9">
        <v>5.0000000000000002E-5</v>
      </c>
      <c r="L764" s="7">
        <v>7.7127100000000002E-4</v>
      </c>
    </row>
    <row r="765" spans="1:12" s="7" customFormat="1" ht="12.75" x14ac:dyDescent="0.2">
      <c r="A765" s="6" t="s">
        <v>3783</v>
      </c>
      <c r="B765" s="6" t="s">
        <v>3780</v>
      </c>
      <c r="C765" s="6" t="s">
        <v>3781</v>
      </c>
      <c r="D765" s="6" t="s">
        <v>3782</v>
      </c>
      <c r="E765" s="7" t="s">
        <v>3784</v>
      </c>
      <c r="F765" s="8" t="s">
        <v>8701</v>
      </c>
      <c r="G765" s="8" t="s">
        <v>8700</v>
      </c>
      <c r="H765" s="7">
        <v>62.551000000000002</v>
      </c>
      <c r="I765" s="7">
        <v>30.164300000000001</v>
      </c>
      <c r="J765" s="7">
        <v>-1.0521908456508362</v>
      </c>
      <c r="K765" s="9">
        <v>5.0000000000000002E-5</v>
      </c>
      <c r="L765" s="7">
        <v>7.7127100000000002E-4</v>
      </c>
    </row>
    <row r="766" spans="1:12" s="7" customFormat="1" ht="12.75" x14ac:dyDescent="0.2">
      <c r="A766" s="6" t="s">
        <v>3788</v>
      </c>
      <c r="B766" s="6" t="s">
        <v>3785</v>
      </c>
      <c r="C766" s="6" t="s">
        <v>3786</v>
      </c>
      <c r="D766" s="6" t="s">
        <v>3787</v>
      </c>
      <c r="E766" s="7" t="s">
        <v>3789</v>
      </c>
      <c r="F766" s="8" t="s">
        <v>8700</v>
      </c>
      <c r="G766" s="8" t="s">
        <v>8700</v>
      </c>
      <c r="H766" s="7">
        <v>23.6206</v>
      </c>
      <c r="I766" s="7">
        <v>11.3932</v>
      </c>
      <c r="J766" s="7">
        <v>-1.0518725992052766</v>
      </c>
      <c r="K766" s="9">
        <v>5.0000000000000002E-5</v>
      </c>
      <c r="L766" s="7">
        <v>7.7127100000000002E-4</v>
      </c>
    </row>
    <row r="767" spans="1:12" s="7" customFormat="1" ht="12.75" x14ac:dyDescent="0.2">
      <c r="A767" s="6" t="s">
        <v>3793</v>
      </c>
      <c r="B767" s="6" t="s">
        <v>3790</v>
      </c>
      <c r="C767" s="6" t="s">
        <v>3791</v>
      </c>
      <c r="D767" s="6" t="s">
        <v>3792</v>
      </c>
      <c r="E767" s="7" t="s">
        <v>3794</v>
      </c>
      <c r="F767" s="8" t="s">
        <v>8701</v>
      </c>
      <c r="G767" s="8" t="s">
        <v>8700</v>
      </c>
      <c r="H767" s="7">
        <v>2.6214900000000001</v>
      </c>
      <c r="I767" s="7">
        <v>1.26448</v>
      </c>
      <c r="J767" s="7">
        <v>-1.0518428241311117</v>
      </c>
      <c r="K767" s="7">
        <v>3.5999999999999999E-3</v>
      </c>
      <c r="L767" s="7">
        <v>3.1908600000000002E-2</v>
      </c>
    </row>
    <row r="768" spans="1:12" s="7" customFormat="1" ht="12.75" x14ac:dyDescent="0.2">
      <c r="A768" s="6" t="s">
        <v>3798</v>
      </c>
      <c r="B768" s="6" t="s">
        <v>3795</v>
      </c>
      <c r="C768" s="6" t="s">
        <v>3796</v>
      </c>
      <c r="D768" s="6" t="s">
        <v>3797</v>
      </c>
      <c r="E768" s="7" t="s">
        <v>3799</v>
      </c>
      <c r="F768" s="8" t="s">
        <v>8700</v>
      </c>
      <c r="G768" s="8" t="s">
        <v>8700</v>
      </c>
      <c r="H768" s="7">
        <v>17.611000000000001</v>
      </c>
      <c r="I768" s="7">
        <v>8.5079600000000006</v>
      </c>
      <c r="J768" s="7">
        <v>-1.0495916759781772</v>
      </c>
      <c r="K768" s="7">
        <v>1E-4</v>
      </c>
      <c r="L768" s="7">
        <v>1.4317900000000001E-3</v>
      </c>
    </row>
    <row r="769" spans="1:12" s="7" customFormat="1" ht="12.75" x14ac:dyDescent="0.2">
      <c r="A769" s="6" t="s">
        <v>3803</v>
      </c>
      <c r="B769" s="6" t="s">
        <v>3800</v>
      </c>
      <c r="C769" s="6" t="s">
        <v>3801</v>
      </c>
      <c r="D769" s="6" t="s">
        <v>3802</v>
      </c>
      <c r="E769" s="7" t="s">
        <v>3804</v>
      </c>
      <c r="F769" s="8" t="s">
        <v>8701</v>
      </c>
      <c r="G769" s="8" t="s">
        <v>8700</v>
      </c>
      <c r="H769" s="7">
        <v>8.7794299999999996</v>
      </c>
      <c r="I769" s="7">
        <v>4.2417199999999999</v>
      </c>
      <c r="J769" s="7">
        <v>-1.0494778862337941</v>
      </c>
      <c r="K769" s="9">
        <v>5.0000000000000002E-5</v>
      </c>
      <c r="L769" s="7">
        <v>7.7127100000000002E-4</v>
      </c>
    </row>
    <row r="770" spans="1:12" s="7" customFormat="1" ht="12.75" x14ac:dyDescent="0.2">
      <c r="A770" s="6" t="s">
        <v>3808</v>
      </c>
      <c r="B770" s="6" t="s">
        <v>3805</v>
      </c>
      <c r="C770" s="6" t="s">
        <v>3806</v>
      </c>
      <c r="D770" s="6" t="s">
        <v>3807</v>
      </c>
      <c r="E770" s="7" t="s">
        <v>3809</v>
      </c>
      <c r="F770" s="8" t="s">
        <v>8701</v>
      </c>
      <c r="G770" s="8" t="s">
        <v>8701</v>
      </c>
      <c r="H770" s="7">
        <v>14.119199999999999</v>
      </c>
      <c r="I770" s="7">
        <v>6.8339699999999999</v>
      </c>
      <c r="J770" s="7">
        <v>-1.0468625274969683</v>
      </c>
      <c r="K770" s="9">
        <v>5.0000000000000002E-5</v>
      </c>
      <c r="L770" s="7">
        <v>7.7127100000000002E-4</v>
      </c>
    </row>
    <row r="771" spans="1:12" s="7" customFormat="1" ht="12.75" x14ac:dyDescent="0.2">
      <c r="A771" s="6" t="s">
        <v>3813</v>
      </c>
      <c r="B771" s="6" t="s">
        <v>3810</v>
      </c>
      <c r="C771" s="6" t="s">
        <v>3811</v>
      </c>
      <c r="D771" s="6" t="s">
        <v>3812</v>
      </c>
      <c r="E771" s="7" t="s">
        <v>3814</v>
      </c>
      <c r="F771" s="8" t="s">
        <v>8701</v>
      </c>
      <c r="G771" s="8" t="s">
        <v>8701</v>
      </c>
      <c r="H771" s="7">
        <v>29.0989</v>
      </c>
      <c r="I771" s="7">
        <v>14.0923</v>
      </c>
      <c r="J771" s="7">
        <v>-1.046057524555098</v>
      </c>
      <c r="K771" s="7">
        <v>2.3500000000000001E-3</v>
      </c>
      <c r="L771" s="7">
        <v>2.2151199999999999E-2</v>
      </c>
    </row>
    <row r="772" spans="1:12" s="7" customFormat="1" ht="12.75" x14ac:dyDescent="0.2">
      <c r="A772" s="6" t="s">
        <v>3818</v>
      </c>
      <c r="B772" s="6" t="s">
        <v>3815</v>
      </c>
      <c r="C772" s="6" t="s">
        <v>3816</v>
      </c>
      <c r="D772" s="6" t="s">
        <v>3817</v>
      </c>
      <c r="E772" s="7" t="s">
        <v>3819</v>
      </c>
      <c r="F772" s="8" t="s">
        <v>8701</v>
      </c>
      <c r="G772" s="8" t="s">
        <v>8701</v>
      </c>
      <c r="H772" s="7">
        <v>116.93300000000001</v>
      </c>
      <c r="I772" s="7">
        <v>56.683599999999998</v>
      </c>
      <c r="J772" s="7">
        <v>-1.0446788420044484</v>
      </c>
      <c r="K772" s="9">
        <v>5.0000000000000002E-5</v>
      </c>
      <c r="L772" s="7">
        <v>7.7127100000000002E-4</v>
      </c>
    </row>
    <row r="773" spans="1:12" s="7" customFormat="1" ht="12.75" x14ac:dyDescent="0.2">
      <c r="A773" s="6" t="s">
        <v>3823</v>
      </c>
      <c r="B773" s="6" t="s">
        <v>3820</v>
      </c>
      <c r="C773" s="6" t="s">
        <v>3821</v>
      </c>
      <c r="D773" s="6" t="s">
        <v>3822</v>
      </c>
      <c r="E773" s="7" t="s">
        <v>3824</v>
      </c>
      <c r="F773" s="8" t="s">
        <v>8701</v>
      </c>
      <c r="G773" s="8" t="s">
        <v>8700</v>
      </c>
      <c r="H773" s="7">
        <v>8.6644299999999994</v>
      </c>
      <c r="I773" s="7">
        <v>4.2009800000000004</v>
      </c>
      <c r="J773" s="7">
        <v>-1.0443789256031493</v>
      </c>
      <c r="K773" s="9">
        <v>5.0000000000000002E-5</v>
      </c>
      <c r="L773" s="7">
        <v>7.7127100000000002E-4</v>
      </c>
    </row>
    <row r="774" spans="1:12" s="7" customFormat="1" ht="12.75" x14ac:dyDescent="0.2">
      <c r="A774" s="6" t="s">
        <v>3828</v>
      </c>
      <c r="B774" s="6" t="s">
        <v>3825</v>
      </c>
      <c r="C774" s="6" t="s">
        <v>3826</v>
      </c>
      <c r="D774" s="6" t="s">
        <v>3827</v>
      </c>
      <c r="E774" s="7" t="s">
        <v>3829</v>
      </c>
      <c r="F774" s="8" t="s">
        <v>8700</v>
      </c>
      <c r="G774" s="8" t="s">
        <v>8700</v>
      </c>
      <c r="H774" s="7">
        <v>6.9146099999999997</v>
      </c>
      <c r="I774" s="7">
        <v>3.3548</v>
      </c>
      <c r="J774" s="7">
        <v>-1.0434211211557283</v>
      </c>
      <c r="K774" s="9">
        <v>5.0000000000000002E-5</v>
      </c>
      <c r="L774" s="7">
        <v>7.7127100000000002E-4</v>
      </c>
    </row>
    <row r="775" spans="1:12" s="7" customFormat="1" ht="12.75" x14ac:dyDescent="0.2">
      <c r="A775" s="6" t="s">
        <v>3833</v>
      </c>
      <c r="B775" s="6" t="s">
        <v>3830</v>
      </c>
      <c r="C775" s="6" t="s">
        <v>3831</v>
      </c>
      <c r="D775" s="6" t="s">
        <v>3832</v>
      </c>
      <c r="E775" s="7" t="s">
        <v>3834</v>
      </c>
      <c r="F775" s="8" t="s">
        <v>8701</v>
      </c>
      <c r="G775" s="8" t="s">
        <v>8701</v>
      </c>
      <c r="H775" s="7">
        <v>15.876799999999999</v>
      </c>
      <c r="I775" s="7">
        <v>7.7049799999999999</v>
      </c>
      <c r="J775" s="7">
        <v>-1.0430570467619038</v>
      </c>
      <c r="K775" s="9">
        <v>5.0000000000000002E-5</v>
      </c>
      <c r="L775" s="7">
        <v>7.7127100000000002E-4</v>
      </c>
    </row>
    <row r="776" spans="1:12" s="7" customFormat="1" ht="12.75" x14ac:dyDescent="0.2">
      <c r="A776" s="6" t="s">
        <v>3838</v>
      </c>
      <c r="B776" s="6" t="s">
        <v>3835</v>
      </c>
      <c r="C776" s="6" t="s">
        <v>3836</v>
      </c>
      <c r="D776" s="6" t="s">
        <v>3837</v>
      </c>
      <c r="E776" s="7" t="s">
        <v>3839</v>
      </c>
      <c r="F776" s="8" t="s">
        <v>8701</v>
      </c>
      <c r="G776" s="8" t="s">
        <v>8701</v>
      </c>
      <c r="H776" s="7">
        <v>3.8912499999999999</v>
      </c>
      <c r="I776" s="7">
        <v>1.8888499999999999</v>
      </c>
      <c r="J776" s="7">
        <v>-1.0427255347371531</v>
      </c>
      <c r="K776" s="9">
        <v>5.0000000000000002E-5</v>
      </c>
      <c r="L776" s="7">
        <v>7.7127100000000002E-4</v>
      </c>
    </row>
    <row r="777" spans="1:12" s="7" customFormat="1" ht="12.75" x14ac:dyDescent="0.2">
      <c r="A777" s="6" t="s">
        <v>3843</v>
      </c>
      <c r="B777" s="6" t="s">
        <v>3840</v>
      </c>
      <c r="C777" s="6" t="s">
        <v>3841</v>
      </c>
      <c r="D777" s="6" t="s">
        <v>3842</v>
      </c>
      <c r="E777" s="7" t="s">
        <v>3844</v>
      </c>
      <c r="F777" s="8" t="s">
        <v>8701</v>
      </c>
      <c r="G777" s="8" t="s">
        <v>8701</v>
      </c>
      <c r="H777" s="7">
        <v>14.6997</v>
      </c>
      <c r="I777" s="7">
        <v>7.1369100000000003</v>
      </c>
      <c r="J777" s="7">
        <v>-1.0424152273988048</v>
      </c>
      <c r="K777" s="9">
        <v>5.0000000000000002E-5</v>
      </c>
      <c r="L777" s="7">
        <v>7.7127100000000002E-4</v>
      </c>
    </row>
    <row r="778" spans="1:12" s="7" customFormat="1" ht="12.75" x14ac:dyDescent="0.2">
      <c r="A778" s="6" t="s">
        <v>3848</v>
      </c>
      <c r="B778" s="6" t="s">
        <v>3845</v>
      </c>
      <c r="C778" s="6" t="s">
        <v>3846</v>
      </c>
      <c r="D778" s="6" t="s">
        <v>3847</v>
      </c>
      <c r="E778" s="7" t="s">
        <v>3849</v>
      </c>
      <c r="F778" s="8" t="s">
        <v>8700</v>
      </c>
      <c r="G778" s="8" t="s">
        <v>8700</v>
      </c>
      <c r="H778" s="7">
        <v>100.706</v>
      </c>
      <c r="I778" s="7">
        <v>48.912700000000001</v>
      </c>
      <c r="J778" s="7">
        <v>-1.0418686314545864</v>
      </c>
      <c r="K778" s="9">
        <v>5.0000000000000002E-5</v>
      </c>
      <c r="L778" s="7">
        <v>7.7127100000000002E-4</v>
      </c>
    </row>
    <row r="779" spans="1:12" s="7" customFormat="1" ht="12.75" x14ac:dyDescent="0.2">
      <c r="A779" s="6" t="s">
        <v>3853</v>
      </c>
      <c r="B779" s="6" t="s">
        <v>3850</v>
      </c>
      <c r="C779" s="6" t="s">
        <v>3851</v>
      </c>
      <c r="D779" s="6" t="s">
        <v>3852</v>
      </c>
      <c r="E779" s="7" t="s">
        <v>3854</v>
      </c>
      <c r="F779" s="8" t="s">
        <v>8701</v>
      </c>
      <c r="G779" s="8" t="s">
        <v>8701</v>
      </c>
      <c r="H779" s="7">
        <v>13.2714</v>
      </c>
      <c r="I779" s="7">
        <v>6.45235</v>
      </c>
      <c r="J779" s="7">
        <v>-1.0404239656434811</v>
      </c>
      <c r="K779" s="9">
        <v>5.0000000000000002E-5</v>
      </c>
      <c r="L779" s="7">
        <v>7.7127100000000002E-4</v>
      </c>
    </row>
    <row r="780" spans="1:12" s="7" customFormat="1" ht="12.75" x14ac:dyDescent="0.2">
      <c r="A780" s="6" t="s">
        <v>3858</v>
      </c>
      <c r="B780" s="6" t="s">
        <v>3855</v>
      </c>
      <c r="C780" s="6" t="s">
        <v>3856</v>
      </c>
      <c r="D780" s="6" t="s">
        <v>3857</v>
      </c>
      <c r="E780" s="7" t="s">
        <v>3859</v>
      </c>
      <c r="F780" s="8" t="s">
        <v>8701</v>
      </c>
      <c r="G780" s="8" t="s">
        <v>8700</v>
      </c>
      <c r="H780" s="7">
        <v>35.909700000000001</v>
      </c>
      <c r="I780" s="7">
        <v>17.462199999999999</v>
      </c>
      <c r="J780" s="7">
        <v>-1.040138269965996</v>
      </c>
      <c r="K780" s="9">
        <v>5.0000000000000002E-5</v>
      </c>
      <c r="L780" s="7">
        <v>7.7127100000000002E-4</v>
      </c>
    </row>
    <row r="781" spans="1:12" s="7" customFormat="1" ht="12.75" x14ac:dyDescent="0.2">
      <c r="A781" s="6" t="s">
        <v>3863</v>
      </c>
      <c r="B781" s="6" t="s">
        <v>3860</v>
      </c>
      <c r="C781" s="6" t="s">
        <v>3861</v>
      </c>
      <c r="D781" s="6" t="s">
        <v>3862</v>
      </c>
      <c r="E781" s="7" t="s">
        <v>3864</v>
      </c>
      <c r="F781" s="8" t="s">
        <v>8700</v>
      </c>
      <c r="G781" s="8" t="s">
        <v>8700</v>
      </c>
      <c r="H781" s="7">
        <v>9.4918800000000001</v>
      </c>
      <c r="I781" s="7">
        <v>4.6175699999999997</v>
      </c>
      <c r="J781" s="7">
        <v>-1.0395600296486271</v>
      </c>
      <c r="K781" s="9">
        <v>5.0000000000000002E-5</v>
      </c>
      <c r="L781" s="7">
        <v>7.7127100000000002E-4</v>
      </c>
    </row>
    <row r="782" spans="1:12" s="7" customFormat="1" ht="12.75" x14ac:dyDescent="0.2">
      <c r="A782" s="6" t="s">
        <v>3868</v>
      </c>
      <c r="B782" s="6" t="s">
        <v>3865</v>
      </c>
      <c r="C782" s="6" t="s">
        <v>3866</v>
      </c>
      <c r="D782" s="6" t="s">
        <v>3867</v>
      </c>
      <c r="E782" s="7" t="s">
        <v>3869</v>
      </c>
      <c r="F782" s="8" t="s">
        <v>8700</v>
      </c>
      <c r="G782" s="8" t="s">
        <v>8701</v>
      </c>
      <c r="H782" s="7">
        <v>59.730499999999999</v>
      </c>
      <c r="I782" s="7">
        <v>29.0578</v>
      </c>
      <c r="J782" s="7">
        <v>-1.0395423195556079</v>
      </c>
      <c r="K782" s="9">
        <v>5.0000000000000002E-5</v>
      </c>
      <c r="L782" s="7">
        <v>7.7127100000000002E-4</v>
      </c>
    </row>
    <row r="783" spans="1:12" s="7" customFormat="1" ht="12.75" x14ac:dyDescent="0.2">
      <c r="A783" s="6" t="s">
        <v>3873</v>
      </c>
      <c r="B783" s="6" t="s">
        <v>3870</v>
      </c>
      <c r="C783" s="6" t="s">
        <v>3871</v>
      </c>
      <c r="D783" s="6" t="s">
        <v>3872</v>
      </c>
      <c r="E783" s="7" t="s">
        <v>3874</v>
      </c>
      <c r="F783" s="8" t="s">
        <v>8701</v>
      </c>
      <c r="G783" s="8" t="s">
        <v>8701</v>
      </c>
      <c r="H783" s="7">
        <v>24.1523</v>
      </c>
      <c r="I783" s="7">
        <v>11.7606</v>
      </c>
      <c r="J783" s="7">
        <v>-1.0381989168598771</v>
      </c>
      <c r="K783" s="9">
        <v>5.0000000000000002E-5</v>
      </c>
      <c r="L783" s="7">
        <v>7.7127100000000002E-4</v>
      </c>
    </row>
    <row r="784" spans="1:12" s="7" customFormat="1" ht="12.75" x14ac:dyDescent="0.2">
      <c r="A784" s="6" t="s">
        <v>3878</v>
      </c>
      <c r="B784" s="6" t="s">
        <v>3875</v>
      </c>
      <c r="C784" s="6" t="s">
        <v>3876</v>
      </c>
      <c r="D784" s="6" t="s">
        <v>3877</v>
      </c>
      <c r="E784" s="7" t="s">
        <v>3879</v>
      </c>
      <c r="F784" s="8" t="s">
        <v>8701</v>
      </c>
      <c r="G784" s="8" t="s">
        <v>8700</v>
      </c>
      <c r="H784" s="7">
        <v>20.1553</v>
      </c>
      <c r="I784" s="7">
        <v>9.8255400000000002</v>
      </c>
      <c r="J784" s="7">
        <v>-1.0365506535638092</v>
      </c>
      <c r="K784" s="7">
        <v>1.15E-3</v>
      </c>
      <c r="L784" s="7">
        <v>1.21621E-2</v>
      </c>
    </row>
    <row r="785" spans="1:12" s="7" customFormat="1" ht="12.75" x14ac:dyDescent="0.2">
      <c r="A785" s="6" t="s">
        <v>3883</v>
      </c>
      <c r="B785" s="6" t="s">
        <v>3880</v>
      </c>
      <c r="C785" s="6" t="s">
        <v>3881</v>
      </c>
      <c r="D785" s="6" t="s">
        <v>3882</v>
      </c>
      <c r="E785" s="7" t="s">
        <v>3884</v>
      </c>
      <c r="F785" s="8" t="s">
        <v>8701</v>
      </c>
      <c r="G785" s="8" t="s">
        <v>8701</v>
      </c>
      <c r="H785" s="7">
        <v>7.03667</v>
      </c>
      <c r="I785" s="7">
        <v>3.4332600000000002</v>
      </c>
      <c r="J785" s="7">
        <v>-1.035313739868873</v>
      </c>
      <c r="K785" s="9">
        <v>5.0000000000000002E-5</v>
      </c>
      <c r="L785" s="7">
        <v>7.7127100000000002E-4</v>
      </c>
    </row>
    <row r="786" spans="1:12" s="7" customFormat="1" ht="12.75" x14ac:dyDescent="0.2">
      <c r="A786" s="6" t="s">
        <v>3888</v>
      </c>
      <c r="B786" s="6" t="s">
        <v>3885</v>
      </c>
      <c r="C786" s="6" t="s">
        <v>3886</v>
      </c>
      <c r="D786" s="6" t="s">
        <v>3887</v>
      </c>
      <c r="E786" s="7" t="s">
        <v>1126</v>
      </c>
      <c r="F786" s="8" t="s">
        <v>8701</v>
      </c>
      <c r="G786" s="8" t="s">
        <v>8701</v>
      </c>
      <c r="H786" s="7">
        <v>3.4172899999999999</v>
      </c>
      <c r="I786" s="7">
        <v>1.6698599999999999</v>
      </c>
      <c r="J786" s="7">
        <v>-1.0331255306312019</v>
      </c>
      <c r="K786" s="9">
        <v>5.0000000000000002E-5</v>
      </c>
      <c r="L786" s="7">
        <v>7.7127100000000002E-4</v>
      </c>
    </row>
    <row r="787" spans="1:12" s="7" customFormat="1" ht="12.75" x14ac:dyDescent="0.2">
      <c r="A787" s="6" t="s">
        <v>3892</v>
      </c>
      <c r="B787" s="6" t="s">
        <v>3889</v>
      </c>
      <c r="C787" s="6" t="s">
        <v>3890</v>
      </c>
      <c r="D787" s="6" t="s">
        <v>3891</v>
      </c>
      <c r="E787" s="7" t="s">
        <v>3893</v>
      </c>
      <c r="F787" s="8" t="s">
        <v>8701</v>
      </c>
      <c r="G787" s="8" t="s">
        <v>8701</v>
      </c>
      <c r="H787" s="7">
        <v>23.191800000000001</v>
      </c>
      <c r="I787" s="7">
        <v>11.333</v>
      </c>
      <c r="J787" s="7">
        <v>-1.0330849843312582</v>
      </c>
      <c r="K787" s="9">
        <v>5.0000000000000002E-5</v>
      </c>
      <c r="L787" s="7">
        <v>7.7127100000000002E-4</v>
      </c>
    </row>
    <row r="788" spans="1:12" s="7" customFormat="1" ht="12.75" x14ac:dyDescent="0.2">
      <c r="A788" s="6" t="s">
        <v>3897</v>
      </c>
      <c r="B788" s="6" t="s">
        <v>3894</v>
      </c>
      <c r="C788" s="6" t="s">
        <v>3895</v>
      </c>
      <c r="D788" s="6" t="s">
        <v>3896</v>
      </c>
      <c r="E788" s="7" t="s">
        <v>3898</v>
      </c>
      <c r="F788" s="8" t="s">
        <v>8700</v>
      </c>
      <c r="G788" s="8" t="s">
        <v>8701</v>
      </c>
      <c r="H788" s="7">
        <v>6.0543399999999998</v>
      </c>
      <c r="I788" s="7">
        <v>2.9600300000000002</v>
      </c>
      <c r="J788" s="7">
        <v>-1.032357898708413</v>
      </c>
      <c r="K788" s="9">
        <v>5.0000000000000002E-5</v>
      </c>
      <c r="L788" s="7">
        <v>7.7127100000000002E-4</v>
      </c>
    </row>
    <row r="789" spans="1:12" s="7" customFormat="1" ht="12.75" x14ac:dyDescent="0.2">
      <c r="A789" s="6" t="s">
        <v>3902</v>
      </c>
      <c r="B789" s="6" t="s">
        <v>3899</v>
      </c>
      <c r="C789" s="6" t="s">
        <v>3900</v>
      </c>
      <c r="D789" s="6" t="s">
        <v>3901</v>
      </c>
      <c r="E789" s="7" t="s">
        <v>3903</v>
      </c>
      <c r="F789" s="8" t="s">
        <v>8701</v>
      </c>
      <c r="G789" s="8" t="s">
        <v>8701</v>
      </c>
      <c r="H789" s="7">
        <v>6.8256600000000001</v>
      </c>
      <c r="I789" s="7">
        <v>3.33751</v>
      </c>
      <c r="J789" s="7">
        <v>-1.0321963931783291</v>
      </c>
      <c r="K789" s="7">
        <v>2.5500000000000002E-3</v>
      </c>
      <c r="L789" s="7">
        <v>2.3795500000000001E-2</v>
      </c>
    </row>
    <row r="790" spans="1:12" s="7" customFormat="1" ht="12.75" x14ac:dyDescent="0.2">
      <c r="A790" s="6" t="s">
        <v>2229</v>
      </c>
      <c r="B790" s="6" t="s">
        <v>3904</v>
      </c>
      <c r="C790" s="6" t="s">
        <v>2227</v>
      </c>
      <c r="D790" s="6" t="s">
        <v>3905</v>
      </c>
      <c r="E790" s="7" t="s">
        <v>2230</v>
      </c>
      <c r="F790" s="8" t="s">
        <v>8701</v>
      </c>
      <c r="G790" s="8" t="s">
        <v>8700</v>
      </c>
      <c r="H790" s="7">
        <v>6.4455799999999996</v>
      </c>
      <c r="I790" s="7">
        <v>3.15177</v>
      </c>
      <c r="J790" s="7">
        <v>-1.0321479259514763</v>
      </c>
      <c r="K790" s="9">
        <v>5.0000000000000002E-5</v>
      </c>
      <c r="L790" s="7">
        <v>7.7127100000000002E-4</v>
      </c>
    </row>
    <row r="791" spans="1:12" s="7" customFormat="1" ht="12.75" x14ac:dyDescent="0.2">
      <c r="A791" s="6" t="s">
        <v>3909</v>
      </c>
      <c r="B791" s="6" t="s">
        <v>3906</v>
      </c>
      <c r="C791" s="6" t="s">
        <v>3907</v>
      </c>
      <c r="D791" s="6" t="s">
        <v>3908</v>
      </c>
      <c r="E791" s="7" t="s">
        <v>3910</v>
      </c>
      <c r="F791" s="8" t="s">
        <v>8701</v>
      </c>
      <c r="G791" s="8" t="s">
        <v>8701</v>
      </c>
      <c r="H791" s="7">
        <v>3.6981199999999999</v>
      </c>
      <c r="I791" s="7">
        <v>1.8093999999999999</v>
      </c>
      <c r="J791" s="7">
        <v>-1.0312806628232081</v>
      </c>
      <c r="K791" s="9">
        <v>5.0000000000000002E-5</v>
      </c>
      <c r="L791" s="7">
        <v>7.7127100000000002E-4</v>
      </c>
    </row>
    <row r="792" spans="1:12" s="7" customFormat="1" ht="12.75" x14ac:dyDescent="0.2">
      <c r="A792" s="6" t="s">
        <v>3914</v>
      </c>
      <c r="B792" s="6" t="s">
        <v>3911</v>
      </c>
      <c r="C792" s="6" t="s">
        <v>3912</v>
      </c>
      <c r="D792" s="6" t="s">
        <v>3913</v>
      </c>
      <c r="E792" s="7" t="s">
        <v>3915</v>
      </c>
      <c r="F792" s="8" t="s">
        <v>8701</v>
      </c>
      <c r="G792" s="8" t="s">
        <v>8701</v>
      </c>
      <c r="H792" s="7">
        <v>9.0098199999999995</v>
      </c>
      <c r="I792" s="7">
        <v>4.4090699999999998</v>
      </c>
      <c r="J792" s="7">
        <v>-1.0310239019873784</v>
      </c>
      <c r="K792" s="9">
        <v>5.0000000000000002E-5</v>
      </c>
      <c r="L792" s="7">
        <v>7.7127100000000002E-4</v>
      </c>
    </row>
    <row r="793" spans="1:12" s="7" customFormat="1" ht="12.75" x14ac:dyDescent="0.2">
      <c r="A793" s="6" t="s">
        <v>3919</v>
      </c>
      <c r="B793" s="6" t="s">
        <v>3916</v>
      </c>
      <c r="C793" s="6" t="s">
        <v>3917</v>
      </c>
      <c r="D793" s="6" t="s">
        <v>3918</v>
      </c>
      <c r="E793" s="7" t="s">
        <v>3920</v>
      </c>
      <c r="F793" s="8" t="s">
        <v>8701</v>
      </c>
      <c r="G793" s="8" t="s">
        <v>8701</v>
      </c>
      <c r="H793" s="7">
        <v>6.3413300000000001</v>
      </c>
      <c r="I793" s="7">
        <v>3.1038199999999998</v>
      </c>
      <c r="J793" s="7">
        <v>-1.030740562346987</v>
      </c>
      <c r="K793" s="7">
        <v>1.65E-3</v>
      </c>
      <c r="L793" s="7">
        <v>1.66071E-2</v>
      </c>
    </row>
    <row r="794" spans="1:12" s="7" customFormat="1" ht="12.75" x14ac:dyDescent="0.2">
      <c r="A794" s="6" t="s">
        <v>3924</v>
      </c>
      <c r="B794" s="6" t="s">
        <v>3921</v>
      </c>
      <c r="C794" s="6" t="s">
        <v>3922</v>
      </c>
      <c r="D794" s="6" t="s">
        <v>3923</v>
      </c>
      <c r="E794" s="7" t="s">
        <v>3925</v>
      </c>
      <c r="F794" s="8" t="s">
        <v>8700</v>
      </c>
      <c r="G794" s="8" t="s">
        <v>8700</v>
      </c>
      <c r="H794" s="7">
        <v>10.3325</v>
      </c>
      <c r="I794" s="7">
        <v>5.0574399999999997</v>
      </c>
      <c r="J794" s="7">
        <v>-1.0307101594298853</v>
      </c>
      <c r="K794" s="9">
        <v>5.0000000000000002E-5</v>
      </c>
      <c r="L794" s="7">
        <v>7.7127100000000002E-4</v>
      </c>
    </row>
    <row r="795" spans="1:12" s="7" customFormat="1" ht="12.75" x14ac:dyDescent="0.2">
      <c r="A795" s="6" t="s">
        <v>3929</v>
      </c>
      <c r="B795" s="6" t="s">
        <v>3926</v>
      </c>
      <c r="C795" s="6" t="s">
        <v>3927</v>
      </c>
      <c r="D795" s="6" t="s">
        <v>3928</v>
      </c>
      <c r="E795" s="7" t="s">
        <v>3930</v>
      </c>
      <c r="F795" s="8" t="s">
        <v>8701</v>
      </c>
      <c r="G795" s="8" t="s">
        <v>8701</v>
      </c>
      <c r="H795" s="7">
        <v>5.5629799999999996</v>
      </c>
      <c r="I795" s="7">
        <v>2.7231900000000002</v>
      </c>
      <c r="J795" s="7">
        <v>-1.0305602744967037</v>
      </c>
      <c r="K795" s="9">
        <v>5.0000000000000002E-5</v>
      </c>
      <c r="L795" s="7">
        <v>7.7127100000000002E-4</v>
      </c>
    </row>
    <row r="796" spans="1:12" s="7" customFormat="1" ht="12.75" x14ac:dyDescent="0.2">
      <c r="A796" s="6" t="s">
        <v>3934</v>
      </c>
      <c r="B796" s="6" t="s">
        <v>3931</v>
      </c>
      <c r="C796" s="6" t="s">
        <v>3932</v>
      </c>
      <c r="D796" s="6" t="s">
        <v>3933</v>
      </c>
      <c r="E796" s="7" t="s">
        <v>3935</v>
      </c>
      <c r="F796" s="8" t="s">
        <v>8701</v>
      </c>
      <c r="G796" s="8" t="s">
        <v>8701</v>
      </c>
      <c r="H796" s="7">
        <v>10.6158</v>
      </c>
      <c r="I796" s="7">
        <v>5.2020299999999997</v>
      </c>
      <c r="J796" s="7">
        <v>-1.0290664715192754</v>
      </c>
      <c r="K796" s="7">
        <v>1.6999999999999999E-3</v>
      </c>
      <c r="L796" s="7">
        <v>1.7012200000000002E-2</v>
      </c>
    </row>
    <row r="797" spans="1:12" s="7" customFormat="1" ht="12.75" x14ac:dyDescent="0.2">
      <c r="A797" s="6" t="s">
        <v>3939</v>
      </c>
      <c r="B797" s="6" t="s">
        <v>3936</v>
      </c>
      <c r="C797" s="6" t="s">
        <v>3937</v>
      </c>
      <c r="D797" s="6" t="s">
        <v>3938</v>
      </c>
      <c r="E797" s="7" t="s">
        <v>3940</v>
      </c>
      <c r="F797" s="8" t="s">
        <v>8701</v>
      </c>
      <c r="G797" s="8" t="s">
        <v>8701</v>
      </c>
      <c r="H797" s="7">
        <v>32.085299999999997</v>
      </c>
      <c r="I797" s="7">
        <v>15.7302</v>
      </c>
      <c r="J797" s="7">
        <v>-1.0283754587287417</v>
      </c>
      <c r="K797" s="9">
        <v>5.0000000000000002E-5</v>
      </c>
      <c r="L797" s="7">
        <v>7.7127100000000002E-4</v>
      </c>
    </row>
    <row r="798" spans="1:12" s="7" customFormat="1" ht="12.75" x14ac:dyDescent="0.2">
      <c r="A798" s="6" t="s">
        <v>3944</v>
      </c>
      <c r="B798" s="6" t="s">
        <v>3941</v>
      </c>
      <c r="C798" s="6" t="s">
        <v>3942</v>
      </c>
      <c r="D798" s="6" t="s">
        <v>3943</v>
      </c>
      <c r="E798" s="7" t="s">
        <v>3945</v>
      </c>
      <c r="F798" s="8" t="s">
        <v>8701</v>
      </c>
      <c r="G798" s="8" t="s">
        <v>8700</v>
      </c>
      <c r="H798" s="7">
        <v>6.0106900000000003</v>
      </c>
      <c r="I798" s="7">
        <v>2.9487199999999998</v>
      </c>
      <c r="J798" s="7">
        <v>-1.0274417796066153</v>
      </c>
      <c r="K798" s="9">
        <v>5.0000000000000002E-5</v>
      </c>
      <c r="L798" s="7">
        <v>7.7127100000000002E-4</v>
      </c>
    </row>
    <row r="799" spans="1:12" s="7" customFormat="1" ht="12.75" x14ac:dyDescent="0.2">
      <c r="A799" s="6" t="s">
        <v>3949</v>
      </c>
      <c r="B799" s="6" t="s">
        <v>3946</v>
      </c>
      <c r="C799" s="6" t="s">
        <v>3947</v>
      </c>
      <c r="D799" s="6" t="s">
        <v>3948</v>
      </c>
      <c r="E799" s="7" t="s">
        <v>3950</v>
      </c>
      <c r="F799" s="8" t="s">
        <v>8701</v>
      </c>
      <c r="G799" s="8" t="s">
        <v>8700</v>
      </c>
      <c r="H799" s="7">
        <v>13.108000000000001</v>
      </c>
      <c r="I799" s="7">
        <v>6.4309900000000004</v>
      </c>
      <c r="J799" s="7">
        <v>-1.0273348267505362</v>
      </c>
      <c r="K799" s="9">
        <v>5.0000000000000002E-5</v>
      </c>
      <c r="L799" s="7">
        <v>7.7127100000000002E-4</v>
      </c>
    </row>
    <row r="800" spans="1:12" s="7" customFormat="1" ht="12.75" x14ac:dyDescent="0.2">
      <c r="A800" s="6" t="s">
        <v>3954</v>
      </c>
      <c r="B800" s="6" t="s">
        <v>3951</v>
      </c>
      <c r="C800" s="6" t="s">
        <v>3952</v>
      </c>
      <c r="D800" s="6" t="s">
        <v>3953</v>
      </c>
      <c r="E800" s="7" t="s">
        <v>3955</v>
      </c>
      <c r="F800" s="8" t="s">
        <v>8701</v>
      </c>
      <c r="G800" s="8" t="s">
        <v>8700</v>
      </c>
      <c r="H800" s="7">
        <v>12.0474</v>
      </c>
      <c r="I800" s="7">
        <v>5.9112099999999996</v>
      </c>
      <c r="J800" s="7">
        <v>-1.0271964465767522</v>
      </c>
      <c r="K800" s="9">
        <v>5.0000000000000002E-5</v>
      </c>
      <c r="L800" s="7">
        <v>7.7127100000000002E-4</v>
      </c>
    </row>
    <row r="801" spans="1:12" s="7" customFormat="1" ht="12.75" x14ac:dyDescent="0.2">
      <c r="A801" s="6" t="s">
        <v>3959</v>
      </c>
      <c r="B801" s="6" t="s">
        <v>3956</v>
      </c>
      <c r="C801" s="6" t="s">
        <v>3957</v>
      </c>
      <c r="D801" s="6" t="s">
        <v>3958</v>
      </c>
      <c r="E801" s="7" t="s">
        <v>3960</v>
      </c>
      <c r="F801" s="8" t="s">
        <v>8700</v>
      </c>
      <c r="G801" s="8" t="s">
        <v>8701</v>
      </c>
      <c r="H801" s="7">
        <v>116.145</v>
      </c>
      <c r="I801" s="7">
        <v>56.989899999999999</v>
      </c>
      <c r="J801" s="7">
        <v>-1.0271488816849643</v>
      </c>
      <c r="K801" s="7">
        <v>3.5E-4</v>
      </c>
      <c r="L801" s="7">
        <v>4.2972699999999997E-3</v>
      </c>
    </row>
    <row r="802" spans="1:12" s="7" customFormat="1" ht="12.75" x14ac:dyDescent="0.2">
      <c r="A802" s="6" t="s">
        <v>3964</v>
      </c>
      <c r="B802" s="6" t="s">
        <v>3961</v>
      </c>
      <c r="C802" s="6" t="s">
        <v>3962</v>
      </c>
      <c r="D802" s="6" t="s">
        <v>3963</v>
      </c>
      <c r="E802" s="7" t="s">
        <v>3965</v>
      </c>
      <c r="F802" s="8" t="s">
        <v>8701</v>
      </c>
      <c r="G802" s="8" t="s">
        <v>8701</v>
      </c>
      <c r="H802" s="7">
        <v>4.1145300000000002</v>
      </c>
      <c r="I802" s="7">
        <v>2.0193699999999999</v>
      </c>
      <c r="J802" s="7">
        <v>-1.0268223686188191</v>
      </c>
      <c r="K802" s="7">
        <v>2.0000000000000001E-4</v>
      </c>
      <c r="L802" s="7">
        <v>2.65147E-3</v>
      </c>
    </row>
    <row r="803" spans="1:12" s="7" customFormat="1" ht="12.75" x14ac:dyDescent="0.2">
      <c r="A803" s="6" t="s">
        <v>3969</v>
      </c>
      <c r="B803" s="6" t="s">
        <v>3966</v>
      </c>
      <c r="C803" s="6" t="s">
        <v>3967</v>
      </c>
      <c r="D803" s="6" t="s">
        <v>3968</v>
      </c>
      <c r="E803" s="7" t="s">
        <v>3970</v>
      </c>
      <c r="F803" s="8" t="s">
        <v>8701</v>
      </c>
      <c r="G803" s="8" t="s">
        <v>8701</v>
      </c>
      <c r="H803" s="7">
        <v>8.0441900000000004</v>
      </c>
      <c r="I803" s="7">
        <v>3.95051</v>
      </c>
      <c r="J803" s="7">
        <v>-1.0259082445432659</v>
      </c>
      <c r="K803" s="9">
        <v>5.0000000000000002E-5</v>
      </c>
      <c r="L803" s="7">
        <v>7.7127100000000002E-4</v>
      </c>
    </row>
    <row r="804" spans="1:12" s="7" customFormat="1" ht="12.75" x14ac:dyDescent="0.2">
      <c r="A804" s="6" t="s">
        <v>3974</v>
      </c>
      <c r="B804" s="6" t="s">
        <v>3971</v>
      </c>
      <c r="C804" s="6" t="s">
        <v>3972</v>
      </c>
      <c r="D804" s="6" t="s">
        <v>3973</v>
      </c>
      <c r="E804" s="7" t="s">
        <v>3975</v>
      </c>
      <c r="F804" s="8" t="s">
        <v>8701</v>
      </c>
      <c r="G804" s="8" t="s">
        <v>8701</v>
      </c>
      <c r="H804" s="7">
        <v>9.2620000000000005</v>
      </c>
      <c r="I804" s="7">
        <v>4.5506500000000001</v>
      </c>
      <c r="J804" s="7">
        <v>-1.025251127158693</v>
      </c>
      <c r="K804" s="9">
        <v>5.0000000000000002E-5</v>
      </c>
      <c r="L804" s="7">
        <v>7.7127100000000002E-4</v>
      </c>
    </row>
    <row r="805" spans="1:12" s="7" customFormat="1" ht="12.75" x14ac:dyDescent="0.2">
      <c r="A805" s="6" t="s">
        <v>3979</v>
      </c>
      <c r="B805" s="6" t="s">
        <v>3976</v>
      </c>
      <c r="C805" s="6" t="s">
        <v>3977</v>
      </c>
      <c r="D805" s="6" t="s">
        <v>3978</v>
      </c>
      <c r="E805" s="7" t="s">
        <v>3980</v>
      </c>
      <c r="F805" s="8" t="s">
        <v>8701</v>
      </c>
      <c r="G805" s="8" t="s">
        <v>8700</v>
      </c>
      <c r="H805" s="7">
        <v>40.681199999999997</v>
      </c>
      <c r="I805" s="7">
        <v>20.0061</v>
      </c>
      <c r="J805" s="7">
        <v>-1.0239222810458135</v>
      </c>
      <c r="K805" s="9">
        <v>5.0000000000000002E-5</v>
      </c>
      <c r="L805" s="7">
        <v>7.7127100000000002E-4</v>
      </c>
    </row>
    <row r="806" spans="1:12" s="7" customFormat="1" ht="12.75" x14ac:dyDescent="0.2">
      <c r="A806" s="6" t="s">
        <v>3984</v>
      </c>
      <c r="B806" s="6" t="s">
        <v>3981</v>
      </c>
      <c r="C806" s="6" t="s">
        <v>3982</v>
      </c>
      <c r="D806" s="6" t="s">
        <v>3983</v>
      </c>
      <c r="E806" s="7" t="s">
        <v>3985</v>
      </c>
      <c r="F806" s="8" t="s">
        <v>8701</v>
      </c>
      <c r="G806" s="8" t="s">
        <v>8701</v>
      </c>
      <c r="H806" s="7">
        <v>21.816400000000002</v>
      </c>
      <c r="I806" s="7">
        <v>10.736000000000001</v>
      </c>
      <c r="J806" s="7">
        <v>-1.0229564805268696</v>
      </c>
      <c r="K806" s="7">
        <v>2.9999999999999997E-4</v>
      </c>
      <c r="L806" s="7">
        <v>3.7763800000000002E-3</v>
      </c>
    </row>
    <row r="807" spans="1:12" s="7" customFormat="1" ht="12.75" x14ac:dyDescent="0.2">
      <c r="A807" s="6" t="s">
        <v>3989</v>
      </c>
      <c r="B807" s="6" t="s">
        <v>3986</v>
      </c>
      <c r="C807" s="6" t="s">
        <v>3987</v>
      </c>
      <c r="D807" s="6" t="s">
        <v>3988</v>
      </c>
      <c r="E807" s="7" t="s">
        <v>3990</v>
      </c>
      <c r="F807" s="8" t="s">
        <v>8701</v>
      </c>
      <c r="G807" s="8" t="s">
        <v>8701</v>
      </c>
      <c r="H807" s="7">
        <v>1.8249299999999999</v>
      </c>
      <c r="I807" s="7">
        <v>0.89839100000000005</v>
      </c>
      <c r="J807" s="7">
        <v>-1.0224257465484798</v>
      </c>
      <c r="K807" s="7">
        <v>2.5999999999999999E-3</v>
      </c>
      <c r="L807" s="7">
        <v>2.42296E-2</v>
      </c>
    </row>
    <row r="808" spans="1:12" s="7" customFormat="1" ht="12.75" x14ac:dyDescent="0.2">
      <c r="A808" s="6" t="s">
        <v>2359</v>
      </c>
      <c r="B808" s="6" t="s">
        <v>3991</v>
      </c>
      <c r="C808" s="6" t="s">
        <v>2357</v>
      </c>
      <c r="D808" s="6" t="s">
        <v>3992</v>
      </c>
      <c r="E808" s="7" t="s">
        <v>2360</v>
      </c>
      <c r="F808" s="8" t="s">
        <v>8701</v>
      </c>
      <c r="G808" s="8" t="s">
        <v>8700</v>
      </c>
      <c r="H808" s="7">
        <v>9.7995900000000002</v>
      </c>
      <c r="I808" s="7">
        <v>4.8252499999999996</v>
      </c>
      <c r="J808" s="7">
        <v>-1.0221176988329399</v>
      </c>
      <c r="K808" s="9">
        <v>5.0000000000000002E-5</v>
      </c>
      <c r="L808" s="7">
        <v>7.7127100000000002E-4</v>
      </c>
    </row>
    <row r="809" spans="1:12" s="7" customFormat="1" ht="12.75" x14ac:dyDescent="0.2">
      <c r="A809" s="6" t="s">
        <v>3996</v>
      </c>
      <c r="B809" s="6" t="s">
        <v>3993</v>
      </c>
      <c r="C809" s="6" t="s">
        <v>3994</v>
      </c>
      <c r="D809" s="6" t="s">
        <v>3995</v>
      </c>
      <c r="E809" s="7" t="s">
        <v>3997</v>
      </c>
      <c r="F809" s="8" t="s">
        <v>8700</v>
      </c>
      <c r="G809" s="8" t="s">
        <v>8701</v>
      </c>
      <c r="H809" s="7">
        <v>51.120600000000003</v>
      </c>
      <c r="I809" s="7">
        <v>25.1968</v>
      </c>
      <c r="J809" s="7">
        <v>-1.0206642465036928</v>
      </c>
      <c r="K809" s="9">
        <v>5.0000000000000002E-5</v>
      </c>
      <c r="L809" s="7">
        <v>7.7127100000000002E-4</v>
      </c>
    </row>
    <row r="810" spans="1:12" s="7" customFormat="1" ht="12.75" x14ac:dyDescent="0.2">
      <c r="A810" s="6" t="s">
        <v>4001</v>
      </c>
      <c r="B810" s="6" t="s">
        <v>3998</v>
      </c>
      <c r="C810" s="6" t="s">
        <v>3999</v>
      </c>
      <c r="D810" s="6" t="s">
        <v>4000</v>
      </c>
      <c r="E810" s="7" t="s">
        <v>4002</v>
      </c>
      <c r="F810" s="8" t="s">
        <v>8700</v>
      </c>
      <c r="G810" s="8" t="s">
        <v>8701</v>
      </c>
      <c r="H810" s="7">
        <v>31.796099999999999</v>
      </c>
      <c r="I810" s="7">
        <v>15.6732</v>
      </c>
      <c r="J810" s="7">
        <v>-1.0205500551770568</v>
      </c>
      <c r="K810" s="9">
        <v>5.0000000000000002E-5</v>
      </c>
      <c r="L810" s="7">
        <v>7.7127100000000002E-4</v>
      </c>
    </row>
    <row r="811" spans="1:12" s="7" customFormat="1" ht="12.75" x14ac:dyDescent="0.2">
      <c r="A811" s="6" t="s">
        <v>4006</v>
      </c>
      <c r="B811" s="6" t="s">
        <v>4003</v>
      </c>
      <c r="C811" s="6" t="s">
        <v>4004</v>
      </c>
      <c r="D811" s="6" t="s">
        <v>4005</v>
      </c>
      <c r="E811" s="7" t="s">
        <v>4007</v>
      </c>
      <c r="F811" s="8" t="s">
        <v>8701</v>
      </c>
      <c r="G811" s="8" t="s">
        <v>8701</v>
      </c>
      <c r="H811" s="7">
        <v>22.4115</v>
      </c>
      <c r="I811" s="7">
        <v>11.055099999999999</v>
      </c>
      <c r="J811" s="7">
        <v>-1.0195271362959992</v>
      </c>
      <c r="K811" s="7">
        <v>2.7000000000000001E-3</v>
      </c>
      <c r="L811" s="7">
        <v>2.4994700000000002E-2</v>
      </c>
    </row>
    <row r="812" spans="1:12" s="7" customFormat="1" ht="12.75" x14ac:dyDescent="0.2">
      <c r="A812" s="6" t="s">
        <v>4011</v>
      </c>
      <c r="B812" s="6" t="s">
        <v>4008</v>
      </c>
      <c r="C812" s="6" t="s">
        <v>4009</v>
      </c>
      <c r="D812" s="6" t="s">
        <v>4010</v>
      </c>
      <c r="E812" s="7" t="s">
        <v>4012</v>
      </c>
      <c r="F812" s="8" t="s">
        <v>8701</v>
      </c>
      <c r="G812" s="8" t="s">
        <v>8701</v>
      </c>
      <c r="H812" s="7">
        <v>0.64475800000000005</v>
      </c>
      <c r="I812" s="7">
        <v>0.31807200000000002</v>
      </c>
      <c r="J812" s="7">
        <v>-1.0194043922637344</v>
      </c>
      <c r="K812" s="7">
        <v>3.5500000000000002E-3</v>
      </c>
      <c r="L812" s="7">
        <v>3.1545499999999997E-2</v>
      </c>
    </row>
    <row r="813" spans="1:12" s="7" customFormat="1" ht="12.75" x14ac:dyDescent="0.2">
      <c r="A813" s="6" t="s">
        <v>4016</v>
      </c>
      <c r="B813" s="6" t="s">
        <v>4013</v>
      </c>
      <c r="C813" s="6" t="s">
        <v>4014</v>
      </c>
      <c r="D813" s="6" t="s">
        <v>4015</v>
      </c>
      <c r="E813" s="7" t="s">
        <v>4017</v>
      </c>
      <c r="F813" s="8" t="s">
        <v>8701</v>
      </c>
      <c r="G813" s="8" t="s">
        <v>8700</v>
      </c>
      <c r="H813" s="7">
        <v>30.215599999999998</v>
      </c>
      <c r="I813" s="7">
        <v>14.9153</v>
      </c>
      <c r="J813" s="7">
        <v>-1.0185005946197334</v>
      </c>
      <c r="K813" s="9">
        <v>5.0000000000000002E-5</v>
      </c>
      <c r="L813" s="7">
        <v>7.7127100000000002E-4</v>
      </c>
    </row>
    <row r="814" spans="1:12" s="7" customFormat="1" ht="12.75" x14ac:dyDescent="0.2">
      <c r="A814" s="6" t="s">
        <v>4021</v>
      </c>
      <c r="B814" s="6" t="s">
        <v>4018</v>
      </c>
      <c r="C814" s="6" t="s">
        <v>4019</v>
      </c>
      <c r="D814" s="6" t="s">
        <v>4020</v>
      </c>
      <c r="E814" s="7" t="s">
        <v>4022</v>
      </c>
      <c r="F814" s="8" t="s">
        <v>8700</v>
      </c>
      <c r="G814" s="8" t="s">
        <v>8701</v>
      </c>
      <c r="H814" s="7">
        <v>6.6020300000000001</v>
      </c>
      <c r="I814" s="7">
        <v>3.2599900000000002</v>
      </c>
      <c r="J814" s="7">
        <v>-1.0180421552590495</v>
      </c>
      <c r="K814" s="7">
        <v>6.4999999999999997E-4</v>
      </c>
      <c r="L814" s="7">
        <v>7.43161E-3</v>
      </c>
    </row>
    <row r="815" spans="1:12" s="7" customFormat="1" ht="12.75" x14ac:dyDescent="0.2">
      <c r="A815" s="6" t="s">
        <v>4026</v>
      </c>
      <c r="B815" s="6" t="s">
        <v>4023</v>
      </c>
      <c r="C815" s="6" t="s">
        <v>4024</v>
      </c>
      <c r="D815" s="6" t="s">
        <v>4025</v>
      </c>
      <c r="E815" s="7" t="s">
        <v>4027</v>
      </c>
      <c r="F815" s="8" t="s">
        <v>8701</v>
      </c>
      <c r="G815" s="8" t="s">
        <v>8701</v>
      </c>
      <c r="H815" s="7">
        <v>7.9142599999999996</v>
      </c>
      <c r="I815" s="7">
        <v>3.9093399999999998</v>
      </c>
      <c r="J815" s="7">
        <v>-1.0175293986337512</v>
      </c>
      <c r="K815" s="9">
        <v>5.0000000000000002E-5</v>
      </c>
      <c r="L815" s="7">
        <v>7.7127100000000002E-4</v>
      </c>
    </row>
    <row r="816" spans="1:12" s="7" customFormat="1" ht="12.75" x14ac:dyDescent="0.2">
      <c r="A816" s="6" t="s">
        <v>4031</v>
      </c>
      <c r="B816" s="6" t="s">
        <v>4028</v>
      </c>
      <c r="C816" s="6" t="s">
        <v>4029</v>
      </c>
      <c r="D816" s="6" t="s">
        <v>4030</v>
      </c>
      <c r="E816" s="7" t="s">
        <v>4032</v>
      </c>
      <c r="F816" s="8" t="s">
        <v>8701</v>
      </c>
      <c r="G816" s="8" t="s">
        <v>8701</v>
      </c>
      <c r="H816" s="7">
        <v>2.6092399999999998</v>
      </c>
      <c r="I816" s="7">
        <v>1.2890200000000001</v>
      </c>
      <c r="J816" s="7">
        <v>-1.0173550022689442</v>
      </c>
      <c r="K816" s="7">
        <v>4.4999999999999997E-3</v>
      </c>
      <c r="L816" s="7">
        <v>3.8234900000000002E-2</v>
      </c>
    </row>
    <row r="817" spans="1:12" s="7" customFormat="1" ht="12.75" x14ac:dyDescent="0.2">
      <c r="A817" s="6" t="s">
        <v>4036</v>
      </c>
      <c r="B817" s="6" t="s">
        <v>4033</v>
      </c>
      <c r="C817" s="6" t="s">
        <v>4034</v>
      </c>
      <c r="D817" s="6" t="s">
        <v>4035</v>
      </c>
      <c r="E817" s="7" t="s">
        <v>4037</v>
      </c>
      <c r="F817" s="8" t="s">
        <v>8700</v>
      </c>
      <c r="G817" s="8" t="s">
        <v>8701</v>
      </c>
      <c r="H817" s="7">
        <v>2.5409999999999999</v>
      </c>
      <c r="I817" s="7">
        <v>1.256</v>
      </c>
      <c r="J817" s="7">
        <v>-1.0165599111617276</v>
      </c>
      <c r="K817" s="9">
        <v>5.0000000000000002E-5</v>
      </c>
      <c r="L817" s="7">
        <v>7.7127100000000002E-4</v>
      </c>
    </row>
    <row r="818" spans="1:12" s="7" customFormat="1" ht="12.75" x14ac:dyDescent="0.2">
      <c r="A818" s="6" t="s">
        <v>4041</v>
      </c>
      <c r="B818" s="6" t="s">
        <v>4038</v>
      </c>
      <c r="C818" s="6" t="s">
        <v>4039</v>
      </c>
      <c r="D818" s="6" t="s">
        <v>4040</v>
      </c>
      <c r="E818" s="7" t="s">
        <v>4042</v>
      </c>
      <c r="F818" s="8" t="s">
        <v>8701</v>
      </c>
      <c r="G818" s="8" t="s">
        <v>8700</v>
      </c>
      <c r="H818" s="7">
        <v>57.967700000000001</v>
      </c>
      <c r="I818" s="7">
        <v>28.674099999999999</v>
      </c>
      <c r="J818" s="7">
        <v>-1.0155010397700077</v>
      </c>
      <c r="K818" s="9">
        <v>5.0000000000000002E-5</v>
      </c>
      <c r="L818" s="7">
        <v>7.7127100000000002E-4</v>
      </c>
    </row>
    <row r="819" spans="1:12" s="7" customFormat="1" ht="12.75" x14ac:dyDescent="0.2">
      <c r="A819" s="6" t="s">
        <v>4046</v>
      </c>
      <c r="B819" s="6" t="s">
        <v>4043</v>
      </c>
      <c r="C819" s="6" t="s">
        <v>4044</v>
      </c>
      <c r="D819" s="6" t="s">
        <v>4045</v>
      </c>
      <c r="E819" s="7" t="s">
        <v>4047</v>
      </c>
      <c r="F819" s="8" t="s">
        <v>8701</v>
      </c>
      <c r="G819" s="8" t="s">
        <v>8701</v>
      </c>
      <c r="H819" s="7">
        <v>33.218800000000002</v>
      </c>
      <c r="I819" s="7">
        <v>16.438400000000001</v>
      </c>
      <c r="J819" s="7">
        <v>-1.0149300742390774</v>
      </c>
      <c r="K819" s="9">
        <v>5.0000000000000002E-5</v>
      </c>
      <c r="L819" s="7">
        <v>7.7127100000000002E-4</v>
      </c>
    </row>
    <row r="820" spans="1:12" s="7" customFormat="1" ht="12.75" x14ac:dyDescent="0.2">
      <c r="A820" s="6" t="s">
        <v>4051</v>
      </c>
      <c r="B820" s="6" t="s">
        <v>4048</v>
      </c>
      <c r="C820" s="6" t="s">
        <v>4049</v>
      </c>
      <c r="D820" s="6" t="s">
        <v>4050</v>
      </c>
      <c r="E820" s="7" t="s">
        <v>4052</v>
      </c>
      <c r="F820" s="8" t="s">
        <v>8700</v>
      </c>
      <c r="G820" s="8" t="s">
        <v>8700</v>
      </c>
      <c r="H820" s="7">
        <v>50.939100000000003</v>
      </c>
      <c r="I820" s="7">
        <v>25.213699999999999</v>
      </c>
      <c r="J820" s="7">
        <v>-1.0145656271675736</v>
      </c>
      <c r="K820" s="9">
        <v>5.0000000000000002E-5</v>
      </c>
      <c r="L820" s="7">
        <v>7.7127100000000002E-4</v>
      </c>
    </row>
    <row r="821" spans="1:12" s="7" customFormat="1" ht="12.75" x14ac:dyDescent="0.2">
      <c r="A821" s="6" t="s">
        <v>4056</v>
      </c>
      <c r="B821" s="6" t="s">
        <v>4053</v>
      </c>
      <c r="C821" s="6" t="s">
        <v>4054</v>
      </c>
      <c r="D821" s="6" t="s">
        <v>4055</v>
      </c>
      <c r="E821" s="7" t="s">
        <v>4057</v>
      </c>
      <c r="F821" s="8" t="s">
        <v>8700</v>
      </c>
      <c r="G821" s="8" t="s">
        <v>8700</v>
      </c>
      <c r="H821" s="7">
        <v>8.7044200000000007</v>
      </c>
      <c r="I821" s="7">
        <v>4.3091999999999997</v>
      </c>
      <c r="J821" s="7">
        <v>-1.0143281114120926</v>
      </c>
      <c r="K821" s="9">
        <v>5.0000000000000002E-5</v>
      </c>
      <c r="L821" s="7">
        <v>7.7127100000000002E-4</v>
      </c>
    </row>
    <row r="822" spans="1:12" s="7" customFormat="1" ht="12.75" x14ac:dyDescent="0.2">
      <c r="A822" s="6" t="s">
        <v>4061</v>
      </c>
      <c r="B822" s="6" t="s">
        <v>4058</v>
      </c>
      <c r="C822" s="6" t="s">
        <v>4059</v>
      </c>
      <c r="D822" s="6" t="s">
        <v>4060</v>
      </c>
      <c r="E822" s="7" t="s">
        <v>4062</v>
      </c>
      <c r="F822" s="8" t="s">
        <v>8701</v>
      </c>
      <c r="G822" s="8" t="s">
        <v>8701</v>
      </c>
      <c r="H822" s="7">
        <v>12.266</v>
      </c>
      <c r="I822" s="7">
        <v>6.0775300000000003</v>
      </c>
      <c r="J822" s="7">
        <v>-1.0131078412528758</v>
      </c>
      <c r="K822" s="9">
        <v>5.0000000000000002E-5</v>
      </c>
      <c r="L822" s="7">
        <v>7.7127100000000002E-4</v>
      </c>
    </row>
    <row r="823" spans="1:12" s="7" customFormat="1" ht="12.75" x14ac:dyDescent="0.2">
      <c r="A823" s="6" t="s">
        <v>4066</v>
      </c>
      <c r="B823" s="6" t="s">
        <v>4063</v>
      </c>
      <c r="C823" s="6" t="s">
        <v>4064</v>
      </c>
      <c r="D823" s="6" t="s">
        <v>4065</v>
      </c>
      <c r="E823" s="7" t="s">
        <v>4067</v>
      </c>
      <c r="F823" s="8" t="s">
        <v>8701</v>
      </c>
      <c r="G823" s="8" t="s">
        <v>8700</v>
      </c>
      <c r="H823" s="7">
        <v>25.115400000000001</v>
      </c>
      <c r="I823" s="7">
        <v>12.445</v>
      </c>
      <c r="J823" s="7">
        <v>-1.0130060219323194</v>
      </c>
      <c r="K823" s="9">
        <v>5.0000000000000002E-5</v>
      </c>
      <c r="L823" s="7">
        <v>7.7127100000000002E-4</v>
      </c>
    </row>
    <row r="824" spans="1:12" s="7" customFormat="1" ht="12.75" x14ac:dyDescent="0.2">
      <c r="A824" s="6" t="s">
        <v>4071</v>
      </c>
      <c r="B824" s="6" t="s">
        <v>4068</v>
      </c>
      <c r="C824" s="6" t="s">
        <v>4069</v>
      </c>
      <c r="D824" s="6" t="s">
        <v>4070</v>
      </c>
      <c r="E824" s="7" t="s">
        <v>4072</v>
      </c>
      <c r="F824" s="8" t="s">
        <v>8701</v>
      </c>
      <c r="G824" s="8" t="s">
        <v>8701</v>
      </c>
      <c r="H824" s="7">
        <v>5.6796199999999999</v>
      </c>
      <c r="I824" s="7">
        <v>2.8152400000000002</v>
      </c>
      <c r="J824" s="7">
        <v>-1.0125364904656529</v>
      </c>
      <c r="K824" s="9">
        <v>5.0000000000000002E-5</v>
      </c>
      <c r="L824" s="7">
        <v>7.7127100000000002E-4</v>
      </c>
    </row>
    <row r="825" spans="1:12" s="7" customFormat="1" ht="12.75" x14ac:dyDescent="0.2">
      <c r="A825" s="6" t="s">
        <v>4076</v>
      </c>
      <c r="B825" s="6" t="s">
        <v>4073</v>
      </c>
      <c r="C825" s="6" t="s">
        <v>4074</v>
      </c>
      <c r="D825" s="6" t="s">
        <v>4075</v>
      </c>
      <c r="E825" s="7" t="s">
        <v>4077</v>
      </c>
      <c r="F825" s="8" t="s">
        <v>8701</v>
      </c>
      <c r="G825" s="8" t="s">
        <v>8700</v>
      </c>
      <c r="H825" s="7">
        <v>33.048699999999997</v>
      </c>
      <c r="I825" s="7">
        <v>16.3872</v>
      </c>
      <c r="J825" s="7">
        <v>-1.0120241538447883</v>
      </c>
      <c r="K825" s="9">
        <v>5.0000000000000002E-5</v>
      </c>
      <c r="L825" s="7">
        <v>7.7127100000000002E-4</v>
      </c>
    </row>
    <row r="826" spans="1:12" s="7" customFormat="1" ht="12.75" x14ac:dyDescent="0.2">
      <c r="A826" s="6" t="s">
        <v>4081</v>
      </c>
      <c r="B826" s="6" t="s">
        <v>4078</v>
      </c>
      <c r="C826" s="6" t="s">
        <v>4079</v>
      </c>
      <c r="D826" s="6" t="s">
        <v>4080</v>
      </c>
      <c r="E826" s="7" t="s">
        <v>4082</v>
      </c>
      <c r="F826" s="8" t="s">
        <v>8701</v>
      </c>
      <c r="G826" s="8" t="s">
        <v>8700</v>
      </c>
      <c r="H826" s="7">
        <v>6.3193400000000004</v>
      </c>
      <c r="I826" s="7">
        <v>3.1352500000000001</v>
      </c>
      <c r="J826" s="7">
        <v>-1.0111934034522831</v>
      </c>
      <c r="K826" s="7">
        <v>2.9999999999999997E-4</v>
      </c>
      <c r="L826" s="7">
        <v>3.7763800000000002E-3</v>
      </c>
    </row>
    <row r="827" spans="1:12" s="7" customFormat="1" ht="12.75" x14ac:dyDescent="0.2">
      <c r="A827" s="6" t="s">
        <v>4086</v>
      </c>
      <c r="B827" s="6" t="s">
        <v>4083</v>
      </c>
      <c r="C827" s="6" t="s">
        <v>4084</v>
      </c>
      <c r="D827" s="6" t="s">
        <v>4085</v>
      </c>
      <c r="E827" s="7" t="s">
        <v>4087</v>
      </c>
      <c r="F827" s="8" t="s">
        <v>8701</v>
      </c>
      <c r="G827" s="8" t="s">
        <v>8700</v>
      </c>
      <c r="H827" s="7">
        <v>14.3344</v>
      </c>
      <c r="I827" s="7">
        <v>7.1121100000000004</v>
      </c>
      <c r="J827" s="7">
        <v>-1.0111319754433061</v>
      </c>
      <c r="K827" s="9">
        <v>5.0000000000000002E-5</v>
      </c>
      <c r="L827" s="7">
        <v>7.7127100000000002E-4</v>
      </c>
    </row>
    <row r="828" spans="1:12" s="7" customFormat="1" ht="12.75" x14ac:dyDescent="0.2">
      <c r="A828" s="6" t="s">
        <v>4091</v>
      </c>
      <c r="B828" s="6" t="s">
        <v>4088</v>
      </c>
      <c r="C828" s="6" t="s">
        <v>4089</v>
      </c>
      <c r="D828" s="6" t="s">
        <v>4090</v>
      </c>
      <c r="E828" s="7" t="s">
        <v>4092</v>
      </c>
      <c r="F828" s="8" t="s">
        <v>8701</v>
      </c>
      <c r="G828" s="8" t="s">
        <v>8700</v>
      </c>
      <c r="H828" s="7">
        <v>129.24799999999999</v>
      </c>
      <c r="I828" s="7">
        <v>64.129300000000001</v>
      </c>
      <c r="J828" s="7">
        <v>-1.0110863915537962</v>
      </c>
      <c r="K828" s="9">
        <v>5.0000000000000002E-5</v>
      </c>
      <c r="L828" s="7">
        <v>7.7127100000000002E-4</v>
      </c>
    </row>
    <row r="829" spans="1:12" s="7" customFormat="1" ht="12.75" x14ac:dyDescent="0.2">
      <c r="A829" s="6" t="s">
        <v>4096</v>
      </c>
      <c r="B829" s="6" t="s">
        <v>4093</v>
      </c>
      <c r="C829" s="6" t="s">
        <v>4094</v>
      </c>
      <c r="D829" s="6" t="s">
        <v>4095</v>
      </c>
      <c r="E829" s="7" t="s">
        <v>4097</v>
      </c>
      <c r="F829" s="8" t="s">
        <v>8701</v>
      </c>
      <c r="G829" s="8" t="s">
        <v>8701</v>
      </c>
      <c r="H829" s="7">
        <v>34.683999999999997</v>
      </c>
      <c r="I829" s="7">
        <v>17.213699999999999</v>
      </c>
      <c r="J829" s="7">
        <v>-1.01071305887546</v>
      </c>
      <c r="K829" s="9">
        <v>5.0000000000000002E-5</v>
      </c>
      <c r="L829" s="7">
        <v>7.7127100000000002E-4</v>
      </c>
    </row>
    <row r="830" spans="1:12" s="7" customFormat="1" ht="12.75" x14ac:dyDescent="0.2">
      <c r="A830" s="6" t="s">
        <v>4101</v>
      </c>
      <c r="B830" s="6" t="s">
        <v>4098</v>
      </c>
      <c r="C830" s="6" t="s">
        <v>4099</v>
      </c>
      <c r="D830" s="6" t="s">
        <v>4100</v>
      </c>
      <c r="E830" s="7" t="s">
        <v>4102</v>
      </c>
      <c r="F830" s="8" t="s">
        <v>8701</v>
      </c>
      <c r="G830" s="8" t="s">
        <v>8701</v>
      </c>
      <c r="H830" s="7">
        <v>7.2852899999999998</v>
      </c>
      <c r="I830" s="7">
        <v>3.6172599999999999</v>
      </c>
      <c r="J830" s="7">
        <v>-1.0100891025067154</v>
      </c>
      <c r="K830" s="7">
        <v>7.5000000000000002E-4</v>
      </c>
      <c r="L830" s="7">
        <v>8.3827099999999998E-3</v>
      </c>
    </row>
    <row r="831" spans="1:12" s="7" customFormat="1" ht="12.75" x14ac:dyDescent="0.2">
      <c r="A831" s="6" t="s">
        <v>4106</v>
      </c>
      <c r="B831" s="6" t="s">
        <v>4103</v>
      </c>
      <c r="C831" s="6" t="s">
        <v>4104</v>
      </c>
      <c r="D831" s="6" t="s">
        <v>4105</v>
      </c>
      <c r="E831" s="7" t="s">
        <v>4107</v>
      </c>
      <c r="F831" s="8" t="s">
        <v>8701</v>
      </c>
      <c r="G831" s="8" t="s">
        <v>8701</v>
      </c>
      <c r="H831" s="7">
        <v>32.755299999999998</v>
      </c>
      <c r="I831" s="7">
        <v>16.2667</v>
      </c>
      <c r="J831" s="7">
        <v>-1.0098067586659987</v>
      </c>
      <c r="K831" s="9">
        <v>5.0000000000000002E-5</v>
      </c>
      <c r="L831" s="7">
        <v>7.7127100000000002E-4</v>
      </c>
    </row>
    <row r="832" spans="1:12" s="7" customFormat="1" ht="12.75" x14ac:dyDescent="0.2">
      <c r="A832" s="6" t="s">
        <v>4111</v>
      </c>
      <c r="B832" s="6" t="s">
        <v>4108</v>
      </c>
      <c r="C832" s="6" t="s">
        <v>4109</v>
      </c>
      <c r="D832" s="6" t="s">
        <v>4110</v>
      </c>
      <c r="E832" s="7" t="s">
        <v>4112</v>
      </c>
      <c r="F832" s="8" t="s">
        <v>8701</v>
      </c>
      <c r="G832" s="8" t="s">
        <v>8701</v>
      </c>
      <c r="H832" s="7">
        <v>55.195599999999999</v>
      </c>
      <c r="I832" s="7">
        <v>27.435700000000001</v>
      </c>
      <c r="J832" s="7">
        <v>-1.0084988794986736</v>
      </c>
      <c r="K832" s="9">
        <v>5.0000000000000002E-5</v>
      </c>
      <c r="L832" s="7">
        <v>7.7127100000000002E-4</v>
      </c>
    </row>
    <row r="833" spans="1:12" s="7" customFormat="1" ht="12.75" x14ac:dyDescent="0.2">
      <c r="A833" s="6" t="s">
        <v>4116</v>
      </c>
      <c r="B833" s="6" t="s">
        <v>4113</v>
      </c>
      <c r="C833" s="6" t="s">
        <v>4114</v>
      </c>
      <c r="D833" s="6" t="s">
        <v>4115</v>
      </c>
      <c r="E833" s="7" t="s">
        <v>4117</v>
      </c>
      <c r="F833" s="8" t="s">
        <v>8701</v>
      </c>
      <c r="G833" s="8" t="s">
        <v>8700</v>
      </c>
      <c r="H833" s="7">
        <v>25.355899999999998</v>
      </c>
      <c r="I833" s="7">
        <v>12.6067</v>
      </c>
      <c r="J833" s="7">
        <v>-1.0081308061407213</v>
      </c>
      <c r="K833" s="9">
        <v>5.0000000000000002E-5</v>
      </c>
      <c r="L833" s="7">
        <v>7.7127100000000002E-4</v>
      </c>
    </row>
    <row r="834" spans="1:12" s="7" customFormat="1" ht="12.75" x14ac:dyDescent="0.2">
      <c r="A834" s="6" t="s">
        <v>4121</v>
      </c>
      <c r="B834" s="6" t="s">
        <v>4118</v>
      </c>
      <c r="C834" s="6" t="s">
        <v>4119</v>
      </c>
      <c r="D834" s="6" t="s">
        <v>4120</v>
      </c>
      <c r="E834" s="7" t="s">
        <v>4122</v>
      </c>
      <c r="F834" s="8" t="s">
        <v>8700</v>
      </c>
      <c r="G834" s="8" t="s">
        <v>8700</v>
      </c>
      <c r="H834" s="7">
        <v>10.890499999999999</v>
      </c>
      <c r="I834" s="7">
        <v>5.4203999999999999</v>
      </c>
      <c r="J834" s="7">
        <v>-1.006598967254088</v>
      </c>
      <c r="K834" s="7">
        <v>3.5E-4</v>
      </c>
      <c r="L834" s="7">
        <v>4.2972699999999997E-3</v>
      </c>
    </row>
    <row r="835" spans="1:12" s="7" customFormat="1" ht="12.75" x14ac:dyDescent="0.2">
      <c r="A835" s="6" t="s">
        <v>4126</v>
      </c>
      <c r="B835" s="6" t="s">
        <v>4123</v>
      </c>
      <c r="C835" s="6" t="s">
        <v>4124</v>
      </c>
      <c r="D835" s="6" t="s">
        <v>4125</v>
      </c>
      <c r="E835" s="7" t="s">
        <v>4127</v>
      </c>
      <c r="F835" s="8" t="s">
        <v>8700</v>
      </c>
      <c r="G835" s="8" t="s">
        <v>8701</v>
      </c>
      <c r="H835" s="7">
        <v>2.53213</v>
      </c>
      <c r="I835" s="7">
        <v>1.2603500000000001</v>
      </c>
      <c r="J835" s="7">
        <v>-1.006527048186618</v>
      </c>
      <c r="K835" s="7">
        <v>3.8E-3</v>
      </c>
      <c r="L835" s="7">
        <v>3.3426600000000001E-2</v>
      </c>
    </row>
    <row r="836" spans="1:12" s="7" customFormat="1" ht="12.75" x14ac:dyDescent="0.2">
      <c r="A836" s="6" t="s">
        <v>4131</v>
      </c>
      <c r="B836" s="6" t="s">
        <v>4128</v>
      </c>
      <c r="C836" s="6" t="s">
        <v>4129</v>
      </c>
      <c r="D836" s="6" t="s">
        <v>4130</v>
      </c>
      <c r="E836" s="7" t="s">
        <v>4132</v>
      </c>
      <c r="F836" s="8" t="s">
        <v>8701</v>
      </c>
      <c r="G836" s="8" t="s">
        <v>8701</v>
      </c>
      <c r="H836" s="7">
        <v>2.6158700000000001</v>
      </c>
      <c r="I836" s="7">
        <v>1.30233</v>
      </c>
      <c r="J836" s="7">
        <v>-1.0061957832882826</v>
      </c>
      <c r="K836" s="9">
        <v>5.0000000000000002E-5</v>
      </c>
      <c r="L836" s="7">
        <v>7.7127100000000002E-4</v>
      </c>
    </row>
    <row r="837" spans="1:12" s="7" customFormat="1" ht="12.75" x14ac:dyDescent="0.2">
      <c r="A837" s="6" t="s">
        <v>4136</v>
      </c>
      <c r="B837" s="6" t="s">
        <v>4133</v>
      </c>
      <c r="C837" s="6" t="s">
        <v>4134</v>
      </c>
      <c r="D837" s="6" t="s">
        <v>4135</v>
      </c>
      <c r="E837" s="7" t="s">
        <v>4137</v>
      </c>
      <c r="F837" s="8" t="s">
        <v>8700</v>
      </c>
      <c r="G837" s="8" t="s">
        <v>8700</v>
      </c>
      <c r="H837" s="7">
        <v>10.9755</v>
      </c>
      <c r="I837" s="7">
        <v>5.4647500000000004</v>
      </c>
      <c r="J837" s="7">
        <v>-1.0060592622172169</v>
      </c>
      <c r="K837" s="7">
        <v>6.1000000000000004E-3</v>
      </c>
      <c r="L837" s="7">
        <v>4.8800000000000003E-2</v>
      </c>
    </row>
    <row r="838" spans="1:12" s="7" customFormat="1" ht="12.75" x14ac:dyDescent="0.2">
      <c r="A838" s="6" t="s">
        <v>4141</v>
      </c>
      <c r="B838" s="6" t="s">
        <v>4138</v>
      </c>
      <c r="C838" s="6" t="s">
        <v>4139</v>
      </c>
      <c r="D838" s="6" t="s">
        <v>4140</v>
      </c>
      <c r="E838" s="7" t="s">
        <v>4142</v>
      </c>
      <c r="F838" s="8" t="s">
        <v>8701</v>
      </c>
      <c r="G838" s="8" t="s">
        <v>8701</v>
      </c>
      <c r="H838" s="7">
        <v>3.74092</v>
      </c>
      <c r="I838" s="7">
        <v>1.86355</v>
      </c>
      <c r="J838" s="7">
        <v>-1.0053395861887966</v>
      </c>
      <c r="K838" s="7">
        <v>8.9999999999999998E-4</v>
      </c>
      <c r="L838" s="7">
        <v>9.7622400000000002E-3</v>
      </c>
    </row>
    <row r="839" spans="1:12" s="7" customFormat="1" ht="12.75" x14ac:dyDescent="0.2">
      <c r="A839" s="6" t="s">
        <v>4146</v>
      </c>
      <c r="B839" s="6" t="s">
        <v>4143</v>
      </c>
      <c r="C839" s="6" t="s">
        <v>4144</v>
      </c>
      <c r="D839" s="6" t="s">
        <v>4145</v>
      </c>
      <c r="E839" s="7" t="s">
        <v>4147</v>
      </c>
      <c r="F839" s="8" t="s">
        <v>8701</v>
      </c>
      <c r="G839" s="8" t="s">
        <v>8701</v>
      </c>
      <c r="H839" s="7">
        <v>6.41256</v>
      </c>
      <c r="I839" s="7">
        <v>3.1954799999999999</v>
      </c>
      <c r="J839" s="7">
        <v>-1.0048677617478234</v>
      </c>
      <c r="K839" s="7">
        <v>5.0000000000000001E-4</v>
      </c>
      <c r="L839" s="7">
        <v>5.8952700000000002E-3</v>
      </c>
    </row>
    <row r="840" spans="1:12" s="7" customFormat="1" ht="12.75" x14ac:dyDescent="0.2">
      <c r="A840" s="6" t="s">
        <v>4151</v>
      </c>
      <c r="B840" s="6" t="s">
        <v>4148</v>
      </c>
      <c r="C840" s="6" t="s">
        <v>4149</v>
      </c>
      <c r="D840" s="6" t="s">
        <v>4150</v>
      </c>
      <c r="E840" s="7" t="s">
        <v>4152</v>
      </c>
      <c r="F840" s="8" t="s">
        <v>8701</v>
      </c>
      <c r="G840" s="8" t="s">
        <v>8701</v>
      </c>
      <c r="H840" s="7">
        <v>9.3819900000000001</v>
      </c>
      <c r="I840" s="7">
        <v>4.6775099999999998</v>
      </c>
      <c r="J840" s="7">
        <v>-1.0041532253144481</v>
      </c>
      <c r="K840" s="9">
        <v>5.0000000000000002E-5</v>
      </c>
      <c r="L840" s="7">
        <v>7.7127100000000002E-4</v>
      </c>
    </row>
    <row r="841" spans="1:12" s="7" customFormat="1" ht="12.75" x14ac:dyDescent="0.2">
      <c r="A841" s="6" t="s">
        <v>4156</v>
      </c>
      <c r="B841" s="6" t="s">
        <v>4153</v>
      </c>
      <c r="C841" s="6" t="s">
        <v>4154</v>
      </c>
      <c r="D841" s="6" t="s">
        <v>4155</v>
      </c>
      <c r="E841" s="7" t="s">
        <v>4157</v>
      </c>
      <c r="F841" s="8" t="s">
        <v>8700</v>
      </c>
      <c r="G841" s="8" t="s">
        <v>8700</v>
      </c>
      <c r="H841" s="7">
        <v>1.58778</v>
      </c>
      <c r="I841" s="7">
        <v>0.79169900000000004</v>
      </c>
      <c r="J841" s="7">
        <v>-1.0039870948227523</v>
      </c>
      <c r="K841" s="7">
        <v>1E-4</v>
      </c>
      <c r="L841" s="7">
        <v>1.4317900000000001E-3</v>
      </c>
    </row>
    <row r="842" spans="1:12" s="7" customFormat="1" ht="12.75" x14ac:dyDescent="0.2">
      <c r="A842" s="6" t="s">
        <v>4161</v>
      </c>
      <c r="B842" s="6" t="s">
        <v>4158</v>
      </c>
      <c r="C842" s="6" t="s">
        <v>4159</v>
      </c>
      <c r="D842" s="6" t="s">
        <v>4160</v>
      </c>
      <c r="E842" s="7" t="s">
        <v>4162</v>
      </c>
      <c r="F842" s="8" t="s">
        <v>8701</v>
      </c>
      <c r="G842" s="8" t="s">
        <v>8701</v>
      </c>
      <c r="H842" s="7">
        <v>61.895699999999998</v>
      </c>
      <c r="I842" s="7">
        <v>30.8672</v>
      </c>
      <c r="J842" s="7">
        <v>-1.0037645661070607</v>
      </c>
      <c r="K842" s="9">
        <v>5.0000000000000002E-5</v>
      </c>
      <c r="L842" s="7">
        <v>7.7127100000000002E-4</v>
      </c>
    </row>
    <row r="843" spans="1:12" s="7" customFormat="1" ht="12.75" x14ac:dyDescent="0.2">
      <c r="A843" s="6" t="s">
        <v>4166</v>
      </c>
      <c r="B843" s="6" t="s">
        <v>4163</v>
      </c>
      <c r="C843" s="6" t="s">
        <v>4164</v>
      </c>
      <c r="D843" s="6" t="s">
        <v>4165</v>
      </c>
      <c r="E843" s="7" t="s">
        <v>4167</v>
      </c>
      <c r="F843" s="8" t="s">
        <v>8701</v>
      </c>
      <c r="G843" s="8" t="s">
        <v>8701</v>
      </c>
      <c r="H843" s="7">
        <v>5.0442</v>
      </c>
      <c r="I843" s="7">
        <v>2.5188700000000002</v>
      </c>
      <c r="J843" s="7">
        <v>-1.001848813073593</v>
      </c>
      <c r="K843" s="7">
        <v>2.7000000000000001E-3</v>
      </c>
      <c r="L843" s="7">
        <v>2.4994700000000002E-2</v>
      </c>
    </row>
    <row r="844" spans="1:12" s="7" customFormat="1" ht="12.75" x14ac:dyDescent="0.2">
      <c r="A844" s="6" t="s">
        <v>4171</v>
      </c>
      <c r="B844" s="6" t="s">
        <v>4168</v>
      </c>
      <c r="C844" s="6" t="s">
        <v>4169</v>
      </c>
      <c r="D844" s="6" t="s">
        <v>4170</v>
      </c>
      <c r="E844" s="7" t="s">
        <v>4172</v>
      </c>
      <c r="F844" s="8" t="s">
        <v>8701</v>
      </c>
      <c r="G844" s="8" t="s">
        <v>8701</v>
      </c>
      <c r="H844" s="7">
        <v>8.0600100000000001</v>
      </c>
      <c r="I844" s="7">
        <v>4.0249899999999998</v>
      </c>
      <c r="J844" s="7">
        <v>-1.0017964298090551</v>
      </c>
      <c r="K844" s="9">
        <v>5.0000000000000002E-5</v>
      </c>
      <c r="L844" s="7">
        <v>7.7127100000000002E-4</v>
      </c>
    </row>
    <row r="845" spans="1:12" s="7" customFormat="1" ht="12.75" x14ac:dyDescent="0.2">
      <c r="A845" s="6" t="s">
        <v>4176</v>
      </c>
      <c r="B845" s="6" t="s">
        <v>4173</v>
      </c>
      <c r="C845" s="6" t="s">
        <v>4174</v>
      </c>
      <c r="D845" s="6" t="s">
        <v>4175</v>
      </c>
      <c r="E845" s="7" t="s">
        <v>4177</v>
      </c>
      <c r="F845" s="8" t="s">
        <v>8701</v>
      </c>
      <c r="G845" s="8" t="s">
        <v>8700</v>
      </c>
      <c r="H845" s="7">
        <v>20.617599999999999</v>
      </c>
      <c r="I845" s="7">
        <v>10.295999999999999</v>
      </c>
      <c r="J845" s="7">
        <v>-1.0017924463133669</v>
      </c>
      <c r="K845" s="9">
        <v>5.0000000000000002E-5</v>
      </c>
      <c r="L845" s="7">
        <v>7.7127100000000002E-4</v>
      </c>
    </row>
    <row r="846" spans="1:12" s="7" customFormat="1" ht="12.75" x14ac:dyDescent="0.2">
      <c r="A846" s="6" t="s">
        <v>4181</v>
      </c>
      <c r="B846" s="6" t="s">
        <v>4178</v>
      </c>
      <c r="C846" s="6" t="s">
        <v>4179</v>
      </c>
      <c r="D846" s="6" t="s">
        <v>4180</v>
      </c>
      <c r="E846" s="7" t="s">
        <v>4182</v>
      </c>
      <c r="F846" s="8" t="s">
        <v>8701</v>
      </c>
      <c r="G846" s="8" t="s">
        <v>8700</v>
      </c>
      <c r="H846" s="7">
        <v>0.95159300000000002</v>
      </c>
      <c r="I846" s="7">
        <v>0.47562599999999999</v>
      </c>
      <c r="J846" s="7">
        <v>-1.0005170773386267</v>
      </c>
      <c r="K846" s="9">
        <v>5.0000000000000002E-5</v>
      </c>
      <c r="L846" s="7">
        <v>7.7127100000000002E-4</v>
      </c>
    </row>
    <row r="847" spans="1:12" s="7" customFormat="1" ht="12.75" x14ac:dyDescent="0.2">
      <c r="A847" s="6" t="s">
        <v>4186</v>
      </c>
      <c r="B847" s="6" t="s">
        <v>4183</v>
      </c>
      <c r="C847" s="6" t="s">
        <v>4184</v>
      </c>
      <c r="D847" s="6" t="s">
        <v>4185</v>
      </c>
      <c r="E847" s="7" t="s">
        <v>4187</v>
      </c>
      <c r="F847" s="8" t="s">
        <v>8700</v>
      </c>
      <c r="G847" s="8" t="s">
        <v>8701</v>
      </c>
      <c r="H847" s="7">
        <v>98.336600000000004</v>
      </c>
      <c r="I847" s="7">
        <v>49.158799999999999</v>
      </c>
      <c r="J847" s="7">
        <v>-1.0002787756972615</v>
      </c>
      <c r="K847" s="9">
        <v>5.0000000000000002E-5</v>
      </c>
      <c r="L847" s="7">
        <v>7.7127100000000002E-4</v>
      </c>
    </row>
    <row r="848" spans="1:12" s="7" customFormat="1" ht="12.75" x14ac:dyDescent="0.2">
      <c r="A848" s="6" t="s">
        <v>4191</v>
      </c>
      <c r="B848" s="6" t="s">
        <v>4188</v>
      </c>
      <c r="C848" s="6" t="s">
        <v>4189</v>
      </c>
      <c r="D848" s="6" t="s">
        <v>4190</v>
      </c>
      <c r="E848" s="7" t="s">
        <v>4192</v>
      </c>
      <c r="F848" s="8" t="s">
        <v>8701</v>
      </c>
      <c r="G848" s="8" t="s">
        <v>8700</v>
      </c>
      <c r="H848" s="7">
        <v>89.56</v>
      </c>
      <c r="I848" s="7">
        <v>44.792000000000002</v>
      </c>
      <c r="J848" s="7">
        <v>-0.99961344302696731</v>
      </c>
      <c r="K848" s="9">
        <v>5.0000000000000002E-5</v>
      </c>
      <c r="L848" s="7">
        <v>7.7127100000000002E-4</v>
      </c>
    </row>
    <row r="849" spans="1:12" s="7" customFormat="1" ht="12.75" x14ac:dyDescent="0.2">
      <c r="A849" s="6" t="s">
        <v>4196</v>
      </c>
      <c r="B849" s="6" t="s">
        <v>4193</v>
      </c>
      <c r="C849" s="6" t="s">
        <v>4194</v>
      </c>
      <c r="D849" s="6" t="s">
        <v>4195</v>
      </c>
      <c r="E849" s="7" t="s">
        <v>4197</v>
      </c>
      <c r="F849" s="8" t="s">
        <v>8701</v>
      </c>
      <c r="G849" s="8" t="s">
        <v>8700</v>
      </c>
      <c r="H849" s="7">
        <v>4.27339</v>
      </c>
      <c r="I849" s="7">
        <v>2.1380699999999999</v>
      </c>
      <c r="J849" s="7">
        <v>-0.99907189950809705</v>
      </c>
      <c r="K849" s="7">
        <v>1.75E-3</v>
      </c>
      <c r="L849" s="7">
        <v>1.7425099999999999E-2</v>
      </c>
    </row>
    <row r="850" spans="1:12" s="7" customFormat="1" ht="12.75" x14ac:dyDescent="0.2">
      <c r="A850" s="6" t="s">
        <v>4201</v>
      </c>
      <c r="B850" s="6" t="s">
        <v>4198</v>
      </c>
      <c r="C850" s="6" t="s">
        <v>4199</v>
      </c>
      <c r="D850" s="6" t="s">
        <v>4200</v>
      </c>
      <c r="E850" s="7" t="s">
        <v>4202</v>
      </c>
      <c r="F850" s="8" t="s">
        <v>8700</v>
      </c>
      <c r="G850" s="8" t="s">
        <v>8701</v>
      </c>
      <c r="H850" s="7">
        <v>19.611499999999999</v>
      </c>
      <c r="I850" s="7">
        <v>9.8156999999999996</v>
      </c>
      <c r="J850" s="7">
        <v>-0.99853682404844846</v>
      </c>
      <c r="K850" s="9">
        <v>5.0000000000000002E-5</v>
      </c>
      <c r="L850" s="7">
        <v>7.7127100000000002E-4</v>
      </c>
    </row>
    <row r="851" spans="1:12" s="7" customFormat="1" ht="12.75" x14ac:dyDescent="0.2">
      <c r="A851" s="6" t="s">
        <v>4206</v>
      </c>
      <c r="B851" s="6" t="s">
        <v>4203</v>
      </c>
      <c r="C851" s="6" t="s">
        <v>4204</v>
      </c>
      <c r="D851" s="6" t="s">
        <v>4205</v>
      </c>
      <c r="E851" s="7" t="s">
        <v>4207</v>
      </c>
      <c r="F851" s="8" t="s">
        <v>8701</v>
      </c>
      <c r="G851" s="8" t="s">
        <v>8701</v>
      </c>
      <c r="H851" s="7">
        <v>6.7330399999999999</v>
      </c>
      <c r="I851" s="7">
        <v>3.3729</v>
      </c>
      <c r="J851" s="7">
        <v>-0.99726848983726257</v>
      </c>
      <c r="K851" s="9">
        <v>5.0000000000000002E-5</v>
      </c>
      <c r="L851" s="7">
        <v>7.7127100000000002E-4</v>
      </c>
    </row>
    <row r="852" spans="1:12" s="7" customFormat="1" ht="12.75" x14ac:dyDescent="0.2">
      <c r="A852" s="6" t="s">
        <v>4211</v>
      </c>
      <c r="B852" s="6" t="s">
        <v>4208</v>
      </c>
      <c r="C852" s="6" t="s">
        <v>4209</v>
      </c>
      <c r="D852" s="6" t="s">
        <v>4210</v>
      </c>
      <c r="E852" s="7" t="s">
        <v>4212</v>
      </c>
      <c r="F852" s="8" t="s">
        <v>8701</v>
      </c>
      <c r="G852" s="8" t="s">
        <v>8701</v>
      </c>
      <c r="H852" s="7">
        <v>20.6736</v>
      </c>
      <c r="I852" s="7">
        <v>10.3743</v>
      </c>
      <c r="J852" s="7">
        <v>-0.99477563981108552</v>
      </c>
      <c r="K852" s="9">
        <v>5.0000000000000002E-5</v>
      </c>
      <c r="L852" s="7">
        <v>7.7127100000000002E-4</v>
      </c>
    </row>
    <row r="853" spans="1:12" s="7" customFormat="1" ht="12.75" x14ac:dyDescent="0.2">
      <c r="A853" s="6" t="s">
        <v>4216</v>
      </c>
      <c r="B853" s="6" t="s">
        <v>4213</v>
      </c>
      <c r="C853" s="6" t="s">
        <v>4214</v>
      </c>
      <c r="D853" s="6" t="s">
        <v>4215</v>
      </c>
      <c r="E853" s="7" t="s">
        <v>4217</v>
      </c>
      <c r="F853" s="8" t="s">
        <v>8701</v>
      </c>
      <c r="G853" s="8" t="s">
        <v>8701</v>
      </c>
      <c r="H853" s="7">
        <v>11.1136</v>
      </c>
      <c r="I853" s="7">
        <v>5.5779100000000001</v>
      </c>
      <c r="J853" s="7">
        <v>-0.99452965927229486</v>
      </c>
      <c r="K853" s="9">
        <v>5.0000000000000002E-5</v>
      </c>
      <c r="L853" s="7">
        <v>7.7127100000000002E-4</v>
      </c>
    </row>
    <row r="854" spans="1:12" s="7" customFormat="1" ht="12.75" x14ac:dyDescent="0.2">
      <c r="A854" s="6" t="s">
        <v>4221</v>
      </c>
      <c r="B854" s="6" t="s">
        <v>4218</v>
      </c>
      <c r="C854" s="6" t="s">
        <v>4219</v>
      </c>
      <c r="D854" s="6" t="s">
        <v>4220</v>
      </c>
      <c r="E854" s="7" t="s">
        <v>4222</v>
      </c>
      <c r="F854" s="8" t="s">
        <v>8701</v>
      </c>
      <c r="G854" s="8" t="s">
        <v>8700</v>
      </c>
      <c r="H854" s="7">
        <v>8.5229700000000008</v>
      </c>
      <c r="I854" s="7">
        <v>4.2779400000000001</v>
      </c>
      <c r="J854" s="7">
        <v>-0.99444000590661397</v>
      </c>
      <c r="K854" s="9">
        <v>5.0000000000000002E-5</v>
      </c>
      <c r="L854" s="7">
        <v>7.7127100000000002E-4</v>
      </c>
    </row>
    <row r="855" spans="1:12" s="7" customFormat="1" ht="12.75" x14ac:dyDescent="0.2">
      <c r="A855" s="6" t="s">
        <v>4226</v>
      </c>
      <c r="B855" s="6" t="s">
        <v>4223</v>
      </c>
      <c r="C855" s="6" t="s">
        <v>4224</v>
      </c>
      <c r="D855" s="6" t="s">
        <v>4225</v>
      </c>
      <c r="E855" s="7" t="s">
        <v>4227</v>
      </c>
      <c r="F855" s="8" t="s">
        <v>8701</v>
      </c>
      <c r="G855" s="8" t="s">
        <v>8701</v>
      </c>
      <c r="H855" s="7">
        <v>5.2181699999999998</v>
      </c>
      <c r="I855" s="7">
        <v>2.6193900000000001</v>
      </c>
      <c r="J855" s="7">
        <v>-0.99431306771204375</v>
      </c>
      <c r="K855" s="9">
        <v>5.0000000000000002E-5</v>
      </c>
      <c r="L855" s="7">
        <v>7.7127100000000002E-4</v>
      </c>
    </row>
    <row r="856" spans="1:12" s="7" customFormat="1" ht="12.75" x14ac:dyDescent="0.2">
      <c r="A856" s="6" t="s">
        <v>4231</v>
      </c>
      <c r="B856" s="6" t="s">
        <v>4228</v>
      </c>
      <c r="C856" s="6" t="s">
        <v>4229</v>
      </c>
      <c r="D856" s="6" t="s">
        <v>4230</v>
      </c>
      <c r="E856" s="7" t="s">
        <v>4232</v>
      </c>
      <c r="F856" s="8" t="s">
        <v>8701</v>
      </c>
      <c r="G856" s="8" t="s">
        <v>8701</v>
      </c>
      <c r="H856" s="7">
        <v>78.282200000000003</v>
      </c>
      <c r="I856" s="7">
        <v>39.332099999999997</v>
      </c>
      <c r="J856" s="7">
        <v>-0.99297708524816819</v>
      </c>
      <c r="K856" s="9">
        <v>5.0000000000000002E-5</v>
      </c>
      <c r="L856" s="7">
        <v>7.7127100000000002E-4</v>
      </c>
    </row>
    <row r="857" spans="1:12" s="7" customFormat="1" ht="12.75" x14ac:dyDescent="0.2">
      <c r="A857" s="6" t="s">
        <v>4236</v>
      </c>
      <c r="B857" s="6" t="s">
        <v>4233</v>
      </c>
      <c r="C857" s="6" t="s">
        <v>4234</v>
      </c>
      <c r="D857" s="6" t="s">
        <v>4235</v>
      </c>
      <c r="E857" s="7" t="s">
        <v>4237</v>
      </c>
      <c r="F857" s="8" t="s">
        <v>8700</v>
      </c>
      <c r="G857" s="8" t="s">
        <v>8701</v>
      </c>
      <c r="H857" s="7">
        <v>9.2121099999999991</v>
      </c>
      <c r="I857" s="7">
        <v>4.62927</v>
      </c>
      <c r="J857" s="7">
        <v>-0.99274692857746183</v>
      </c>
      <c r="K857" s="9">
        <v>5.0000000000000002E-5</v>
      </c>
      <c r="L857" s="7">
        <v>7.7127100000000002E-4</v>
      </c>
    </row>
    <row r="858" spans="1:12" s="7" customFormat="1" ht="12.75" x14ac:dyDescent="0.2">
      <c r="A858" s="6" t="s">
        <v>4241</v>
      </c>
      <c r="B858" s="6" t="s">
        <v>4238</v>
      </c>
      <c r="C858" s="6" t="s">
        <v>4239</v>
      </c>
      <c r="D858" s="6" t="s">
        <v>4240</v>
      </c>
      <c r="E858" s="7" t="s">
        <v>4242</v>
      </c>
      <c r="F858" s="8" t="s">
        <v>8700</v>
      </c>
      <c r="G858" s="8" t="s">
        <v>8701</v>
      </c>
      <c r="H858" s="7">
        <v>9.2719900000000006</v>
      </c>
      <c r="I858" s="7">
        <v>4.6684700000000001</v>
      </c>
      <c r="J858" s="7">
        <v>-0.98992919814275881</v>
      </c>
      <c r="K858" s="7">
        <v>1E-4</v>
      </c>
      <c r="L858" s="7">
        <v>1.4317900000000001E-3</v>
      </c>
    </row>
    <row r="859" spans="1:12" s="7" customFormat="1" ht="12.75" x14ac:dyDescent="0.2">
      <c r="A859" s="6" t="s">
        <v>4246</v>
      </c>
      <c r="B859" s="6" t="s">
        <v>4243</v>
      </c>
      <c r="C859" s="6" t="s">
        <v>4244</v>
      </c>
      <c r="D859" s="6" t="s">
        <v>4245</v>
      </c>
      <c r="E859" s="7" t="s">
        <v>4247</v>
      </c>
      <c r="F859" s="8" t="s">
        <v>8700</v>
      </c>
      <c r="G859" s="8" t="s">
        <v>8701</v>
      </c>
      <c r="H859" s="7">
        <v>9.2585999999999995</v>
      </c>
      <c r="I859" s="7">
        <v>4.6638999999999999</v>
      </c>
      <c r="J859" s="7">
        <v>-0.98925720331739819</v>
      </c>
      <c r="K859" s="9">
        <v>5.0000000000000002E-5</v>
      </c>
      <c r="L859" s="7">
        <v>7.7127100000000002E-4</v>
      </c>
    </row>
    <row r="860" spans="1:12" s="7" customFormat="1" ht="12.75" x14ac:dyDescent="0.2">
      <c r="A860" s="6" t="s">
        <v>4251</v>
      </c>
      <c r="B860" s="6" t="s">
        <v>4248</v>
      </c>
      <c r="C860" s="6" t="s">
        <v>4249</v>
      </c>
      <c r="D860" s="6" t="s">
        <v>4250</v>
      </c>
      <c r="E860" s="7" t="s">
        <v>4252</v>
      </c>
      <c r="F860" s="8" t="s">
        <v>8701</v>
      </c>
      <c r="G860" s="8" t="s">
        <v>8701</v>
      </c>
      <c r="H860" s="7">
        <v>8.7288200000000007</v>
      </c>
      <c r="I860" s="7">
        <v>4.40083</v>
      </c>
      <c r="J860" s="7">
        <v>-0.98801099438987849</v>
      </c>
      <c r="K860" s="9">
        <v>5.0000000000000002E-5</v>
      </c>
      <c r="L860" s="7">
        <v>7.7127100000000002E-4</v>
      </c>
    </row>
    <row r="861" spans="1:12" s="7" customFormat="1" ht="12.75" x14ac:dyDescent="0.2">
      <c r="A861" s="6" t="s">
        <v>4256</v>
      </c>
      <c r="B861" s="6" t="s">
        <v>4253</v>
      </c>
      <c r="C861" s="6" t="s">
        <v>4254</v>
      </c>
      <c r="D861" s="6" t="s">
        <v>4255</v>
      </c>
      <c r="E861" s="7" t="s">
        <v>4257</v>
      </c>
      <c r="F861" s="8" t="s">
        <v>8700</v>
      </c>
      <c r="G861" s="8" t="s">
        <v>8700</v>
      </c>
      <c r="H861" s="7">
        <v>10.946199999999999</v>
      </c>
      <c r="I861" s="7">
        <v>5.52555</v>
      </c>
      <c r="J861" s="7">
        <v>-0.986240142471139</v>
      </c>
      <c r="K861" s="7">
        <v>4.4999999999999999E-4</v>
      </c>
      <c r="L861" s="7">
        <v>5.36923E-3</v>
      </c>
    </row>
    <row r="862" spans="1:12" s="7" customFormat="1" ht="12.75" x14ac:dyDescent="0.2">
      <c r="A862" s="6" t="s">
        <v>4261</v>
      </c>
      <c r="B862" s="6" t="s">
        <v>4258</v>
      </c>
      <c r="C862" s="6" t="s">
        <v>4259</v>
      </c>
      <c r="D862" s="6" t="s">
        <v>4260</v>
      </c>
      <c r="E862" s="7" t="s">
        <v>4262</v>
      </c>
      <c r="F862" s="8" t="s">
        <v>8701</v>
      </c>
      <c r="G862" s="8" t="s">
        <v>8701</v>
      </c>
      <c r="H862" s="7">
        <v>7.0728900000000001</v>
      </c>
      <c r="I862" s="7">
        <v>3.5706600000000002</v>
      </c>
      <c r="J862" s="7">
        <v>-0.98610905785863867</v>
      </c>
      <c r="K862" s="7">
        <v>1.9499999999999999E-3</v>
      </c>
      <c r="L862" s="7">
        <v>1.9023100000000001E-2</v>
      </c>
    </row>
    <row r="863" spans="1:12" s="7" customFormat="1" ht="12.75" x14ac:dyDescent="0.2">
      <c r="A863" s="6" t="s">
        <v>4266</v>
      </c>
      <c r="B863" s="6" t="s">
        <v>4263</v>
      </c>
      <c r="C863" s="6" t="s">
        <v>4264</v>
      </c>
      <c r="D863" s="6" t="s">
        <v>4265</v>
      </c>
      <c r="E863" s="7" t="s">
        <v>4267</v>
      </c>
      <c r="F863" s="8" t="s">
        <v>8700</v>
      </c>
      <c r="G863" s="8" t="s">
        <v>8700</v>
      </c>
      <c r="H863" s="7">
        <v>3.4701200000000001</v>
      </c>
      <c r="I863" s="7">
        <v>1.7524599999999999</v>
      </c>
      <c r="J863" s="7">
        <v>-0.98560403839737554</v>
      </c>
      <c r="K863" s="9">
        <v>5.0000000000000002E-5</v>
      </c>
      <c r="L863" s="7">
        <v>7.7127100000000002E-4</v>
      </c>
    </row>
    <row r="864" spans="1:12" s="7" customFormat="1" ht="12.75" x14ac:dyDescent="0.2">
      <c r="A864" s="6" t="s">
        <v>4271</v>
      </c>
      <c r="B864" s="6" t="s">
        <v>4268</v>
      </c>
      <c r="C864" s="6" t="s">
        <v>4269</v>
      </c>
      <c r="D864" s="6" t="s">
        <v>4270</v>
      </c>
      <c r="E864" s="7" t="s">
        <v>4272</v>
      </c>
      <c r="F864" s="8" t="s">
        <v>8701</v>
      </c>
      <c r="G864" s="8" t="s">
        <v>8701</v>
      </c>
      <c r="H864" s="7">
        <v>17.6129</v>
      </c>
      <c r="I864" s="7">
        <v>8.8949499999999997</v>
      </c>
      <c r="J864" s="7">
        <v>-0.98557407041771539</v>
      </c>
      <c r="K864" s="7">
        <v>2.7000000000000001E-3</v>
      </c>
      <c r="L864" s="7">
        <v>2.4994700000000002E-2</v>
      </c>
    </row>
    <row r="865" spans="1:12" s="7" customFormat="1" ht="12.75" x14ac:dyDescent="0.2">
      <c r="A865" s="6" t="s">
        <v>4276</v>
      </c>
      <c r="B865" s="6" t="s">
        <v>4273</v>
      </c>
      <c r="C865" s="6" t="s">
        <v>4274</v>
      </c>
      <c r="D865" s="6" t="s">
        <v>4275</v>
      </c>
      <c r="E865" s="7" t="s">
        <v>4277</v>
      </c>
      <c r="F865" s="8" t="s">
        <v>8701</v>
      </c>
      <c r="G865" s="8" t="s">
        <v>8701</v>
      </c>
      <c r="H865" s="7">
        <v>18.047899999999998</v>
      </c>
      <c r="I865" s="7">
        <v>9.11524</v>
      </c>
      <c r="J865" s="7">
        <v>-0.98547843180931094</v>
      </c>
      <c r="K865" s="9">
        <v>5.0000000000000002E-5</v>
      </c>
      <c r="L865" s="7">
        <v>7.7127100000000002E-4</v>
      </c>
    </row>
    <row r="866" spans="1:12" s="7" customFormat="1" ht="12.75" x14ac:dyDescent="0.2">
      <c r="A866" s="6" t="s">
        <v>4281</v>
      </c>
      <c r="B866" s="6" t="s">
        <v>4278</v>
      </c>
      <c r="C866" s="6" t="s">
        <v>4279</v>
      </c>
      <c r="D866" s="6" t="s">
        <v>4280</v>
      </c>
      <c r="E866" s="7" t="s">
        <v>4282</v>
      </c>
      <c r="F866" s="8" t="s">
        <v>8701</v>
      </c>
      <c r="G866" s="8" t="s">
        <v>8701</v>
      </c>
      <c r="H866" s="7">
        <v>72.093100000000007</v>
      </c>
      <c r="I866" s="7">
        <v>36.422199999999997</v>
      </c>
      <c r="J866" s="7">
        <v>-0.98504311869013272</v>
      </c>
      <c r="K866" s="9">
        <v>5.0000000000000002E-5</v>
      </c>
      <c r="L866" s="7">
        <v>7.7127100000000002E-4</v>
      </c>
    </row>
    <row r="867" spans="1:12" s="7" customFormat="1" ht="12.75" x14ac:dyDescent="0.2">
      <c r="A867" s="6" t="s">
        <v>4286</v>
      </c>
      <c r="B867" s="6" t="s">
        <v>4283</v>
      </c>
      <c r="C867" s="6" t="s">
        <v>4284</v>
      </c>
      <c r="D867" s="6" t="s">
        <v>4285</v>
      </c>
      <c r="E867" s="7" t="s">
        <v>4287</v>
      </c>
      <c r="F867" s="8" t="s">
        <v>8701</v>
      </c>
      <c r="G867" s="8" t="s">
        <v>8701</v>
      </c>
      <c r="H867" s="7">
        <v>8.9008599999999998</v>
      </c>
      <c r="I867" s="7">
        <v>4.4968700000000004</v>
      </c>
      <c r="J867" s="7">
        <v>-0.985023558087607</v>
      </c>
      <c r="K867" s="9">
        <v>5.0000000000000002E-5</v>
      </c>
      <c r="L867" s="7">
        <v>7.7127100000000002E-4</v>
      </c>
    </row>
    <row r="868" spans="1:12" s="7" customFormat="1" ht="12.75" x14ac:dyDescent="0.2">
      <c r="A868" s="6" t="s">
        <v>4291</v>
      </c>
      <c r="B868" s="6" t="s">
        <v>4288</v>
      </c>
      <c r="C868" s="6" t="s">
        <v>4289</v>
      </c>
      <c r="D868" s="6" t="s">
        <v>4290</v>
      </c>
      <c r="E868" s="7" t="s">
        <v>4292</v>
      </c>
      <c r="F868" s="8" t="s">
        <v>8700</v>
      </c>
      <c r="G868" s="8" t="s">
        <v>8701</v>
      </c>
      <c r="H868" s="7">
        <v>31.479800000000001</v>
      </c>
      <c r="I868" s="7">
        <v>15.9077</v>
      </c>
      <c r="J868" s="7">
        <v>-0.98470111500110946</v>
      </c>
      <c r="K868" s="9">
        <v>5.0000000000000002E-5</v>
      </c>
      <c r="L868" s="7">
        <v>7.7127100000000002E-4</v>
      </c>
    </row>
    <row r="869" spans="1:12" s="7" customFormat="1" ht="12.75" x14ac:dyDescent="0.2">
      <c r="A869" s="6" t="s">
        <v>4296</v>
      </c>
      <c r="B869" s="6" t="s">
        <v>4293</v>
      </c>
      <c r="C869" s="6" t="s">
        <v>4294</v>
      </c>
      <c r="D869" s="6" t="s">
        <v>4295</v>
      </c>
      <c r="E869" s="7" t="s">
        <v>4297</v>
      </c>
      <c r="F869" s="8" t="s">
        <v>8700</v>
      </c>
      <c r="G869" s="8" t="s">
        <v>8701</v>
      </c>
      <c r="H869" s="7">
        <v>1.2125999999999999</v>
      </c>
      <c r="I869" s="7">
        <v>0.61336000000000002</v>
      </c>
      <c r="J869" s="7">
        <v>-0.98329773748253335</v>
      </c>
      <c r="K869" s="7">
        <v>2.7499999999999998E-3</v>
      </c>
      <c r="L869" s="7">
        <v>2.5373400000000001E-2</v>
      </c>
    </row>
    <row r="870" spans="1:12" s="7" customFormat="1" ht="12.75" x14ac:dyDescent="0.2">
      <c r="A870" s="6" t="s">
        <v>4301</v>
      </c>
      <c r="B870" s="6" t="s">
        <v>4298</v>
      </c>
      <c r="C870" s="6" t="s">
        <v>4299</v>
      </c>
      <c r="D870" s="6" t="s">
        <v>4300</v>
      </c>
      <c r="E870" s="7" t="s">
        <v>4302</v>
      </c>
      <c r="F870" s="8" t="s">
        <v>8701</v>
      </c>
      <c r="G870" s="8" t="s">
        <v>8701</v>
      </c>
      <c r="H870" s="7">
        <v>14.0466</v>
      </c>
      <c r="I870" s="7">
        <v>7.1097799999999998</v>
      </c>
      <c r="J870" s="7">
        <v>-0.98234414235147793</v>
      </c>
      <c r="K870" s="9">
        <v>5.0000000000000002E-5</v>
      </c>
      <c r="L870" s="7">
        <v>7.7127100000000002E-4</v>
      </c>
    </row>
    <row r="871" spans="1:12" s="7" customFormat="1" ht="12.75" x14ac:dyDescent="0.2">
      <c r="A871" s="6" t="s">
        <v>4306</v>
      </c>
      <c r="B871" s="6" t="s">
        <v>4303</v>
      </c>
      <c r="C871" s="6" t="s">
        <v>4304</v>
      </c>
      <c r="D871" s="6" t="s">
        <v>4305</v>
      </c>
      <c r="E871" s="7" t="s">
        <v>4307</v>
      </c>
      <c r="F871" s="8" t="s">
        <v>8701</v>
      </c>
      <c r="G871" s="8" t="s">
        <v>8700</v>
      </c>
      <c r="H871" s="7">
        <v>18.535499999999999</v>
      </c>
      <c r="I871" s="7">
        <v>9.3826699999999992</v>
      </c>
      <c r="J871" s="7">
        <v>-0.98222060281493262</v>
      </c>
      <c r="K871" s="7">
        <v>8.0000000000000004E-4</v>
      </c>
      <c r="L871" s="7">
        <v>8.8284599999999998E-3</v>
      </c>
    </row>
    <row r="872" spans="1:12" s="7" customFormat="1" ht="12.75" x14ac:dyDescent="0.2">
      <c r="A872" s="6" t="s">
        <v>4311</v>
      </c>
      <c r="B872" s="6" t="s">
        <v>4308</v>
      </c>
      <c r="C872" s="6" t="s">
        <v>4309</v>
      </c>
      <c r="D872" s="6" t="s">
        <v>4310</v>
      </c>
      <c r="E872" s="7" t="s">
        <v>4312</v>
      </c>
      <c r="F872" s="8" t="s">
        <v>8701</v>
      </c>
      <c r="G872" s="8" t="s">
        <v>8701</v>
      </c>
      <c r="H872" s="7">
        <v>9.4290699999999994</v>
      </c>
      <c r="I872" s="7">
        <v>4.7735099999999999</v>
      </c>
      <c r="J872" s="7">
        <v>-0.98206500163266475</v>
      </c>
      <c r="K872" s="9">
        <v>5.0000000000000002E-5</v>
      </c>
      <c r="L872" s="7">
        <v>7.7127100000000002E-4</v>
      </c>
    </row>
    <row r="873" spans="1:12" s="7" customFormat="1" ht="12.75" x14ac:dyDescent="0.2">
      <c r="A873" s="6" t="s">
        <v>4316</v>
      </c>
      <c r="B873" s="6" t="s">
        <v>4313</v>
      </c>
      <c r="C873" s="6" t="s">
        <v>4314</v>
      </c>
      <c r="D873" s="6" t="s">
        <v>4315</v>
      </c>
      <c r="E873" s="7" t="s">
        <v>4317</v>
      </c>
      <c r="F873" s="8" t="s">
        <v>8701</v>
      </c>
      <c r="G873" s="8" t="s">
        <v>8700</v>
      </c>
      <c r="H873" s="7">
        <v>28.99</v>
      </c>
      <c r="I873" s="7">
        <v>14.703099999999999</v>
      </c>
      <c r="J873" s="7">
        <v>-0.97943496860173562</v>
      </c>
      <c r="K873" s="9">
        <v>5.0000000000000002E-5</v>
      </c>
      <c r="L873" s="7">
        <v>7.7127100000000002E-4</v>
      </c>
    </row>
    <row r="874" spans="1:12" s="7" customFormat="1" ht="12.75" x14ac:dyDescent="0.2">
      <c r="A874" s="6" t="s">
        <v>4321</v>
      </c>
      <c r="B874" s="6" t="s">
        <v>4318</v>
      </c>
      <c r="C874" s="6" t="s">
        <v>4319</v>
      </c>
      <c r="D874" s="6" t="s">
        <v>4320</v>
      </c>
      <c r="E874" s="7" t="s">
        <v>4322</v>
      </c>
      <c r="F874" s="8" t="s">
        <v>8701</v>
      </c>
      <c r="G874" s="8" t="s">
        <v>8700</v>
      </c>
      <c r="H874" s="7">
        <v>65.485100000000003</v>
      </c>
      <c r="I874" s="7">
        <v>33.228499999999997</v>
      </c>
      <c r="J874" s="7">
        <v>-0.97874551532555176</v>
      </c>
      <c r="K874" s="9">
        <v>5.0000000000000002E-5</v>
      </c>
      <c r="L874" s="7">
        <v>7.7127100000000002E-4</v>
      </c>
    </row>
    <row r="875" spans="1:12" s="7" customFormat="1" ht="12.75" x14ac:dyDescent="0.2">
      <c r="A875" s="6" t="s">
        <v>4326</v>
      </c>
      <c r="B875" s="6" t="s">
        <v>4323</v>
      </c>
      <c r="C875" s="6" t="s">
        <v>4324</v>
      </c>
      <c r="D875" s="6" t="s">
        <v>4325</v>
      </c>
      <c r="E875" s="7" t="s">
        <v>4327</v>
      </c>
      <c r="F875" s="8" t="s">
        <v>8701</v>
      </c>
      <c r="G875" s="8" t="s">
        <v>8701</v>
      </c>
      <c r="H875" s="7">
        <v>18.999300000000002</v>
      </c>
      <c r="I875" s="7">
        <v>9.6451700000000002</v>
      </c>
      <c r="J875" s="7">
        <v>-0.97806769396314952</v>
      </c>
      <c r="K875" s="9">
        <v>5.0000000000000002E-5</v>
      </c>
      <c r="L875" s="7">
        <v>7.7127100000000002E-4</v>
      </c>
    </row>
    <row r="876" spans="1:12" s="7" customFormat="1" ht="12.75" x14ac:dyDescent="0.2">
      <c r="A876" s="6" t="s">
        <v>4331</v>
      </c>
      <c r="B876" s="6" t="s">
        <v>4328</v>
      </c>
      <c r="C876" s="6" t="s">
        <v>4329</v>
      </c>
      <c r="D876" s="6" t="s">
        <v>4330</v>
      </c>
      <c r="E876" s="7" t="s">
        <v>4332</v>
      </c>
      <c r="F876" s="8" t="s">
        <v>8701</v>
      </c>
      <c r="G876" s="8" t="s">
        <v>8701</v>
      </c>
      <c r="H876" s="7">
        <v>43.832299999999996</v>
      </c>
      <c r="I876" s="7">
        <v>22.268000000000001</v>
      </c>
      <c r="J876" s="7">
        <v>-0.97702239466516749</v>
      </c>
      <c r="K876" s="9">
        <v>5.0000000000000002E-5</v>
      </c>
      <c r="L876" s="7">
        <v>7.7127100000000002E-4</v>
      </c>
    </row>
    <row r="877" spans="1:12" s="7" customFormat="1" ht="12.75" x14ac:dyDescent="0.2">
      <c r="A877" s="6" t="s">
        <v>4336</v>
      </c>
      <c r="B877" s="6" t="s">
        <v>4333</v>
      </c>
      <c r="C877" s="6" t="s">
        <v>4334</v>
      </c>
      <c r="D877" s="6" t="s">
        <v>4335</v>
      </c>
      <c r="E877" s="7" t="s">
        <v>4337</v>
      </c>
      <c r="F877" s="8" t="s">
        <v>8700</v>
      </c>
      <c r="G877" s="8" t="s">
        <v>8700</v>
      </c>
      <c r="H877" s="7">
        <v>19.875900000000001</v>
      </c>
      <c r="I877" s="7">
        <v>10.099500000000001</v>
      </c>
      <c r="J877" s="7">
        <v>-0.97673631784203685</v>
      </c>
      <c r="K877" s="9">
        <v>5.0000000000000002E-5</v>
      </c>
      <c r="L877" s="7">
        <v>7.7127100000000002E-4</v>
      </c>
    </row>
    <row r="878" spans="1:12" s="7" customFormat="1" ht="12.75" x14ac:dyDescent="0.2">
      <c r="A878" s="6" t="s">
        <v>4341</v>
      </c>
      <c r="B878" s="6" t="s">
        <v>4338</v>
      </c>
      <c r="C878" s="6" t="s">
        <v>4339</v>
      </c>
      <c r="D878" s="6" t="s">
        <v>4340</v>
      </c>
      <c r="E878" s="7" t="s">
        <v>4342</v>
      </c>
      <c r="F878" s="8" t="s">
        <v>8701</v>
      </c>
      <c r="G878" s="8" t="s">
        <v>8701</v>
      </c>
      <c r="H878" s="7">
        <v>3.9624299999999999</v>
      </c>
      <c r="I878" s="7">
        <v>2.0142199999999999</v>
      </c>
      <c r="J878" s="7">
        <v>-0.97616418089223644</v>
      </c>
      <c r="K878" s="9">
        <v>5.0000000000000002E-5</v>
      </c>
      <c r="L878" s="7">
        <v>7.7127100000000002E-4</v>
      </c>
    </row>
    <row r="879" spans="1:12" s="7" customFormat="1" ht="12.75" x14ac:dyDescent="0.2">
      <c r="A879" s="6" t="s">
        <v>4346</v>
      </c>
      <c r="B879" s="6" t="s">
        <v>4343</v>
      </c>
      <c r="C879" s="6" t="s">
        <v>4344</v>
      </c>
      <c r="D879" s="6" t="s">
        <v>4345</v>
      </c>
      <c r="E879" s="7" t="s">
        <v>4347</v>
      </c>
      <c r="F879" s="8" t="s">
        <v>8701</v>
      </c>
      <c r="G879" s="8" t="s">
        <v>8701</v>
      </c>
      <c r="H879" s="7">
        <v>265.45600000000002</v>
      </c>
      <c r="I879" s="7">
        <v>135.001</v>
      </c>
      <c r="J879" s="7">
        <v>-0.97550265664554736</v>
      </c>
      <c r="K879" s="9">
        <v>5.0000000000000002E-5</v>
      </c>
      <c r="L879" s="7">
        <v>7.7127100000000002E-4</v>
      </c>
    </row>
    <row r="880" spans="1:12" s="7" customFormat="1" ht="12.75" x14ac:dyDescent="0.2">
      <c r="A880" s="6" t="s">
        <v>4351</v>
      </c>
      <c r="B880" s="6" t="s">
        <v>4348</v>
      </c>
      <c r="C880" s="6" t="s">
        <v>4349</v>
      </c>
      <c r="D880" s="6" t="s">
        <v>4350</v>
      </c>
      <c r="E880" s="7" t="s">
        <v>4352</v>
      </c>
      <c r="F880" s="8" t="s">
        <v>8701</v>
      </c>
      <c r="G880" s="8" t="s">
        <v>8700</v>
      </c>
      <c r="H880" s="7">
        <v>9.2868399999999998</v>
      </c>
      <c r="I880" s="7">
        <v>4.7242100000000002</v>
      </c>
      <c r="J880" s="7">
        <v>-0.97511468273729096</v>
      </c>
      <c r="K880" s="7">
        <v>1.9E-3</v>
      </c>
      <c r="L880" s="7">
        <v>1.8626400000000001E-2</v>
      </c>
    </row>
    <row r="881" spans="1:12" s="7" customFormat="1" ht="12.75" x14ac:dyDescent="0.2">
      <c r="A881" s="6" t="s">
        <v>4356</v>
      </c>
      <c r="B881" s="6" t="s">
        <v>4353</v>
      </c>
      <c r="C881" s="6" t="s">
        <v>4354</v>
      </c>
      <c r="D881" s="6" t="s">
        <v>4355</v>
      </c>
      <c r="E881" s="7" t="s">
        <v>4357</v>
      </c>
      <c r="F881" s="8" t="s">
        <v>8701</v>
      </c>
      <c r="G881" s="8" t="s">
        <v>8701</v>
      </c>
      <c r="H881" s="7">
        <v>7.0004</v>
      </c>
      <c r="I881" s="7">
        <v>3.5617999999999999</v>
      </c>
      <c r="J881" s="7">
        <v>-0.97483085002848169</v>
      </c>
      <c r="K881" s="9">
        <v>5.0000000000000002E-5</v>
      </c>
      <c r="L881" s="7">
        <v>7.7127100000000002E-4</v>
      </c>
    </row>
    <row r="882" spans="1:12" s="7" customFormat="1" ht="12.75" x14ac:dyDescent="0.2">
      <c r="A882" s="6" t="s">
        <v>4361</v>
      </c>
      <c r="B882" s="6" t="s">
        <v>4358</v>
      </c>
      <c r="C882" s="6" t="s">
        <v>4359</v>
      </c>
      <c r="D882" s="6" t="s">
        <v>4360</v>
      </c>
      <c r="E882" s="7" t="s">
        <v>4362</v>
      </c>
      <c r="F882" s="8" t="s">
        <v>8701</v>
      </c>
      <c r="G882" s="8" t="s">
        <v>8701</v>
      </c>
      <c r="H882" s="7">
        <v>10.689500000000001</v>
      </c>
      <c r="I882" s="7">
        <v>5.4405400000000004</v>
      </c>
      <c r="J882" s="7">
        <v>-0.97437261458008306</v>
      </c>
      <c r="K882" s="7">
        <v>1.1000000000000001E-3</v>
      </c>
      <c r="L882" s="7">
        <v>1.16776E-2</v>
      </c>
    </row>
    <row r="883" spans="1:12" s="7" customFormat="1" ht="12.75" x14ac:dyDescent="0.2">
      <c r="A883" s="6" t="s">
        <v>4366</v>
      </c>
      <c r="B883" s="6" t="s">
        <v>4363</v>
      </c>
      <c r="C883" s="6" t="s">
        <v>4364</v>
      </c>
      <c r="D883" s="6" t="s">
        <v>4365</v>
      </c>
      <c r="E883" s="7" t="s">
        <v>4367</v>
      </c>
      <c r="F883" s="8" t="s">
        <v>8700</v>
      </c>
      <c r="G883" s="8" t="s">
        <v>8701</v>
      </c>
      <c r="H883" s="7">
        <v>6.6315200000000001</v>
      </c>
      <c r="I883" s="7">
        <v>3.3794499999999998</v>
      </c>
      <c r="J883" s="7">
        <v>-0.97255111670695171</v>
      </c>
      <c r="K883" s="9">
        <v>5.0000000000000002E-5</v>
      </c>
      <c r="L883" s="7">
        <v>7.7127100000000002E-4</v>
      </c>
    </row>
    <row r="884" spans="1:12" s="7" customFormat="1" ht="12.75" x14ac:dyDescent="0.2">
      <c r="A884" s="6" t="s">
        <v>4371</v>
      </c>
      <c r="B884" s="6" t="s">
        <v>4368</v>
      </c>
      <c r="C884" s="6" t="s">
        <v>4369</v>
      </c>
      <c r="D884" s="6" t="s">
        <v>4370</v>
      </c>
      <c r="E884" s="7" t="s">
        <v>4372</v>
      </c>
      <c r="F884" s="8" t="s">
        <v>8701</v>
      </c>
      <c r="G884" s="8" t="s">
        <v>8700</v>
      </c>
      <c r="H884" s="7">
        <v>19.071400000000001</v>
      </c>
      <c r="I884" s="7">
        <v>9.7190499999999993</v>
      </c>
      <c r="J884" s="7">
        <v>-0.97252354549241615</v>
      </c>
      <c r="K884" s="9">
        <v>5.0000000000000002E-5</v>
      </c>
      <c r="L884" s="7">
        <v>7.7127100000000002E-4</v>
      </c>
    </row>
    <row r="885" spans="1:12" s="7" customFormat="1" ht="12.75" x14ac:dyDescent="0.2">
      <c r="A885" s="6" t="s">
        <v>4376</v>
      </c>
      <c r="B885" s="6" t="s">
        <v>4373</v>
      </c>
      <c r="C885" s="6" t="s">
        <v>4374</v>
      </c>
      <c r="D885" s="6" t="s">
        <v>4375</v>
      </c>
      <c r="E885" s="7" t="s">
        <v>4377</v>
      </c>
      <c r="F885" s="8" t="s">
        <v>8700</v>
      </c>
      <c r="G885" s="8" t="s">
        <v>8701</v>
      </c>
      <c r="H885" s="7">
        <v>2.1051600000000001</v>
      </c>
      <c r="I885" s="7">
        <v>1.0738300000000001</v>
      </c>
      <c r="J885" s="7">
        <v>-0.97116427195672594</v>
      </c>
      <c r="K885" s="7">
        <v>1.4E-3</v>
      </c>
      <c r="L885" s="7">
        <v>1.44663E-2</v>
      </c>
    </row>
    <row r="886" spans="1:12" s="7" customFormat="1" ht="12.75" x14ac:dyDescent="0.2">
      <c r="A886" s="6" t="s">
        <v>4381</v>
      </c>
      <c r="B886" s="6" t="s">
        <v>4378</v>
      </c>
      <c r="C886" s="6" t="s">
        <v>4379</v>
      </c>
      <c r="D886" s="6" t="s">
        <v>4380</v>
      </c>
      <c r="E886" s="7" t="s">
        <v>4382</v>
      </c>
      <c r="F886" s="8" t="s">
        <v>8700</v>
      </c>
      <c r="G886" s="8" t="s">
        <v>8701</v>
      </c>
      <c r="H886" s="7">
        <v>28.345199999999998</v>
      </c>
      <c r="I886" s="7">
        <v>14.460900000000001</v>
      </c>
      <c r="J886" s="7">
        <v>-0.97094710486768321</v>
      </c>
      <c r="K886" s="9">
        <v>5.0000000000000002E-5</v>
      </c>
      <c r="L886" s="7">
        <v>7.7127100000000002E-4</v>
      </c>
    </row>
    <row r="887" spans="1:12" s="7" customFormat="1" ht="12.75" x14ac:dyDescent="0.2">
      <c r="A887" s="6" t="s">
        <v>4386</v>
      </c>
      <c r="B887" s="6" t="s">
        <v>4383</v>
      </c>
      <c r="C887" s="6" t="s">
        <v>4384</v>
      </c>
      <c r="D887" s="6" t="s">
        <v>4385</v>
      </c>
      <c r="E887" s="7" t="s">
        <v>4387</v>
      </c>
      <c r="F887" s="8" t="s">
        <v>8700</v>
      </c>
      <c r="G887" s="8" t="s">
        <v>8700</v>
      </c>
      <c r="H887" s="7">
        <v>9.1063799999999997</v>
      </c>
      <c r="I887" s="7">
        <v>4.6459900000000003</v>
      </c>
      <c r="J887" s="7">
        <v>-0.97089161391161627</v>
      </c>
      <c r="K887" s="7">
        <v>1.4999999999999999E-4</v>
      </c>
      <c r="L887" s="7">
        <v>2.0650899999999999E-3</v>
      </c>
    </row>
    <row r="888" spans="1:12" s="7" customFormat="1" ht="12.75" x14ac:dyDescent="0.2">
      <c r="A888" s="6" t="s">
        <v>4391</v>
      </c>
      <c r="B888" s="6" t="s">
        <v>4388</v>
      </c>
      <c r="C888" s="6" t="s">
        <v>4389</v>
      </c>
      <c r="D888" s="6" t="s">
        <v>4390</v>
      </c>
      <c r="E888" s="7" t="s">
        <v>4392</v>
      </c>
      <c r="F888" s="8" t="s">
        <v>8700</v>
      </c>
      <c r="G888" s="8" t="s">
        <v>8701</v>
      </c>
      <c r="H888" s="7">
        <v>11.3903</v>
      </c>
      <c r="I888" s="7">
        <v>5.8131899999999996</v>
      </c>
      <c r="J888" s="7">
        <v>-0.97040377761785579</v>
      </c>
      <c r="K888" s="9">
        <v>5.0000000000000002E-5</v>
      </c>
      <c r="L888" s="7">
        <v>7.7127100000000002E-4</v>
      </c>
    </row>
    <row r="889" spans="1:12" s="7" customFormat="1" ht="12.75" x14ac:dyDescent="0.2">
      <c r="A889" s="6" t="s">
        <v>4396</v>
      </c>
      <c r="B889" s="6" t="s">
        <v>4393</v>
      </c>
      <c r="C889" s="6" t="s">
        <v>4394</v>
      </c>
      <c r="D889" s="6" t="s">
        <v>4395</v>
      </c>
      <c r="E889" s="7" t="s">
        <v>4397</v>
      </c>
      <c r="F889" s="8" t="s">
        <v>8701</v>
      </c>
      <c r="G889" s="8" t="s">
        <v>8700</v>
      </c>
      <c r="H889" s="7">
        <v>11.767200000000001</v>
      </c>
      <c r="I889" s="7">
        <v>6.0064399999999996</v>
      </c>
      <c r="J889" s="7">
        <v>-0.97018900448925283</v>
      </c>
      <c r="K889" s="9">
        <v>5.0000000000000002E-5</v>
      </c>
      <c r="L889" s="7">
        <v>7.7127100000000002E-4</v>
      </c>
    </row>
    <row r="890" spans="1:12" s="7" customFormat="1" ht="12.75" x14ac:dyDescent="0.2">
      <c r="A890" s="6" t="s">
        <v>4401</v>
      </c>
      <c r="B890" s="6" t="s">
        <v>4398</v>
      </c>
      <c r="C890" s="6" t="s">
        <v>4399</v>
      </c>
      <c r="D890" s="6" t="s">
        <v>4400</v>
      </c>
      <c r="E890" s="7" t="s">
        <v>4402</v>
      </c>
      <c r="F890" s="8" t="s">
        <v>8701</v>
      </c>
      <c r="G890" s="8" t="s">
        <v>8701</v>
      </c>
      <c r="H890" s="7">
        <v>6.75997</v>
      </c>
      <c r="I890" s="7">
        <v>3.4516200000000001</v>
      </c>
      <c r="J890" s="7">
        <v>-0.96974320170037631</v>
      </c>
      <c r="K890" s="7">
        <v>1.15E-3</v>
      </c>
      <c r="L890" s="7">
        <v>1.21621E-2</v>
      </c>
    </row>
    <row r="891" spans="1:12" s="7" customFormat="1" ht="12.75" x14ac:dyDescent="0.2">
      <c r="A891" s="7" t="s">
        <v>4406</v>
      </c>
      <c r="B891" s="6" t="s">
        <v>4403</v>
      </c>
      <c r="C891" s="6" t="s">
        <v>4404</v>
      </c>
      <c r="D891" s="6" t="s">
        <v>4405</v>
      </c>
      <c r="E891" s="7" t="s">
        <v>4407</v>
      </c>
      <c r="F891" s="8" t="s">
        <v>8700</v>
      </c>
      <c r="G891" s="8" t="s">
        <v>8701</v>
      </c>
      <c r="H891" s="7">
        <v>13.5009</v>
      </c>
      <c r="I891" s="7">
        <v>6.8948799999999997</v>
      </c>
      <c r="J891" s="7">
        <v>-0.96945823564938871</v>
      </c>
      <c r="K891" s="9">
        <v>5.0000000000000002E-5</v>
      </c>
      <c r="L891" s="7">
        <v>7.7127100000000002E-4</v>
      </c>
    </row>
    <row r="892" spans="1:12" s="7" customFormat="1" ht="12.75" x14ac:dyDescent="0.2">
      <c r="A892" s="6" t="s">
        <v>2594</v>
      </c>
      <c r="B892" s="6" t="s">
        <v>4408</v>
      </c>
      <c r="C892" s="6" t="s">
        <v>2592</v>
      </c>
      <c r="D892" s="6" t="s">
        <v>4409</v>
      </c>
      <c r="E892" s="7" t="s">
        <v>2595</v>
      </c>
      <c r="F892" s="8" t="s">
        <v>8701</v>
      </c>
      <c r="G892" s="8" t="s">
        <v>8701</v>
      </c>
      <c r="H892" s="7">
        <v>15.0412</v>
      </c>
      <c r="I892" s="7">
        <v>7.6815800000000003</v>
      </c>
      <c r="J892" s="7">
        <v>-0.96944468108946746</v>
      </c>
      <c r="K892" s="9">
        <v>5.0000000000000002E-5</v>
      </c>
      <c r="L892" s="7">
        <v>7.7127100000000002E-4</v>
      </c>
    </row>
    <row r="893" spans="1:12" s="7" customFormat="1" ht="12.75" x14ac:dyDescent="0.2">
      <c r="A893" s="6" t="s">
        <v>4413</v>
      </c>
      <c r="B893" s="6" t="s">
        <v>4410</v>
      </c>
      <c r="C893" s="6" t="s">
        <v>4411</v>
      </c>
      <c r="D893" s="6" t="s">
        <v>4412</v>
      </c>
      <c r="E893" s="7" t="s">
        <v>4414</v>
      </c>
      <c r="F893" s="8" t="s">
        <v>8701</v>
      </c>
      <c r="G893" s="8" t="s">
        <v>8701</v>
      </c>
      <c r="H893" s="7">
        <v>4.0819400000000003</v>
      </c>
      <c r="I893" s="7">
        <v>2.0851299999999999</v>
      </c>
      <c r="J893" s="7">
        <v>-0.96911764343162132</v>
      </c>
      <c r="K893" s="9">
        <v>5.0000000000000002E-5</v>
      </c>
      <c r="L893" s="7">
        <v>7.7127100000000002E-4</v>
      </c>
    </row>
    <row r="894" spans="1:12" s="7" customFormat="1" ht="12.75" x14ac:dyDescent="0.2">
      <c r="A894" s="6" t="s">
        <v>4418</v>
      </c>
      <c r="B894" s="6" t="s">
        <v>4415</v>
      </c>
      <c r="C894" s="6" t="s">
        <v>4416</v>
      </c>
      <c r="D894" s="6" t="s">
        <v>4417</v>
      </c>
      <c r="E894" s="7" t="s">
        <v>4419</v>
      </c>
      <c r="F894" s="8" t="s">
        <v>8701</v>
      </c>
      <c r="G894" s="8" t="s">
        <v>8700</v>
      </c>
      <c r="H894" s="7">
        <v>135.464</v>
      </c>
      <c r="I894" s="7">
        <v>69.217200000000005</v>
      </c>
      <c r="J894" s="7">
        <v>-0.96870701424241901</v>
      </c>
      <c r="K894" s="9">
        <v>5.0000000000000002E-5</v>
      </c>
      <c r="L894" s="7">
        <v>7.7127100000000002E-4</v>
      </c>
    </row>
    <row r="895" spans="1:12" s="7" customFormat="1" ht="12.75" x14ac:dyDescent="0.2">
      <c r="A895" s="6" t="s">
        <v>4423</v>
      </c>
      <c r="B895" s="6" t="s">
        <v>4420</v>
      </c>
      <c r="C895" s="6" t="s">
        <v>4421</v>
      </c>
      <c r="D895" s="6" t="s">
        <v>4422</v>
      </c>
      <c r="E895" s="7" t="s">
        <v>4424</v>
      </c>
      <c r="F895" s="8" t="s">
        <v>8701</v>
      </c>
      <c r="G895" s="8" t="s">
        <v>8701</v>
      </c>
      <c r="H895" s="7">
        <v>24.537700000000001</v>
      </c>
      <c r="I895" s="7">
        <v>12.5381</v>
      </c>
      <c r="J895" s="7">
        <v>-0.96868128532656228</v>
      </c>
      <c r="K895" s="9">
        <v>5.0000000000000002E-5</v>
      </c>
      <c r="L895" s="7">
        <v>7.7127100000000002E-4</v>
      </c>
    </row>
    <row r="896" spans="1:12" s="7" customFormat="1" ht="12.75" x14ac:dyDescent="0.2">
      <c r="A896" s="6" t="s">
        <v>4428</v>
      </c>
      <c r="B896" s="6" t="s">
        <v>4425</v>
      </c>
      <c r="C896" s="6" t="s">
        <v>4426</v>
      </c>
      <c r="D896" s="6" t="s">
        <v>4427</v>
      </c>
      <c r="E896" s="7" t="s">
        <v>4429</v>
      </c>
      <c r="F896" s="8" t="s">
        <v>8701</v>
      </c>
      <c r="G896" s="8" t="s">
        <v>8701</v>
      </c>
      <c r="H896" s="7">
        <v>3.1898399999999998</v>
      </c>
      <c r="I896" s="7">
        <v>1.62999</v>
      </c>
      <c r="J896" s="7">
        <v>-0.96862094775621566</v>
      </c>
      <c r="K896" s="9">
        <v>5.0000000000000002E-5</v>
      </c>
      <c r="L896" s="7">
        <v>7.7127100000000002E-4</v>
      </c>
    </row>
    <row r="897" spans="1:12" s="7" customFormat="1" ht="12.75" x14ac:dyDescent="0.2">
      <c r="A897" s="6" t="s">
        <v>4433</v>
      </c>
      <c r="B897" s="6" t="s">
        <v>4430</v>
      </c>
      <c r="C897" s="6" t="s">
        <v>4431</v>
      </c>
      <c r="D897" s="6" t="s">
        <v>4432</v>
      </c>
      <c r="E897" s="7" t="s">
        <v>4434</v>
      </c>
      <c r="F897" s="8" t="s">
        <v>8700</v>
      </c>
      <c r="G897" s="8" t="s">
        <v>8700</v>
      </c>
      <c r="H897" s="7">
        <v>20.2605</v>
      </c>
      <c r="I897" s="7">
        <v>10.353999999999999</v>
      </c>
      <c r="J897" s="7">
        <v>-0.96848155490553278</v>
      </c>
      <c r="K897" s="9">
        <v>5.0000000000000002E-5</v>
      </c>
      <c r="L897" s="7">
        <v>7.7127100000000002E-4</v>
      </c>
    </row>
    <row r="898" spans="1:12" s="7" customFormat="1" ht="12.75" x14ac:dyDescent="0.2">
      <c r="A898" s="6" t="s">
        <v>4438</v>
      </c>
      <c r="B898" s="6" t="s">
        <v>4435</v>
      </c>
      <c r="C898" s="6" t="s">
        <v>4436</v>
      </c>
      <c r="D898" s="6" t="s">
        <v>4437</v>
      </c>
      <c r="E898" s="7" t="s">
        <v>4439</v>
      </c>
      <c r="F898" s="8" t="s">
        <v>8700</v>
      </c>
      <c r="G898" s="8" t="s">
        <v>8701</v>
      </c>
      <c r="H898" s="7">
        <v>87.728200000000001</v>
      </c>
      <c r="I898" s="7">
        <v>44.843200000000003</v>
      </c>
      <c r="J898" s="7">
        <v>-0.96815143557304706</v>
      </c>
      <c r="K898" s="9">
        <v>5.0000000000000002E-5</v>
      </c>
      <c r="L898" s="7">
        <v>7.7127100000000002E-4</v>
      </c>
    </row>
    <row r="899" spans="1:12" s="7" customFormat="1" ht="12.75" x14ac:dyDescent="0.2">
      <c r="A899" s="6" t="s">
        <v>4443</v>
      </c>
      <c r="B899" s="6" t="s">
        <v>4440</v>
      </c>
      <c r="C899" s="6" t="s">
        <v>4441</v>
      </c>
      <c r="D899" s="6" t="s">
        <v>4442</v>
      </c>
      <c r="E899" s="7" t="s">
        <v>4444</v>
      </c>
      <c r="F899" s="8" t="s">
        <v>8700</v>
      </c>
      <c r="G899" s="8" t="s">
        <v>8701</v>
      </c>
      <c r="H899" s="7">
        <v>4.8838499999999998</v>
      </c>
      <c r="I899" s="7">
        <v>2.4968699999999999</v>
      </c>
      <c r="J899" s="7">
        <v>-0.96789818179274367</v>
      </c>
      <c r="K899" s="9">
        <v>5.0000000000000002E-5</v>
      </c>
      <c r="L899" s="7">
        <v>7.7127100000000002E-4</v>
      </c>
    </row>
    <row r="900" spans="1:12" s="7" customFormat="1" ht="12.75" x14ac:dyDescent="0.2">
      <c r="A900" s="6" t="s">
        <v>4448</v>
      </c>
      <c r="B900" s="6" t="s">
        <v>4445</v>
      </c>
      <c r="C900" s="6" t="s">
        <v>4446</v>
      </c>
      <c r="D900" s="6" t="s">
        <v>4447</v>
      </c>
      <c r="E900" s="7" t="s">
        <v>4449</v>
      </c>
      <c r="F900" s="8" t="s">
        <v>8700</v>
      </c>
      <c r="G900" s="8" t="s">
        <v>8700</v>
      </c>
      <c r="H900" s="7">
        <v>13.124499999999999</v>
      </c>
      <c r="I900" s="7">
        <v>6.7101699999999997</v>
      </c>
      <c r="J900" s="7">
        <v>-0.96784123970458646</v>
      </c>
      <c r="K900" s="7">
        <v>7.5000000000000002E-4</v>
      </c>
      <c r="L900" s="7">
        <v>8.3827099999999998E-3</v>
      </c>
    </row>
    <row r="901" spans="1:12" s="7" customFormat="1" ht="12.75" x14ac:dyDescent="0.2">
      <c r="A901" s="6" t="s">
        <v>4453</v>
      </c>
      <c r="B901" s="6" t="s">
        <v>4450</v>
      </c>
      <c r="C901" s="6" t="s">
        <v>4451</v>
      </c>
      <c r="D901" s="6" t="s">
        <v>4452</v>
      </c>
      <c r="E901" s="7" t="s">
        <v>4454</v>
      </c>
      <c r="F901" s="8" t="s">
        <v>8701</v>
      </c>
      <c r="G901" s="8" t="s">
        <v>8701</v>
      </c>
      <c r="H901" s="7">
        <v>4.3283699999999996</v>
      </c>
      <c r="I901" s="7">
        <v>2.2143799999999998</v>
      </c>
      <c r="J901" s="7">
        <v>-0.96692101174505585</v>
      </c>
      <c r="K901" s="7">
        <v>8.0000000000000004E-4</v>
      </c>
      <c r="L901" s="7">
        <v>8.8284599999999998E-3</v>
      </c>
    </row>
    <row r="902" spans="1:12" s="7" customFormat="1" ht="12.75" x14ac:dyDescent="0.2">
      <c r="A902" s="6" t="s">
        <v>4458</v>
      </c>
      <c r="B902" s="6" t="s">
        <v>4455</v>
      </c>
      <c r="C902" s="6" t="s">
        <v>4456</v>
      </c>
      <c r="D902" s="6" t="s">
        <v>4457</v>
      </c>
      <c r="E902" s="7" t="s">
        <v>4459</v>
      </c>
      <c r="F902" s="8" t="s">
        <v>8701</v>
      </c>
      <c r="G902" s="8" t="s">
        <v>8701</v>
      </c>
      <c r="H902" s="7">
        <v>3.7947000000000002</v>
      </c>
      <c r="I902" s="7">
        <v>1.9431700000000001</v>
      </c>
      <c r="J902" s="7">
        <v>-0.96557371215762078</v>
      </c>
      <c r="K902" s="9">
        <v>5.0000000000000002E-5</v>
      </c>
      <c r="L902" s="7">
        <v>7.7127100000000002E-4</v>
      </c>
    </row>
    <row r="903" spans="1:12" s="7" customFormat="1" ht="12.75" x14ac:dyDescent="0.2">
      <c r="A903" s="6" t="s">
        <v>4463</v>
      </c>
      <c r="B903" s="6" t="s">
        <v>4460</v>
      </c>
      <c r="C903" s="6" t="s">
        <v>4461</v>
      </c>
      <c r="D903" s="6" t="s">
        <v>4462</v>
      </c>
      <c r="E903" s="7" t="s">
        <v>4464</v>
      </c>
      <c r="F903" s="8" t="s">
        <v>8701</v>
      </c>
      <c r="G903" s="8" t="s">
        <v>8700</v>
      </c>
      <c r="H903" s="7">
        <v>4.7224700000000004</v>
      </c>
      <c r="I903" s="7">
        <v>2.41852</v>
      </c>
      <c r="J903" s="7">
        <v>-0.96541716353801987</v>
      </c>
      <c r="K903" s="9">
        <v>5.0000000000000002E-5</v>
      </c>
      <c r="L903" s="7">
        <v>7.7127100000000002E-4</v>
      </c>
    </row>
    <row r="904" spans="1:12" s="7" customFormat="1" ht="12.75" x14ac:dyDescent="0.2">
      <c r="A904" s="6" t="s">
        <v>4468</v>
      </c>
      <c r="B904" s="6" t="s">
        <v>4465</v>
      </c>
      <c r="C904" s="6" t="s">
        <v>4466</v>
      </c>
      <c r="D904" s="6" t="s">
        <v>4467</v>
      </c>
      <c r="E904" s="7" t="s">
        <v>4469</v>
      </c>
      <c r="F904" s="8" t="s">
        <v>8701</v>
      </c>
      <c r="G904" s="8" t="s">
        <v>8701</v>
      </c>
      <c r="H904" s="7">
        <v>20.1615</v>
      </c>
      <c r="I904" s="7">
        <v>10.3276</v>
      </c>
      <c r="J904" s="7">
        <v>-0.96509794864832299</v>
      </c>
      <c r="K904" s="9">
        <v>5.0000000000000002E-5</v>
      </c>
      <c r="L904" s="7">
        <v>7.7127100000000002E-4</v>
      </c>
    </row>
    <row r="905" spans="1:12" s="7" customFormat="1" ht="12.75" x14ac:dyDescent="0.2">
      <c r="A905" s="6" t="s">
        <v>4473</v>
      </c>
      <c r="B905" s="6" t="s">
        <v>4470</v>
      </c>
      <c r="C905" s="6" t="s">
        <v>4471</v>
      </c>
      <c r="D905" s="6" t="s">
        <v>4472</v>
      </c>
      <c r="E905" s="7" t="s">
        <v>4474</v>
      </c>
      <c r="F905" s="8" t="s">
        <v>8700</v>
      </c>
      <c r="G905" s="8" t="s">
        <v>8701</v>
      </c>
      <c r="H905" s="7">
        <v>12.661</v>
      </c>
      <c r="I905" s="7">
        <v>6.48766</v>
      </c>
      <c r="J905" s="7">
        <v>-0.96462123815752088</v>
      </c>
      <c r="K905" s="9">
        <v>5.0000000000000002E-5</v>
      </c>
      <c r="L905" s="7">
        <v>7.7127100000000002E-4</v>
      </c>
    </row>
    <row r="906" spans="1:12" s="7" customFormat="1" ht="12.75" x14ac:dyDescent="0.2">
      <c r="A906" s="6" t="s">
        <v>4478</v>
      </c>
      <c r="B906" s="6" t="s">
        <v>4475</v>
      </c>
      <c r="C906" s="6" t="s">
        <v>4476</v>
      </c>
      <c r="D906" s="6" t="s">
        <v>4477</v>
      </c>
      <c r="E906" s="7" t="s">
        <v>4479</v>
      </c>
      <c r="F906" s="8" t="s">
        <v>8701</v>
      </c>
      <c r="G906" s="8" t="s">
        <v>8700</v>
      </c>
      <c r="H906" s="7">
        <v>72.698400000000007</v>
      </c>
      <c r="I906" s="7">
        <v>37.256300000000003</v>
      </c>
      <c r="J906" s="7">
        <v>-0.96443920822452089</v>
      </c>
      <c r="K906" s="9">
        <v>5.0000000000000002E-5</v>
      </c>
      <c r="L906" s="7">
        <v>7.7127100000000002E-4</v>
      </c>
    </row>
    <row r="907" spans="1:12" s="7" customFormat="1" ht="12.75" x14ac:dyDescent="0.2">
      <c r="A907" s="6" t="s">
        <v>4483</v>
      </c>
      <c r="B907" s="6" t="s">
        <v>4480</v>
      </c>
      <c r="C907" s="6" t="s">
        <v>4481</v>
      </c>
      <c r="D907" s="6" t="s">
        <v>4482</v>
      </c>
      <c r="E907" s="7" t="s">
        <v>4484</v>
      </c>
      <c r="F907" s="8" t="s">
        <v>8700</v>
      </c>
      <c r="G907" s="8" t="s">
        <v>8700</v>
      </c>
      <c r="H907" s="7">
        <v>5.6776900000000001</v>
      </c>
      <c r="I907" s="7">
        <v>2.9112200000000001</v>
      </c>
      <c r="J907" s="7">
        <v>-0.96368021293874728</v>
      </c>
      <c r="K907" s="9">
        <v>5.0000000000000002E-5</v>
      </c>
      <c r="L907" s="7">
        <v>7.7127100000000002E-4</v>
      </c>
    </row>
    <row r="908" spans="1:12" s="7" customFormat="1" ht="12.75" x14ac:dyDescent="0.2">
      <c r="A908" s="6" t="s">
        <v>4488</v>
      </c>
      <c r="B908" s="6" t="s">
        <v>4485</v>
      </c>
      <c r="C908" s="6" t="s">
        <v>4486</v>
      </c>
      <c r="D908" s="6" t="s">
        <v>4487</v>
      </c>
      <c r="E908" s="7" t="s">
        <v>4489</v>
      </c>
      <c r="F908" s="8" t="s">
        <v>8700</v>
      </c>
      <c r="G908" s="8" t="s">
        <v>8701</v>
      </c>
      <c r="H908" s="7">
        <v>25.4985</v>
      </c>
      <c r="I908" s="7">
        <v>13.075200000000001</v>
      </c>
      <c r="J908" s="7">
        <v>-0.96357936587743764</v>
      </c>
      <c r="K908" s="7">
        <v>4.0000000000000002E-4</v>
      </c>
      <c r="L908" s="7">
        <v>4.8472200000000002E-3</v>
      </c>
    </row>
    <row r="909" spans="1:12" s="7" customFormat="1" ht="12.75" x14ac:dyDescent="0.2">
      <c r="A909" s="6" t="s">
        <v>4493</v>
      </c>
      <c r="B909" s="6" t="s">
        <v>4490</v>
      </c>
      <c r="C909" s="6" t="s">
        <v>4491</v>
      </c>
      <c r="D909" s="6" t="s">
        <v>4492</v>
      </c>
      <c r="E909" s="7" t="s">
        <v>4494</v>
      </c>
      <c r="F909" s="8" t="s">
        <v>8700</v>
      </c>
      <c r="G909" s="8" t="s">
        <v>8701</v>
      </c>
      <c r="H909" s="7">
        <v>5.4887899999999998</v>
      </c>
      <c r="I909" s="7">
        <v>2.8163499999999999</v>
      </c>
      <c r="J909" s="7">
        <v>-0.96266150807510265</v>
      </c>
      <c r="K909" s="9">
        <v>5.0000000000000002E-5</v>
      </c>
      <c r="L909" s="7">
        <v>7.7127100000000002E-4</v>
      </c>
    </row>
    <row r="910" spans="1:12" s="7" customFormat="1" ht="12.75" x14ac:dyDescent="0.2">
      <c r="A910" s="6" t="s">
        <v>4498</v>
      </c>
      <c r="B910" s="6" t="s">
        <v>4495</v>
      </c>
      <c r="C910" s="6" t="s">
        <v>4496</v>
      </c>
      <c r="D910" s="6" t="s">
        <v>4497</v>
      </c>
      <c r="E910" s="7" t="s">
        <v>4499</v>
      </c>
      <c r="F910" s="8" t="s">
        <v>8700</v>
      </c>
      <c r="G910" s="8" t="s">
        <v>8700</v>
      </c>
      <c r="H910" s="7">
        <v>3.23855</v>
      </c>
      <c r="I910" s="7">
        <v>1.6622600000000001</v>
      </c>
      <c r="J910" s="7">
        <v>-0.9622019612124173</v>
      </c>
      <c r="K910" s="7">
        <v>4.5999999999999999E-3</v>
      </c>
      <c r="L910" s="7">
        <v>3.8824699999999997E-2</v>
      </c>
    </row>
    <row r="911" spans="1:12" s="7" customFormat="1" ht="12.75" x14ac:dyDescent="0.2">
      <c r="A911" s="6" t="s">
        <v>4503</v>
      </c>
      <c r="B911" s="6" t="s">
        <v>4500</v>
      </c>
      <c r="C911" s="6" t="s">
        <v>4501</v>
      </c>
      <c r="D911" s="6" t="s">
        <v>4502</v>
      </c>
      <c r="E911" s="7" t="s">
        <v>4504</v>
      </c>
      <c r="F911" s="8" t="s">
        <v>8700</v>
      </c>
      <c r="G911" s="8" t="s">
        <v>8700</v>
      </c>
      <c r="H911" s="7">
        <v>37.532400000000003</v>
      </c>
      <c r="I911" s="7">
        <v>19.2652</v>
      </c>
      <c r="J911" s="7">
        <v>-0.96213938266234478</v>
      </c>
      <c r="K911" s="9">
        <v>5.0000000000000002E-5</v>
      </c>
      <c r="L911" s="7">
        <v>7.7127100000000002E-4</v>
      </c>
    </row>
    <row r="912" spans="1:12" s="7" customFormat="1" ht="12.75" x14ac:dyDescent="0.2">
      <c r="A912" s="6" t="s">
        <v>4508</v>
      </c>
      <c r="B912" s="6" t="s">
        <v>4505</v>
      </c>
      <c r="C912" s="6" t="s">
        <v>4506</v>
      </c>
      <c r="D912" s="6" t="s">
        <v>4507</v>
      </c>
      <c r="E912" s="7" t="s">
        <v>4509</v>
      </c>
      <c r="F912" s="8" t="s">
        <v>8700</v>
      </c>
      <c r="G912" s="8" t="s">
        <v>8701</v>
      </c>
      <c r="H912" s="7">
        <v>11.8001</v>
      </c>
      <c r="I912" s="7">
        <v>6.06243</v>
      </c>
      <c r="J912" s="7">
        <v>-0.9608309964829973</v>
      </c>
      <c r="K912" s="9">
        <v>5.0000000000000002E-5</v>
      </c>
      <c r="L912" s="7">
        <v>7.7127100000000002E-4</v>
      </c>
    </row>
    <row r="913" spans="1:12" s="7" customFormat="1" ht="12.75" x14ac:dyDescent="0.2">
      <c r="A913" s="6" t="s">
        <v>4513</v>
      </c>
      <c r="B913" s="6" t="s">
        <v>4510</v>
      </c>
      <c r="C913" s="6" t="s">
        <v>4511</v>
      </c>
      <c r="D913" s="6" t="s">
        <v>4512</v>
      </c>
      <c r="E913" s="7" t="s">
        <v>4514</v>
      </c>
      <c r="F913" s="8" t="s">
        <v>8701</v>
      </c>
      <c r="G913" s="8" t="s">
        <v>8700</v>
      </c>
      <c r="H913" s="7">
        <v>7.2018899999999997</v>
      </c>
      <c r="I913" s="7">
        <v>3.7058399999999998</v>
      </c>
      <c r="J913" s="7">
        <v>-0.95857497009449244</v>
      </c>
      <c r="K913" s="9">
        <v>5.0000000000000002E-5</v>
      </c>
      <c r="L913" s="7">
        <v>7.7127100000000002E-4</v>
      </c>
    </row>
    <row r="914" spans="1:12" s="7" customFormat="1" ht="12.75" x14ac:dyDescent="0.2">
      <c r="A914" s="6" t="s">
        <v>4518</v>
      </c>
      <c r="B914" s="6" t="s">
        <v>4515</v>
      </c>
      <c r="C914" s="6" t="s">
        <v>4516</v>
      </c>
      <c r="D914" s="6" t="s">
        <v>4517</v>
      </c>
      <c r="E914" s="7" t="s">
        <v>4519</v>
      </c>
      <c r="F914" s="8" t="s">
        <v>8701</v>
      </c>
      <c r="G914" s="8" t="s">
        <v>8701</v>
      </c>
      <c r="H914" s="7">
        <v>10.645</v>
      </c>
      <c r="I914" s="7">
        <v>5.4775700000000001</v>
      </c>
      <c r="J914" s="7">
        <v>-0.95856802858255108</v>
      </c>
      <c r="K914" s="9">
        <v>5.0000000000000002E-5</v>
      </c>
      <c r="L914" s="7">
        <v>7.7127100000000002E-4</v>
      </c>
    </row>
    <row r="915" spans="1:12" s="7" customFormat="1" ht="12.75" x14ac:dyDescent="0.2">
      <c r="A915" s="6" t="s">
        <v>4523</v>
      </c>
      <c r="B915" s="6" t="s">
        <v>4520</v>
      </c>
      <c r="C915" s="6" t="s">
        <v>4521</v>
      </c>
      <c r="D915" s="6" t="s">
        <v>4522</v>
      </c>
      <c r="E915" s="7" t="s">
        <v>4524</v>
      </c>
      <c r="F915" s="8" t="s">
        <v>8701</v>
      </c>
      <c r="G915" s="8" t="s">
        <v>8701</v>
      </c>
      <c r="H915" s="7">
        <v>34.029200000000003</v>
      </c>
      <c r="I915" s="7">
        <v>17.514700000000001</v>
      </c>
      <c r="J915" s="7">
        <v>-0.95820695787033905</v>
      </c>
      <c r="K915" s="9">
        <v>5.0000000000000002E-5</v>
      </c>
      <c r="L915" s="7">
        <v>7.7127100000000002E-4</v>
      </c>
    </row>
    <row r="916" spans="1:12" s="7" customFormat="1" ht="12.75" x14ac:dyDescent="0.2">
      <c r="A916" s="6" t="s">
        <v>4528</v>
      </c>
      <c r="B916" s="6" t="s">
        <v>4525</v>
      </c>
      <c r="C916" s="6" t="s">
        <v>4526</v>
      </c>
      <c r="D916" s="6" t="s">
        <v>4527</v>
      </c>
      <c r="E916" s="7" t="s">
        <v>4529</v>
      </c>
      <c r="F916" s="8" t="s">
        <v>8701</v>
      </c>
      <c r="G916" s="8" t="s">
        <v>8701</v>
      </c>
      <c r="H916" s="7">
        <v>37.832500000000003</v>
      </c>
      <c r="I916" s="7">
        <v>19.482299999999999</v>
      </c>
      <c r="J916" s="7">
        <v>-0.95746210780663643</v>
      </c>
      <c r="K916" s="9">
        <v>5.0000000000000002E-5</v>
      </c>
      <c r="L916" s="7">
        <v>7.7127100000000002E-4</v>
      </c>
    </row>
    <row r="917" spans="1:12" s="7" customFormat="1" ht="12.75" x14ac:dyDescent="0.2">
      <c r="A917" s="6" t="s">
        <v>4533</v>
      </c>
      <c r="B917" s="6" t="s">
        <v>4530</v>
      </c>
      <c r="C917" s="6" t="s">
        <v>4531</v>
      </c>
      <c r="D917" s="6" t="s">
        <v>4532</v>
      </c>
      <c r="E917" s="7" t="s">
        <v>4534</v>
      </c>
      <c r="F917" s="8" t="s">
        <v>8701</v>
      </c>
      <c r="G917" s="8" t="s">
        <v>8701</v>
      </c>
      <c r="H917" s="7">
        <v>4.57639</v>
      </c>
      <c r="I917" s="7">
        <v>2.3568500000000001</v>
      </c>
      <c r="J917" s="7">
        <v>-0.95735006160491454</v>
      </c>
      <c r="K917" s="9">
        <v>5.0000000000000002E-5</v>
      </c>
      <c r="L917" s="7">
        <v>7.7127100000000002E-4</v>
      </c>
    </row>
    <row r="918" spans="1:12" s="7" customFormat="1" ht="12.75" x14ac:dyDescent="0.2">
      <c r="A918" s="6" t="s">
        <v>4538</v>
      </c>
      <c r="B918" s="6" t="s">
        <v>4535</v>
      </c>
      <c r="C918" s="6" t="s">
        <v>4536</v>
      </c>
      <c r="D918" s="6" t="s">
        <v>4537</v>
      </c>
      <c r="E918" s="7" t="s">
        <v>4539</v>
      </c>
      <c r="F918" s="8" t="s">
        <v>8701</v>
      </c>
      <c r="G918" s="8" t="s">
        <v>8701</v>
      </c>
      <c r="H918" s="7">
        <v>6.0061999999999998</v>
      </c>
      <c r="I918" s="7">
        <v>3.09382</v>
      </c>
      <c r="J918" s="7">
        <v>-0.95706325338087939</v>
      </c>
      <c r="K918" s="7">
        <v>1E-4</v>
      </c>
      <c r="L918" s="7">
        <v>1.4317900000000001E-3</v>
      </c>
    </row>
    <row r="919" spans="1:12" s="7" customFormat="1" ht="12.75" x14ac:dyDescent="0.2">
      <c r="A919" s="6" t="s">
        <v>4543</v>
      </c>
      <c r="B919" s="6" t="s">
        <v>4540</v>
      </c>
      <c r="C919" s="6" t="s">
        <v>4541</v>
      </c>
      <c r="D919" s="6" t="s">
        <v>4542</v>
      </c>
      <c r="E919" s="7" t="s">
        <v>4544</v>
      </c>
      <c r="F919" s="8" t="s">
        <v>8701</v>
      </c>
      <c r="G919" s="8" t="s">
        <v>8700</v>
      </c>
      <c r="H919" s="7">
        <v>11.7746</v>
      </c>
      <c r="I919" s="7">
        <v>6.06731</v>
      </c>
      <c r="J919" s="7">
        <v>-0.95654911957577871</v>
      </c>
      <c r="K919" s="9">
        <v>5.0000000000000002E-5</v>
      </c>
      <c r="L919" s="7">
        <v>7.7127100000000002E-4</v>
      </c>
    </row>
    <row r="920" spans="1:12" s="7" customFormat="1" ht="12.75" x14ac:dyDescent="0.2">
      <c r="A920" s="6" t="s">
        <v>4548</v>
      </c>
      <c r="B920" s="6" t="s">
        <v>4545</v>
      </c>
      <c r="C920" s="6" t="s">
        <v>4546</v>
      </c>
      <c r="D920" s="6" t="s">
        <v>4547</v>
      </c>
      <c r="E920" s="7" t="s">
        <v>4549</v>
      </c>
      <c r="F920" s="8" t="s">
        <v>8700</v>
      </c>
      <c r="G920" s="8" t="s">
        <v>8700</v>
      </c>
      <c r="H920" s="7">
        <v>404.11599999999999</v>
      </c>
      <c r="I920" s="7">
        <v>208.37899999999999</v>
      </c>
      <c r="J920" s="7">
        <v>-0.95555957953679949</v>
      </c>
      <c r="K920" s="7">
        <v>2.5000000000000001E-4</v>
      </c>
      <c r="L920" s="7">
        <v>3.2284900000000001E-3</v>
      </c>
    </row>
    <row r="921" spans="1:12" s="7" customFormat="1" ht="12.75" x14ac:dyDescent="0.2">
      <c r="A921" s="6" t="s">
        <v>4553</v>
      </c>
      <c r="B921" s="6" t="s">
        <v>4550</v>
      </c>
      <c r="C921" s="6" t="s">
        <v>4551</v>
      </c>
      <c r="D921" s="6" t="s">
        <v>4552</v>
      </c>
      <c r="E921" s="7" t="s">
        <v>4554</v>
      </c>
      <c r="F921" s="8" t="s">
        <v>8700</v>
      </c>
      <c r="G921" s="8" t="s">
        <v>8700</v>
      </c>
      <c r="H921" s="7">
        <v>98.754800000000003</v>
      </c>
      <c r="I921" s="7">
        <v>50.942700000000002</v>
      </c>
      <c r="J921" s="7">
        <v>-0.95497544688832314</v>
      </c>
      <c r="K921" s="9">
        <v>5.0000000000000002E-5</v>
      </c>
      <c r="L921" s="7">
        <v>7.7127100000000002E-4</v>
      </c>
    </row>
    <row r="922" spans="1:12" s="7" customFormat="1" ht="12.75" x14ac:dyDescent="0.2">
      <c r="A922" s="6" t="s">
        <v>4558</v>
      </c>
      <c r="B922" s="6" t="s">
        <v>4555</v>
      </c>
      <c r="C922" s="6" t="s">
        <v>4556</v>
      </c>
      <c r="D922" s="6" t="s">
        <v>4557</v>
      </c>
      <c r="E922" s="7" t="s">
        <v>4559</v>
      </c>
      <c r="F922" s="8" t="s">
        <v>8701</v>
      </c>
      <c r="G922" s="8" t="s">
        <v>8701</v>
      </c>
      <c r="H922" s="7">
        <v>12.552199999999999</v>
      </c>
      <c r="I922" s="7">
        <v>6.4771000000000001</v>
      </c>
      <c r="J922" s="7">
        <v>-0.95452032158147648</v>
      </c>
      <c r="K922" s="7">
        <v>5.0000000000000001E-4</v>
      </c>
      <c r="L922" s="7">
        <v>5.8952700000000002E-3</v>
      </c>
    </row>
    <row r="923" spans="1:12" s="7" customFormat="1" ht="12.75" x14ac:dyDescent="0.2">
      <c r="A923" s="6" t="s">
        <v>4563</v>
      </c>
      <c r="B923" s="6" t="s">
        <v>4560</v>
      </c>
      <c r="C923" s="6" t="s">
        <v>4561</v>
      </c>
      <c r="D923" s="6" t="s">
        <v>4562</v>
      </c>
      <c r="E923" s="7" t="s">
        <v>4564</v>
      </c>
      <c r="F923" s="8" t="s">
        <v>8701</v>
      </c>
      <c r="G923" s="8" t="s">
        <v>8701</v>
      </c>
      <c r="H923" s="7">
        <v>28.729500000000002</v>
      </c>
      <c r="I923" s="7">
        <v>14.831200000000001</v>
      </c>
      <c r="J923" s="7">
        <v>-0.95389755312618119</v>
      </c>
      <c r="K923" s="7">
        <v>8.0000000000000004E-4</v>
      </c>
      <c r="L923" s="7">
        <v>8.8284599999999998E-3</v>
      </c>
    </row>
    <row r="924" spans="1:12" s="7" customFormat="1" ht="12.75" x14ac:dyDescent="0.2">
      <c r="A924" s="6" t="s">
        <v>4568</v>
      </c>
      <c r="B924" s="6" t="s">
        <v>4565</v>
      </c>
      <c r="C924" s="6" t="s">
        <v>4566</v>
      </c>
      <c r="D924" s="6" t="s">
        <v>4567</v>
      </c>
      <c r="E924" s="7" t="s">
        <v>4569</v>
      </c>
      <c r="F924" s="8" t="s">
        <v>8701</v>
      </c>
      <c r="G924" s="8" t="s">
        <v>8700</v>
      </c>
      <c r="H924" s="7">
        <v>63.790500000000002</v>
      </c>
      <c r="I924" s="7">
        <v>33.011699999999998</v>
      </c>
      <c r="J924" s="7">
        <v>-0.95036415184652723</v>
      </c>
      <c r="K924" s="9">
        <v>5.0000000000000002E-5</v>
      </c>
      <c r="L924" s="7">
        <v>7.7127100000000002E-4</v>
      </c>
    </row>
    <row r="925" spans="1:12" s="7" customFormat="1" ht="12.75" x14ac:dyDescent="0.2">
      <c r="A925" s="6" t="s">
        <v>4573</v>
      </c>
      <c r="B925" s="6" t="s">
        <v>4570</v>
      </c>
      <c r="C925" s="6" t="s">
        <v>4571</v>
      </c>
      <c r="D925" s="6" t="s">
        <v>4572</v>
      </c>
      <c r="E925" s="7" t="s">
        <v>4574</v>
      </c>
      <c r="F925" s="8" t="s">
        <v>8700</v>
      </c>
      <c r="G925" s="8" t="s">
        <v>8701</v>
      </c>
      <c r="H925" s="7">
        <v>3.3988299999999998</v>
      </c>
      <c r="I925" s="7">
        <v>1.75928</v>
      </c>
      <c r="J925" s="7">
        <v>-0.95005308941826705</v>
      </c>
      <c r="K925" s="7">
        <v>5.0000000000000001E-4</v>
      </c>
      <c r="L925" s="7">
        <v>5.8952700000000002E-3</v>
      </c>
    </row>
    <row r="926" spans="1:12" s="7" customFormat="1" ht="12.75" x14ac:dyDescent="0.2">
      <c r="A926" s="6" t="s">
        <v>4578</v>
      </c>
      <c r="B926" s="6" t="s">
        <v>4575</v>
      </c>
      <c r="C926" s="6" t="s">
        <v>4576</v>
      </c>
      <c r="D926" s="6" t="s">
        <v>4577</v>
      </c>
      <c r="E926" s="7" t="s">
        <v>4579</v>
      </c>
      <c r="F926" s="8" t="s">
        <v>8700</v>
      </c>
      <c r="G926" s="8" t="s">
        <v>8701</v>
      </c>
      <c r="H926" s="7">
        <v>8.7797099999999997</v>
      </c>
      <c r="I926" s="7">
        <v>4.5445599999999997</v>
      </c>
      <c r="J926" s="7">
        <v>-0.95003266650338047</v>
      </c>
      <c r="K926" s="7">
        <v>2E-3</v>
      </c>
      <c r="L926" s="7">
        <v>1.9442899999999999E-2</v>
      </c>
    </row>
    <row r="927" spans="1:12" s="7" customFormat="1" ht="12.75" x14ac:dyDescent="0.2">
      <c r="A927" s="6" t="s">
        <v>4583</v>
      </c>
      <c r="B927" s="6" t="s">
        <v>4580</v>
      </c>
      <c r="C927" s="6" t="s">
        <v>4581</v>
      </c>
      <c r="D927" s="6" t="s">
        <v>4582</v>
      </c>
      <c r="E927" s="7" t="s">
        <v>4584</v>
      </c>
      <c r="F927" s="8" t="s">
        <v>8700</v>
      </c>
      <c r="G927" s="8" t="s">
        <v>8700</v>
      </c>
      <c r="H927" s="7">
        <v>6.1286199999999997</v>
      </c>
      <c r="I927" s="7">
        <v>3.1736</v>
      </c>
      <c r="J927" s="7">
        <v>-0.9494419518601499</v>
      </c>
      <c r="K927" s="9">
        <v>5.0000000000000002E-5</v>
      </c>
      <c r="L927" s="7">
        <v>7.7127100000000002E-4</v>
      </c>
    </row>
    <row r="928" spans="1:12" s="7" customFormat="1" ht="12.75" x14ac:dyDescent="0.2">
      <c r="A928" s="6" t="s">
        <v>4588</v>
      </c>
      <c r="B928" s="6" t="s">
        <v>4585</v>
      </c>
      <c r="C928" s="6" t="s">
        <v>4586</v>
      </c>
      <c r="D928" s="6" t="s">
        <v>4587</v>
      </c>
      <c r="E928" s="7" t="s">
        <v>4589</v>
      </c>
      <c r="F928" s="8" t="s">
        <v>8700</v>
      </c>
      <c r="G928" s="8" t="s">
        <v>8700</v>
      </c>
      <c r="H928" s="7">
        <v>12.8286</v>
      </c>
      <c r="I928" s="7">
        <v>6.6482700000000001</v>
      </c>
      <c r="J928" s="7">
        <v>-0.94831285679327948</v>
      </c>
      <c r="K928" s="9">
        <v>5.0000000000000002E-5</v>
      </c>
      <c r="L928" s="7">
        <v>7.7127100000000002E-4</v>
      </c>
    </row>
    <row r="929" spans="1:12" s="7" customFormat="1" ht="12.75" x14ac:dyDescent="0.2">
      <c r="A929" s="6" t="s">
        <v>4593</v>
      </c>
      <c r="B929" s="6" t="s">
        <v>4590</v>
      </c>
      <c r="C929" s="6" t="s">
        <v>4591</v>
      </c>
      <c r="D929" s="6" t="s">
        <v>4592</v>
      </c>
      <c r="E929" s="7" t="s">
        <v>4594</v>
      </c>
      <c r="F929" s="8" t="s">
        <v>8701</v>
      </c>
      <c r="G929" s="8" t="s">
        <v>8701</v>
      </c>
      <c r="H929" s="7">
        <v>3.9623400000000002</v>
      </c>
      <c r="I929" s="7">
        <v>2.05627</v>
      </c>
      <c r="J929" s="7">
        <v>-0.94632296907182978</v>
      </c>
      <c r="K929" s="9">
        <v>5.0000000000000002E-5</v>
      </c>
      <c r="L929" s="7">
        <v>7.7127100000000002E-4</v>
      </c>
    </row>
    <row r="930" spans="1:12" s="7" customFormat="1" ht="12.75" x14ac:dyDescent="0.2">
      <c r="A930" s="6" t="s">
        <v>4598</v>
      </c>
      <c r="B930" s="6" t="s">
        <v>4595</v>
      </c>
      <c r="C930" s="6" t="s">
        <v>4596</v>
      </c>
      <c r="D930" s="6" t="s">
        <v>4597</v>
      </c>
      <c r="E930" s="7" t="s">
        <v>4599</v>
      </c>
      <c r="F930" s="8" t="s">
        <v>8701</v>
      </c>
      <c r="G930" s="8" t="s">
        <v>8700</v>
      </c>
      <c r="H930" s="7">
        <v>25.767099999999999</v>
      </c>
      <c r="I930" s="7">
        <v>13.3726</v>
      </c>
      <c r="J930" s="7">
        <v>-0.94625018371885961</v>
      </c>
      <c r="K930" s="9">
        <v>5.0000000000000002E-5</v>
      </c>
      <c r="L930" s="7">
        <v>7.7127100000000002E-4</v>
      </c>
    </row>
    <row r="931" spans="1:12" s="7" customFormat="1" ht="12.75" x14ac:dyDescent="0.2">
      <c r="A931" s="6" t="s">
        <v>4603</v>
      </c>
      <c r="B931" s="6" t="s">
        <v>4600</v>
      </c>
      <c r="C931" s="6" t="s">
        <v>4601</v>
      </c>
      <c r="D931" s="6" t="s">
        <v>4602</v>
      </c>
      <c r="E931" s="7" t="s">
        <v>4604</v>
      </c>
      <c r="F931" s="8" t="s">
        <v>8700</v>
      </c>
      <c r="G931" s="8" t="s">
        <v>8701</v>
      </c>
      <c r="H931" s="7">
        <v>11.004300000000001</v>
      </c>
      <c r="I931" s="7">
        <v>5.7118599999999997</v>
      </c>
      <c r="J931" s="7">
        <v>-0.94603485228275386</v>
      </c>
      <c r="K931" s="9">
        <v>5.0000000000000002E-5</v>
      </c>
      <c r="L931" s="7">
        <v>7.7127100000000002E-4</v>
      </c>
    </row>
    <row r="932" spans="1:12" s="7" customFormat="1" ht="12.75" x14ac:dyDescent="0.2">
      <c r="A932" s="6" t="s">
        <v>4608</v>
      </c>
      <c r="B932" s="6" t="s">
        <v>4605</v>
      </c>
      <c r="C932" s="6" t="s">
        <v>4606</v>
      </c>
      <c r="D932" s="6" t="s">
        <v>4607</v>
      </c>
      <c r="E932" s="7" t="s">
        <v>4609</v>
      </c>
      <c r="F932" s="8" t="s">
        <v>8701</v>
      </c>
      <c r="G932" s="8" t="s">
        <v>8701</v>
      </c>
      <c r="H932" s="7">
        <v>4.8816499999999996</v>
      </c>
      <c r="I932" s="7">
        <v>2.5355599999999998</v>
      </c>
      <c r="J932" s="7">
        <v>-0.94506444792504962</v>
      </c>
      <c r="K932" s="9">
        <v>5.0000000000000002E-5</v>
      </c>
      <c r="L932" s="7">
        <v>7.7127100000000002E-4</v>
      </c>
    </row>
    <row r="933" spans="1:12" s="7" customFormat="1" ht="12.75" x14ac:dyDescent="0.2">
      <c r="A933" s="6" t="s">
        <v>4613</v>
      </c>
      <c r="B933" s="6" t="s">
        <v>4610</v>
      </c>
      <c r="C933" s="6" t="s">
        <v>4611</v>
      </c>
      <c r="D933" s="6" t="s">
        <v>4612</v>
      </c>
      <c r="E933" s="7" t="s">
        <v>4614</v>
      </c>
      <c r="F933" s="8" t="s">
        <v>8700</v>
      </c>
      <c r="G933" s="8" t="s">
        <v>8701</v>
      </c>
      <c r="H933" s="7">
        <v>58.330300000000001</v>
      </c>
      <c r="I933" s="7">
        <v>30.314299999999999</v>
      </c>
      <c r="J933" s="7">
        <v>-0.94424698517368</v>
      </c>
      <c r="K933" s="9">
        <v>5.0000000000000002E-5</v>
      </c>
      <c r="L933" s="7">
        <v>7.7127100000000002E-4</v>
      </c>
    </row>
    <row r="934" spans="1:12" s="7" customFormat="1" ht="12.75" x14ac:dyDescent="0.2">
      <c r="A934" s="6" t="s">
        <v>4618</v>
      </c>
      <c r="B934" s="6" t="s">
        <v>4615</v>
      </c>
      <c r="C934" s="6" t="s">
        <v>4616</v>
      </c>
      <c r="D934" s="6" t="s">
        <v>4617</v>
      </c>
      <c r="E934" s="7" t="s">
        <v>4619</v>
      </c>
      <c r="F934" s="8" t="s">
        <v>8700</v>
      </c>
      <c r="G934" s="8" t="s">
        <v>8701</v>
      </c>
      <c r="H934" s="7">
        <v>22.8385</v>
      </c>
      <c r="I934" s="7">
        <v>11.876200000000001</v>
      </c>
      <c r="J934" s="7">
        <v>-0.94339460545797682</v>
      </c>
      <c r="K934" s="9">
        <v>5.0000000000000002E-5</v>
      </c>
      <c r="L934" s="7">
        <v>7.7127100000000002E-4</v>
      </c>
    </row>
    <row r="935" spans="1:12" s="7" customFormat="1" ht="12.75" x14ac:dyDescent="0.2">
      <c r="A935" s="6" t="s">
        <v>4623</v>
      </c>
      <c r="B935" s="6" t="s">
        <v>4620</v>
      </c>
      <c r="C935" s="6" t="s">
        <v>4621</v>
      </c>
      <c r="D935" s="6" t="s">
        <v>4622</v>
      </c>
      <c r="E935" s="7" t="s">
        <v>4624</v>
      </c>
      <c r="F935" s="8" t="s">
        <v>8701</v>
      </c>
      <c r="G935" s="8" t="s">
        <v>8700</v>
      </c>
      <c r="H935" s="7">
        <v>9.8686500000000006</v>
      </c>
      <c r="I935" s="7">
        <v>5.1329500000000001</v>
      </c>
      <c r="J935" s="7">
        <v>-0.943064534733283</v>
      </c>
      <c r="K935" s="9">
        <v>5.0000000000000002E-5</v>
      </c>
      <c r="L935" s="7">
        <v>7.7127100000000002E-4</v>
      </c>
    </row>
    <row r="936" spans="1:12" s="7" customFormat="1" ht="12.75" x14ac:dyDescent="0.2">
      <c r="A936" s="6" t="s">
        <v>4628</v>
      </c>
      <c r="B936" s="6" t="s">
        <v>4625</v>
      </c>
      <c r="C936" s="6" t="s">
        <v>4626</v>
      </c>
      <c r="D936" s="6" t="s">
        <v>4627</v>
      </c>
      <c r="E936" s="7" t="s">
        <v>4629</v>
      </c>
      <c r="F936" s="8" t="s">
        <v>8701</v>
      </c>
      <c r="G936" s="8" t="s">
        <v>8701</v>
      </c>
      <c r="H936" s="7">
        <v>34.429499999999997</v>
      </c>
      <c r="I936" s="7">
        <v>17.9175</v>
      </c>
      <c r="J936" s="7">
        <v>-0.94227587510697008</v>
      </c>
      <c r="K936" s="9">
        <v>5.0000000000000002E-5</v>
      </c>
      <c r="L936" s="7">
        <v>7.7127100000000002E-4</v>
      </c>
    </row>
    <row r="937" spans="1:12" s="7" customFormat="1" ht="12.75" x14ac:dyDescent="0.2">
      <c r="A937" s="6" t="s">
        <v>4633</v>
      </c>
      <c r="B937" s="6" t="s">
        <v>4630</v>
      </c>
      <c r="C937" s="6" t="s">
        <v>4631</v>
      </c>
      <c r="D937" s="6" t="s">
        <v>4632</v>
      </c>
      <c r="E937" s="7" t="s">
        <v>4634</v>
      </c>
      <c r="F937" s="8" t="s">
        <v>8701</v>
      </c>
      <c r="G937" s="8" t="s">
        <v>8701</v>
      </c>
      <c r="H937" s="7">
        <v>9.4707899999999992</v>
      </c>
      <c r="I937" s="7">
        <v>4.9313700000000003</v>
      </c>
      <c r="J937" s="7">
        <v>-0.94149627010705828</v>
      </c>
      <c r="K937" s="9">
        <v>5.0000000000000002E-5</v>
      </c>
      <c r="L937" s="7">
        <v>7.7127100000000002E-4</v>
      </c>
    </row>
    <row r="938" spans="1:12" s="7" customFormat="1" ht="12.75" x14ac:dyDescent="0.2">
      <c r="A938" s="6" t="s">
        <v>4638</v>
      </c>
      <c r="B938" s="6" t="s">
        <v>4635</v>
      </c>
      <c r="C938" s="6" t="s">
        <v>4636</v>
      </c>
      <c r="D938" s="6" t="s">
        <v>4637</v>
      </c>
      <c r="E938" s="7" t="s">
        <v>4639</v>
      </c>
      <c r="F938" s="8" t="s">
        <v>8701</v>
      </c>
      <c r="G938" s="8" t="s">
        <v>8701</v>
      </c>
      <c r="H938" s="7">
        <v>4.6215599999999997</v>
      </c>
      <c r="I938" s="7">
        <v>2.4069199999999999</v>
      </c>
      <c r="J938" s="7">
        <v>-0.94119172215986513</v>
      </c>
      <c r="K938" s="7">
        <v>6.0000000000000001E-3</v>
      </c>
      <c r="L938" s="7">
        <v>4.8193300000000001E-2</v>
      </c>
    </row>
    <row r="939" spans="1:12" s="7" customFormat="1" ht="12.75" x14ac:dyDescent="0.2">
      <c r="A939" s="6" t="s">
        <v>4643</v>
      </c>
      <c r="B939" s="6" t="s">
        <v>4640</v>
      </c>
      <c r="C939" s="6" t="s">
        <v>4641</v>
      </c>
      <c r="D939" s="6" t="s">
        <v>4642</v>
      </c>
      <c r="E939" s="7" t="s">
        <v>4644</v>
      </c>
      <c r="F939" s="8" t="s">
        <v>8701</v>
      </c>
      <c r="G939" s="8" t="s">
        <v>8701</v>
      </c>
      <c r="H939" s="7">
        <v>58.479500000000002</v>
      </c>
      <c r="I939" s="7">
        <v>30.474499999999999</v>
      </c>
      <c r="J939" s="7">
        <v>-0.94032842578251952</v>
      </c>
      <c r="K939" s="7">
        <v>1.9499999999999999E-3</v>
      </c>
      <c r="L939" s="7">
        <v>1.9023100000000001E-2</v>
      </c>
    </row>
    <row r="940" spans="1:12" s="7" customFormat="1" ht="12.75" x14ac:dyDescent="0.2">
      <c r="A940" s="6" t="s">
        <v>4648</v>
      </c>
      <c r="B940" s="6" t="s">
        <v>4645</v>
      </c>
      <c r="C940" s="6" t="s">
        <v>4646</v>
      </c>
      <c r="D940" s="6" t="s">
        <v>4647</v>
      </c>
      <c r="E940" s="7" t="s">
        <v>4649</v>
      </c>
      <c r="F940" s="8" t="s">
        <v>8701</v>
      </c>
      <c r="G940" s="8" t="s">
        <v>8700</v>
      </c>
      <c r="H940" s="7">
        <v>21.352599999999999</v>
      </c>
      <c r="I940" s="7">
        <v>11.132400000000001</v>
      </c>
      <c r="J940" s="7">
        <v>-0.93964709793425572</v>
      </c>
      <c r="K940" s="7">
        <v>4.7499999999999999E-3</v>
      </c>
      <c r="L940" s="7">
        <v>3.9897700000000001E-2</v>
      </c>
    </row>
    <row r="941" spans="1:12" s="7" customFormat="1" ht="12.75" x14ac:dyDescent="0.2">
      <c r="A941" s="6" t="s">
        <v>4653</v>
      </c>
      <c r="B941" s="6" t="s">
        <v>4650</v>
      </c>
      <c r="C941" s="6" t="s">
        <v>4651</v>
      </c>
      <c r="D941" s="6" t="s">
        <v>4652</v>
      </c>
      <c r="E941" s="7" t="s">
        <v>4654</v>
      </c>
      <c r="F941" s="8" t="s">
        <v>8701</v>
      </c>
      <c r="G941" s="8" t="s">
        <v>8701</v>
      </c>
      <c r="H941" s="7">
        <v>16.0824</v>
      </c>
      <c r="I941" s="7">
        <v>8.3850300000000004</v>
      </c>
      <c r="J941" s="7">
        <v>-0.93959486747462317</v>
      </c>
      <c r="K941" s="7">
        <v>3.4499999999999999E-3</v>
      </c>
      <c r="L941" s="7">
        <v>3.08533E-2</v>
      </c>
    </row>
    <row r="942" spans="1:12" s="7" customFormat="1" ht="12.75" x14ac:dyDescent="0.2">
      <c r="A942" s="6" t="s">
        <v>4658</v>
      </c>
      <c r="B942" s="6" t="s">
        <v>4655</v>
      </c>
      <c r="C942" s="6" t="s">
        <v>4656</v>
      </c>
      <c r="D942" s="6" t="s">
        <v>4657</v>
      </c>
      <c r="E942" s="7" t="s">
        <v>4659</v>
      </c>
      <c r="F942" s="8" t="s">
        <v>8700</v>
      </c>
      <c r="G942" s="8" t="s">
        <v>8701</v>
      </c>
      <c r="H942" s="7">
        <v>53.288200000000003</v>
      </c>
      <c r="I942" s="7">
        <v>27.7852</v>
      </c>
      <c r="J942" s="7">
        <v>-0.93949947676843137</v>
      </c>
      <c r="K942" s="9">
        <v>5.0000000000000002E-5</v>
      </c>
      <c r="L942" s="7">
        <v>7.7127100000000002E-4</v>
      </c>
    </row>
    <row r="943" spans="1:12" s="7" customFormat="1" ht="12.75" x14ac:dyDescent="0.2">
      <c r="A943" s="6" t="s">
        <v>4663</v>
      </c>
      <c r="B943" s="6" t="s">
        <v>4660</v>
      </c>
      <c r="C943" s="6" t="s">
        <v>4661</v>
      </c>
      <c r="D943" s="6" t="s">
        <v>4662</v>
      </c>
      <c r="E943" s="7" t="s">
        <v>4664</v>
      </c>
      <c r="F943" s="8" t="s">
        <v>8700</v>
      </c>
      <c r="G943" s="8" t="s">
        <v>8700</v>
      </c>
      <c r="H943" s="7">
        <v>27.680700000000002</v>
      </c>
      <c r="I943" s="7">
        <v>14.4389</v>
      </c>
      <c r="J943" s="7">
        <v>-0.93891958940607623</v>
      </c>
      <c r="K943" s="9">
        <v>5.0000000000000002E-5</v>
      </c>
      <c r="L943" s="7">
        <v>7.7127100000000002E-4</v>
      </c>
    </row>
    <row r="944" spans="1:12" s="7" customFormat="1" ht="12.75" x14ac:dyDescent="0.2">
      <c r="A944" s="6" t="s">
        <v>4668</v>
      </c>
      <c r="B944" s="6" t="s">
        <v>4665</v>
      </c>
      <c r="C944" s="6" t="s">
        <v>4666</v>
      </c>
      <c r="D944" s="6" t="s">
        <v>4667</v>
      </c>
      <c r="E944" s="7" t="s">
        <v>4479</v>
      </c>
      <c r="F944" s="8" t="s">
        <v>8701</v>
      </c>
      <c r="G944" s="8" t="s">
        <v>8701</v>
      </c>
      <c r="H944" s="7">
        <v>22.690799999999999</v>
      </c>
      <c r="I944" s="7">
        <v>11.8512</v>
      </c>
      <c r="J944" s="7">
        <v>-0.93707432697257631</v>
      </c>
      <c r="K944" s="7">
        <v>2.5999999999999999E-3</v>
      </c>
      <c r="L944" s="7">
        <v>2.42296E-2</v>
      </c>
    </row>
    <row r="945" spans="1:12" s="7" customFormat="1" ht="12.75" x14ac:dyDescent="0.2">
      <c r="A945" s="6" t="s">
        <v>4672</v>
      </c>
      <c r="B945" s="6" t="s">
        <v>4669</v>
      </c>
      <c r="C945" s="6" t="s">
        <v>4670</v>
      </c>
      <c r="D945" s="6" t="s">
        <v>4671</v>
      </c>
      <c r="E945" s="7" t="s">
        <v>4673</v>
      </c>
      <c r="F945" s="8" t="s">
        <v>8700</v>
      </c>
      <c r="G945" s="8" t="s">
        <v>8700</v>
      </c>
      <c r="H945" s="7">
        <v>57.253100000000003</v>
      </c>
      <c r="I945" s="7">
        <v>29.908999999999999</v>
      </c>
      <c r="J945" s="7">
        <v>-0.93677413571348978</v>
      </c>
      <c r="K945" s="9">
        <v>5.0000000000000002E-5</v>
      </c>
      <c r="L945" s="7">
        <v>7.7127100000000002E-4</v>
      </c>
    </row>
    <row r="946" spans="1:12" s="7" customFormat="1" ht="12.75" x14ac:dyDescent="0.2">
      <c r="A946" s="6" t="s">
        <v>4677</v>
      </c>
      <c r="B946" s="6" t="s">
        <v>4674</v>
      </c>
      <c r="C946" s="6" t="s">
        <v>4675</v>
      </c>
      <c r="D946" s="6" t="s">
        <v>4676</v>
      </c>
      <c r="E946" s="7" t="s">
        <v>4678</v>
      </c>
      <c r="F946" s="8" t="s">
        <v>8701</v>
      </c>
      <c r="G946" s="8" t="s">
        <v>8701</v>
      </c>
      <c r="H946" s="7">
        <v>3.5081899999999999</v>
      </c>
      <c r="I946" s="7">
        <v>1.83368</v>
      </c>
      <c r="J946" s="7">
        <v>-0.93598499214954645</v>
      </c>
      <c r="K946" s="7">
        <v>2.15E-3</v>
      </c>
      <c r="L946" s="7">
        <v>2.0557499999999999E-2</v>
      </c>
    </row>
    <row r="947" spans="1:12" s="7" customFormat="1" ht="12.75" x14ac:dyDescent="0.2">
      <c r="A947" s="6" t="s">
        <v>3919</v>
      </c>
      <c r="B947" s="6" t="s">
        <v>4679</v>
      </c>
      <c r="C947" s="6" t="s">
        <v>3917</v>
      </c>
      <c r="D947" s="6" t="s">
        <v>4680</v>
      </c>
      <c r="E947" s="7" t="s">
        <v>3920</v>
      </c>
      <c r="F947" s="8" t="s">
        <v>8701</v>
      </c>
      <c r="G947" s="8" t="s">
        <v>8701</v>
      </c>
      <c r="H947" s="7">
        <v>21.242100000000001</v>
      </c>
      <c r="I947" s="7">
        <v>11.109500000000001</v>
      </c>
      <c r="J947" s="7">
        <v>-0.93513251093502925</v>
      </c>
      <c r="K947" s="7">
        <v>8.9999999999999998E-4</v>
      </c>
      <c r="L947" s="7">
        <v>9.7622400000000002E-3</v>
      </c>
    </row>
    <row r="948" spans="1:12" s="7" customFormat="1" ht="12.75" x14ac:dyDescent="0.2">
      <c r="A948" s="6" t="s">
        <v>4684</v>
      </c>
      <c r="B948" s="6" t="s">
        <v>4681</v>
      </c>
      <c r="C948" s="6" t="s">
        <v>4682</v>
      </c>
      <c r="D948" s="6" t="s">
        <v>4683</v>
      </c>
      <c r="E948" s="7" t="s">
        <v>4685</v>
      </c>
      <c r="F948" s="8" t="s">
        <v>8700</v>
      </c>
      <c r="G948" s="8" t="s">
        <v>8701</v>
      </c>
      <c r="H948" s="7">
        <v>11.5732</v>
      </c>
      <c r="I948" s="7">
        <v>6.0550699999999997</v>
      </c>
      <c r="J948" s="7">
        <v>-0.93457228256366298</v>
      </c>
      <c r="K948" s="9">
        <v>5.0000000000000002E-5</v>
      </c>
      <c r="L948" s="7">
        <v>7.7127100000000002E-4</v>
      </c>
    </row>
    <row r="949" spans="1:12" s="7" customFormat="1" ht="12.75" x14ac:dyDescent="0.2">
      <c r="A949" s="6" t="s">
        <v>4689</v>
      </c>
      <c r="B949" s="6" t="s">
        <v>4686</v>
      </c>
      <c r="C949" s="6" t="s">
        <v>4687</v>
      </c>
      <c r="D949" s="6" t="s">
        <v>4688</v>
      </c>
      <c r="E949" s="7" t="s">
        <v>4690</v>
      </c>
      <c r="F949" s="8" t="s">
        <v>8701</v>
      </c>
      <c r="G949" s="8" t="s">
        <v>8700</v>
      </c>
      <c r="H949" s="7">
        <v>55.9086</v>
      </c>
      <c r="I949" s="7">
        <v>29.2562</v>
      </c>
      <c r="J949" s="7">
        <v>-0.93432782476352094</v>
      </c>
      <c r="K949" s="9">
        <v>5.0000000000000002E-5</v>
      </c>
      <c r="L949" s="7">
        <v>7.7127100000000002E-4</v>
      </c>
    </row>
    <row r="950" spans="1:12" s="7" customFormat="1" ht="12.75" x14ac:dyDescent="0.2">
      <c r="A950" s="6" t="s">
        <v>4694</v>
      </c>
      <c r="B950" s="6" t="s">
        <v>4691</v>
      </c>
      <c r="C950" s="6" t="s">
        <v>4692</v>
      </c>
      <c r="D950" s="6" t="s">
        <v>4693</v>
      </c>
      <c r="E950" s="7" t="s">
        <v>4695</v>
      </c>
      <c r="F950" s="8" t="s">
        <v>8701</v>
      </c>
      <c r="G950" s="8" t="s">
        <v>8700</v>
      </c>
      <c r="H950" s="7">
        <v>7.9144100000000002</v>
      </c>
      <c r="I950" s="7">
        <v>4.1418299999999997</v>
      </c>
      <c r="J950" s="7">
        <v>-0.93421346511996439</v>
      </c>
      <c r="K950" s="9">
        <v>5.0000000000000002E-5</v>
      </c>
      <c r="L950" s="7">
        <v>7.7127100000000002E-4</v>
      </c>
    </row>
    <row r="951" spans="1:12" s="7" customFormat="1" ht="12.75" x14ac:dyDescent="0.2">
      <c r="A951" s="6" t="s">
        <v>4699</v>
      </c>
      <c r="B951" s="6" t="s">
        <v>4696</v>
      </c>
      <c r="C951" s="6" t="s">
        <v>4697</v>
      </c>
      <c r="D951" s="6" t="s">
        <v>4698</v>
      </c>
      <c r="E951" s="7" t="s">
        <v>4700</v>
      </c>
      <c r="F951" s="8" t="s">
        <v>8701</v>
      </c>
      <c r="G951" s="8" t="s">
        <v>8700</v>
      </c>
      <c r="H951" s="7">
        <v>19.3156</v>
      </c>
      <c r="I951" s="7">
        <v>10.1089</v>
      </c>
      <c r="J951" s="7">
        <v>-0.93414047375182663</v>
      </c>
      <c r="K951" s="7">
        <v>5.3E-3</v>
      </c>
      <c r="L951" s="7">
        <v>4.36765E-2</v>
      </c>
    </row>
    <row r="952" spans="1:12" s="7" customFormat="1" ht="12.75" x14ac:dyDescent="0.2">
      <c r="A952" s="6" t="s">
        <v>4704</v>
      </c>
      <c r="B952" s="6" t="s">
        <v>4701</v>
      </c>
      <c r="C952" s="6" t="s">
        <v>4702</v>
      </c>
      <c r="D952" s="6" t="s">
        <v>4703</v>
      </c>
      <c r="E952" s="7" t="s">
        <v>4705</v>
      </c>
      <c r="F952" s="8" t="s">
        <v>8701</v>
      </c>
      <c r="G952" s="8" t="s">
        <v>8701</v>
      </c>
      <c r="H952" s="7">
        <v>6.0161699999999998</v>
      </c>
      <c r="I952" s="7">
        <v>3.1495299999999999</v>
      </c>
      <c r="J952" s="7">
        <v>-0.93370878079346209</v>
      </c>
      <c r="K952" s="7">
        <v>1.25E-3</v>
      </c>
      <c r="L952" s="7">
        <v>1.31203E-2</v>
      </c>
    </row>
    <row r="953" spans="1:12" s="7" customFormat="1" ht="12.75" x14ac:dyDescent="0.2">
      <c r="A953" s="6" t="s">
        <v>4709</v>
      </c>
      <c r="B953" s="6" t="s">
        <v>4706</v>
      </c>
      <c r="C953" s="6" t="s">
        <v>4707</v>
      </c>
      <c r="D953" s="6" t="s">
        <v>4708</v>
      </c>
      <c r="E953" s="7" t="s">
        <v>4710</v>
      </c>
      <c r="F953" s="8" t="s">
        <v>8701</v>
      </c>
      <c r="G953" s="8" t="s">
        <v>8700</v>
      </c>
      <c r="H953" s="7">
        <v>341.63799999999998</v>
      </c>
      <c r="I953" s="7">
        <v>178.91399999999999</v>
      </c>
      <c r="J953" s="7">
        <v>-0.93320217065739275</v>
      </c>
      <c r="K953" s="9">
        <v>5.0000000000000002E-5</v>
      </c>
      <c r="L953" s="7">
        <v>7.7127100000000002E-4</v>
      </c>
    </row>
    <row r="954" spans="1:12" s="7" customFormat="1" ht="12.75" x14ac:dyDescent="0.2">
      <c r="A954" s="6" t="s">
        <v>4714</v>
      </c>
      <c r="B954" s="6" t="s">
        <v>4711</v>
      </c>
      <c r="C954" s="6" t="s">
        <v>4712</v>
      </c>
      <c r="D954" s="6" t="s">
        <v>4713</v>
      </c>
      <c r="E954" s="7" t="s">
        <v>4715</v>
      </c>
      <c r="F954" s="8" t="s">
        <v>8701</v>
      </c>
      <c r="G954" s="8" t="s">
        <v>8700</v>
      </c>
      <c r="H954" s="7">
        <v>10.3391</v>
      </c>
      <c r="I954" s="7">
        <v>5.4150900000000002</v>
      </c>
      <c r="J954" s="7">
        <v>-0.93305338606032318</v>
      </c>
      <c r="K954" s="7">
        <v>2.5500000000000002E-3</v>
      </c>
      <c r="L954" s="7">
        <v>2.3795500000000001E-2</v>
      </c>
    </row>
    <row r="955" spans="1:12" s="7" customFormat="1" ht="12.75" x14ac:dyDescent="0.2">
      <c r="A955" s="6" t="s">
        <v>4719</v>
      </c>
      <c r="B955" s="6" t="s">
        <v>4716</v>
      </c>
      <c r="C955" s="6" t="s">
        <v>4717</v>
      </c>
      <c r="D955" s="6" t="s">
        <v>4718</v>
      </c>
      <c r="E955" s="7" t="s">
        <v>4720</v>
      </c>
      <c r="F955" s="8" t="s">
        <v>8701</v>
      </c>
      <c r="G955" s="8" t="s">
        <v>8700</v>
      </c>
      <c r="H955" s="7">
        <v>21.716200000000001</v>
      </c>
      <c r="I955" s="7">
        <v>11.3756</v>
      </c>
      <c r="J955" s="7">
        <v>-0.93282903434594366</v>
      </c>
      <c r="K955" s="9">
        <v>5.0000000000000002E-5</v>
      </c>
      <c r="L955" s="7">
        <v>7.7127100000000002E-4</v>
      </c>
    </row>
    <row r="956" spans="1:12" s="7" customFormat="1" ht="12.75" x14ac:dyDescent="0.2">
      <c r="A956" s="6" t="s">
        <v>4724</v>
      </c>
      <c r="B956" s="6" t="s">
        <v>4721</v>
      </c>
      <c r="C956" s="6" t="s">
        <v>4722</v>
      </c>
      <c r="D956" s="6" t="s">
        <v>4723</v>
      </c>
      <c r="E956" s="7" t="s">
        <v>4725</v>
      </c>
      <c r="F956" s="8" t="s">
        <v>8700</v>
      </c>
      <c r="G956" s="8" t="s">
        <v>8701</v>
      </c>
      <c r="H956" s="7">
        <v>8.3173100000000009</v>
      </c>
      <c r="I956" s="7">
        <v>4.36172</v>
      </c>
      <c r="J956" s="7">
        <v>-0.93121984532167235</v>
      </c>
      <c r="K956" s="9">
        <v>5.0000000000000002E-5</v>
      </c>
      <c r="L956" s="7">
        <v>7.7127100000000002E-4</v>
      </c>
    </row>
    <row r="957" spans="1:12" s="7" customFormat="1" ht="12.75" x14ac:dyDescent="0.2">
      <c r="A957" s="6" t="s">
        <v>4729</v>
      </c>
      <c r="B957" s="6" t="s">
        <v>4726</v>
      </c>
      <c r="C957" s="6" t="s">
        <v>4727</v>
      </c>
      <c r="D957" s="6" t="s">
        <v>4728</v>
      </c>
      <c r="E957" s="7" t="s">
        <v>4730</v>
      </c>
      <c r="F957" s="8" t="s">
        <v>8700</v>
      </c>
      <c r="G957" s="8" t="s">
        <v>8700</v>
      </c>
      <c r="H957" s="7">
        <v>14.4977</v>
      </c>
      <c r="I957" s="7">
        <v>7.6070500000000001</v>
      </c>
      <c r="J957" s="7">
        <v>-0.93041504799507302</v>
      </c>
      <c r="K957" s="9">
        <v>5.0000000000000002E-5</v>
      </c>
      <c r="L957" s="7">
        <v>7.7127100000000002E-4</v>
      </c>
    </row>
    <row r="958" spans="1:12" s="7" customFormat="1" ht="12.75" x14ac:dyDescent="0.2">
      <c r="A958" s="6" t="s">
        <v>4734</v>
      </c>
      <c r="B958" s="6" t="s">
        <v>4731</v>
      </c>
      <c r="C958" s="6" t="s">
        <v>4732</v>
      </c>
      <c r="D958" s="6" t="s">
        <v>4733</v>
      </c>
      <c r="E958" s="7" t="s">
        <v>4735</v>
      </c>
      <c r="F958" s="8" t="s">
        <v>8701</v>
      </c>
      <c r="G958" s="8" t="s">
        <v>8700</v>
      </c>
      <c r="H958" s="7">
        <v>46.688499999999998</v>
      </c>
      <c r="I958" s="7">
        <v>24.5184</v>
      </c>
      <c r="J958" s="7">
        <v>-0.929202402682476</v>
      </c>
      <c r="K958" s="9">
        <v>5.0000000000000002E-5</v>
      </c>
      <c r="L958" s="7">
        <v>7.7127100000000002E-4</v>
      </c>
    </row>
    <row r="959" spans="1:12" s="7" customFormat="1" ht="12.75" x14ac:dyDescent="0.2">
      <c r="A959" s="6" t="s">
        <v>4739</v>
      </c>
      <c r="B959" s="6" t="s">
        <v>4736</v>
      </c>
      <c r="C959" s="6" t="s">
        <v>4737</v>
      </c>
      <c r="D959" s="6" t="s">
        <v>4738</v>
      </c>
      <c r="E959" s="7" t="s">
        <v>4740</v>
      </c>
      <c r="F959" s="8" t="s">
        <v>8701</v>
      </c>
      <c r="G959" s="8" t="s">
        <v>8701</v>
      </c>
      <c r="H959" s="7">
        <v>6.27956</v>
      </c>
      <c r="I959" s="7">
        <v>3.29976</v>
      </c>
      <c r="J959" s="7">
        <v>-0.92830237765161927</v>
      </c>
      <c r="K959" s="7">
        <v>1.8E-3</v>
      </c>
      <c r="L959" s="7">
        <v>1.78339E-2</v>
      </c>
    </row>
    <row r="960" spans="1:12" s="7" customFormat="1" ht="12.75" x14ac:dyDescent="0.2">
      <c r="A960" s="6" t="s">
        <v>4744</v>
      </c>
      <c r="B960" s="6" t="s">
        <v>4741</v>
      </c>
      <c r="C960" s="6" t="s">
        <v>4742</v>
      </c>
      <c r="D960" s="6" t="s">
        <v>4743</v>
      </c>
      <c r="E960" s="7" t="s">
        <v>4745</v>
      </c>
      <c r="F960" s="8" t="s">
        <v>8701</v>
      </c>
      <c r="G960" s="8" t="s">
        <v>8701</v>
      </c>
      <c r="H960" s="7">
        <v>2.3133400000000002</v>
      </c>
      <c r="I960" s="7">
        <v>1.2158800000000001</v>
      </c>
      <c r="J960" s="7">
        <v>-0.92797646916398557</v>
      </c>
      <c r="K960" s="7">
        <v>2.0500000000000002E-3</v>
      </c>
      <c r="L960" s="7">
        <v>1.9818599999999999E-2</v>
      </c>
    </row>
    <row r="961" spans="1:12" s="7" customFormat="1" ht="12.75" x14ac:dyDescent="0.2">
      <c r="A961" s="6" t="s">
        <v>4749</v>
      </c>
      <c r="B961" s="6" t="s">
        <v>4746</v>
      </c>
      <c r="C961" s="6" t="s">
        <v>4747</v>
      </c>
      <c r="D961" s="6" t="s">
        <v>4748</v>
      </c>
      <c r="E961" s="7" t="s">
        <v>4750</v>
      </c>
      <c r="F961" s="8" t="s">
        <v>8701</v>
      </c>
      <c r="G961" s="8" t="s">
        <v>8701</v>
      </c>
      <c r="H961" s="7">
        <v>7.7071699999999996</v>
      </c>
      <c r="I961" s="7">
        <v>4.0509300000000001</v>
      </c>
      <c r="J961" s="7">
        <v>-0.92794805789331003</v>
      </c>
      <c r="K961" s="7">
        <v>2.0000000000000001E-4</v>
      </c>
      <c r="L961" s="7">
        <v>2.65147E-3</v>
      </c>
    </row>
    <row r="962" spans="1:12" s="7" customFormat="1" ht="12.75" x14ac:dyDescent="0.2">
      <c r="A962" s="6" t="s">
        <v>4754</v>
      </c>
      <c r="B962" s="6" t="s">
        <v>4751</v>
      </c>
      <c r="C962" s="6" t="s">
        <v>4752</v>
      </c>
      <c r="D962" s="6" t="s">
        <v>4753</v>
      </c>
      <c r="E962" s="7" t="s">
        <v>4755</v>
      </c>
      <c r="F962" s="8" t="s">
        <v>8701</v>
      </c>
      <c r="G962" s="8" t="s">
        <v>8700</v>
      </c>
      <c r="H962" s="7">
        <v>2.3939300000000001</v>
      </c>
      <c r="I962" s="7">
        <v>1.25966</v>
      </c>
      <c r="J962" s="7">
        <v>-0.92634658506966272</v>
      </c>
      <c r="K962" s="7">
        <v>3.8999999999999998E-3</v>
      </c>
      <c r="L962" s="7">
        <v>3.4176999999999999E-2</v>
      </c>
    </row>
    <row r="963" spans="1:12" s="7" customFormat="1" ht="12.75" x14ac:dyDescent="0.2">
      <c r="A963" s="6" t="s">
        <v>4759</v>
      </c>
      <c r="B963" s="6" t="s">
        <v>4756</v>
      </c>
      <c r="C963" s="6" t="s">
        <v>4757</v>
      </c>
      <c r="D963" s="6" t="s">
        <v>4758</v>
      </c>
      <c r="E963" s="7" t="s">
        <v>4760</v>
      </c>
      <c r="F963" s="8" t="s">
        <v>8700</v>
      </c>
      <c r="G963" s="8" t="s">
        <v>8700</v>
      </c>
      <c r="H963" s="7">
        <v>9.0115300000000005</v>
      </c>
      <c r="I963" s="7">
        <v>4.7427599999999996</v>
      </c>
      <c r="J963" s="7">
        <v>-0.92604520626700826</v>
      </c>
      <c r="K963" s="7">
        <v>1.9499999999999999E-3</v>
      </c>
      <c r="L963" s="7">
        <v>1.9023100000000001E-2</v>
      </c>
    </row>
    <row r="964" spans="1:12" s="7" customFormat="1" ht="12.75" x14ac:dyDescent="0.2">
      <c r="A964" s="6" t="s">
        <v>4764</v>
      </c>
      <c r="B964" s="6" t="s">
        <v>4761</v>
      </c>
      <c r="C964" s="6" t="s">
        <v>4762</v>
      </c>
      <c r="D964" s="6" t="s">
        <v>4763</v>
      </c>
      <c r="E964" s="7" t="s">
        <v>4765</v>
      </c>
      <c r="F964" s="8" t="s">
        <v>8701</v>
      </c>
      <c r="G964" s="8" t="s">
        <v>8701</v>
      </c>
      <c r="H964" s="7">
        <v>1.0902099999999999</v>
      </c>
      <c r="I964" s="7">
        <v>0.57380600000000004</v>
      </c>
      <c r="J964" s="7">
        <v>-0.92597109981867209</v>
      </c>
      <c r="K964" s="7">
        <v>3.8999999999999998E-3</v>
      </c>
      <c r="L964" s="7">
        <v>3.4176999999999999E-2</v>
      </c>
    </row>
    <row r="965" spans="1:12" s="7" customFormat="1" ht="12.75" x14ac:dyDescent="0.2">
      <c r="A965" s="6" t="s">
        <v>4769</v>
      </c>
      <c r="B965" s="6" t="s">
        <v>4766</v>
      </c>
      <c r="C965" s="6" t="s">
        <v>4767</v>
      </c>
      <c r="D965" s="6" t="s">
        <v>4768</v>
      </c>
      <c r="E965" s="7" t="s">
        <v>4770</v>
      </c>
      <c r="F965" s="8" t="s">
        <v>8700</v>
      </c>
      <c r="G965" s="8" t="s">
        <v>8700</v>
      </c>
      <c r="H965" s="7">
        <v>2.9803299999999999</v>
      </c>
      <c r="I965" s="7">
        <v>1.5690299999999999</v>
      </c>
      <c r="J965" s="7">
        <v>-0.92559914634009033</v>
      </c>
      <c r="K965" s="7">
        <v>4.3499999999999997E-3</v>
      </c>
      <c r="L965" s="7">
        <v>3.7141300000000002E-2</v>
      </c>
    </row>
    <row r="966" spans="1:12" s="7" customFormat="1" ht="12.75" x14ac:dyDescent="0.2">
      <c r="A966" s="6" t="s">
        <v>3186</v>
      </c>
      <c r="B966" s="6" t="s">
        <v>4771</v>
      </c>
      <c r="C966" s="6" t="s">
        <v>3184</v>
      </c>
      <c r="D966" s="6" t="s">
        <v>4772</v>
      </c>
      <c r="E966" s="7" t="s">
        <v>3187</v>
      </c>
      <c r="F966" s="8" t="s">
        <v>8701</v>
      </c>
      <c r="G966" s="8" t="s">
        <v>8700</v>
      </c>
      <c r="H966" s="7">
        <v>30.677700000000002</v>
      </c>
      <c r="I966" s="7">
        <v>16.153099999999998</v>
      </c>
      <c r="J966" s="7">
        <v>-0.92537925935483556</v>
      </c>
      <c r="K966" s="9">
        <v>5.0000000000000002E-5</v>
      </c>
      <c r="L966" s="7">
        <v>7.7127100000000002E-4</v>
      </c>
    </row>
    <row r="967" spans="1:12" s="7" customFormat="1" ht="12.75" x14ac:dyDescent="0.2">
      <c r="A967" s="6" t="s">
        <v>4776</v>
      </c>
      <c r="B967" s="6" t="s">
        <v>4773</v>
      </c>
      <c r="C967" s="6" t="s">
        <v>4774</v>
      </c>
      <c r="D967" s="6" t="s">
        <v>4775</v>
      </c>
      <c r="E967" s="7" t="s">
        <v>4777</v>
      </c>
      <c r="F967" s="8" t="s">
        <v>8701</v>
      </c>
      <c r="G967" s="8" t="s">
        <v>8701</v>
      </c>
      <c r="H967" s="7">
        <v>46.2988</v>
      </c>
      <c r="I967" s="7">
        <v>24.379200000000001</v>
      </c>
      <c r="J967" s="7">
        <v>-0.92532401643567685</v>
      </c>
      <c r="K967" s="9">
        <v>5.0000000000000002E-5</v>
      </c>
      <c r="L967" s="7">
        <v>7.7127100000000002E-4</v>
      </c>
    </row>
    <row r="968" spans="1:12" s="7" customFormat="1" ht="12.75" x14ac:dyDescent="0.2">
      <c r="A968" s="6" t="s">
        <v>4781</v>
      </c>
      <c r="B968" s="6" t="s">
        <v>4778</v>
      </c>
      <c r="C968" s="6" t="s">
        <v>4779</v>
      </c>
      <c r="D968" s="6" t="s">
        <v>4780</v>
      </c>
      <c r="E968" s="7" t="s">
        <v>4782</v>
      </c>
      <c r="F968" s="8" t="s">
        <v>8700</v>
      </c>
      <c r="G968" s="8" t="s">
        <v>8701</v>
      </c>
      <c r="H968" s="7">
        <v>6.9174800000000003</v>
      </c>
      <c r="I968" s="7">
        <v>3.6442600000000001</v>
      </c>
      <c r="J968" s="7">
        <v>-0.92462067568685424</v>
      </c>
      <c r="K968" s="9">
        <v>5.0000000000000002E-5</v>
      </c>
      <c r="L968" s="7">
        <v>7.7127100000000002E-4</v>
      </c>
    </row>
    <row r="969" spans="1:12" s="7" customFormat="1" ht="12.75" x14ac:dyDescent="0.2">
      <c r="A969" s="6" t="s">
        <v>4786</v>
      </c>
      <c r="B969" s="6" t="s">
        <v>4783</v>
      </c>
      <c r="C969" s="6" t="s">
        <v>4784</v>
      </c>
      <c r="D969" s="6" t="s">
        <v>4785</v>
      </c>
      <c r="E969" s="7" t="s">
        <v>4787</v>
      </c>
      <c r="F969" s="8" t="s">
        <v>8701</v>
      </c>
      <c r="G969" s="8" t="s">
        <v>8700</v>
      </c>
      <c r="H969" s="7">
        <v>51.894799999999996</v>
      </c>
      <c r="I969" s="7">
        <v>27.349799999999998</v>
      </c>
      <c r="J969" s="7">
        <v>-0.92405970075443089</v>
      </c>
      <c r="K969" s="7">
        <v>2.5000000000000001E-4</v>
      </c>
      <c r="L969" s="7">
        <v>3.2284900000000001E-3</v>
      </c>
    </row>
    <row r="970" spans="1:12" s="7" customFormat="1" ht="12.75" x14ac:dyDescent="0.2">
      <c r="A970" s="6" t="s">
        <v>4791</v>
      </c>
      <c r="B970" s="6" t="s">
        <v>4788</v>
      </c>
      <c r="C970" s="6" t="s">
        <v>4789</v>
      </c>
      <c r="D970" s="6" t="s">
        <v>4790</v>
      </c>
      <c r="E970" s="7" t="s">
        <v>4792</v>
      </c>
      <c r="F970" s="8" t="s">
        <v>8701</v>
      </c>
      <c r="G970" s="8" t="s">
        <v>8701</v>
      </c>
      <c r="H970" s="7">
        <v>7.3553100000000002</v>
      </c>
      <c r="I970" s="7">
        <v>3.8774199999999999</v>
      </c>
      <c r="J970" s="7">
        <v>-0.92368913170963407</v>
      </c>
      <c r="K970" s="7">
        <v>2.8500000000000001E-3</v>
      </c>
      <c r="L970" s="7">
        <v>2.6226800000000002E-2</v>
      </c>
    </row>
    <row r="971" spans="1:12" s="7" customFormat="1" ht="12.75" x14ac:dyDescent="0.2">
      <c r="A971" s="6" t="s">
        <v>4796</v>
      </c>
      <c r="B971" s="6" t="s">
        <v>4793</v>
      </c>
      <c r="C971" s="6" t="s">
        <v>4794</v>
      </c>
      <c r="D971" s="6" t="s">
        <v>4795</v>
      </c>
      <c r="E971" s="7" t="s">
        <v>4797</v>
      </c>
      <c r="F971" s="8" t="s">
        <v>8700</v>
      </c>
      <c r="G971" s="8" t="s">
        <v>8701</v>
      </c>
      <c r="H971" s="7">
        <v>120.84099999999999</v>
      </c>
      <c r="I971" s="7">
        <v>63.764299999999999</v>
      </c>
      <c r="J971" s="7">
        <v>-0.92228920092242161</v>
      </c>
      <c r="K971" s="9">
        <v>5.0000000000000002E-5</v>
      </c>
      <c r="L971" s="7">
        <v>7.7127100000000002E-4</v>
      </c>
    </row>
    <row r="972" spans="1:12" s="7" customFormat="1" ht="12.75" x14ac:dyDescent="0.2">
      <c r="A972" s="6" t="s">
        <v>4801</v>
      </c>
      <c r="B972" s="6" t="s">
        <v>4798</v>
      </c>
      <c r="C972" s="6" t="s">
        <v>4799</v>
      </c>
      <c r="D972" s="6" t="s">
        <v>4800</v>
      </c>
      <c r="E972" s="7" t="s">
        <v>4802</v>
      </c>
      <c r="F972" s="8" t="s">
        <v>8700</v>
      </c>
      <c r="G972" s="8" t="s">
        <v>8700</v>
      </c>
      <c r="H972" s="7">
        <v>6.3999499999999996</v>
      </c>
      <c r="I972" s="7">
        <v>3.3772000000000002</v>
      </c>
      <c r="J972" s="7">
        <v>-0.92223301479131803</v>
      </c>
      <c r="K972" s="9">
        <v>5.0000000000000002E-5</v>
      </c>
      <c r="L972" s="7">
        <v>7.7127100000000002E-4</v>
      </c>
    </row>
    <row r="973" spans="1:12" s="7" customFormat="1" ht="12.75" x14ac:dyDescent="0.2">
      <c r="A973" s="6" t="s">
        <v>4806</v>
      </c>
      <c r="B973" s="6" t="s">
        <v>4803</v>
      </c>
      <c r="C973" s="6" t="s">
        <v>4804</v>
      </c>
      <c r="D973" s="6" t="s">
        <v>4805</v>
      </c>
      <c r="E973" s="7" t="s">
        <v>4807</v>
      </c>
      <c r="F973" s="8" t="s">
        <v>8701</v>
      </c>
      <c r="G973" s="8" t="s">
        <v>8700</v>
      </c>
      <c r="H973" s="7">
        <v>9.2088800000000006</v>
      </c>
      <c r="I973" s="7">
        <v>4.8594799999999996</v>
      </c>
      <c r="J973" s="7">
        <v>-0.92222376076602819</v>
      </c>
      <c r="K973" s="9">
        <v>5.0000000000000002E-5</v>
      </c>
      <c r="L973" s="7">
        <v>7.7127100000000002E-4</v>
      </c>
    </row>
    <row r="974" spans="1:12" s="7" customFormat="1" ht="12.75" x14ac:dyDescent="0.2">
      <c r="A974" s="6" t="s">
        <v>4811</v>
      </c>
      <c r="B974" s="6" t="s">
        <v>4808</v>
      </c>
      <c r="C974" s="6" t="s">
        <v>4809</v>
      </c>
      <c r="D974" s="6" t="s">
        <v>4810</v>
      </c>
      <c r="E974" s="7" t="s">
        <v>4812</v>
      </c>
      <c r="F974" s="8" t="s">
        <v>8700</v>
      </c>
      <c r="G974" s="8" t="s">
        <v>8701</v>
      </c>
      <c r="H974" s="7">
        <v>10.4278</v>
      </c>
      <c r="I974" s="7">
        <v>5.5047499999999996</v>
      </c>
      <c r="J974" s="7">
        <v>-0.92168586815195408</v>
      </c>
      <c r="K974" s="9">
        <v>5.0000000000000002E-5</v>
      </c>
      <c r="L974" s="7">
        <v>7.7127100000000002E-4</v>
      </c>
    </row>
    <row r="975" spans="1:12" s="7" customFormat="1" ht="12.75" x14ac:dyDescent="0.2">
      <c r="A975" s="6" t="s">
        <v>4816</v>
      </c>
      <c r="B975" s="6" t="s">
        <v>4813</v>
      </c>
      <c r="C975" s="6" t="s">
        <v>4814</v>
      </c>
      <c r="D975" s="6" t="s">
        <v>4815</v>
      </c>
      <c r="E975" s="7" t="s">
        <v>4817</v>
      </c>
      <c r="F975" s="8" t="s">
        <v>8701</v>
      </c>
      <c r="G975" s="8" t="s">
        <v>8701</v>
      </c>
      <c r="H975" s="7">
        <v>12.988799999999999</v>
      </c>
      <c r="I975" s="7">
        <v>6.8598699999999999</v>
      </c>
      <c r="J975" s="7">
        <v>-0.92101500871115038</v>
      </c>
      <c r="K975" s="9">
        <v>5.0000000000000002E-5</v>
      </c>
      <c r="L975" s="7">
        <v>7.7127100000000002E-4</v>
      </c>
    </row>
    <row r="976" spans="1:12" s="7" customFormat="1" ht="12.75" x14ac:dyDescent="0.2">
      <c r="A976" s="7" t="s">
        <v>4821</v>
      </c>
      <c r="B976" s="6" t="s">
        <v>4818</v>
      </c>
      <c r="C976" s="6" t="s">
        <v>4819</v>
      </c>
      <c r="D976" s="6" t="s">
        <v>4820</v>
      </c>
      <c r="E976" s="7" t="s">
        <v>4822</v>
      </c>
      <c r="F976" s="8" t="s">
        <v>8700</v>
      </c>
      <c r="G976" s="8" t="s">
        <v>8701</v>
      </c>
      <c r="H976" s="7">
        <v>3.3014000000000001</v>
      </c>
      <c r="I976" s="7">
        <v>1.74516</v>
      </c>
      <c r="J976" s="7">
        <v>-0.91971863525554465</v>
      </c>
      <c r="K976" s="9">
        <v>5.0000000000000002E-5</v>
      </c>
      <c r="L976" s="7">
        <v>7.7127100000000002E-4</v>
      </c>
    </row>
    <row r="977" spans="1:12" s="7" customFormat="1" ht="12.75" x14ac:dyDescent="0.2">
      <c r="A977" s="6" t="s">
        <v>4826</v>
      </c>
      <c r="B977" s="6" t="s">
        <v>4823</v>
      </c>
      <c r="C977" s="6" t="s">
        <v>4824</v>
      </c>
      <c r="D977" s="6" t="s">
        <v>4825</v>
      </c>
      <c r="E977" s="7" t="s">
        <v>4827</v>
      </c>
      <c r="F977" s="8" t="s">
        <v>8701</v>
      </c>
      <c r="G977" s="8" t="s">
        <v>8701</v>
      </c>
      <c r="H977" s="7">
        <v>29.366800000000001</v>
      </c>
      <c r="I977" s="7">
        <v>15.525499999999999</v>
      </c>
      <c r="J977" s="7">
        <v>-0.91954633736494684</v>
      </c>
      <c r="K977" s="7">
        <v>5.1500000000000001E-3</v>
      </c>
      <c r="L977" s="7">
        <v>4.2641800000000001E-2</v>
      </c>
    </row>
    <row r="978" spans="1:12" s="7" customFormat="1" ht="12.75" x14ac:dyDescent="0.2">
      <c r="A978" s="6" t="s">
        <v>4831</v>
      </c>
      <c r="B978" s="6" t="s">
        <v>4828</v>
      </c>
      <c r="C978" s="6" t="s">
        <v>4829</v>
      </c>
      <c r="D978" s="6" t="s">
        <v>4830</v>
      </c>
      <c r="E978" s="7" t="s">
        <v>4832</v>
      </c>
      <c r="F978" s="8" t="s">
        <v>8701</v>
      </c>
      <c r="G978" s="8" t="s">
        <v>8700</v>
      </c>
      <c r="H978" s="7">
        <v>7.3845400000000003</v>
      </c>
      <c r="I978" s="7">
        <v>3.90707</v>
      </c>
      <c r="J978" s="7">
        <v>-0.91842095157069081</v>
      </c>
      <c r="K978" s="7">
        <v>3.5E-4</v>
      </c>
      <c r="L978" s="7">
        <v>4.2972699999999997E-3</v>
      </c>
    </row>
    <row r="979" spans="1:12" s="7" customFormat="1" ht="12.75" x14ac:dyDescent="0.2">
      <c r="A979" s="6" t="s">
        <v>4836</v>
      </c>
      <c r="B979" s="6" t="s">
        <v>4833</v>
      </c>
      <c r="C979" s="6" t="s">
        <v>4834</v>
      </c>
      <c r="D979" s="6" t="s">
        <v>4835</v>
      </c>
      <c r="E979" s="7" t="s">
        <v>4837</v>
      </c>
      <c r="F979" s="8" t="s">
        <v>8700</v>
      </c>
      <c r="G979" s="8" t="s">
        <v>8701</v>
      </c>
      <c r="H979" s="7">
        <v>5.0419799999999997</v>
      </c>
      <c r="I979" s="7">
        <v>2.6677300000000002</v>
      </c>
      <c r="J979" s="7">
        <v>-0.91837773621420182</v>
      </c>
      <c r="K979" s="9">
        <v>5.0000000000000002E-5</v>
      </c>
      <c r="L979" s="7">
        <v>7.7127100000000002E-4</v>
      </c>
    </row>
    <row r="980" spans="1:12" s="7" customFormat="1" ht="12.75" x14ac:dyDescent="0.2">
      <c r="A980" s="6" t="s">
        <v>4841</v>
      </c>
      <c r="B980" s="6" t="s">
        <v>4838</v>
      </c>
      <c r="C980" s="6" t="s">
        <v>4839</v>
      </c>
      <c r="D980" s="6" t="s">
        <v>4840</v>
      </c>
      <c r="E980" s="7" t="s">
        <v>4842</v>
      </c>
      <c r="F980" s="8" t="s">
        <v>8701</v>
      </c>
      <c r="G980" s="8" t="s">
        <v>8701</v>
      </c>
      <c r="H980" s="7">
        <v>17.412400000000002</v>
      </c>
      <c r="I980" s="7">
        <v>9.2159200000000006</v>
      </c>
      <c r="J980" s="7">
        <v>-0.91791496896002556</v>
      </c>
      <c r="K980" s="9">
        <v>5.0000000000000002E-5</v>
      </c>
      <c r="L980" s="7">
        <v>7.7127100000000002E-4</v>
      </c>
    </row>
    <row r="981" spans="1:12" s="7" customFormat="1" ht="12.75" x14ac:dyDescent="0.2">
      <c r="A981" s="6" t="s">
        <v>4846</v>
      </c>
      <c r="B981" s="6" t="s">
        <v>4843</v>
      </c>
      <c r="C981" s="6" t="s">
        <v>4844</v>
      </c>
      <c r="D981" s="6" t="s">
        <v>4845</v>
      </c>
      <c r="E981" s="7" t="s">
        <v>4847</v>
      </c>
      <c r="F981" s="8" t="s">
        <v>8701</v>
      </c>
      <c r="G981" s="8" t="s">
        <v>8700</v>
      </c>
      <c r="H981" s="7">
        <v>7.5143199999999997</v>
      </c>
      <c r="I981" s="7">
        <v>3.9773200000000002</v>
      </c>
      <c r="J981" s="7">
        <v>-0.91784591441710361</v>
      </c>
      <c r="K981" s="7">
        <v>1E-4</v>
      </c>
      <c r="L981" s="7">
        <v>1.4317900000000001E-3</v>
      </c>
    </row>
    <row r="982" spans="1:12" s="7" customFormat="1" ht="12.75" x14ac:dyDescent="0.2">
      <c r="A982" s="6" t="s">
        <v>4851</v>
      </c>
      <c r="B982" s="6" t="s">
        <v>4848</v>
      </c>
      <c r="C982" s="6" t="s">
        <v>4849</v>
      </c>
      <c r="D982" s="6" t="s">
        <v>4850</v>
      </c>
      <c r="E982" s="7" t="s">
        <v>4852</v>
      </c>
      <c r="F982" s="8" t="s">
        <v>8701</v>
      </c>
      <c r="G982" s="8" t="s">
        <v>8700</v>
      </c>
      <c r="H982" s="7">
        <v>41.023499999999999</v>
      </c>
      <c r="I982" s="7">
        <v>21.718</v>
      </c>
      <c r="J982" s="7">
        <v>-0.91755933123455746</v>
      </c>
      <c r="K982" s="9">
        <v>5.0000000000000002E-5</v>
      </c>
      <c r="L982" s="7">
        <v>7.7127100000000002E-4</v>
      </c>
    </row>
    <row r="983" spans="1:12" s="7" customFormat="1" ht="12.75" x14ac:dyDescent="0.2">
      <c r="A983" s="6" t="s">
        <v>4856</v>
      </c>
      <c r="B983" s="6" t="s">
        <v>4853</v>
      </c>
      <c r="C983" s="6" t="s">
        <v>4854</v>
      </c>
      <c r="D983" s="6" t="s">
        <v>4855</v>
      </c>
      <c r="E983" s="7" t="s">
        <v>4857</v>
      </c>
      <c r="F983" s="8" t="s">
        <v>8701</v>
      </c>
      <c r="G983" s="8" t="s">
        <v>8701</v>
      </c>
      <c r="H983" s="7">
        <v>7.0578799999999999</v>
      </c>
      <c r="I983" s="7">
        <v>3.7419500000000001</v>
      </c>
      <c r="J983" s="7">
        <v>-0.91544461984010461</v>
      </c>
      <c r="K983" s="9">
        <v>5.0000000000000002E-5</v>
      </c>
      <c r="L983" s="7">
        <v>7.7127100000000002E-4</v>
      </c>
    </row>
    <row r="984" spans="1:12" s="7" customFormat="1" ht="12.75" x14ac:dyDescent="0.2">
      <c r="A984" s="6" t="s">
        <v>4861</v>
      </c>
      <c r="B984" s="6" t="s">
        <v>4858</v>
      </c>
      <c r="C984" s="6" t="s">
        <v>4859</v>
      </c>
      <c r="D984" s="6" t="s">
        <v>4860</v>
      </c>
      <c r="E984" s="7" t="s">
        <v>4862</v>
      </c>
      <c r="F984" s="8" t="s">
        <v>8701</v>
      </c>
      <c r="G984" s="8" t="s">
        <v>8701</v>
      </c>
      <c r="H984" s="7">
        <v>26.509599999999999</v>
      </c>
      <c r="I984" s="7">
        <v>14.0741</v>
      </c>
      <c r="J984" s="7">
        <v>-0.9134722328526852</v>
      </c>
      <c r="K984" s="9">
        <v>5.0000000000000002E-5</v>
      </c>
      <c r="L984" s="7">
        <v>7.7127100000000002E-4</v>
      </c>
    </row>
    <row r="985" spans="1:12" s="7" customFormat="1" ht="12.75" x14ac:dyDescent="0.2">
      <c r="A985" s="6" t="s">
        <v>4866</v>
      </c>
      <c r="B985" s="6" t="s">
        <v>4863</v>
      </c>
      <c r="C985" s="6" t="s">
        <v>4864</v>
      </c>
      <c r="D985" s="6" t="s">
        <v>4865</v>
      </c>
      <c r="E985" s="7" t="s">
        <v>4867</v>
      </c>
      <c r="F985" s="8" t="s">
        <v>8701</v>
      </c>
      <c r="G985" s="8" t="s">
        <v>8700</v>
      </c>
      <c r="H985" s="7">
        <v>10.5374</v>
      </c>
      <c r="I985" s="7">
        <v>5.5953099999999996</v>
      </c>
      <c r="J985" s="7">
        <v>-0.91322897110044743</v>
      </c>
      <c r="K985" s="7">
        <v>1.6999999999999999E-3</v>
      </c>
      <c r="L985" s="7">
        <v>1.7012200000000002E-2</v>
      </c>
    </row>
    <row r="986" spans="1:12" s="7" customFormat="1" ht="12.75" x14ac:dyDescent="0.2">
      <c r="A986" s="6" t="s">
        <v>4871</v>
      </c>
      <c r="B986" s="6" t="s">
        <v>4868</v>
      </c>
      <c r="C986" s="6" t="s">
        <v>4869</v>
      </c>
      <c r="D986" s="6" t="s">
        <v>4870</v>
      </c>
      <c r="E986" s="7" t="s">
        <v>4872</v>
      </c>
      <c r="F986" s="8" t="s">
        <v>8700</v>
      </c>
      <c r="G986" s="8" t="s">
        <v>8700</v>
      </c>
      <c r="H986" s="7">
        <v>4.8413899999999996</v>
      </c>
      <c r="I986" s="7">
        <v>2.5722100000000001</v>
      </c>
      <c r="J986" s="7">
        <v>-0.91241288394802578</v>
      </c>
      <c r="K986" s="9">
        <v>5.0000000000000002E-5</v>
      </c>
      <c r="L986" s="7">
        <v>7.7127100000000002E-4</v>
      </c>
    </row>
    <row r="987" spans="1:12" s="7" customFormat="1" ht="12.75" x14ac:dyDescent="0.2">
      <c r="A987" s="6" t="s">
        <v>4876</v>
      </c>
      <c r="B987" s="6" t="s">
        <v>4873</v>
      </c>
      <c r="C987" s="6" t="s">
        <v>4874</v>
      </c>
      <c r="D987" s="6" t="s">
        <v>4875</v>
      </c>
      <c r="E987" s="7" t="s">
        <v>4877</v>
      </c>
      <c r="F987" s="8" t="s">
        <v>8700</v>
      </c>
      <c r="G987" s="8" t="s">
        <v>8701</v>
      </c>
      <c r="H987" s="7">
        <v>9.2661499999999997</v>
      </c>
      <c r="I987" s="7">
        <v>4.9236599999999999</v>
      </c>
      <c r="J987" s="7">
        <v>-0.912238895904671</v>
      </c>
      <c r="K987" s="9">
        <v>5.0000000000000002E-5</v>
      </c>
      <c r="L987" s="7">
        <v>7.7127100000000002E-4</v>
      </c>
    </row>
    <row r="988" spans="1:12" s="7" customFormat="1" ht="12.75" x14ac:dyDescent="0.2">
      <c r="A988" s="6" t="s">
        <v>4881</v>
      </c>
      <c r="B988" s="6" t="s">
        <v>4878</v>
      </c>
      <c r="C988" s="6" t="s">
        <v>4879</v>
      </c>
      <c r="D988" s="6" t="s">
        <v>4880</v>
      </c>
      <c r="E988" s="7" t="s">
        <v>4882</v>
      </c>
      <c r="F988" s="8" t="s">
        <v>8701</v>
      </c>
      <c r="G988" s="8" t="s">
        <v>8700</v>
      </c>
      <c r="H988" s="7">
        <v>4.6371399999999996</v>
      </c>
      <c r="I988" s="7">
        <v>2.46461</v>
      </c>
      <c r="J988" s="7">
        <v>-0.91187591127500478</v>
      </c>
      <c r="K988" s="7">
        <v>1.65E-3</v>
      </c>
      <c r="L988" s="7">
        <v>1.66071E-2</v>
      </c>
    </row>
    <row r="989" spans="1:12" s="7" customFormat="1" ht="12.75" x14ac:dyDescent="0.2">
      <c r="A989" s="6" t="s">
        <v>4886</v>
      </c>
      <c r="B989" s="6" t="s">
        <v>4883</v>
      </c>
      <c r="C989" s="6" t="s">
        <v>4884</v>
      </c>
      <c r="D989" s="6" t="s">
        <v>4885</v>
      </c>
      <c r="E989" s="7" t="s">
        <v>4887</v>
      </c>
      <c r="F989" s="8" t="s">
        <v>8701</v>
      </c>
      <c r="G989" s="8" t="s">
        <v>8701</v>
      </c>
      <c r="H989" s="7">
        <v>8.1452399999999994</v>
      </c>
      <c r="I989" s="7">
        <v>4.3305600000000002</v>
      </c>
      <c r="J989" s="7">
        <v>-0.91140361147191695</v>
      </c>
      <c r="K989" s="7">
        <v>4.15E-3</v>
      </c>
      <c r="L989" s="7">
        <v>3.5850199999999999E-2</v>
      </c>
    </row>
    <row r="990" spans="1:12" s="7" customFormat="1" ht="12.75" x14ac:dyDescent="0.2">
      <c r="A990" s="6" t="s">
        <v>4891</v>
      </c>
      <c r="B990" s="6" t="s">
        <v>4888</v>
      </c>
      <c r="C990" s="6" t="s">
        <v>4889</v>
      </c>
      <c r="D990" s="6" t="s">
        <v>4890</v>
      </c>
      <c r="E990" s="7" t="s">
        <v>4892</v>
      </c>
      <c r="F990" s="8" t="s">
        <v>8701</v>
      </c>
      <c r="G990" s="8" t="s">
        <v>8700</v>
      </c>
      <c r="H990" s="7">
        <v>10.5244</v>
      </c>
      <c r="I990" s="7">
        <v>5.5972400000000002</v>
      </c>
      <c r="J990" s="7">
        <v>-0.9109504726013028</v>
      </c>
      <c r="K990" s="9">
        <v>5.0000000000000002E-5</v>
      </c>
      <c r="L990" s="7">
        <v>7.7127100000000002E-4</v>
      </c>
    </row>
    <row r="991" spans="1:12" s="7" customFormat="1" ht="12.75" x14ac:dyDescent="0.2">
      <c r="A991" s="6" t="s">
        <v>4896</v>
      </c>
      <c r="B991" s="6" t="s">
        <v>4893</v>
      </c>
      <c r="C991" s="6" t="s">
        <v>4894</v>
      </c>
      <c r="D991" s="6" t="s">
        <v>4895</v>
      </c>
      <c r="E991" s="7" t="s">
        <v>4897</v>
      </c>
      <c r="F991" s="8" t="s">
        <v>8700</v>
      </c>
      <c r="G991" s="8" t="s">
        <v>8701</v>
      </c>
      <c r="H991" s="7">
        <v>9.4571900000000007</v>
      </c>
      <c r="I991" s="7">
        <v>5.0298299999999996</v>
      </c>
      <c r="J991" s="7">
        <v>-0.91090194139666003</v>
      </c>
      <c r="K991" s="7">
        <v>8.0000000000000004E-4</v>
      </c>
      <c r="L991" s="7">
        <v>8.8284599999999998E-3</v>
      </c>
    </row>
    <row r="992" spans="1:12" s="7" customFormat="1" ht="12.75" x14ac:dyDescent="0.2">
      <c r="A992" s="6" t="s">
        <v>4901</v>
      </c>
      <c r="B992" s="6" t="s">
        <v>4898</v>
      </c>
      <c r="C992" s="6" t="s">
        <v>4899</v>
      </c>
      <c r="D992" s="6" t="s">
        <v>4900</v>
      </c>
      <c r="E992" s="7" t="s">
        <v>4902</v>
      </c>
      <c r="F992" s="8" t="s">
        <v>8701</v>
      </c>
      <c r="G992" s="8" t="s">
        <v>8701</v>
      </c>
      <c r="H992" s="7">
        <v>6.8540700000000001</v>
      </c>
      <c r="I992" s="7">
        <v>3.6457199999999998</v>
      </c>
      <c r="J992" s="7">
        <v>-0.91075716283866592</v>
      </c>
      <c r="K992" s="9">
        <v>5.0000000000000002E-5</v>
      </c>
      <c r="L992" s="7">
        <v>7.7127100000000002E-4</v>
      </c>
    </row>
    <row r="993" spans="1:12" s="7" customFormat="1" ht="12.75" x14ac:dyDescent="0.2">
      <c r="A993" s="6" t="s">
        <v>4906</v>
      </c>
      <c r="B993" s="6" t="s">
        <v>4903</v>
      </c>
      <c r="C993" s="6" t="s">
        <v>4904</v>
      </c>
      <c r="D993" s="6" t="s">
        <v>4905</v>
      </c>
      <c r="E993" s="7" t="s">
        <v>4907</v>
      </c>
      <c r="F993" s="8" t="s">
        <v>8701</v>
      </c>
      <c r="G993" s="8" t="s">
        <v>8700</v>
      </c>
      <c r="H993" s="7">
        <v>71.884799999999998</v>
      </c>
      <c r="I993" s="7">
        <v>38.251199999999997</v>
      </c>
      <c r="J993" s="7">
        <v>-0.91018173775153077</v>
      </c>
      <c r="K993" s="9">
        <v>5.0000000000000002E-5</v>
      </c>
      <c r="L993" s="7">
        <v>7.7127100000000002E-4</v>
      </c>
    </row>
    <row r="994" spans="1:12" s="7" customFormat="1" ht="12.75" x14ac:dyDescent="0.2">
      <c r="A994" s="6" t="s">
        <v>4911</v>
      </c>
      <c r="B994" s="6" t="s">
        <v>4908</v>
      </c>
      <c r="C994" s="6" t="s">
        <v>4909</v>
      </c>
      <c r="D994" s="6" t="s">
        <v>4910</v>
      </c>
      <c r="E994" s="7" t="s">
        <v>4912</v>
      </c>
      <c r="F994" s="8" t="s">
        <v>8700</v>
      </c>
      <c r="G994" s="8" t="s">
        <v>8700</v>
      </c>
      <c r="H994" s="7">
        <v>12.056900000000001</v>
      </c>
      <c r="I994" s="7">
        <v>6.4163699999999997</v>
      </c>
      <c r="J994" s="7">
        <v>-0.91002977523971729</v>
      </c>
      <c r="K994" s="9">
        <v>5.0000000000000002E-5</v>
      </c>
      <c r="L994" s="7">
        <v>7.7127100000000002E-4</v>
      </c>
    </row>
    <row r="995" spans="1:12" s="7" customFormat="1" ht="12.75" x14ac:dyDescent="0.2">
      <c r="A995" s="6" t="s">
        <v>4916</v>
      </c>
      <c r="B995" s="6" t="s">
        <v>4913</v>
      </c>
      <c r="C995" s="6" t="s">
        <v>4914</v>
      </c>
      <c r="D995" s="6" t="s">
        <v>4915</v>
      </c>
      <c r="E995" s="7" t="s">
        <v>4917</v>
      </c>
      <c r="F995" s="8" t="s">
        <v>8701</v>
      </c>
      <c r="G995" s="8" t="s">
        <v>8700</v>
      </c>
      <c r="H995" s="7">
        <v>5.9605800000000002</v>
      </c>
      <c r="I995" s="7">
        <v>3.1726999999999999</v>
      </c>
      <c r="J995" s="7">
        <v>-0.90974160911211965</v>
      </c>
      <c r="K995" s="7">
        <v>1.0499999999999999E-3</v>
      </c>
      <c r="L995" s="7">
        <v>1.1214999999999999E-2</v>
      </c>
    </row>
    <row r="996" spans="1:12" s="7" customFormat="1" ht="12.75" x14ac:dyDescent="0.2">
      <c r="A996" s="6" t="s">
        <v>4921</v>
      </c>
      <c r="B996" s="6" t="s">
        <v>4918</v>
      </c>
      <c r="C996" s="6" t="s">
        <v>4919</v>
      </c>
      <c r="D996" s="6" t="s">
        <v>4920</v>
      </c>
      <c r="E996" s="7" t="s">
        <v>4922</v>
      </c>
      <c r="F996" s="8" t="s">
        <v>8701</v>
      </c>
      <c r="G996" s="8" t="s">
        <v>8701</v>
      </c>
      <c r="H996" s="7">
        <v>58.959400000000002</v>
      </c>
      <c r="I996" s="7">
        <v>31.397200000000002</v>
      </c>
      <c r="J996" s="7">
        <v>-0.90908593751454214</v>
      </c>
      <c r="K996" s="9">
        <v>5.0000000000000002E-5</v>
      </c>
      <c r="L996" s="7">
        <v>7.7127100000000002E-4</v>
      </c>
    </row>
    <row r="997" spans="1:12" s="7" customFormat="1" ht="12.75" x14ac:dyDescent="0.2">
      <c r="A997" s="6" t="s">
        <v>4926</v>
      </c>
      <c r="B997" s="6" t="s">
        <v>4923</v>
      </c>
      <c r="C997" s="6" t="s">
        <v>4924</v>
      </c>
      <c r="D997" s="6" t="s">
        <v>4925</v>
      </c>
      <c r="E997" s="7" t="s">
        <v>4927</v>
      </c>
      <c r="F997" s="8" t="s">
        <v>8700</v>
      </c>
      <c r="G997" s="8" t="s">
        <v>8701</v>
      </c>
      <c r="H997" s="7">
        <v>9.1021999999999998</v>
      </c>
      <c r="I997" s="7">
        <v>4.8474399999999997</v>
      </c>
      <c r="J997" s="7">
        <v>-0.90899224533074907</v>
      </c>
      <c r="K997" s="9">
        <v>5.0000000000000002E-5</v>
      </c>
      <c r="L997" s="7">
        <v>7.7127100000000002E-4</v>
      </c>
    </row>
    <row r="998" spans="1:12" s="7" customFormat="1" ht="12.75" x14ac:dyDescent="0.2">
      <c r="A998" s="6" t="s">
        <v>4931</v>
      </c>
      <c r="B998" s="6" t="s">
        <v>4928</v>
      </c>
      <c r="C998" s="6" t="s">
        <v>4929</v>
      </c>
      <c r="D998" s="6" t="s">
        <v>4930</v>
      </c>
      <c r="E998" s="7" t="s">
        <v>4932</v>
      </c>
      <c r="F998" s="8" t="s">
        <v>8700</v>
      </c>
      <c r="G998" s="8" t="s">
        <v>8700</v>
      </c>
      <c r="H998" s="7">
        <v>17.051600000000001</v>
      </c>
      <c r="I998" s="7">
        <v>9.0866699999999998</v>
      </c>
      <c r="J998" s="7">
        <v>-0.90808352711232088</v>
      </c>
      <c r="K998" s="9">
        <v>5.0000000000000002E-5</v>
      </c>
      <c r="L998" s="7">
        <v>7.7127100000000002E-4</v>
      </c>
    </row>
    <row r="999" spans="1:12" s="7" customFormat="1" ht="12.75" x14ac:dyDescent="0.2">
      <c r="A999" s="6" t="s">
        <v>4936</v>
      </c>
      <c r="B999" s="6" t="s">
        <v>4933</v>
      </c>
      <c r="C999" s="6" t="s">
        <v>4934</v>
      </c>
      <c r="D999" s="6" t="s">
        <v>4935</v>
      </c>
      <c r="E999" s="7" t="s">
        <v>4937</v>
      </c>
      <c r="F999" s="8" t="s">
        <v>8701</v>
      </c>
      <c r="G999" s="8" t="s">
        <v>8701</v>
      </c>
      <c r="H999" s="7">
        <v>32.493299999999998</v>
      </c>
      <c r="I999" s="7">
        <v>17.315899999999999</v>
      </c>
      <c r="J999" s="7">
        <v>-0.90804489628187435</v>
      </c>
      <c r="K999" s="9">
        <v>5.0000000000000002E-5</v>
      </c>
      <c r="L999" s="7">
        <v>7.7127100000000002E-4</v>
      </c>
    </row>
    <row r="1000" spans="1:12" s="7" customFormat="1" ht="12.75" x14ac:dyDescent="0.2">
      <c r="A1000" s="6" t="s">
        <v>4941</v>
      </c>
      <c r="B1000" s="6" t="s">
        <v>4938</v>
      </c>
      <c r="C1000" s="6" t="s">
        <v>4939</v>
      </c>
      <c r="D1000" s="6" t="s">
        <v>4940</v>
      </c>
      <c r="E1000" s="7" t="s">
        <v>4942</v>
      </c>
      <c r="F1000" s="8" t="s">
        <v>8701</v>
      </c>
      <c r="G1000" s="8" t="s">
        <v>8701</v>
      </c>
      <c r="H1000" s="7">
        <v>5.3327799999999996</v>
      </c>
      <c r="I1000" s="7">
        <v>2.8427199999999999</v>
      </c>
      <c r="J1000" s="7">
        <v>-0.90761580733199254</v>
      </c>
      <c r="K1000" s="7">
        <v>1.6000000000000001E-3</v>
      </c>
      <c r="L1000" s="7">
        <v>1.6209000000000001E-2</v>
      </c>
    </row>
    <row r="1001" spans="1:12" s="7" customFormat="1" ht="12.75" x14ac:dyDescent="0.2">
      <c r="A1001" s="6" t="s">
        <v>4946</v>
      </c>
      <c r="B1001" s="6" t="s">
        <v>4943</v>
      </c>
      <c r="C1001" s="6" t="s">
        <v>4944</v>
      </c>
      <c r="D1001" s="6" t="s">
        <v>4945</v>
      </c>
      <c r="E1001" s="7" t="s">
        <v>4947</v>
      </c>
      <c r="F1001" s="8" t="s">
        <v>8700</v>
      </c>
      <c r="G1001" s="8" t="s">
        <v>8701</v>
      </c>
      <c r="H1001" s="7">
        <v>7.9784699999999997</v>
      </c>
      <c r="I1001" s="7">
        <v>4.2593100000000002</v>
      </c>
      <c r="J1001" s="7">
        <v>-0.90549237741618871</v>
      </c>
      <c r="K1001" s="9">
        <v>5.0000000000000002E-5</v>
      </c>
      <c r="L1001" s="7">
        <v>7.7127100000000002E-4</v>
      </c>
    </row>
    <row r="1002" spans="1:12" s="7" customFormat="1" ht="12.75" x14ac:dyDescent="0.2">
      <c r="A1002" s="6" t="s">
        <v>4951</v>
      </c>
      <c r="B1002" s="6" t="s">
        <v>4948</v>
      </c>
      <c r="C1002" s="6" t="s">
        <v>4949</v>
      </c>
      <c r="D1002" s="6" t="s">
        <v>4950</v>
      </c>
      <c r="E1002" s="7" t="s">
        <v>4952</v>
      </c>
      <c r="F1002" s="8" t="s">
        <v>8701</v>
      </c>
      <c r="G1002" s="8" t="s">
        <v>8700</v>
      </c>
      <c r="H1002" s="7">
        <v>4.7754500000000002</v>
      </c>
      <c r="I1002" s="7">
        <v>2.54962</v>
      </c>
      <c r="J1002" s="7">
        <v>-0.9053544463169938</v>
      </c>
      <c r="K1002" s="7">
        <v>4.8999999999999998E-3</v>
      </c>
      <c r="L1002" s="7">
        <v>4.0936E-2</v>
      </c>
    </row>
    <row r="1003" spans="1:12" s="7" customFormat="1" ht="12.75" x14ac:dyDescent="0.2">
      <c r="A1003" s="6" t="s">
        <v>4956</v>
      </c>
      <c r="B1003" s="6" t="s">
        <v>4953</v>
      </c>
      <c r="C1003" s="6" t="s">
        <v>4954</v>
      </c>
      <c r="D1003" s="6" t="s">
        <v>4955</v>
      </c>
      <c r="E1003" s="7" t="s">
        <v>4957</v>
      </c>
      <c r="F1003" s="8" t="s">
        <v>8701</v>
      </c>
      <c r="G1003" s="8" t="s">
        <v>8701</v>
      </c>
      <c r="H1003" s="7">
        <v>30.0779</v>
      </c>
      <c r="I1003" s="7">
        <v>16.0642</v>
      </c>
      <c r="J1003" s="7">
        <v>-0.9048547073033828</v>
      </c>
      <c r="K1003" s="7">
        <v>5.5500000000000002E-3</v>
      </c>
      <c r="L1003" s="7">
        <v>4.5255799999999999E-2</v>
      </c>
    </row>
    <row r="1004" spans="1:12" s="7" customFormat="1" ht="12.75" x14ac:dyDescent="0.2">
      <c r="A1004" s="6" t="s">
        <v>4961</v>
      </c>
      <c r="B1004" s="6" t="s">
        <v>4958</v>
      </c>
      <c r="C1004" s="6" t="s">
        <v>4959</v>
      </c>
      <c r="D1004" s="6" t="s">
        <v>4960</v>
      </c>
      <c r="E1004" s="7" t="s">
        <v>4962</v>
      </c>
      <c r="F1004" s="8" t="s">
        <v>8701</v>
      </c>
      <c r="G1004" s="8" t="s">
        <v>8700</v>
      </c>
      <c r="H1004" s="7">
        <v>23.3538</v>
      </c>
      <c r="I1004" s="7">
        <v>12.473699999999999</v>
      </c>
      <c r="J1004" s="7">
        <v>-0.90476784955845224</v>
      </c>
      <c r="K1004" s="9">
        <v>5.0000000000000002E-5</v>
      </c>
      <c r="L1004" s="7">
        <v>7.7127100000000002E-4</v>
      </c>
    </row>
    <row r="1005" spans="1:12" s="7" customFormat="1" ht="12.75" x14ac:dyDescent="0.2">
      <c r="A1005" s="6" t="s">
        <v>4966</v>
      </c>
      <c r="B1005" s="6" t="s">
        <v>4963</v>
      </c>
      <c r="C1005" s="6" t="s">
        <v>4964</v>
      </c>
      <c r="D1005" s="6" t="s">
        <v>4965</v>
      </c>
      <c r="E1005" s="7" t="s">
        <v>4967</v>
      </c>
      <c r="F1005" s="8" t="s">
        <v>8701</v>
      </c>
      <c r="G1005" s="8" t="s">
        <v>8701</v>
      </c>
      <c r="H1005" s="7">
        <v>9.1207399999999996</v>
      </c>
      <c r="I1005" s="7">
        <v>4.8715900000000003</v>
      </c>
      <c r="J1005" s="7">
        <v>-0.9047581613529434</v>
      </c>
      <c r="K1005" s="7">
        <v>2.0000000000000001E-4</v>
      </c>
      <c r="L1005" s="7">
        <v>2.65147E-3</v>
      </c>
    </row>
    <row r="1006" spans="1:12" s="7" customFormat="1" ht="12.75" x14ac:dyDescent="0.2">
      <c r="A1006" s="6" t="s">
        <v>4971</v>
      </c>
      <c r="B1006" s="6" t="s">
        <v>4968</v>
      </c>
      <c r="C1006" s="6" t="s">
        <v>4969</v>
      </c>
      <c r="D1006" s="6" t="s">
        <v>4970</v>
      </c>
      <c r="E1006" s="7" t="s">
        <v>4972</v>
      </c>
      <c r="F1006" s="8" t="s">
        <v>8701</v>
      </c>
      <c r="G1006" s="8" t="s">
        <v>8701</v>
      </c>
      <c r="H1006" s="7">
        <v>128.398</v>
      </c>
      <c r="I1006" s="7">
        <v>68.588399999999993</v>
      </c>
      <c r="J1006" s="7">
        <v>-0.90458622378077236</v>
      </c>
      <c r="K1006" s="9">
        <v>5.0000000000000002E-5</v>
      </c>
      <c r="L1006" s="7">
        <v>7.7127100000000002E-4</v>
      </c>
    </row>
    <row r="1007" spans="1:12" s="7" customFormat="1" ht="12.75" x14ac:dyDescent="0.2">
      <c r="A1007" s="6" t="s">
        <v>4976</v>
      </c>
      <c r="B1007" s="6" t="s">
        <v>4973</v>
      </c>
      <c r="C1007" s="6" t="s">
        <v>4974</v>
      </c>
      <c r="D1007" s="6" t="s">
        <v>4975</v>
      </c>
      <c r="E1007" s="7" t="s">
        <v>4977</v>
      </c>
      <c r="F1007" s="8" t="s">
        <v>8700</v>
      </c>
      <c r="G1007" s="8" t="s">
        <v>8700</v>
      </c>
      <c r="H1007" s="7">
        <v>15.858599999999999</v>
      </c>
      <c r="I1007" s="7">
        <v>8.4837199999999999</v>
      </c>
      <c r="J1007" s="7">
        <v>-0.90249650379343327</v>
      </c>
      <c r="K1007" s="9">
        <v>5.0000000000000002E-5</v>
      </c>
      <c r="L1007" s="7">
        <v>7.7127100000000002E-4</v>
      </c>
    </row>
    <row r="1008" spans="1:12" s="7" customFormat="1" ht="12.75" x14ac:dyDescent="0.2">
      <c r="A1008" s="6" t="s">
        <v>4981</v>
      </c>
      <c r="B1008" s="6" t="s">
        <v>4978</v>
      </c>
      <c r="C1008" s="6" t="s">
        <v>4979</v>
      </c>
      <c r="D1008" s="6" t="s">
        <v>4980</v>
      </c>
      <c r="E1008" s="7" t="s">
        <v>4982</v>
      </c>
      <c r="F1008" s="8" t="s">
        <v>8701</v>
      </c>
      <c r="G1008" s="8" t="s">
        <v>8700</v>
      </c>
      <c r="H1008" s="7">
        <v>21.087</v>
      </c>
      <c r="I1008" s="7">
        <v>11.2866</v>
      </c>
      <c r="J1008" s="7">
        <v>-0.90174290979883731</v>
      </c>
      <c r="K1008" s="7">
        <v>2.0500000000000002E-3</v>
      </c>
      <c r="L1008" s="7">
        <v>1.9818599999999999E-2</v>
      </c>
    </row>
    <row r="1009" spans="1:12" s="7" customFormat="1" ht="12.75" x14ac:dyDescent="0.2">
      <c r="A1009" s="6" t="s">
        <v>4986</v>
      </c>
      <c r="B1009" s="6" t="s">
        <v>4983</v>
      </c>
      <c r="C1009" s="6" t="s">
        <v>4984</v>
      </c>
      <c r="D1009" s="6" t="s">
        <v>4985</v>
      </c>
      <c r="E1009" s="7" t="s">
        <v>4987</v>
      </c>
      <c r="F1009" s="8" t="s">
        <v>8701</v>
      </c>
      <c r="G1009" s="8" t="s">
        <v>8701</v>
      </c>
      <c r="H1009" s="7">
        <v>10.6829</v>
      </c>
      <c r="I1009" s="7">
        <v>5.7200100000000003</v>
      </c>
      <c r="J1009" s="7">
        <v>-0.90121376257622898</v>
      </c>
      <c r="K1009" s="7">
        <v>5.45E-3</v>
      </c>
      <c r="L1009" s="7">
        <v>4.4649099999999997E-2</v>
      </c>
    </row>
    <row r="1010" spans="1:12" s="7" customFormat="1" ht="12.75" x14ac:dyDescent="0.2">
      <c r="A1010" s="6" t="s">
        <v>4991</v>
      </c>
      <c r="B1010" s="6" t="s">
        <v>4988</v>
      </c>
      <c r="C1010" s="6" t="s">
        <v>4989</v>
      </c>
      <c r="D1010" s="6" t="s">
        <v>4990</v>
      </c>
      <c r="E1010" s="7" t="s">
        <v>4992</v>
      </c>
      <c r="F1010" s="8" t="s">
        <v>8701</v>
      </c>
      <c r="G1010" s="8" t="s">
        <v>8700</v>
      </c>
      <c r="H1010" s="7">
        <v>10.151</v>
      </c>
      <c r="I1010" s="7">
        <v>5.4352799999999997</v>
      </c>
      <c r="J1010" s="7">
        <v>-0.9011955947252388</v>
      </c>
      <c r="K1010" s="9">
        <v>5.0000000000000002E-5</v>
      </c>
      <c r="L1010" s="7">
        <v>7.7127100000000002E-4</v>
      </c>
    </row>
    <row r="1011" spans="1:12" s="7" customFormat="1" ht="12.75" x14ac:dyDescent="0.2">
      <c r="A1011" s="6" t="s">
        <v>4996</v>
      </c>
      <c r="B1011" s="6" t="s">
        <v>4993</v>
      </c>
      <c r="C1011" s="6" t="s">
        <v>4994</v>
      </c>
      <c r="D1011" s="6" t="s">
        <v>4995</v>
      </c>
      <c r="E1011" s="7" t="s">
        <v>4997</v>
      </c>
      <c r="F1011" s="8" t="s">
        <v>8701</v>
      </c>
      <c r="G1011" s="8" t="s">
        <v>8701</v>
      </c>
      <c r="H1011" s="7">
        <v>78.064700000000002</v>
      </c>
      <c r="I1011" s="7">
        <v>41.799799999999998</v>
      </c>
      <c r="J1011" s="7">
        <v>-0.90117428552452006</v>
      </c>
      <c r="K1011" s="9">
        <v>5.0000000000000002E-5</v>
      </c>
      <c r="L1011" s="7">
        <v>7.7127100000000002E-4</v>
      </c>
    </row>
    <row r="1012" spans="1:12" s="7" customFormat="1" ht="12.75" x14ac:dyDescent="0.2">
      <c r="A1012" s="6" t="s">
        <v>5001</v>
      </c>
      <c r="B1012" s="6" t="s">
        <v>4998</v>
      </c>
      <c r="C1012" s="6" t="s">
        <v>4999</v>
      </c>
      <c r="D1012" s="6" t="s">
        <v>5000</v>
      </c>
      <c r="E1012" s="7" t="s">
        <v>5002</v>
      </c>
      <c r="F1012" s="8" t="s">
        <v>8700</v>
      </c>
      <c r="G1012" s="8" t="s">
        <v>8701</v>
      </c>
      <c r="H1012" s="7">
        <v>5.6942199999999996</v>
      </c>
      <c r="I1012" s="7">
        <v>3.04949</v>
      </c>
      <c r="J1012" s="7">
        <v>-0.90093024867245142</v>
      </c>
      <c r="K1012" s="7">
        <v>4.8999999999999998E-3</v>
      </c>
      <c r="L1012" s="7">
        <v>4.0936E-2</v>
      </c>
    </row>
    <row r="1013" spans="1:12" s="7" customFormat="1" ht="12.75" x14ac:dyDescent="0.2">
      <c r="A1013" s="6" t="s">
        <v>5006</v>
      </c>
      <c r="B1013" s="6" t="s">
        <v>5003</v>
      </c>
      <c r="C1013" s="6" t="s">
        <v>5004</v>
      </c>
      <c r="D1013" s="6" t="s">
        <v>5005</v>
      </c>
      <c r="E1013" s="7" t="s">
        <v>5007</v>
      </c>
      <c r="F1013" s="8" t="s">
        <v>8700</v>
      </c>
      <c r="G1013" s="8" t="s">
        <v>8701</v>
      </c>
      <c r="H1013" s="7">
        <v>8.7129899999999996</v>
      </c>
      <c r="I1013" s="7">
        <v>4.6661799999999998</v>
      </c>
      <c r="J1013" s="7">
        <v>-0.90092592635084223</v>
      </c>
      <c r="K1013" s="9">
        <v>5.0000000000000002E-5</v>
      </c>
      <c r="L1013" s="7">
        <v>7.7127100000000002E-4</v>
      </c>
    </row>
    <row r="1014" spans="1:12" s="7" customFormat="1" ht="12.75" x14ac:dyDescent="0.2">
      <c r="A1014" s="6" t="s">
        <v>5011</v>
      </c>
      <c r="B1014" s="6" t="s">
        <v>5008</v>
      </c>
      <c r="C1014" s="6" t="s">
        <v>5009</v>
      </c>
      <c r="D1014" s="6" t="s">
        <v>5010</v>
      </c>
      <c r="E1014" s="7" t="s">
        <v>5012</v>
      </c>
      <c r="F1014" s="8" t="s">
        <v>8701</v>
      </c>
      <c r="G1014" s="8" t="s">
        <v>8701</v>
      </c>
      <c r="H1014" s="7">
        <v>43.981200000000001</v>
      </c>
      <c r="I1014" s="7">
        <v>23.6052</v>
      </c>
      <c r="J1014" s="7">
        <v>-0.89778226124750526</v>
      </c>
      <c r="K1014" s="7">
        <v>1.4999999999999999E-4</v>
      </c>
      <c r="L1014" s="7">
        <v>2.0650899999999999E-3</v>
      </c>
    </row>
    <row r="1015" spans="1:12" s="7" customFormat="1" ht="12.75" x14ac:dyDescent="0.2">
      <c r="A1015" s="6" t="s">
        <v>5016</v>
      </c>
      <c r="B1015" s="6" t="s">
        <v>5013</v>
      </c>
      <c r="C1015" s="6" t="s">
        <v>5014</v>
      </c>
      <c r="D1015" s="6" t="s">
        <v>5015</v>
      </c>
      <c r="E1015" s="7" t="s">
        <v>5017</v>
      </c>
      <c r="F1015" s="8" t="s">
        <v>8701</v>
      </c>
      <c r="G1015" s="8" t="s">
        <v>8701</v>
      </c>
      <c r="H1015" s="7">
        <v>4.8585700000000003</v>
      </c>
      <c r="I1015" s="7">
        <v>2.61</v>
      </c>
      <c r="J1015" s="7">
        <v>-0.89648194788298419</v>
      </c>
      <c r="K1015" s="7">
        <v>4.4999999999999999E-4</v>
      </c>
      <c r="L1015" s="7">
        <v>5.36923E-3</v>
      </c>
    </row>
    <row r="1016" spans="1:12" s="7" customFormat="1" ht="12.75" x14ac:dyDescent="0.2">
      <c r="A1016" s="6" t="s">
        <v>5021</v>
      </c>
      <c r="B1016" s="6" t="s">
        <v>5018</v>
      </c>
      <c r="C1016" s="6" t="s">
        <v>5019</v>
      </c>
      <c r="D1016" s="6" t="s">
        <v>5020</v>
      </c>
      <c r="E1016" s="7" t="s">
        <v>5022</v>
      </c>
      <c r="F1016" s="8" t="s">
        <v>8701</v>
      </c>
      <c r="G1016" s="8" t="s">
        <v>8701</v>
      </c>
      <c r="H1016" s="7">
        <v>123.004</v>
      </c>
      <c r="I1016" s="7">
        <v>66.163700000000006</v>
      </c>
      <c r="J1016" s="7">
        <v>-0.89459341158396344</v>
      </c>
      <c r="K1016" s="9">
        <v>5.0000000000000002E-5</v>
      </c>
      <c r="L1016" s="7">
        <v>7.7127100000000002E-4</v>
      </c>
    </row>
    <row r="1017" spans="1:12" s="7" customFormat="1" ht="12.75" x14ac:dyDescent="0.2">
      <c r="A1017" s="6" t="s">
        <v>5026</v>
      </c>
      <c r="B1017" s="6" t="s">
        <v>5023</v>
      </c>
      <c r="C1017" s="6" t="s">
        <v>5024</v>
      </c>
      <c r="D1017" s="6" t="s">
        <v>5025</v>
      </c>
      <c r="E1017" s="7" t="s">
        <v>5027</v>
      </c>
      <c r="F1017" s="8" t="s">
        <v>8701</v>
      </c>
      <c r="G1017" s="8" t="s">
        <v>8700</v>
      </c>
      <c r="H1017" s="7">
        <v>14.7461</v>
      </c>
      <c r="I1017" s="7">
        <v>7.9327800000000002</v>
      </c>
      <c r="J1017" s="7">
        <v>-0.89443500133122655</v>
      </c>
      <c r="K1017" s="7">
        <v>1.2999999999999999E-3</v>
      </c>
      <c r="L1017" s="7">
        <v>1.3573699999999999E-2</v>
      </c>
    </row>
    <row r="1018" spans="1:12" s="7" customFormat="1" ht="12.75" x14ac:dyDescent="0.2">
      <c r="A1018" s="6" t="s">
        <v>5031</v>
      </c>
      <c r="B1018" s="6" t="s">
        <v>5028</v>
      </c>
      <c r="C1018" s="6" t="s">
        <v>5029</v>
      </c>
      <c r="D1018" s="6" t="s">
        <v>5030</v>
      </c>
      <c r="E1018" s="7" t="s">
        <v>5032</v>
      </c>
      <c r="F1018" s="8" t="s">
        <v>8701</v>
      </c>
      <c r="G1018" s="8" t="s">
        <v>8700</v>
      </c>
      <c r="H1018" s="7">
        <v>13.751200000000001</v>
      </c>
      <c r="I1018" s="7">
        <v>7.3994099999999996</v>
      </c>
      <c r="J1018" s="7">
        <v>-0.89407537549148874</v>
      </c>
      <c r="K1018" s="9">
        <v>5.0000000000000002E-5</v>
      </c>
      <c r="L1018" s="7">
        <v>7.7127100000000002E-4</v>
      </c>
    </row>
    <row r="1019" spans="1:12" s="7" customFormat="1" ht="12.75" x14ac:dyDescent="0.2">
      <c r="A1019" s="6" t="s">
        <v>5036</v>
      </c>
      <c r="B1019" s="6" t="s">
        <v>5033</v>
      </c>
      <c r="C1019" s="6" t="s">
        <v>5034</v>
      </c>
      <c r="D1019" s="6" t="s">
        <v>5035</v>
      </c>
      <c r="E1019" s="7" t="s">
        <v>5037</v>
      </c>
      <c r="F1019" s="8" t="s">
        <v>8700</v>
      </c>
      <c r="G1019" s="8" t="s">
        <v>8701</v>
      </c>
      <c r="H1019" s="7">
        <v>6.6410099999999996</v>
      </c>
      <c r="I1019" s="7">
        <v>3.5744099999999999</v>
      </c>
      <c r="J1019" s="7">
        <v>-0.89369754385089373</v>
      </c>
      <c r="K1019" s="7">
        <v>8.4999999999999995E-4</v>
      </c>
      <c r="L1019" s="7">
        <v>9.2920899999999994E-3</v>
      </c>
    </row>
    <row r="1020" spans="1:12" s="7" customFormat="1" ht="12.75" x14ac:dyDescent="0.2">
      <c r="A1020" s="6" t="s">
        <v>5041</v>
      </c>
      <c r="B1020" s="6" t="s">
        <v>5038</v>
      </c>
      <c r="C1020" s="6" t="s">
        <v>5039</v>
      </c>
      <c r="D1020" s="6" t="s">
        <v>5040</v>
      </c>
      <c r="E1020" s="7" t="s">
        <v>5042</v>
      </c>
      <c r="F1020" s="8" t="s">
        <v>8701</v>
      </c>
      <c r="G1020" s="8" t="s">
        <v>8701</v>
      </c>
      <c r="H1020" s="7">
        <v>44.221800000000002</v>
      </c>
      <c r="I1020" s="7">
        <v>23.812100000000001</v>
      </c>
      <c r="J1020" s="7">
        <v>-0.89306289151794216</v>
      </c>
      <c r="K1020" s="7">
        <v>6.4999999999999997E-4</v>
      </c>
      <c r="L1020" s="7">
        <v>7.43161E-3</v>
      </c>
    </row>
    <row r="1021" spans="1:12" s="7" customFormat="1" ht="12.75" x14ac:dyDescent="0.2">
      <c r="A1021" s="6" t="s">
        <v>5046</v>
      </c>
      <c r="B1021" s="6" t="s">
        <v>5043</v>
      </c>
      <c r="C1021" s="6" t="s">
        <v>5044</v>
      </c>
      <c r="D1021" s="6" t="s">
        <v>5045</v>
      </c>
      <c r="E1021" s="7" t="s">
        <v>5047</v>
      </c>
      <c r="F1021" s="8" t="s">
        <v>8701</v>
      </c>
      <c r="G1021" s="8" t="s">
        <v>8701</v>
      </c>
      <c r="H1021" s="7">
        <v>6.7712500000000002</v>
      </c>
      <c r="I1021" s="7">
        <v>3.6505100000000001</v>
      </c>
      <c r="J1021" s="7">
        <v>-0.89132415373868146</v>
      </c>
      <c r="K1021" s="7">
        <v>2.4499999999999999E-3</v>
      </c>
      <c r="L1021" s="7">
        <v>2.3016200000000001E-2</v>
      </c>
    </row>
    <row r="1022" spans="1:12" s="7" customFormat="1" ht="12.75" x14ac:dyDescent="0.2">
      <c r="A1022" s="6" t="s">
        <v>5051</v>
      </c>
      <c r="B1022" s="6" t="s">
        <v>5048</v>
      </c>
      <c r="C1022" s="6" t="s">
        <v>5049</v>
      </c>
      <c r="D1022" s="6" t="s">
        <v>5050</v>
      </c>
      <c r="E1022" s="7" t="s">
        <v>5052</v>
      </c>
      <c r="F1022" s="8" t="s">
        <v>8701</v>
      </c>
      <c r="G1022" s="8" t="s">
        <v>8701</v>
      </c>
      <c r="H1022" s="7">
        <v>13.4369</v>
      </c>
      <c r="I1022" s="7">
        <v>7.2448899999999998</v>
      </c>
      <c r="J1022" s="7">
        <v>-0.8911646447967343</v>
      </c>
      <c r="K1022" s="9">
        <v>5.0000000000000002E-5</v>
      </c>
      <c r="L1022" s="7">
        <v>7.7127100000000002E-4</v>
      </c>
    </row>
    <row r="1023" spans="1:12" s="7" customFormat="1" ht="12.75" x14ac:dyDescent="0.2">
      <c r="A1023" s="6" t="s">
        <v>5056</v>
      </c>
      <c r="B1023" s="6" t="s">
        <v>5053</v>
      </c>
      <c r="C1023" s="6" t="s">
        <v>5054</v>
      </c>
      <c r="D1023" s="6" t="s">
        <v>5055</v>
      </c>
      <c r="E1023" s="7" t="s">
        <v>5057</v>
      </c>
      <c r="F1023" s="8" t="s">
        <v>8701</v>
      </c>
      <c r="G1023" s="8" t="s">
        <v>8701</v>
      </c>
      <c r="H1023" s="7">
        <v>69.142600000000002</v>
      </c>
      <c r="I1023" s="7">
        <v>37.313600000000001</v>
      </c>
      <c r="J1023" s="7">
        <v>-0.88987329746125088</v>
      </c>
      <c r="K1023" s="9">
        <v>5.0000000000000002E-5</v>
      </c>
      <c r="L1023" s="7">
        <v>7.7127100000000002E-4</v>
      </c>
    </row>
    <row r="1024" spans="1:12" s="7" customFormat="1" ht="12.75" x14ac:dyDescent="0.2">
      <c r="A1024" s="6" t="s">
        <v>5061</v>
      </c>
      <c r="B1024" s="6" t="s">
        <v>5058</v>
      </c>
      <c r="C1024" s="6" t="s">
        <v>5059</v>
      </c>
      <c r="D1024" s="6" t="s">
        <v>5060</v>
      </c>
      <c r="E1024" s="7" t="s">
        <v>5062</v>
      </c>
      <c r="F1024" s="8" t="s">
        <v>8701</v>
      </c>
      <c r="G1024" s="8" t="s">
        <v>8700</v>
      </c>
      <c r="H1024" s="7">
        <v>12.919</v>
      </c>
      <c r="I1024" s="7">
        <v>6.9790200000000002</v>
      </c>
      <c r="J1024" s="7">
        <v>-0.8883980307179844</v>
      </c>
      <c r="K1024" s="7">
        <v>5.0000000000000001E-3</v>
      </c>
      <c r="L1024" s="7">
        <v>4.1572400000000002E-2</v>
      </c>
    </row>
    <row r="1025" spans="1:12" s="7" customFormat="1" ht="12.75" x14ac:dyDescent="0.2">
      <c r="A1025" s="6" t="s">
        <v>5066</v>
      </c>
      <c r="B1025" s="6" t="s">
        <v>5063</v>
      </c>
      <c r="C1025" s="6" t="s">
        <v>5064</v>
      </c>
      <c r="D1025" s="6" t="s">
        <v>5065</v>
      </c>
      <c r="E1025" s="7" t="s">
        <v>5067</v>
      </c>
      <c r="F1025" s="8" t="s">
        <v>8701</v>
      </c>
      <c r="G1025" s="8" t="s">
        <v>8700</v>
      </c>
      <c r="H1025" s="7">
        <v>5.8822299999999998</v>
      </c>
      <c r="I1025" s="7">
        <v>3.1789200000000002</v>
      </c>
      <c r="J1025" s="7">
        <v>-0.88782648549560184</v>
      </c>
      <c r="K1025" s="9">
        <v>5.0000000000000002E-5</v>
      </c>
      <c r="L1025" s="7">
        <v>7.7127100000000002E-4</v>
      </c>
    </row>
    <row r="1026" spans="1:12" s="7" customFormat="1" ht="12.75" x14ac:dyDescent="0.2">
      <c r="A1026" s="6" t="s">
        <v>5071</v>
      </c>
      <c r="B1026" s="6" t="s">
        <v>5068</v>
      </c>
      <c r="C1026" s="6" t="s">
        <v>5069</v>
      </c>
      <c r="D1026" s="6" t="s">
        <v>5070</v>
      </c>
      <c r="E1026" s="7" t="s">
        <v>5072</v>
      </c>
      <c r="F1026" s="8" t="s">
        <v>8701</v>
      </c>
      <c r="G1026" s="8" t="s">
        <v>8701</v>
      </c>
      <c r="H1026" s="7">
        <v>19.273900000000001</v>
      </c>
      <c r="I1026" s="7">
        <v>10.417400000000001</v>
      </c>
      <c r="J1026" s="7">
        <v>-0.88765327379048509</v>
      </c>
      <c r="K1026" s="9">
        <v>5.0000000000000002E-5</v>
      </c>
      <c r="L1026" s="7">
        <v>7.7127100000000002E-4</v>
      </c>
    </row>
    <row r="1027" spans="1:12" s="7" customFormat="1" ht="12.75" x14ac:dyDescent="0.2">
      <c r="A1027" s="6" t="s">
        <v>5076</v>
      </c>
      <c r="B1027" s="6" t="s">
        <v>5073</v>
      </c>
      <c r="C1027" s="6" t="s">
        <v>5074</v>
      </c>
      <c r="D1027" s="6" t="s">
        <v>5075</v>
      </c>
      <c r="E1027" s="7" t="s">
        <v>5077</v>
      </c>
      <c r="F1027" s="8" t="s">
        <v>8701</v>
      </c>
      <c r="G1027" s="8" t="s">
        <v>8701</v>
      </c>
      <c r="H1027" s="7">
        <v>4.2971000000000004</v>
      </c>
      <c r="I1027" s="7">
        <v>2.3228200000000001</v>
      </c>
      <c r="J1027" s="7">
        <v>-0.88748599005883055</v>
      </c>
      <c r="K1027" s="9">
        <v>5.0000000000000002E-5</v>
      </c>
      <c r="L1027" s="7">
        <v>7.7127100000000002E-4</v>
      </c>
    </row>
    <row r="1028" spans="1:12" s="7" customFormat="1" ht="12.75" x14ac:dyDescent="0.2">
      <c r="A1028" s="6" t="s">
        <v>5081</v>
      </c>
      <c r="B1028" s="6" t="s">
        <v>5078</v>
      </c>
      <c r="C1028" s="6" t="s">
        <v>5079</v>
      </c>
      <c r="D1028" s="6" t="s">
        <v>5080</v>
      </c>
      <c r="E1028" s="7" t="s">
        <v>5082</v>
      </c>
      <c r="F1028" s="8" t="s">
        <v>8700</v>
      </c>
      <c r="G1028" s="8" t="s">
        <v>8700</v>
      </c>
      <c r="H1028" s="7">
        <v>107.199</v>
      </c>
      <c r="I1028" s="7">
        <v>57.983600000000003</v>
      </c>
      <c r="J1028" s="7">
        <v>-0.88657463454814378</v>
      </c>
      <c r="K1028" s="9">
        <v>5.0000000000000002E-5</v>
      </c>
      <c r="L1028" s="7">
        <v>7.7127100000000002E-4</v>
      </c>
    </row>
    <row r="1029" spans="1:12" s="7" customFormat="1" ht="12.75" x14ac:dyDescent="0.2">
      <c r="A1029" s="6" t="s">
        <v>5086</v>
      </c>
      <c r="B1029" s="6" t="s">
        <v>5083</v>
      </c>
      <c r="C1029" s="6" t="s">
        <v>5084</v>
      </c>
      <c r="D1029" s="6" t="s">
        <v>5085</v>
      </c>
      <c r="E1029" s="7" t="s">
        <v>5087</v>
      </c>
      <c r="F1029" s="8" t="s">
        <v>8700</v>
      </c>
      <c r="G1029" s="8" t="s">
        <v>8701</v>
      </c>
      <c r="H1029" s="7">
        <v>7.5974000000000004</v>
      </c>
      <c r="I1029" s="7">
        <v>4.1133100000000002</v>
      </c>
      <c r="J1029" s="7">
        <v>-0.88520597576183302</v>
      </c>
      <c r="K1029" s="7">
        <v>4.2500000000000003E-3</v>
      </c>
      <c r="L1029" s="7">
        <v>3.6510800000000003E-2</v>
      </c>
    </row>
    <row r="1030" spans="1:12" s="7" customFormat="1" ht="12.75" x14ac:dyDescent="0.2">
      <c r="A1030" s="6" t="s">
        <v>5091</v>
      </c>
      <c r="B1030" s="6" t="s">
        <v>5088</v>
      </c>
      <c r="C1030" s="6" t="s">
        <v>5089</v>
      </c>
      <c r="D1030" s="6" t="s">
        <v>5090</v>
      </c>
      <c r="E1030" s="7" t="s">
        <v>5092</v>
      </c>
      <c r="F1030" s="8" t="s">
        <v>8701</v>
      </c>
      <c r="G1030" s="8" t="s">
        <v>8701</v>
      </c>
      <c r="H1030" s="7">
        <v>13.5884</v>
      </c>
      <c r="I1030" s="7">
        <v>7.36531</v>
      </c>
      <c r="J1030" s="7">
        <v>-0.88355743885431692</v>
      </c>
      <c r="K1030" s="9">
        <v>5.0000000000000002E-5</v>
      </c>
      <c r="L1030" s="7">
        <v>7.7127100000000002E-4</v>
      </c>
    </row>
    <row r="1031" spans="1:12" s="7" customFormat="1" ht="12.75" x14ac:dyDescent="0.2">
      <c r="A1031" s="6" t="s">
        <v>5096</v>
      </c>
      <c r="B1031" s="6" t="s">
        <v>5093</v>
      </c>
      <c r="C1031" s="6" t="s">
        <v>5094</v>
      </c>
      <c r="D1031" s="6" t="s">
        <v>5095</v>
      </c>
      <c r="E1031" s="7" t="s">
        <v>5097</v>
      </c>
      <c r="F1031" s="8" t="s">
        <v>8701</v>
      </c>
      <c r="G1031" s="8" t="s">
        <v>8700</v>
      </c>
      <c r="H1031" s="7">
        <v>17.883400000000002</v>
      </c>
      <c r="I1031" s="7">
        <v>9.6959</v>
      </c>
      <c r="J1031" s="7">
        <v>-0.88317432385788019</v>
      </c>
      <c r="K1031" s="7">
        <v>2.9999999999999997E-4</v>
      </c>
      <c r="L1031" s="7">
        <v>3.7763800000000002E-3</v>
      </c>
    </row>
    <row r="1032" spans="1:12" s="7" customFormat="1" ht="12.75" x14ac:dyDescent="0.2">
      <c r="A1032" s="6" t="s">
        <v>5101</v>
      </c>
      <c r="B1032" s="6" t="s">
        <v>5098</v>
      </c>
      <c r="C1032" s="6" t="s">
        <v>5099</v>
      </c>
      <c r="D1032" s="6" t="s">
        <v>5100</v>
      </c>
      <c r="E1032" s="7" t="s">
        <v>5102</v>
      </c>
      <c r="F1032" s="8" t="s">
        <v>8701</v>
      </c>
      <c r="G1032" s="8" t="s">
        <v>8700</v>
      </c>
      <c r="H1032" s="7">
        <v>6.7064300000000001</v>
      </c>
      <c r="I1032" s="7">
        <v>3.6363400000000001</v>
      </c>
      <c r="J1032" s="7">
        <v>-0.8830578894968607</v>
      </c>
      <c r="K1032" s="7">
        <v>5.5000000000000003E-4</v>
      </c>
      <c r="L1032" s="7">
        <v>6.3983299999999998E-3</v>
      </c>
    </row>
    <row r="1033" spans="1:12" s="7" customFormat="1" ht="12.75" x14ac:dyDescent="0.2">
      <c r="A1033" s="6" t="s">
        <v>5106</v>
      </c>
      <c r="B1033" s="6" t="s">
        <v>5103</v>
      </c>
      <c r="C1033" s="6" t="s">
        <v>5104</v>
      </c>
      <c r="D1033" s="6" t="s">
        <v>5105</v>
      </c>
      <c r="E1033" s="7" t="s">
        <v>5107</v>
      </c>
      <c r="F1033" s="8" t="s">
        <v>8700</v>
      </c>
      <c r="G1033" s="8" t="s">
        <v>8701</v>
      </c>
      <c r="H1033" s="7">
        <v>5.3827600000000002</v>
      </c>
      <c r="I1033" s="7">
        <v>2.9193500000000001</v>
      </c>
      <c r="J1033" s="7">
        <v>-0.88269891616065665</v>
      </c>
      <c r="K1033" s="7">
        <v>2.7000000000000001E-3</v>
      </c>
      <c r="L1033" s="7">
        <v>2.4994700000000002E-2</v>
      </c>
    </row>
    <row r="1034" spans="1:12" s="7" customFormat="1" ht="12.75" x14ac:dyDescent="0.2">
      <c r="A1034" s="6" t="s">
        <v>5111</v>
      </c>
      <c r="B1034" s="6" t="s">
        <v>5108</v>
      </c>
      <c r="C1034" s="6" t="s">
        <v>5109</v>
      </c>
      <c r="D1034" s="6" t="s">
        <v>5110</v>
      </c>
      <c r="E1034" s="7" t="s">
        <v>5112</v>
      </c>
      <c r="F1034" s="8" t="s">
        <v>8700</v>
      </c>
      <c r="G1034" s="8" t="s">
        <v>8701</v>
      </c>
      <c r="H1034" s="7">
        <v>49.629600000000003</v>
      </c>
      <c r="I1034" s="7">
        <v>26.916799999999999</v>
      </c>
      <c r="J1034" s="7">
        <v>-0.88269392143888592</v>
      </c>
      <c r="K1034" s="9">
        <v>5.0000000000000002E-5</v>
      </c>
      <c r="L1034" s="7">
        <v>7.7127100000000002E-4</v>
      </c>
    </row>
    <row r="1035" spans="1:12" s="7" customFormat="1" ht="12.75" x14ac:dyDescent="0.2">
      <c r="A1035" s="6" t="s">
        <v>5116</v>
      </c>
      <c r="B1035" s="6" t="s">
        <v>5113</v>
      </c>
      <c r="C1035" s="6" t="s">
        <v>5114</v>
      </c>
      <c r="D1035" s="6" t="s">
        <v>5115</v>
      </c>
      <c r="E1035" s="7" t="s">
        <v>5117</v>
      </c>
      <c r="F1035" s="8" t="s">
        <v>8700</v>
      </c>
      <c r="G1035" s="8" t="s">
        <v>8701</v>
      </c>
      <c r="H1035" s="7">
        <v>5.8815099999999996</v>
      </c>
      <c r="I1035" s="7">
        <v>3.1921499999999998</v>
      </c>
      <c r="J1035" s="7">
        <v>-0.88165814972386614</v>
      </c>
      <c r="K1035" s="9">
        <v>5.0000000000000002E-5</v>
      </c>
      <c r="L1035" s="7">
        <v>7.7127100000000002E-4</v>
      </c>
    </row>
    <row r="1036" spans="1:12" s="7" customFormat="1" ht="12.75" x14ac:dyDescent="0.2">
      <c r="A1036" s="6" t="s">
        <v>5121</v>
      </c>
      <c r="B1036" s="6" t="s">
        <v>5118</v>
      </c>
      <c r="C1036" s="6" t="s">
        <v>5119</v>
      </c>
      <c r="D1036" s="6" t="s">
        <v>5120</v>
      </c>
      <c r="E1036" s="7" t="s">
        <v>5122</v>
      </c>
      <c r="F1036" s="8" t="s">
        <v>8700</v>
      </c>
      <c r="G1036" s="8" t="s">
        <v>8701</v>
      </c>
      <c r="H1036" s="7">
        <v>12.619300000000001</v>
      </c>
      <c r="I1036" s="7">
        <v>6.8504899999999997</v>
      </c>
      <c r="J1036" s="7">
        <v>-0.88135279581862469</v>
      </c>
      <c r="K1036" s="9">
        <v>5.0000000000000002E-5</v>
      </c>
      <c r="L1036" s="7">
        <v>7.7127100000000002E-4</v>
      </c>
    </row>
    <row r="1037" spans="1:12" s="7" customFormat="1" ht="12.75" x14ac:dyDescent="0.2">
      <c r="A1037" s="6" t="s">
        <v>5126</v>
      </c>
      <c r="B1037" s="6" t="s">
        <v>5123</v>
      </c>
      <c r="C1037" s="6" t="s">
        <v>5124</v>
      </c>
      <c r="D1037" s="6" t="s">
        <v>5125</v>
      </c>
      <c r="E1037" s="7" t="s">
        <v>5127</v>
      </c>
      <c r="F1037" s="8" t="s">
        <v>8701</v>
      </c>
      <c r="G1037" s="8" t="s">
        <v>8700</v>
      </c>
      <c r="H1037" s="7">
        <v>5.0190099999999997</v>
      </c>
      <c r="I1037" s="7">
        <v>2.72499</v>
      </c>
      <c r="J1037" s="7">
        <v>-0.88115188497554342</v>
      </c>
      <c r="K1037" s="7">
        <v>2.2000000000000001E-3</v>
      </c>
      <c r="L1037" s="7">
        <v>2.0949499999999999E-2</v>
      </c>
    </row>
    <row r="1038" spans="1:12" s="7" customFormat="1" ht="12.75" x14ac:dyDescent="0.2">
      <c r="A1038" s="6" t="s">
        <v>5131</v>
      </c>
      <c r="B1038" s="6" t="s">
        <v>5128</v>
      </c>
      <c r="C1038" s="6" t="s">
        <v>5129</v>
      </c>
      <c r="D1038" s="6" t="s">
        <v>5130</v>
      </c>
      <c r="E1038" s="7" t="s">
        <v>5132</v>
      </c>
      <c r="F1038" s="8" t="s">
        <v>8700</v>
      </c>
      <c r="G1038" s="8" t="s">
        <v>8701</v>
      </c>
      <c r="H1038" s="7">
        <v>60.7102</v>
      </c>
      <c r="I1038" s="7">
        <v>32.962800000000001</v>
      </c>
      <c r="J1038" s="7">
        <v>-0.88110012956314254</v>
      </c>
      <c r="K1038" s="9">
        <v>5.0000000000000002E-5</v>
      </c>
      <c r="L1038" s="7">
        <v>7.7127100000000002E-4</v>
      </c>
    </row>
    <row r="1039" spans="1:12" s="7" customFormat="1" ht="12.75" x14ac:dyDescent="0.2">
      <c r="A1039" s="6" t="s">
        <v>5136</v>
      </c>
      <c r="B1039" s="6" t="s">
        <v>5133</v>
      </c>
      <c r="C1039" s="6" t="s">
        <v>5134</v>
      </c>
      <c r="D1039" s="6" t="s">
        <v>5135</v>
      </c>
      <c r="E1039" s="7" t="s">
        <v>5137</v>
      </c>
      <c r="F1039" s="8" t="s">
        <v>8701</v>
      </c>
      <c r="G1039" s="8" t="s">
        <v>8701</v>
      </c>
      <c r="H1039" s="7">
        <v>63.919199999999996</v>
      </c>
      <c r="I1039" s="7">
        <v>34.7164</v>
      </c>
      <c r="J1039" s="7">
        <v>-0.88063200006333797</v>
      </c>
      <c r="K1039" s="7">
        <v>2.9999999999999997E-4</v>
      </c>
      <c r="L1039" s="7">
        <v>3.7763800000000002E-3</v>
      </c>
    </row>
    <row r="1040" spans="1:12" s="7" customFormat="1" ht="12.75" x14ac:dyDescent="0.2">
      <c r="A1040" s="6" t="s">
        <v>5141</v>
      </c>
      <c r="B1040" s="6" t="s">
        <v>5138</v>
      </c>
      <c r="C1040" s="6" t="s">
        <v>5139</v>
      </c>
      <c r="D1040" s="6" t="s">
        <v>5140</v>
      </c>
      <c r="E1040" s="7" t="s">
        <v>5142</v>
      </c>
      <c r="F1040" s="8" t="s">
        <v>8701</v>
      </c>
      <c r="G1040" s="8" t="s">
        <v>8701</v>
      </c>
      <c r="H1040" s="7">
        <v>12.022</v>
      </c>
      <c r="I1040" s="7">
        <v>6.5319799999999999</v>
      </c>
      <c r="J1040" s="7">
        <v>-0.88008464648156948</v>
      </c>
      <c r="K1040" s="7">
        <v>8.9999999999999998E-4</v>
      </c>
      <c r="L1040" s="7">
        <v>9.7622400000000002E-3</v>
      </c>
    </row>
    <row r="1041" spans="1:12" s="7" customFormat="1" ht="12.75" x14ac:dyDescent="0.2">
      <c r="A1041" s="6" t="s">
        <v>5146</v>
      </c>
      <c r="B1041" s="6" t="s">
        <v>5143</v>
      </c>
      <c r="C1041" s="6" t="s">
        <v>5144</v>
      </c>
      <c r="D1041" s="6" t="s">
        <v>5145</v>
      </c>
      <c r="E1041" s="7" t="s">
        <v>5147</v>
      </c>
      <c r="F1041" s="8" t="s">
        <v>8700</v>
      </c>
      <c r="G1041" s="8" t="s">
        <v>8701</v>
      </c>
      <c r="H1041" s="7">
        <v>2.8136000000000001</v>
      </c>
      <c r="I1041" s="7">
        <v>1.5288999999999999</v>
      </c>
      <c r="J1041" s="7">
        <v>-0.8799231919265631</v>
      </c>
      <c r="K1041" s="7">
        <v>1E-3</v>
      </c>
      <c r="L1041" s="7">
        <v>1.0755000000000001E-2</v>
      </c>
    </row>
    <row r="1042" spans="1:12" s="7" customFormat="1" ht="12.75" x14ac:dyDescent="0.2">
      <c r="A1042" s="6" t="s">
        <v>5151</v>
      </c>
      <c r="B1042" s="6" t="s">
        <v>5148</v>
      </c>
      <c r="C1042" s="6" t="s">
        <v>5149</v>
      </c>
      <c r="D1042" s="6" t="s">
        <v>5150</v>
      </c>
      <c r="E1042" s="7" t="s">
        <v>5152</v>
      </c>
      <c r="F1042" s="8" t="s">
        <v>8701</v>
      </c>
      <c r="G1042" s="8" t="s">
        <v>8700</v>
      </c>
      <c r="H1042" s="7">
        <v>56.504600000000003</v>
      </c>
      <c r="I1042" s="7">
        <v>30.7409</v>
      </c>
      <c r="J1042" s="7">
        <v>-0.87820891773658649</v>
      </c>
      <c r="K1042" s="9">
        <v>5.0000000000000002E-5</v>
      </c>
      <c r="L1042" s="7">
        <v>7.7127100000000002E-4</v>
      </c>
    </row>
    <row r="1043" spans="1:12" s="7" customFormat="1" ht="12.75" x14ac:dyDescent="0.2">
      <c r="A1043" s="6" t="s">
        <v>2047</v>
      </c>
      <c r="B1043" s="6" t="s">
        <v>5153</v>
      </c>
      <c r="C1043" s="6" t="s">
        <v>2045</v>
      </c>
      <c r="D1043" s="6" t="s">
        <v>5154</v>
      </c>
      <c r="E1043" s="7" t="s">
        <v>2048</v>
      </c>
      <c r="F1043" s="8" t="s">
        <v>8701</v>
      </c>
      <c r="G1043" s="8" t="s">
        <v>8701</v>
      </c>
      <c r="H1043" s="7">
        <v>4.5352199999999998</v>
      </c>
      <c r="I1043" s="7">
        <v>2.4685600000000001</v>
      </c>
      <c r="J1043" s="7">
        <v>-0.87750282529530621</v>
      </c>
      <c r="K1043" s="7">
        <v>4.0000000000000002E-4</v>
      </c>
      <c r="L1043" s="7">
        <v>4.8472200000000002E-3</v>
      </c>
    </row>
    <row r="1044" spans="1:12" s="7" customFormat="1" ht="12.75" x14ac:dyDescent="0.2">
      <c r="A1044" s="6" t="s">
        <v>5158</v>
      </c>
      <c r="B1044" s="6" t="s">
        <v>5155</v>
      </c>
      <c r="C1044" s="6" t="s">
        <v>5156</v>
      </c>
      <c r="D1044" s="6" t="s">
        <v>5157</v>
      </c>
      <c r="E1044" s="7" t="s">
        <v>5159</v>
      </c>
      <c r="F1044" s="8" t="s">
        <v>8701</v>
      </c>
      <c r="G1044" s="8" t="s">
        <v>8701</v>
      </c>
      <c r="H1044" s="7">
        <v>8.6022499999999997</v>
      </c>
      <c r="I1044" s="7">
        <v>4.6847899999999996</v>
      </c>
      <c r="J1044" s="7">
        <v>-0.87672968052358624</v>
      </c>
      <c r="K1044" s="7">
        <v>1.1999999999999999E-3</v>
      </c>
      <c r="L1044" s="7">
        <v>1.2633500000000001E-2</v>
      </c>
    </row>
    <row r="1045" spans="1:12" s="7" customFormat="1" ht="12.75" x14ac:dyDescent="0.2">
      <c r="A1045" s="6" t="s">
        <v>5163</v>
      </c>
      <c r="B1045" s="6" t="s">
        <v>5160</v>
      </c>
      <c r="C1045" s="6" t="s">
        <v>5161</v>
      </c>
      <c r="D1045" s="6" t="s">
        <v>5162</v>
      </c>
      <c r="E1045" s="7" t="s">
        <v>5164</v>
      </c>
      <c r="F1045" s="8" t="s">
        <v>8701</v>
      </c>
      <c r="G1045" s="8" t="s">
        <v>8700</v>
      </c>
      <c r="H1045" s="7">
        <v>5.96577</v>
      </c>
      <c r="I1045" s="7">
        <v>3.2495799999999999</v>
      </c>
      <c r="J1045" s="7">
        <v>-0.87645509261648291</v>
      </c>
      <c r="K1045" s="9">
        <v>5.0000000000000002E-5</v>
      </c>
      <c r="L1045" s="7">
        <v>7.7127100000000002E-4</v>
      </c>
    </row>
    <row r="1046" spans="1:12" s="7" customFormat="1" ht="12.75" x14ac:dyDescent="0.2">
      <c r="A1046" s="6" t="s">
        <v>5168</v>
      </c>
      <c r="B1046" s="6" t="s">
        <v>5165</v>
      </c>
      <c r="C1046" s="6" t="s">
        <v>5166</v>
      </c>
      <c r="D1046" s="6" t="s">
        <v>5167</v>
      </c>
      <c r="E1046" s="7" t="s">
        <v>5169</v>
      </c>
      <c r="F1046" s="8" t="s">
        <v>8701</v>
      </c>
      <c r="G1046" s="8" t="s">
        <v>8701</v>
      </c>
      <c r="H1046" s="7">
        <v>12.101800000000001</v>
      </c>
      <c r="I1046" s="7">
        <v>6.5957699999999999</v>
      </c>
      <c r="J1046" s="7">
        <v>-0.87560865054347825</v>
      </c>
      <c r="K1046" s="9">
        <v>5.0000000000000002E-5</v>
      </c>
      <c r="L1046" s="7">
        <v>7.7127100000000002E-4</v>
      </c>
    </row>
    <row r="1047" spans="1:12" s="7" customFormat="1" ht="12.75" x14ac:dyDescent="0.2">
      <c r="A1047" s="6" t="s">
        <v>5173</v>
      </c>
      <c r="B1047" s="6" t="s">
        <v>5170</v>
      </c>
      <c r="C1047" s="6" t="s">
        <v>5171</v>
      </c>
      <c r="D1047" s="6" t="s">
        <v>5172</v>
      </c>
      <c r="E1047" s="7" t="s">
        <v>5174</v>
      </c>
      <c r="F1047" s="8" t="s">
        <v>8701</v>
      </c>
      <c r="G1047" s="8" t="s">
        <v>8701</v>
      </c>
      <c r="H1047" s="7">
        <v>24.275099999999998</v>
      </c>
      <c r="I1047" s="7">
        <v>13.2317</v>
      </c>
      <c r="J1047" s="7">
        <v>-0.87547880874072193</v>
      </c>
      <c r="K1047" s="7">
        <v>1E-4</v>
      </c>
      <c r="L1047" s="7">
        <v>1.4317900000000001E-3</v>
      </c>
    </row>
    <row r="1048" spans="1:12" s="7" customFormat="1" ht="12.75" x14ac:dyDescent="0.2">
      <c r="A1048" s="6" t="s">
        <v>5178</v>
      </c>
      <c r="B1048" s="6" t="s">
        <v>5175</v>
      </c>
      <c r="C1048" s="6" t="s">
        <v>5176</v>
      </c>
      <c r="D1048" s="6" t="s">
        <v>5177</v>
      </c>
      <c r="E1048" s="7" t="s">
        <v>5179</v>
      </c>
      <c r="F1048" s="8" t="s">
        <v>8701</v>
      </c>
      <c r="G1048" s="8" t="s">
        <v>8701</v>
      </c>
      <c r="H1048" s="7">
        <v>46.125999999999998</v>
      </c>
      <c r="I1048" s="7">
        <v>25.174099999999999</v>
      </c>
      <c r="J1048" s="7">
        <v>-0.87363998745466998</v>
      </c>
      <c r="K1048" s="9">
        <v>5.0000000000000002E-5</v>
      </c>
      <c r="L1048" s="7">
        <v>7.7127100000000002E-4</v>
      </c>
    </row>
    <row r="1049" spans="1:12" s="7" customFormat="1" ht="12.75" x14ac:dyDescent="0.2">
      <c r="A1049" s="6" t="s">
        <v>5183</v>
      </c>
      <c r="B1049" s="6" t="s">
        <v>5180</v>
      </c>
      <c r="C1049" s="6" t="s">
        <v>5181</v>
      </c>
      <c r="D1049" s="6" t="s">
        <v>5182</v>
      </c>
      <c r="E1049" s="7" t="s">
        <v>5184</v>
      </c>
      <c r="F1049" s="8" t="s">
        <v>8700</v>
      </c>
      <c r="G1049" s="8" t="s">
        <v>8701</v>
      </c>
      <c r="H1049" s="7">
        <v>6.3328499999999996</v>
      </c>
      <c r="I1049" s="7">
        <v>3.4583499999999998</v>
      </c>
      <c r="J1049" s="7">
        <v>-0.87277102475380053</v>
      </c>
      <c r="K1049" s="7">
        <v>2.65E-3</v>
      </c>
      <c r="L1049" s="7">
        <v>2.46298E-2</v>
      </c>
    </row>
    <row r="1050" spans="1:12" s="7" customFormat="1" ht="12.75" x14ac:dyDescent="0.2">
      <c r="A1050" s="6" t="s">
        <v>5188</v>
      </c>
      <c r="B1050" s="6" t="s">
        <v>5185</v>
      </c>
      <c r="C1050" s="6" t="s">
        <v>5186</v>
      </c>
      <c r="D1050" s="6" t="s">
        <v>5187</v>
      </c>
      <c r="E1050" s="7" t="s">
        <v>5189</v>
      </c>
      <c r="F1050" s="8" t="s">
        <v>8701</v>
      </c>
      <c r="G1050" s="8" t="s">
        <v>8700</v>
      </c>
      <c r="H1050" s="7">
        <v>42.834299999999999</v>
      </c>
      <c r="I1050" s="7">
        <v>23.401299999999999</v>
      </c>
      <c r="J1050" s="7">
        <v>-0.87217783478750366</v>
      </c>
      <c r="K1050" s="7">
        <v>1E-4</v>
      </c>
      <c r="L1050" s="7">
        <v>1.4317900000000001E-3</v>
      </c>
    </row>
    <row r="1051" spans="1:12" s="7" customFormat="1" ht="12.75" x14ac:dyDescent="0.2">
      <c r="A1051" s="6" t="s">
        <v>5193</v>
      </c>
      <c r="B1051" s="6" t="s">
        <v>5190</v>
      </c>
      <c r="C1051" s="6" t="s">
        <v>5191</v>
      </c>
      <c r="D1051" s="6" t="s">
        <v>5192</v>
      </c>
      <c r="E1051" s="7" t="s">
        <v>5194</v>
      </c>
      <c r="F1051" s="8" t="s">
        <v>8701</v>
      </c>
      <c r="G1051" s="8" t="s">
        <v>8700</v>
      </c>
      <c r="H1051" s="7">
        <v>13.8309</v>
      </c>
      <c r="I1051" s="7">
        <v>7.5568900000000001</v>
      </c>
      <c r="J1051" s="7">
        <v>-0.87203051031824808</v>
      </c>
      <c r="K1051" s="9">
        <v>5.0000000000000002E-5</v>
      </c>
      <c r="L1051" s="7">
        <v>7.7127100000000002E-4</v>
      </c>
    </row>
    <row r="1052" spans="1:12" s="7" customFormat="1" ht="12.75" x14ac:dyDescent="0.2">
      <c r="A1052" s="6" t="s">
        <v>5198</v>
      </c>
      <c r="B1052" s="6" t="s">
        <v>5195</v>
      </c>
      <c r="C1052" s="6" t="s">
        <v>5196</v>
      </c>
      <c r="D1052" s="6" t="s">
        <v>5197</v>
      </c>
      <c r="E1052" s="7" t="s">
        <v>5199</v>
      </c>
      <c r="F1052" s="8" t="s">
        <v>8701</v>
      </c>
      <c r="G1052" s="8" t="s">
        <v>8701</v>
      </c>
      <c r="H1052" s="7">
        <v>39.777999999999999</v>
      </c>
      <c r="I1052" s="7">
        <v>21.734400000000001</v>
      </c>
      <c r="J1052" s="7">
        <v>-0.87199047154467346</v>
      </c>
      <c r="K1052" s="9">
        <v>5.0000000000000002E-5</v>
      </c>
      <c r="L1052" s="7">
        <v>7.7127100000000002E-4</v>
      </c>
    </row>
    <row r="1053" spans="1:12" s="7" customFormat="1" ht="12.75" x14ac:dyDescent="0.2">
      <c r="A1053" s="6" t="s">
        <v>5203</v>
      </c>
      <c r="B1053" s="6" t="s">
        <v>5200</v>
      </c>
      <c r="C1053" s="6" t="s">
        <v>5201</v>
      </c>
      <c r="D1053" s="6" t="s">
        <v>5202</v>
      </c>
      <c r="E1053" s="7" t="s">
        <v>5204</v>
      </c>
      <c r="F1053" s="8" t="s">
        <v>8701</v>
      </c>
      <c r="G1053" s="8" t="s">
        <v>8700</v>
      </c>
      <c r="H1053" s="7">
        <v>7.0379800000000001</v>
      </c>
      <c r="I1053" s="7">
        <v>3.8477199999999998</v>
      </c>
      <c r="J1053" s="7">
        <v>-0.87115759687281669</v>
      </c>
      <c r="K1053" s="7">
        <v>1E-4</v>
      </c>
      <c r="L1053" s="7">
        <v>1.4317900000000001E-3</v>
      </c>
    </row>
    <row r="1054" spans="1:12" s="7" customFormat="1" ht="12.75" x14ac:dyDescent="0.2">
      <c r="A1054" s="6" t="s">
        <v>5208</v>
      </c>
      <c r="B1054" s="6" t="s">
        <v>5205</v>
      </c>
      <c r="C1054" s="6" t="s">
        <v>5206</v>
      </c>
      <c r="D1054" s="6" t="s">
        <v>5207</v>
      </c>
      <c r="E1054" s="7" t="s">
        <v>5209</v>
      </c>
      <c r="F1054" s="8" t="s">
        <v>8701</v>
      </c>
      <c r="G1054" s="8" t="s">
        <v>8701</v>
      </c>
      <c r="H1054" s="7">
        <v>6.4287400000000003</v>
      </c>
      <c r="I1054" s="7">
        <v>3.5149499999999998</v>
      </c>
      <c r="J1054" s="7">
        <v>-0.8710318372720115</v>
      </c>
      <c r="K1054" s="9">
        <v>5.0000000000000002E-5</v>
      </c>
      <c r="L1054" s="7">
        <v>7.7127100000000002E-4</v>
      </c>
    </row>
    <row r="1055" spans="1:12" s="7" customFormat="1" ht="12.75" x14ac:dyDescent="0.2">
      <c r="A1055" s="6" t="s">
        <v>5213</v>
      </c>
      <c r="B1055" s="6" t="s">
        <v>5210</v>
      </c>
      <c r="C1055" s="6" t="s">
        <v>5211</v>
      </c>
      <c r="D1055" s="6" t="s">
        <v>5212</v>
      </c>
      <c r="E1055" s="7" t="s">
        <v>5214</v>
      </c>
      <c r="F1055" s="8" t="s">
        <v>8701</v>
      </c>
      <c r="G1055" s="8" t="s">
        <v>8701</v>
      </c>
      <c r="H1055" s="7">
        <v>48.713799999999999</v>
      </c>
      <c r="I1055" s="7">
        <v>26.636099999999999</v>
      </c>
      <c r="J1055" s="7">
        <v>-0.87094766577212734</v>
      </c>
      <c r="K1055" s="9">
        <v>5.0000000000000002E-5</v>
      </c>
      <c r="L1055" s="7">
        <v>7.7127100000000002E-4</v>
      </c>
    </row>
    <row r="1056" spans="1:12" s="7" customFormat="1" ht="12.75" x14ac:dyDescent="0.2">
      <c r="A1056" s="6" t="s">
        <v>5218</v>
      </c>
      <c r="B1056" s="6" t="s">
        <v>5215</v>
      </c>
      <c r="C1056" s="6" t="s">
        <v>5216</v>
      </c>
      <c r="D1056" s="6" t="s">
        <v>5217</v>
      </c>
      <c r="E1056" s="7" t="s">
        <v>5219</v>
      </c>
      <c r="F1056" s="8" t="s">
        <v>8701</v>
      </c>
      <c r="G1056" s="8" t="s">
        <v>8701</v>
      </c>
      <c r="H1056" s="7">
        <v>11.8187</v>
      </c>
      <c r="I1056" s="7">
        <v>6.4634400000000003</v>
      </c>
      <c r="J1056" s="7">
        <v>-0.87069724291424699</v>
      </c>
      <c r="K1056" s="7">
        <v>5.9999999999999995E-4</v>
      </c>
      <c r="L1056" s="7">
        <v>6.9452699999999999E-3</v>
      </c>
    </row>
    <row r="1057" spans="1:12" s="7" customFormat="1" ht="12.75" x14ac:dyDescent="0.2">
      <c r="A1057" s="6" t="s">
        <v>5223</v>
      </c>
      <c r="B1057" s="6" t="s">
        <v>5220</v>
      </c>
      <c r="C1057" s="6" t="s">
        <v>5221</v>
      </c>
      <c r="D1057" s="6" t="s">
        <v>5222</v>
      </c>
      <c r="E1057" s="7" t="s">
        <v>5224</v>
      </c>
      <c r="F1057" s="8" t="s">
        <v>8700</v>
      </c>
      <c r="G1057" s="8" t="s">
        <v>8701</v>
      </c>
      <c r="H1057" s="7">
        <v>3.9058899999999999</v>
      </c>
      <c r="I1057" s="7">
        <v>2.13767</v>
      </c>
      <c r="J1057" s="7">
        <v>-0.86961216366578808</v>
      </c>
      <c r="K1057" s="7">
        <v>2.7499999999999998E-3</v>
      </c>
      <c r="L1057" s="7">
        <v>2.5373400000000001E-2</v>
      </c>
    </row>
    <row r="1058" spans="1:12" s="7" customFormat="1" ht="12.75" x14ac:dyDescent="0.2">
      <c r="A1058" s="6" t="s">
        <v>5228</v>
      </c>
      <c r="B1058" s="6" t="s">
        <v>5225</v>
      </c>
      <c r="C1058" s="6" t="s">
        <v>5226</v>
      </c>
      <c r="D1058" s="6" t="s">
        <v>5227</v>
      </c>
      <c r="E1058" s="7" t="s">
        <v>5229</v>
      </c>
      <c r="F1058" s="8" t="s">
        <v>8700</v>
      </c>
      <c r="G1058" s="8" t="s">
        <v>8701</v>
      </c>
      <c r="H1058" s="7">
        <v>5.0495200000000002</v>
      </c>
      <c r="I1058" s="7">
        <v>2.7647400000000002</v>
      </c>
      <c r="J1058" s="7">
        <v>-0.86900244010947547</v>
      </c>
      <c r="K1058" s="7">
        <v>2.2000000000000001E-3</v>
      </c>
      <c r="L1058" s="7">
        <v>2.0949499999999999E-2</v>
      </c>
    </row>
    <row r="1059" spans="1:12" s="7" customFormat="1" ht="12.75" x14ac:dyDescent="0.2">
      <c r="A1059" s="6" t="s">
        <v>5233</v>
      </c>
      <c r="B1059" s="6" t="s">
        <v>5230</v>
      </c>
      <c r="C1059" s="6" t="s">
        <v>5231</v>
      </c>
      <c r="D1059" s="6" t="s">
        <v>5232</v>
      </c>
      <c r="E1059" s="7" t="s">
        <v>5234</v>
      </c>
      <c r="F1059" s="8" t="s">
        <v>8701</v>
      </c>
      <c r="G1059" s="8" t="s">
        <v>8701</v>
      </c>
      <c r="H1059" s="7">
        <v>47.092199999999998</v>
      </c>
      <c r="I1059" s="7">
        <v>25.8002</v>
      </c>
      <c r="J1059" s="7">
        <v>-0.86810587311513077</v>
      </c>
      <c r="K1059" s="9">
        <v>5.0000000000000002E-5</v>
      </c>
      <c r="L1059" s="7">
        <v>7.7127100000000002E-4</v>
      </c>
    </row>
    <row r="1060" spans="1:12" s="7" customFormat="1" ht="12.75" x14ac:dyDescent="0.2">
      <c r="A1060" s="6" t="s">
        <v>5238</v>
      </c>
      <c r="B1060" s="6" t="s">
        <v>5235</v>
      </c>
      <c r="C1060" s="6" t="s">
        <v>5236</v>
      </c>
      <c r="D1060" s="6" t="s">
        <v>5237</v>
      </c>
      <c r="E1060" s="7" t="s">
        <v>5239</v>
      </c>
      <c r="F1060" s="8" t="s">
        <v>8700</v>
      </c>
      <c r="G1060" s="8" t="s">
        <v>8700</v>
      </c>
      <c r="H1060" s="7">
        <v>4.9916700000000001</v>
      </c>
      <c r="I1060" s="7">
        <v>2.7359499999999999</v>
      </c>
      <c r="J1060" s="7">
        <v>-0.86748069564036268</v>
      </c>
      <c r="K1060" s="9">
        <v>5.0000000000000002E-5</v>
      </c>
      <c r="L1060" s="7">
        <v>7.7127100000000002E-4</v>
      </c>
    </row>
    <row r="1061" spans="1:12" s="7" customFormat="1" ht="12.75" x14ac:dyDescent="0.2">
      <c r="A1061" s="6" t="s">
        <v>5243</v>
      </c>
      <c r="B1061" s="6" t="s">
        <v>5240</v>
      </c>
      <c r="C1061" s="6" t="s">
        <v>5241</v>
      </c>
      <c r="D1061" s="6" t="s">
        <v>5242</v>
      </c>
      <c r="E1061" s="7" t="s">
        <v>5244</v>
      </c>
      <c r="F1061" s="8" t="s">
        <v>8700</v>
      </c>
      <c r="G1061" s="8" t="s">
        <v>8701</v>
      </c>
      <c r="H1061" s="7">
        <v>10.0618</v>
      </c>
      <c r="I1061" s="7">
        <v>5.51736</v>
      </c>
      <c r="J1061" s="7">
        <v>-0.86683839585974409</v>
      </c>
      <c r="K1061" s="7">
        <v>1.65E-3</v>
      </c>
      <c r="L1061" s="7">
        <v>1.66071E-2</v>
      </c>
    </row>
    <row r="1062" spans="1:12" s="7" customFormat="1" ht="12.75" x14ac:dyDescent="0.2">
      <c r="A1062" s="6" t="s">
        <v>5248</v>
      </c>
      <c r="B1062" s="6" t="s">
        <v>5245</v>
      </c>
      <c r="C1062" s="6" t="s">
        <v>5246</v>
      </c>
      <c r="D1062" s="6" t="s">
        <v>5247</v>
      </c>
      <c r="E1062" s="7" t="s">
        <v>5249</v>
      </c>
      <c r="F1062" s="8" t="s">
        <v>8701</v>
      </c>
      <c r="G1062" s="8" t="s">
        <v>8701</v>
      </c>
      <c r="H1062" s="7">
        <v>55.708199999999998</v>
      </c>
      <c r="I1062" s="7">
        <v>30.550699999999999</v>
      </c>
      <c r="J1062" s="7">
        <v>-0.86668426500080664</v>
      </c>
      <c r="K1062" s="9">
        <v>5.0000000000000002E-5</v>
      </c>
      <c r="L1062" s="7">
        <v>7.7127100000000002E-4</v>
      </c>
    </row>
    <row r="1063" spans="1:12" s="7" customFormat="1" ht="12.75" x14ac:dyDescent="0.2">
      <c r="A1063" s="6" t="s">
        <v>5253</v>
      </c>
      <c r="B1063" s="6" t="s">
        <v>5250</v>
      </c>
      <c r="C1063" s="6" t="s">
        <v>5251</v>
      </c>
      <c r="D1063" s="6" t="s">
        <v>5252</v>
      </c>
      <c r="E1063" s="7" t="s">
        <v>5254</v>
      </c>
      <c r="F1063" s="8" t="s">
        <v>8701</v>
      </c>
      <c r="G1063" s="8" t="s">
        <v>8701</v>
      </c>
      <c r="H1063" s="7">
        <v>4.4276099999999996</v>
      </c>
      <c r="I1063" s="7">
        <v>2.4301900000000001</v>
      </c>
      <c r="J1063" s="7">
        <v>-0.86545903714975669</v>
      </c>
      <c r="K1063" s="9">
        <v>5.0000000000000002E-5</v>
      </c>
      <c r="L1063" s="7">
        <v>7.7127100000000002E-4</v>
      </c>
    </row>
    <row r="1064" spans="1:12" s="7" customFormat="1" ht="12.75" x14ac:dyDescent="0.2">
      <c r="A1064" s="6" t="s">
        <v>5258</v>
      </c>
      <c r="B1064" s="6" t="s">
        <v>5255</v>
      </c>
      <c r="C1064" s="6" t="s">
        <v>5256</v>
      </c>
      <c r="D1064" s="6" t="s">
        <v>5257</v>
      </c>
      <c r="E1064" s="7" t="s">
        <v>5259</v>
      </c>
      <c r="F1064" s="8" t="s">
        <v>8700</v>
      </c>
      <c r="G1064" s="8" t="s">
        <v>8701</v>
      </c>
      <c r="H1064" s="7">
        <v>3.1372</v>
      </c>
      <c r="I1064" s="7">
        <v>1.7229300000000001</v>
      </c>
      <c r="J1064" s="7">
        <v>-0.86461341726216634</v>
      </c>
      <c r="K1064" s="9">
        <v>5.0000000000000002E-5</v>
      </c>
      <c r="L1064" s="7">
        <v>7.7127100000000002E-4</v>
      </c>
    </row>
    <row r="1065" spans="1:12" s="7" customFormat="1" ht="12.75" x14ac:dyDescent="0.2">
      <c r="A1065" s="6" t="s">
        <v>5263</v>
      </c>
      <c r="B1065" s="6" t="s">
        <v>5260</v>
      </c>
      <c r="C1065" s="6" t="s">
        <v>5261</v>
      </c>
      <c r="D1065" s="6" t="s">
        <v>5262</v>
      </c>
      <c r="E1065" s="7" t="s">
        <v>5264</v>
      </c>
      <c r="F1065" s="8" t="s">
        <v>8700</v>
      </c>
      <c r="G1065" s="8" t="s">
        <v>8700</v>
      </c>
      <c r="H1065" s="7">
        <v>61.603400000000001</v>
      </c>
      <c r="I1065" s="7">
        <v>33.843600000000002</v>
      </c>
      <c r="J1065" s="7">
        <v>-0.86412693950388675</v>
      </c>
      <c r="K1065" s="9">
        <v>5.0000000000000002E-5</v>
      </c>
      <c r="L1065" s="7">
        <v>7.7127100000000002E-4</v>
      </c>
    </row>
    <row r="1066" spans="1:12" s="7" customFormat="1" ht="12.75" x14ac:dyDescent="0.2">
      <c r="A1066" s="6" t="s">
        <v>5268</v>
      </c>
      <c r="B1066" s="6" t="s">
        <v>5265</v>
      </c>
      <c r="C1066" s="6" t="s">
        <v>5266</v>
      </c>
      <c r="D1066" s="6" t="s">
        <v>5267</v>
      </c>
      <c r="E1066" s="7" t="s">
        <v>5269</v>
      </c>
      <c r="F1066" s="8" t="s">
        <v>8700</v>
      </c>
      <c r="G1066" s="8" t="s">
        <v>8700</v>
      </c>
      <c r="H1066" s="7">
        <v>4.5077800000000003</v>
      </c>
      <c r="I1066" s="7">
        <v>2.4773299999999998</v>
      </c>
      <c r="J1066" s="7">
        <v>-0.86363104739723873</v>
      </c>
      <c r="K1066" s="7">
        <v>8.9999999999999998E-4</v>
      </c>
      <c r="L1066" s="7">
        <v>9.7622400000000002E-3</v>
      </c>
    </row>
    <row r="1067" spans="1:12" s="7" customFormat="1" ht="12.75" x14ac:dyDescent="0.2">
      <c r="A1067" s="6" t="s">
        <v>5273</v>
      </c>
      <c r="B1067" s="6" t="s">
        <v>5270</v>
      </c>
      <c r="C1067" s="6" t="s">
        <v>5271</v>
      </c>
      <c r="D1067" s="6" t="s">
        <v>5272</v>
      </c>
      <c r="E1067" s="7" t="s">
        <v>5274</v>
      </c>
      <c r="F1067" s="8" t="s">
        <v>8700</v>
      </c>
      <c r="G1067" s="8" t="s">
        <v>8701</v>
      </c>
      <c r="H1067" s="7">
        <v>6.2821300000000004</v>
      </c>
      <c r="I1067" s="7">
        <v>3.45459</v>
      </c>
      <c r="J1067" s="7">
        <v>-0.86273930001996169</v>
      </c>
      <c r="K1067" s="7">
        <v>1E-4</v>
      </c>
      <c r="L1067" s="7">
        <v>1.4317900000000001E-3</v>
      </c>
    </row>
    <row r="1068" spans="1:12" s="7" customFormat="1" ht="12.75" x14ac:dyDescent="0.2">
      <c r="A1068" s="6" t="s">
        <v>5278</v>
      </c>
      <c r="B1068" s="6" t="s">
        <v>5275</v>
      </c>
      <c r="C1068" s="6" t="s">
        <v>5276</v>
      </c>
      <c r="D1068" s="6" t="s">
        <v>5277</v>
      </c>
      <c r="E1068" s="7" t="s">
        <v>5279</v>
      </c>
      <c r="F1068" s="8" t="s">
        <v>8701</v>
      </c>
      <c r="G1068" s="8" t="s">
        <v>8701</v>
      </c>
      <c r="H1068" s="7">
        <v>6.56013</v>
      </c>
      <c r="I1068" s="7">
        <v>3.6120700000000001</v>
      </c>
      <c r="J1068" s="7">
        <v>-0.86089855279919492</v>
      </c>
      <c r="K1068" s="7">
        <v>3.5E-4</v>
      </c>
      <c r="L1068" s="7">
        <v>4.2972699999999997E-3</v>
      </c>
    </row>
    <row r="1069" spans="1:12" s="7" customFormat="1" ht="12.75" x14ac:dyDescent="0.2">
      <c r="A1069" s="6" t="s">
        <v>5283</v>
      </c>
      <c r="B1069" s="6" t="s">
        <v>5280</v>
      </c>
      <c r="C1069" s="6" t="s">
        <v>5281</v>
      </c>
      <c r="D1069" s="6" t="s">
        <v>5282</v>
      </c>
      <c r="E1069" s="7" t="s">
        <v>5284</v>
      </c>
      <c r="F1069" s="8" t="s">
        <v>8701</v>
      </c>
      <c r="G1069" s="8" t="s">
        <v>8701</v>
      </c>
      <c r="H1069" s="7">
        <v>67.023899999999998</v>
      </c>
      <c r="I1069" s="7">
        <v>36.907499999999999</v>
      </c>
      <c r="J1069" s="7">
        <v>-0.86076161962112585</v>
      </c>
      <c r="K1069" s="9">
        <v>5.0000000000000002E-5</v>
      </c>
      <c r="L1069" s="7">
        <v>7.7127100000000002E-4</v>
      </c>
    </row>
    <row r="1070" spans="1:12" s="7" customFormat="1" ht="12.75" x14ac:dyDescent="0.2">
      <c r="A1070" s="6" t="s">
        <v>5288</v>
      </c>
      <c r="B1070" s="6" t="s">
        <v>5285</v>
      </c>
      <c r="C1070" s="6" t="s">
        <v>5286</v>
      </c>
      <c r="D1070" s="6" t="s">
        <v>5287</v>
      </c>
      <c r="E1070" s="7" t="s">
        <v>5289</v>
      </c>
      <c r="F1070" s="8" t="s">
        <v>8700</v>
      </c>
      <c r="G1070" s="8" t="s">
        <v>8701</v>
      </c>
      <c r="H1070" s="7">
        <v>23.662400000000002</v>
      </c>
      <c r="I1070" s="7">
        <v>13.0473</v>
      </c>
      <c r="J1070" s="7">
        <v>-0.85884512166453209</v>
      </c>
      <c r="K1070" s="9">
        <v>5.0000000000000002E-5</v>
      </c>
      <c r="L1070" s="7">
        <v>7.7127100000000002E-4</v>
      </c>
    </row>
    <row r="1071" spans="1:12" s="7" customFormat="1" ht="12.75" x14ac:dyDescent="0.2">
      <c r="A1071" s="6" t="s">
        <v>5293</v>
      </c>
      <c r="B1071" s="6" t="s">
        <v>5290</v>
      </c>
      <c r="C1071" s="6" t="s">
        <v>5291</v>
      </c>
      <c r="D1071" s="6" t="s">
        <v>5292</v>
      </c>
      <c r="E1071" s="7" t="s">
        <v>5294</v>
      </c>
      <c r="F1071" s="8" t="s">
        <v>8700</v>
      </c>
      <c r="G1071" s="8" t="s">
        <v>8701</v>
      </c>
      <c r="H1071" s="7">
        <v>4.3958700000000004</v>
      </c>
      <c r="I1071" s="7">
        <v>2.4241100000000002</v>
      </c>
      <c r="J1071" s="7">
        <v>-0.85869355563041017</v>
      </c>
      <c r="K1071" s="7">
        <v>9.5E-4</v>
      </c>
      <c r="L1071" s="7">
        <v>1.0272699999999999E-2</v>
      </c>
    </row>
    <row r="1072" spans="1:12" s="7" customFormat="1" ht="12.75" x14ac:dyDescent="0.2">
      <c r="A1072" s="6" t="s">
        <v>5298</v>
      </c>
      <c r="B1072" s="6" t="s">
        <v>5295</v>
      </c>
      <c r="C1072" s="6" t="s">
        <v>5296</v>
      </c>
      <c r="D1072" s="6" t="s">
        <v>5297</v>
      </c>
      <c r="E1072" s="7" t="s">
        <v>5299</v>
      </c>
      <c r="F1072" s="8" t="s">
        <v>8701</v>
      </c>
      <c r="G1072" s="8" t="s">
        <v>8701</v>
      </c>
      <c r="H1072" s="7">
        <v>17.3385</v>
      </c>
      <c r="I1072" s="7">
        <v>9.5621700000000001</v>
      </c>
      <c r="J1072" s="7">
        <v>-0.85856913272919511</v>
      </c>
      <c r="K1072" s="9">
        <v>5.0000000000000002E-5</v>
      </c>
      <c r="L1072" s="7">
        <v>7.7127100000000002E-4</v>
      </c>
    </row>
    <row r="1073" spans="1:12" s="7" customFormat="1" ht="12.75" x14ac:dyDescent="0.2">
      <c r="A1073" s="6" t="s">
        <v>5303</v>
      </c>
      <c r="B1073" s="6" t="s">
        <v>5300</v>
      </c>
      <c r="C1073" s="6" t="s">
        <v>5301</v>
      </c>
      <c r="D1073" s="6" t="s">
        <v>5302</v>
      </c>
      <c r="E1073" s="7" t="s">
        <v>5304</v>
      </c>
      <c r="F1073" s="8" t="s">
        <v>8701</v>
      </c>
      <c r="G1073" s="8" t="s">
        <v>8700</v>
      </c>
      <c r="H1073" s="7">
        <v>20.6645</v>
      </c>
      <c r="I1073" s="7">
        <v>11.3985</v>
      </c>
      <c r="J1073" s="7">
        <v>-0.85831047295745133</v>
      </c>
      <c r="K1073" s="7">
        <v>5.5000000000000003E-4</v>
      </c>
      <c r="L1073" s="7">
        <v>6.3983299999999998E-3</v>
      </c>
    </row>
    <row r="1074" spans="1:12" s="7" customFormat="1" ht="12.75" x14ac:dyDescent="0.2">
      <c r="A1074" s="6" t="s">
        <v>5308</v>
      </c>
      <c r="B1074" s="6" t="s">
        <v>5305</v>
      </c>
      <c r="C1074" s="6" t="s">
        <v>5306</v>
      </c>
      <c r="D1074" s="6" t="s">
        <v>5307</v>
      </c>
      <c r="E1074" s="7" t="s">
        <v>5309</v>
      </c>
      <c r="F1074" s="8" t="s">
        <v>8701</v>
      </c>
      <c r="G1074" s="8" t="s">
        <v>8701</v>
      </c>
      <c r="H1074" s="7">
        <v>1.2047399999999999</v>
      </c>
      <c r="I1074" s="7">
        <v>0.66465700000000005</v>
      </c>
      <c r="J1074" s="7">
        <v>-0.85803989913258871</v>
      </c>
      <c r="K1074" s="7">
        <v>5.4000000000000003E-3</v>
      </c>
      <c r="L1074" s="7">
        <v>4.4395799999999999E-2</v>
      </c>
    </row>
    <row r="1075" spans="1:12" s="7" customFormat="1" ht="12.75" x14ac:dyDescent="0.2">
      <c r="A1075" s="6" t="s">
        <v>5313</v>
      </c>
      <c r="B1075" s="6" t="s">
        <v>5310</v>
      </c>
      <c r="C1075" s="6" t="s">
        <v>5311</v>
      </c>
      <c r="D1075" s="6" t="s">
        <v>5312</v>
      </c>
      <c r="E1075" s="7" t="s">
        <v>5314</v>
      </c>
      <c r="F1075" s="8" t="s">
        <v>8700</v>
      </c>
      <c r="G1075" s="8" t="s">
        <v>8700</v>
      </c>
      <c r="H1075" s="7">
        <v>4.6906800000000004</v>
      </c>
      <c r="I1075" s="7">
        <v>2.5885899999999999</v>
      </c>
      <c r="J1075" s="7">
        <v>-0.85763060434051352</v>
      </c>
      <c r="K1075" s="7">
        <v>1E-4</v>
      </c>
      <c r="L1075" s="7">
        <v>1.4317900000000001E-3</v>
      </c>
    </row>
    <row r="1076" spans="1:12" s="7" customFormat="1" ht="12.75" x14ac:dyDescent="0.2">
      <c r="A1076" s="6" t="s">
        <v>5318</v>
      </c>
      <c r="B1076" s="6" t="s">
        <v>5315</v>
      </c>
      <c r="C1076" s="6" t="s">
        <v>5316</v>
      </c>
      <c r="D1076" s="6" t="s">
        <v>5317</v>
      </c>
      <c r="E1076" s="7" t="s">
        <v>5319</v>
      </c>
      <c r="F1076" s="8" t="s">
        <v>8700</v>
      </c>
      <c r="G1076" s="8" t="s">
        <v>8700</v>
      </c>
      <c r="H1076" s="7">
        <v>26.501799999999999</v>
      </c>
      <c r="I1076" s="7">
        <v>14.6304</v>
      </c>
      <c r="J1076" s="7">
        <v>-0.85712113695034597</v>
      </c>
      <c r="K1076" s="9">
        <v>5.0000000000000002E-5</v>
      </c>
      <c r="L1076" s="7">
        <v>7.7127100000000002E-4</v>
      </c>
    </row>
    <row r="1077" spans="1:12" s="7" customFormat="1" ht="12.75" x14ac:dyDescent="0.2">
      <c r="A1077" s="6" t="s">
        <v>5323</v>
      </c>
      <c r="B1077" s="6" t="s">
        <v>5320</v>
      </c>
      <c r="C1077" s="6" t="s">
        <v>5321</v>
      </c>
      <c r="D1077" s="6" t="s">
        <v>5322</v>
      </c>
      <c r="E1077" s="7" t="s">
        <v>5324</v>
      </c>
      <c r="F1077" s="8" t="s">
        <v>8701</v>
      </c>
      <c r="G1077" s="8" t="s">
        <v>8700</v>
      </c>
      <c r="H1077" s="7">
        <v>27.1296</v>
      </c>
      <c r="I1077" s="7">
        <v>14.9787</v>
      </c>
      <c r="J1077" s="7">
        <v>-0.85695535875874895</v>
      </c>
      <c r="K1077" s="9">
        <v>5.0000000000000002E-5</v>
      </c>
      <c r="L1077" s="7">
        <v>7.7127100000000002E-4</v>
      </c>
    </row>
    <row r="1078" spans="1:12" s="7" customFormat="1" ht="12.75" x14ac:dyDescent="0.2">
      <c r="A1078" s="6" t="s">
        <v>5328</v>
      </c>
      <c r="B1078" s="6" t="s">
        <v>5325</v>
      </c>
      <c r="C1078" s="6" t="s">
        <v>5326</v>
      </c>
      <c r="D1078" s="6" t="s">
        <v>5327</v>
      </c>
      <c r="E1078" s="7" t="s">
        <v>5329</v>
      </c>
      <c r="F1078" s="8" t="s">
        <v>8701</v>
      </c>
      <c r="G1078" s="8" t="s">
        <v>8700</v>
      </c>
      <c r="H1078" s="7">
        <v>2.82389</v>
      </c>
      <c r="I1078" s="7">
        <v>1.5592600000000001</v>
      </c>
      <c r="J1078" s="7">
        <v>-0.85682238050502257</v>
      </c>
      <c r="K1078" s="9">
        <v>5.0000000000000002E-5</v>
      </c>
      <c r="L1078" s="7">
        <v>7.7127100000000002E-4</v>
      </c>
    </row>
    <row r="1079" spans="1:12" s="7" customFormat="1" ht="12.75" x14ac:dyDescent="0.2">
      <c r="A1079" s="6" t="s">
        <v>5333</v>
      </c>
      <c r="B1079" s="6" t="s">
        <v>5330</v>
      </c>
      <c r="C1079" s="6" t="s">
        <v>5331</v>
      </c>
      <c r="D1079" s="6" t="s">
        <v>5332</v>
      </c>
      <c r="E1079" s="7" t="s">
        <v>5334</v>
      </c>
      <c r="F1079" s="8" t="s">
        <v>8700</v>
      </c>
      <c r="G1079" s="8" t="s">
        <v>8701</v>
      </c>
      <c r="H1079" s="7">
        <v>6.8125999999999998</v>
      </c>
      <c r="I1079" s="7">
        <v>3.76227</v>
      </c>
      <c r="J1079" s="7">
        <v>-0.85660211394448893</v>
      </c>
      <c r="K1079" s="9">
        <v>5.0000000000000002E-5</v>
      </c>
      <c r="L1079" s="7">
        <v>7.7127100000000002E-4</v>
      </c>
    </row>
    <row r="1080" spans="1:12" s="7" customFormat="1" ht="12.75" x14ac:dyDescent="0.2">
      <c r="A1080" s="6" t="s">
        <v>5338</v>
      </c>
      <c r="B1080" s="6" t="s">
        <v>5335</v>
      </c>
      <c r="C1080" s="6" t="s">
        <v>5336</v>
      </c>
      <c r="D1080" s="6" t="s">
        <v>5337</v>
      </c>
      <c r="E1080" s="7" t="s">
        <v>5339</v>
      </c>
      <c r="F1080" s="8" t="s">
        <v>8701</v>
      </c>
      <c r="G1080" s="8" t="s">
        <v>8700</v>
      </c>
      <c r="H1080" s="7">
        <v>46.635199999999998</v>
      </c>
      <c r="I1080" s="7">
        <v>25.770900000000001</v>
      </c>
      <c r="J1080" s="7">
        <v>-0.85567638308774763</v>
      </c>
      <c r="K1080" s="9">
        <v>5.0000000000000002E-5</v>
      </c>
      <c r="L1080" s="7">
        <v>7.7127100000000002E-4</v>
      </c>
    </row>
    <row r="1081" spans="1:12" s="7" customFormat="1" ht="12.75" x14ac:dyDescent="0.2">
      <c r="A1081" s="6" t="s">
        <v>5343</v>
      </c>
      <c r="B1081" s="6" t="s">
        <v>5340</v>
      </c>
      <c r="C1081" s="6" t="s">
        <v>5341</v>
      </c>
      <c r="D1081" s="6" t="s">
        <v>5342</v>
      </c>
      <c r="E1081" s="7" t="s">
        <v>5344</v>
      </c>
      <c r="F1081" s="8" t="s">
        <v>8701</v>
      </c>
      <c r="G1081" s="8" t="s">
        <v>8701</v>
      </c>
      <c r="H1081" s="7">
        <v>41.469299999999997</v>
      </c>
      <c r="I1081" s="7">
        <v>22.920500000000001</v>
      </c>
      <c r="J1081" s="7">
        <v>-0.85540517866273857</v>
      </c>
      <c r="K1081" s="9">
        <v>5.0000000000000002E-5</v>
      </c>
      <c r="L1081" s="7">
        <v>7.7127100000000002E-4</v>
      </c>
    </row>
    <row r="1082" spans="1:12" s="7" customFormat="1" ht="12.75" x14ac:dyDescent="0.2">
      <c r="A1082" s="6" t="s">
        <v>5348</v>
      </c>
      <c r="B1082" s="6" t="s">
        <v>5345</v>
      </c>
      <c r="C1082" s="6" t="s">
        <v>5346</v>
      </c>
      <c r="D1082" s="6" t="s">
        <v>5347</v>
      </c>
      <c r="E1082" s="7" t="s">
        <v>5349</v>
      </c>
      <c r="F1082" s="8" t="s">
        <v>8701</v>
      </c>
      <c r="G1082" s="8" t="s">
        <v>8701</v>
      </c>
      <c r="H1082" s="7">
        <v>5.36198</v>
      </c>
      <c r="I1082" s="7">
        <v>2.9657900000000001</v>
      </c>
      <c r="J1082" s="7">
        <v>-0.85434939026267587</v>
      </c>
      <c r="K1082" s="7">
        <v>1.5499999999999999E-3</v>
      </c>
      <c r="L1082" s="7">
        <v>1.5759700000000001E-2</v>
      </c>
    </row>
    <row r="1083" spans="1:12" s="7" customFormat="1" ht="12.75" x14ac:dyDescent="0.2">
      <c r="A1083" s="6" t="s">
        <v>5353</v>
      </c>
      <c r="B1083" s="6" t="s">
        <v>5350</v>
      </c>
      <c r="C1083" s="6" t="s">
        <v>5351</v>
      </c>
      <c r="D1083" s="6" t="s">
        <v>5352</v>
      </c>
      <c r="E1083" s="7" t="s">
        <v>5354</v>
      </c>
      <c r="F1083" s="8" t="s">
        <v>8701</v>
      </c>
      <c r="G1083" s="8" t="s">
        <v>8700</v>
      </c>
      <c r="H1083" s="7">
        <v>1.75499</v>
      </c>
      <c r="I1083" s="7">
        <v>0.97086399999999995</v>
      </c>
      <c r="J1083" s="7">
        <v>-0.8541216898696522</v>
      </c>
      <c r="K1083" s="7">
        <v>8.0000000000000004E-4</v>
      </c>
      <c r="L1083" s="7">
        <v>8.8284599999999998E-3</v>
      </c>
    </row>
    <row r="1084" spans="1:12" s="7" customFormat="1" ht="12.75" x14ac:dyDescent="0.2">
      <c r="A1084" s="6" t="s">
        <v>5358</v>
      </c>
      <c r="B1084" s="6" t="s">
        <v>5355</v>
      </c>
      <c r="C1084" s="6" t="s">
        <v>5356</v>
      </c>
      <c r="D1084" s="6" t="s">
        <v>5357</v>
      </c>
      <c r="E1084" s="7" t="s">
        <v>5359</v>
      </c>
      <c r="F1084" s="8" t="s">
        <v>8700</v>
      </c>
      <c r="G1084" s="8" t="s">
        <v>8701</v>
      </c>
      <c r="H1084" s="7">
        <v>16.223500000000001</v>
      </c>
      <c r="I1084" s="7">
        <v>8.9772800000000004</v>
      </c>
      <c r="J1084" s="7">
        <v>-0.85373479670836749</v>
      </c>
      <c r="K1084" s="9">
        <v>5.0000000000000002E-5</v>
      </c>
      <c r="L1084" s="7">
        <v>7.7127100000000002E-4</v>
      </c>
    </row>
    <row r="1085" spans="1:12" s="7" customFormat="1" ht="12.75" x14ac:dyDescent="0.2">
      <c r="A1085" s="6" t="s">
        <v>5363</v>
      </c>
      <c r="B1085" s="6" t="s">
        <v>5360</v>
      </c>
      <c r="C1085" s="6" t="s">
        <v>5361</v>
      </c>
      <c r="D1085" s="6" t="s">
        <v>5362</v>
      </c>
      <c r="E1085" s="7" t="s">
        <v>5364</v>
      </c>
      <c r="F1085" s="8" t="s">
        <v>8700</v>
      </c>
      <c r="G1085" s="8" t="s">
        <v>8700</v>
      </c>
      <c r="H1085" s="7">
        <v>26.351600000000001</v>
      </c>
      <c r="I1085" s="7">
        <v>14.586</v>
      </c>
      <c r="J1085" s="7">
        <v>-0.85330626197843673</v>
      </c>
      <c r="K1085" s="9">
        <v>5.0000000000000002E-5</v>
      </c>
      <c r="L1085" s="7">
        <v>7.7127100000000002E-4</v>
      </c>
    </row>
    <row r="1086" spans="1:12" s="7" customFormat="1" ht="12.75" x14ac:dyDescent="0.2">
      <c r="A1086" s="6" t="s">
        <v>5368</v>
      </c>
      <c r="B1086" s="6" t="s">
        <v>5365</v>
      </c>
      <c r="C1086" s="6" t="s">
        <v>5366</v>
      </c>
      <c r="D1086" s="6" t="s">
        <v>5367</v>
      </c>
      <c r="E1086" s="7" t="s">
        <v>5369</v>
      </c>
      <c r="F1086" s="8" t="s">
        <v>8701</v>
      </c>
      <c r="G1086" s="8" t="s">
        <v>8701</v>
      </c>
      <c r="H1086" s="7">
        <v>20.761600000000001</v>
      </c>
      <c r="I1086" s="7">
        <v>11.492000000000001</v>
      </c>
      <c r="J1086" s="7">
        <v>-0.85328773179738693</v>
      </c>
      <c r="K1086" s="7">
        <v>3.9500000000000004E-3</v>
      </c>
      <c r="L1086" s="7">
        <v>3.4485300000000003E-2</v>
      </c>
    </row>
    <row r="1087" spans="1:12" s="7" customFormat="1" ht="12.75" x14ac:dyDescent="0.2">
      <c r="A1087" s="6" t="s">
        <v>5373</v>
      </c>
      <c r="B1087" s="6" t="s">
        <v>5370</v>
      </c>
      <c r="C1087" s="6" t="s">
        <v>5371</v>
      </c>
      <c r="D1087" s="6" t="s">
        <v>5372</v>
      </c>
      <c r="E1087" s="7" t="s">
        <v>5374</v>
      </c>
      <c r="F1087" s="8" t="s">
        <v>8701</v>
      </c>
      <c r="G1087" s="8" t="s">
        <v>8701</v>
      </c>
      <c r="H1087" s="7">
        <v>3.9013200000000001</v>
      </c>
      <c r="I1087" s="7">
        <v>2.1603400000000001</v>
      </c>
      <c r="J1087" s="7">
        <v>-0.85270395273796573</v>
      </c>
      <c r="K1087" s="9">
        <v>5.0000000000000002E-5</v>
      </c>
      <c r="L1087" s="7">
        <v>7.7127100000000002E-4</v>
      </c>
    </row>
    <row r="1088" spans="1:12" s="7" customFormat="1" ht="12.75" x14ac:dyDescent="0.2">
      <c r="A1088" s="6" t="s">
        <v>5378</v>
      </c>
      <c r="B1088" s="6" t="s">
        <v>5375</v>
      </c>
      <c r="C1088" s="6" t="s">
        <v>5376</v>
      </c>
      <c r="D1088" s="6" t="s">
        <v>5377</v>
      </c>
      <c r="E1088" s="7" t="s">
        <v>5379</v>
      </c>
      <c r="F1088" s="8" t="s">
        <v>8701</v>
      </c>
      <c r="G1088" s="8" t="s">
        <v>8700</v>
      </c>
      <c r="H1088" s="7">
        <v>13.515499999999999</v>
      </c>
      <c r="I1088" s="7">
        <v>7.4848800000000004</v>
      </c>
      <c r="J1088" s="7">
        <v>-0.85256379289920559</v>
      </c>
      <c r="K1088" s="9">
        <v>5.0000000000000002E-5</v>
      </c>
      <c r="L1088" s="7">
        <v>7.7127100000000002E-4</v>
      </c>
    </row>
    <row r="1089" spans="1:12" s="7" customFormat="1" ht="12.75" x14ac:dyDescent="0.2">
      <c r="A1089" s="6" t="s">
        <v>5383</v>
      </c>
      <c r="B1089" s="6" t="s">
        <v>5380</v>
      </c>
      <c r="C1089" s="6" t="s">
        <v>5381</v>
      </c>
      <c r="D1089" s="6" t="s">
        <v>5382</v>
      </c>
      <c r="E1089" s="7" t="s">
        <v>5384</v>
      </c>
      <c r="F1089" s="8" t="s">
        <v>8700</v>
      </c>
      <c r="G1089" s="8" t="s">
        <v>8701</v>
      </c>
      <c r="H1089" s="7">
        <v>8.2580899999999993</v>
      </c>
      <c r="I1089" s="7">
        <v>4.5739000000000001</v>
      </c>
      <c r="J1089" s="7">
        <v>-0.85238331748027829</v>
      </c>
      <c r="K1089" s="9">
        <v>5.0000000000000002E-5</v>
      </c>
      <c r="L1089" s="7">
        <v>7.7127100000000002E-4</v>
      </c>
    </row>
    <row r="1090" spans="1:12" s="7" customFormat="1" ht="12.75" x14ac:dyDescent="0.2">
      <c r="A1090" s="6" t="s">
        <v>5388</v>
      </c>
      <c r="B1090" s="6" t="s">
        <v>5385</v>
      </c>
      <c r="C1090" s="6" t="s">
        <v>5386</v>
      </c>
      <c r="D1090" s="6" t="s">
        <v>5387</v>
      </c>
      <c r="E1090" s="7" t="s">
        <v>5389</v>
      </c>
      <c r="F1090" s="8" t="s">
        <v>8701</v>
      </c>
      <c r="G1090" s="8" t="s">
        <v>8701</v>
      </c>
      <c r="H1090" s="7">
        <v>60.586199999999998</v>
      </c>
      <c r="I1090" s="7">
        <v>33.568899999999999</v>
      </c>
      <c r="J1090" s="7">
        <v>-0.85186395880590149</v>
      </c>
      <c r="K1090" s="7">
        <v>1E-4</v>
      </c>
      <c r="L1090" s="7">
        <v>1.4317900000000001E-3</v>
      </c>
    </row>
    <row r="1091" spans="1:12" s="7" customFormat="1" ht="12.75" x14ac:dyDescent="0.2">
      <c r="A1091" s="6" t="s">
        <v>5393</v>
      </c>
      <c r="B1091" s="6" t="s">
        <v>5390</v>
      </c>
      <c r="C1091" s="6" t="s">
        <v>5391</v>
      </c>
      <c r="D1091" s="6" t="s">
        <v>5392</v>
      </c>
      <c r="E1091" s="7" t="s">
        <v>5394</v>
      </c>
      <c r="F1091" s="8" t="s">
        <v>8701</v>
      </c>
      <c r="G1091" s="8" t="s">
        <v>8701</v>
      </c>
      <c r="H1091" s="7">
        <v>15.4885</v>
      </c>
      <c r="I1091" s="7">
        <v>8.5820000000000007</v>
      </c>
      <c r="J1091" s="7">
        <v>-0.85181162538190636</v>
      </c>
      <c r="K1091" s="7">
        <v>1.0499999999999999E-3</v>
      </c>
      <c r="L1091" s="7">
        <v>1.1214999999999999E-2</v>
      </c>
    </row>
    <row r="1092" spans="1:12" s="7" customFormat="1" ht="12.75" x14ac:dyDescent="0.2">
      <c r="A1092" s="6" t="s">
        <v>5398</v>
      </c>
      <c r="B1092" s="6" t="s">
        <v>5395</v>
      </c>
      <c r="C1092" s="6" t="s">
        <v>5396</v>
      </c>
      <c r="D1092" s="6" t="s">
        <v>5397</v>
      </c>
      <c r="E1092" s="7" t="s">
        <v>5399</v>
      </c>
      <c r="F1092" s="8" t="s">
        <v>8700</v>
      </c>
      <c r="G1092" s="8" t="s">
        <v>8701</v>
      </c>
      <c r="H1092" s="7">
        <v>25.064699999999998</v>
      </c>
      <c r="I1092" s="7">
        <v>13.8957</v>
      </c>
      <c r="J1092" s="7">
        <v>-0.85101845401305087</v>
      </c>
      <c r="K1092" s="9">
        <v>5.0000000000000002E-5</v>
      </c>
      <c r="L1092" s="7">
        <v>7.7127100000000002E-4</v>
      </c>
    </row>
    <row r="1093" spans="1:12" s="7" customFormat="1" ht="12.75" x14ac:dyDescent="0.2">
      <c r="A1093" s="6" t="s">
        <v>5403</v>
      </c>
      <c r="B1093" s="6" t="s">
        <v>5400</v>
      </c>
      <c r="C1093" s="6" t="s">
        <v>5401</v>
      </c>
      <c r="D1093" s="6" t="s">
        <v>5402</v>
      </c>
      <c r="E1093" s="7" t="s">
        <v>5404</v>
      </c>
      <c r="F1093" s="8" t="s">
        <v>8701</v>
      </c>
      <c r="G1093" s="8" t="s">
        <v>8701</v>
      </c>
      <c r="H1093" s="7">
        <v>8.0284700000000004</v>
      </c>
      <c r="I1093" s="7">
        <v>4.4512700000000001</v>
      </c>
      <c r="J1093" s="7">
        <v>-0.85090806416675258</v>
      </c>
      <c r="K1093" s="9">
        <v>5.0000000000000002E-5</v>
      </c>
      <c r="L1093" s="7">
        <v>7.7127100000000002E-4</v>
      </c>
    </row>
    <row r="1094" spans="1:12" s="7" customFormat="1" ht="12.75" x14ac:dyDescent="0.2">
      <c r="A1094" s="6" t="s">
        <v>5408</v>
      </c>
      <c r="B1094" s="6" t="s">
        <v>5405</v>
      </c>
      <c r="C1094" s="6" t="s">
        <v>5406</v>
      </c>
      <c r="D1094" s="6" t="s">
        <v>5407</v>
      </c>
      <c r="E1094" s="7" t="s">
        <v>5409</v>
      </c>
      <c r="F1094" s="8" t="s">
        <v>8700</v>
      </c>
      <c r="G1094" s="8" t="s">
        <v>8701</v>
      </c>
      <c r="H1094" s="7">
        <v>10.902699999999999</v>
      </c>
      <c r="I1094" s="7">
        <v>6.0473100000000004</v>
      </c>
      <c r="J1094" s="7">
        <v>-0.85032001347768582</v>
      </c>
      <c r="K1094" s="9">
        <v>5.0000000000000002E-5</v>
      </c>
      <c r="L1094" s="7">
        <v>7.7127100000000002E-4</v>
      </c>
    </row>
    <row r="1095" spans="1:12" s="7" customFormat="1" ht="12.75" x14ac:dyDescent="0.2">
      <c r="A1095" s="6" t="s">
        <v>5413</v>
      </c>
      <c r="B1095" s="6" t="s">
        <v>5410</v>
      </c>
      <c r="C1095" s="6" t="s">
        <v>5411</v>
      </c>
      <c r="D1095" s="6" t="s">
        <v>5412</v>
      </c>
      <c r="E1095" s="7" t="s">
        <v>5414</v>
      </c>
      <c r="F1095" s="8" t="s">
        <v>8701</v>
      </c>
      <c r="G1095" s="8" t="s">
        <v>8701</v>
      </c>
      <c r="H1095" s="7">
        <v>3.7778100000000001</v>
      </c>
      <c r="I1095" s="7">
        <v>2.09551</v>
      </c>
      <c r="J1095" s="7">
        <v>-0.85024873891412178</v>
      </c>
      <c r="K1095" s="7">
        <v>1.9E-3</v>
      </c>
      <c r="L1095" s="7">
        <v>1.8626400000000001E-2</v>
      </c>
    </row>
    <row r="1096" spans="1:12" s="7" customFormat="1" ht="12.75" x14ac:dyDescent="0.2">
      <c r="A1096" s="6" t="s">
        <v>5418</v>
      </c>
      <c r="B1096" s="6" t="s">
        <v>5415</v>
      </c>
      <c r="C1096" s="6" t="s">
        <v>5416</v>
      </c>
      <c r="D1096" s="6" t="s">
        <v>5417</v>
      </c>
      <c r="E1096" s="7" t="s">
        <v>5419</v>
      </c>
      <c r="F1096" s="8" t="s">
        <v>8701</v>
      </c>
      <c r="G1096" s="8" t="s">
        <v>8701</v>
      </c>
      <c r="H1096" s="7">
        <v>4.8293900000000001</v>
      </c>
      <c r="I1096" s="7">
        <v>2.6793800000000001</v>
      </c>
      <c r="J1096" s="7">
        <v>-0.84994176957012935</v>
      </c>
      <c r="K1096" s="9">
        <v>5.0000000000000002E-5</v>
      </c>
      <c r="L1096" s="7">
        <v>7.7127100000000002E-4</v>
      </c>
    </row>
    <row r="1097" spans="1:12" s="7" customFormat="1" ht="12.75" x14ac:dyDescent="0.2">
      <c r="A1097" s="6" t="s">
        <v>5423</v>
      </c>
      <c r="B1097" s="6" t="s">
        <v>5420</v>
      </c>
      <c r="C1097" s="6" t="s">
        <v>5421</v>
      </c>
      <c r="D1097" s="6" t="s">
        <v>5422</v>
      </c>
      <c r="E1097" s="7" t="s">
        <v>5424</v>
      </c>
      <c r="F1097" s="8" t="s">
        <v>8700</v>
      </c>
      <c r="G1097" s="8" t="s">
        <v>8700</v>
      </c>
      <c r="H1097" s="7">
        <v>3.9344199999999998</v>
      </c>
      <c r="I1097" s="7">
        <v>2.1829100000000001</v>
      </c>
      <c r="J1097" s="7">
        <v>-0.8498983236267651</v>
      </c>
      <c r="K1097" s="7">
        <v>1.4999999999999999E-4</v>
      </c>
      <c r="L1097" s="7">
        <v>2.0650899999999999E-3</v>
      </c>
    </row>
    <row r="1098" spans="1:12" s="7" customFormat="1" ht="12.75" x14ac:dyDescent="0.2">
      <c r="A1098" s="6" t="s">
        <v>5428</v>
      </c>
      <c r="B1098" s="6" t="s">
        <v>5425</v>
      </c>
      <c r="C1098" s="6" t="s">
        <v>5426</v>
      </c>
      <c r="D1098" s="6" t="s">
        <v>5427</v>
      </c>
      <c r="E1098" s="7" t="s">
        <v>5429</v>
      </c>
      <c r="F1098" s="8" t="s">
        <v>8701</v>
      </c>
      <c r="G1098" s="8" t="s">
        <v>8700</v>
      </c>
      <c r="H1098" s="7">
        <v>17.920300000000001</v>
      </c>
      <c r="I1098" s="7">
        <v>9.9427800000000008</v>
      </c>
      <c r="J1098" s="7">
        <v>-0.84987359880469748</v>
      </c>
      <c r="K1098" s="9">
        <v>5.0000000000000002E-5</v>
      </c>
      <c r="L1098" s="7">
        <v>7.7127100000000002E-4</v>
      </c>
    </row>
    <row r="1099" spans="1:12" s="7" customFormat="1" ht="12.75" x14ac:dyDescent="0.2">
      <c r="A1099" s="6" t="s">
        <v>5433</v>
      </c>
      <c r="B1099" s="6" t="s">
        <v>5430</v>
      </c>
      <c r="C1099" s="6" t="s">
        <v>5431</v>
      </c>
      <c r="D1099" s="6" t="s">
        <v>5432</v>
      </c>
      <c r="E1099" s="7" t="s">
        <v>5434</v>
      </c>
      <c r="F1099" s="8" t="s">
        <v>8701</v>
      </c>
      <c r="G1099" s="8" t="s">
        <v>8701</v>
      </c>
      <c r="H1099" s="7">
        <v>64.069500000000005</v>
      </c>
      <c r="I1099" s="7">
        <v>35.577399999999997</v>
      </c>
      <c r="J1099" s="7">
        <v>-0.848676649559991</v>
      </c>
      <c r="K1099" s="9">
        <v>5.0000000000000002E-5</v>
      </c>
      <c r="L1099" s="7">
        <v>7.7127100000000002E-4</v>
      </c>
    </row>
    <row r="1100" spans="1:12" s="7" customFormat="1" ht="12.75" x14ac:dyDescent="0.2">
      <c r="A1100" s="6" t="s">
        <v>5438</v>
      </c>
      <c r="B1100" s="6" t="s">
        <v>5435</v>
      </c>
      <c r="C1100" s="6" t="s">
        <v>5436</v>
      </c>
      <c r="D1100" s="6" t="s">
        <v>5437</v>
      </c>
      <c r="E1100" s="7" t="s">
        <v>5439</v>
      </c>
      <c r="F1100" s="8" t="s">
        <v>8701</v>
      </c>
      <c r="G1100" s="8" t="s">
        <v>8700</v>
      </c>
      <c r="H1100" s="7">
        <v>12.771800000000001</v>
      </c>
      <c r="I1100" s="7">
        <v>7.0991499999999998</v>
      </c>
      <c r="J1100" s="7">
        <v>-0.84724366393627548</v>
      </c>
      <c r="K1100" s="7">
        <v>5.8999999999999999E-3</v>
      </c>
      <c r="L1100" s="7">
        <v>4.7472E-2</v>
      </c>
    </row>
    <row r="1101" spans="1:12" s="7" customFormat="1" ht="12.75" x14ac:dyDescent="0.2">
      <c r="A1101" s="6" t="s">
        <v>5443</v>
      </c>
      <c r="B1101" s="6" t="s">
        <v>5440</v>
      </c>
      <c r="C1101" s="6" t="s">
        <v>5441</v>
      </c>
      <c r="D1101" s="6" t="s">
        <v>5442</v>
      </c>
      <c r="E1101" s="7" t="s">
        <v>5444</v>
      </c>
      <c r="F1101" s="8" t="s">
        <v>8701</v>
      </c>
      <c r="G1101" s="8" t="s">
        <v>8700</v>
      </c>
      <c r="H1101" s="7">
        <v>36.856699999999996</v>
      </c>
      <c r="I1101" s="7">
        <v>20.488499999999998</v>
      </c>
      <c r="J1101" s="7">
        <v>-0.84711253775422646</v>
      </c>
      <c r="K1101" s="7">
        <v>2.5000000000000001E-4</v>
      </c>
      <c r="L1101" s="7">
        <v>3.2284900000000001E-3</v>
      </c>
    </row>
    <row r="1102" spans="1:12" s="7" customFormat="1" ht="12.75" x14ac:dyDescent="0.2">
      <c r="A1102" s="6" t="s">
        <v>2037</v>
      </c>
      <c r="B1102" s="6" t="s">
        <v>5445</v>
      </c>
      <c r="C1102" s="6" t="s">
        <v>2035</v>
      </c>
      <c r="D1102" s="6" t="s">
        <v>5446</v>
      </c>
      <c r="E1102" s="7" t="s">
        <v>2038</v>
      </c>
      <c r="F1102" s="8" t="s">
        <v>8701</v>
      </c>
      <c r="G1102" s="8" t="s">
        <v>8701</v>
      </c>
      <c r="H1102" s="7">
        <v>6.6309500000000003</v>
      </c>
      <c r="I1102" s="7">
        <v>3.6881599999999999</v>
      </c>
      <c r="J1102" s="7">
        <v>-0.84631433232168474</v>
      </c>
      <c r="K1102" s="7">
        <v>4.0000000000000002E-4</v>
      </c>
      <c r="L1102" s="7">
        <v>4.8472200000000002E-3</v>
      </c>
    </row>
    <row r="1103" spans="1:12" s="7" customFormat="1" ht="12.75" x14ac:dyDescent="0.2">
      <c r="A1103" s="6" t="s">
        <v>5450</v>
      </c>
      <c r="B1103" s="6" t="s">
        <v>5447</v>
      </c>
      <c r="C1103" s="6" t="s">
        <v>5448</v>
      </c>
      <c r="D1103" s="6" t="s">
        <v>5449</v>
      </c>
      <c r="E1103" s="7" t="s">
        <v>5451</v>
      </c>
      <c r="F1103" s="8" t="s">
        <v>8701</v>
      </c>
      <c r="G1103" s="8" t="s">
        <v>8701</v>
      </c>
      <c r="H1103" s="7">
        <v>653.75699999999995</v>
      </c>
      <c r="I1103" s="7">
        <v>363.649</v>
      </c>
      <c r="J1103" s="7">
        <v>-0.84620787984027745</v>
      </c>
      <c r="K1103" s="7">
        <v>1.4999999999999999E-4</v>
      </c>
      <c r="L1103" s="7">
        <v>2.0650899999999999E-3</v>
      </c>
    </row>
    <row r="1104" spans="1:12" s="7" customFormat="1" ht="12.75" x14ac:dyDescent="0.2">
      <c r="A1104" s="6" t="s">
        <v>5455</v>
      </c>
      <c r="B1104" s="6" t="s">
        <v>5452</v>
      </c>
      <c r="C1104" s="6" t="s">
        <v>5453</v>
      </c>
      <c r="D1104" s="6" t="s">
        <v>5454</v>
      </c>
      <c r="E1104" s="7" t="s">
        <v>5456</v>
      </c>
      <c r="F1104" s="8" t="s">
        <v>8701</v>
      </c>
      <c r="G1104" s="8" t="s">
        <v>8700</v>
      </c>
      <c r="H1104" s="7">
        <v>2.9130099999999999</v>
      </c>
      <c r="I1104" s="7">
        <v>1.62049</v>
      </c>
      <c r="J1104" s="7">
        <v>-0.8460805362277839</v>
      </c>
      <c r="K1104" s="7">
        <v>1.5E-3</v>
      </c>
      <c r="L1104" s="7">
        <v>1.5340700000000001E-2</v>
      </c>
    </row>
    <row r="1105" spans="1:12" s="7" customFormat="1" ht="12.75" x14ac:dyDescent="0.2">
      <c r="A1105" s="6" t="s">
        <v>5460</v>
      </c>
      <c r="B1105" s="6" t="s">
        <v>5457</v>
      </c>
      <c r="C1105" s="6" t="s">
        <v>5458</v>
      </c>
      <c r="D1105" s="6" t="s">
        <v>5459</v>
      </c>
      <c r="E1105" s="7" t="s">
        <v>5461</v>
      </c>
      <c r="F1105" s="8" t="s">
        <v>8701</v>
      </c>
      <c r="G1105" s="8" t="s">
        <v>8701</v>
      </c>
      <c r="H1105" s="7">
        <v>8.0217200000000002</v>
      </c>
      <c r="I1105" s="7">
        <v>4.4644899999999996</v>
      </c>
      <c r="J1105" s="7">
        <v>-0.84541623060662696</v>
      </c>
      <c r="K1105" s="9">
        <v>5.0000000000000002E-5</v>
      </c>
      <c r="L1105" s="7">
        <v>7.7127100000000002E-4</v>
      </c>
    </row>
    <row r="1106" spans="1:12" s="7" customFormat="1" ht="12.75" x14ac:dyDescent="0.2">
      <c r="A1106" s="6" t="s">
        <v>5465</v>
      </c>
      <c r="B1106" s="6" t="s">
        <v>5462</v>
      </c>
      <c r="C1106" s="6" t="s">
        <v>5463</v>
      </c>
      <c r="D1106" s="6" t="s">
        <v>5464</v>
      </c>
      <c r="E1106" s="7" t="s">
        <v>5466</v>
      </c>
      <c r="F1106" s="8" t="s">
        <v>8700</v>
      </c>
      <c r="G1106" s="8" t="s">
        <v>8700</v>
      </c>
      <c r="H1106" s="7">
        <v>7.9527799999999997</v>
      </c>
      <c r="I1106" s="7">
        <v>4.4306999999999999</v>
      </c>
      <c r="J1106" s="7">
        <v>-0.84392461567008881</v>
      </c>
      <c r="K1106" s="7">
        <v>6.9999999999999999E-4</v>
      </c>
      <c r="L1106" s="7">
        <v>7.8997600000000005E-3</v>
      </c>
    </row>
    <row r="1107" spans="1:12" s="7" customFormat="1" ht="12.75" x14ac:dyDescent="0.2">
      <c r="A1107" s="6" t="s">
        <v>5470</v>
      </c>
      <c r="B1107" s="6" t="s">
        <v>5467</v>
      </c>
      <c r="C1107" s="6" t="s">
        <v>5468</v>
      </c>
      <c r="D1107" s="6" t="s">
        <v>5469</v>
      </c>
      <c r="E1107" s="7" t="s">
        <v>5471</v>
      </c>
      <c r="F1107" s="8" t="s">
        <v>8700</v>
      </c>
      <c r="G1107" s="8" t="s">
        <v>8701</v>
      </c>
      <c r="H1107" s="7">
        <v>3.9295300000000002</v>
      </c>
      <c r="I1107" s="7">
        <v>2.1901600000000001</v>
      </c>
      <c r="J1107" s="7">
        <v>-0.84332049776413343</v>
      </c>
      <c r="K1107" s="9">
        <v>5.0000000000000002E-5</v>
      </c>
      <c r="L1107" s="7">
        <v>7.7127100000000002E-4</v>
      </c>
    </row>
    <row r="1108" spans="1:12" s="7" customFormat="1" ht="12.75" x14ac:dyDescent="0.2">
      <c r="A1108" s="6" t="s">
        <v>5475</v>
      </c>
      <c r="B1108" s="6" t="s">
        <v>5472</v>
      </c>
      <c r="C1108" s="6" t="s">
        <v>5473</v>
      </c>
      <c r="D1108" s="6" t="s">
        <v>5474</v>
      </c>
      <c r="E1108" s="7" t="s">
        <v>5476</v>
      </c>
      <c r="F1108" s="8" t="s">
        <v>8701</v>
      </c>
      <c r="G1108" s="8" t="s">
        <v>8701</v>
      </c>
      <c r="H1108" s="7">
        <v>2.9517199999999999</v>
      </c>
      <c r="I1108" s="7">
        <v>1.64537</v>
      </c>
      <c r="J1108" s="7">
        <v>-0.84314382968576218</v>
      </c>
      <c r="K1108" s="7">
        <v>5.1999999999999998E-3</v>
      </c>
      <c r="L1108" s="7">
        <v>4.2979299999999998E-2</v>
      </c>
    </row>
    <row r="1109" spans="1:12" s="7" customFormat="1" ht="12.75" x14ac:dyDescent="0.2">
      <c r="A1109" s="6" t="s">
        <v>5480</v>
      </c>
      <c r="B1109" s="6" t="s">
        <v>5477</v>
      </c>
      <c r="C1109" s="6" t="s">
        <v>5478</v>
      </c>
      <c r="D1109" s="6" t="s">
        <v>5479</v>
      </c>
      <c r="E1109" s="7" t="s">
        <v>5481</v>
      </c>
      <c r="F1109" s="8" t="s">
        <v>8701</v>
      </c>
      <c r="G1109" s="8" t="s">
        <v>8700</v>
      </c>
      <c r="H1109" s="7">
        <v>18.086600000000001</v>
      </c>
      <c r="I1109" s="7">
        <v>10.082800000000001</v>
      </c>
      <c r="J1109" s="7">
        <v>-0.84302489736657771</v>
      </c>
      <c r="K1109" s="9">
        <v>5.0000000000000002E-5</v>
      </c>
      <c r="L1109" s="7">
        <v>7.7127100000000002E-4</v>
      </c>
    </row>
    <row r="1110" spans="1:12" s="7" customFormat="1" ht="12.75" x14ac:dyDescent="0.2">
      <c r="A1110" s="6" t="s">
        <v>5485</v>
      </c>
      <c r="B1110" s="6" t="s">
        <v>5482</v>
      </c>
      <c r="C1110" s="6" t="s">
        <v>5483</v>
      </c>
      <c r="D1110" s="6" t="s">
        <v>5484</v>
      </c>
      <c r="E1110" s="7" t="s">
        <v>5486</v>
      </c>
      <c r="F1110" s="8" t="s">
        <v>8701</v>
      </c>
      <c r="G1110" s="8" t="s">
        <v>8701</v>
      </c>
      <c r="H1110" s="7">
        <v>27.4238</v>
      </c>
      <c r="I1110" s="7">
        <v>15.2958</v>
      </c>
      <c r="J1110" s="7">
        <v>-0.84229292850219184</v>
      </c>
      <c r="K1110" s="9">
        <v>5.0000000000000002E-5</v>
      </c>
      <c r="L1110" s="7">
        <v>7.7127100000000002E-4</v>
      </c>
    </row>
    <row r="1111" spans="1:12" s="7" customFormat="1" ht="12.75" x14ac:dyDescent="0.2">
      <c r="A1111" s="6" t="s">
        <v>5490</v>
      </c>
      <c r="B1111" s="6" t="s">
        <v>5487</v>
      </c>
      <c r="C1111" s="6" t="s">
        <v>5488</v>
      </c>
      <c r="D1111" s="6" t="s">
        <v>5489</v>
      </c>
      <c r="E1111" s="7" t="s">
        <v>5491</v>
      </c>
      <c r="F1111" s="8" t="s">
        <v>8701</v>
      </c>
      <c r="G1111" s="8" t="s">
        <v>8701</v>
      </c>
      <c r="H1111" s="7">
        <v>42.493000000000002</v>
      </c>
      <c r="I1111" s="7">
        <v>23.7135</v>
      </c>
      <c r="J1111" s="7">
        <v>-0.84151658784660488</v>
      </c>
      <c r="K1111" s="9">
        <v>5.0000000000000002E-5</v>
      </c>
      <c r="L1111" s="7">
        <v>7.7127100000000002E-4</v>
      </c>
    </row>
    <row r="1112" spans="1:12" s="7" customFormat="1" ht="12.75" x14ac:dyDescent="0.2">
      <c r="A1112" s="6" t="s">
        <v>5495</v>
      </c>
      <c r="B1112" s="6" t="s">
        <v>5492</v>
      </c>
      <c r="C1112" s="6" t="s">
        <v>5493</v>
      </c>
      <c r="D1112" s="6" t="s">
        <v>5494</v>
      </c>
      <c r="E1112" s="7" t="s">
        <v>5496</v>
      </c>
      <c r="F1112" s="8" t="s">
        <v>8701</v>
      </c>
      <c r="G1112" s="8" t="s">
        <v>8701</v>
      </c>
      <c r="H1112" s="7">
        <v>4.2426000000000004</v>
      </c>
      <c r="I1112" s="7">
        <v>2.36931</v>
      </c>
      <c r="J1112" s="7">
        <v>-0.84048169231275283</v>
      </c>
      <c r="K1112" s="9">
        <v>5.0000000000000002E-5</v>
      </c>
      <c r="L1112" s="7">
        <v>7.7127100000000002E-4</v>
      </c>
    </row>
    <row r="1113" spans="1:12" s="7" customFormat="1" ht="12.75" x14ac:dyDescent="0.2">
      <c r="A1113" s="6" t="s">
        <v>5500</v>
      </c>
      <c r="B1113" s="6" t="s">
        <v>5497</v>
      </c>
      <c r="C1113" s="6" t="s">
        <v>5498</v>
      </c>
      <c r="D1113" s="6" t="s">
        <v>5499</v>
      </c>
      <c r="E1113" s="7" t="s">
        <v>5501</v>
      </c>
      <c r="F1113" s="8" t="s">
        <v>8701</v>
      </c>
      <c r="G1113" s="8" t="s">
        <v>8700</v>
      </c>
      <c r="H1113" s="7">
        <v>9.1322399999999995</v>
      </c>
      <c r="I1113" s="7">
        <v>5.1017400000000004</v>
      </c>
      <c r="J1113" s="7">
        <v>-0.83997939809462474</v>
      </c>
      <c r="K1113" s="7">
        <v>2.5000000000000001E-4</v>
      </c>
      <c r="L1113" s="7">
        <v>3.2284900000000001E-3</v>
      </c>
    </row>
    <row r="1114" spans="1:12" s="7" customFormat="1" ht="12.75" x14ac:dyDescent="0.2">
      <c r="A1114" s="6" t="s">
        <v>5505</v>
      </c>
      <c r="B1114" s="6" t="s">
        <v>5502</v>
      </c>
      <c r="C1114" s="6" t="s">
        <v>5503</v>
      </c>
      <c r="D1114" s="6" t="s">
        <v>5504</v>
      </c>
      <c r="E1114" s="7" t="s">
        <v>5506</v>
      </c>
      <c r="F1114" s="8" t="s">
        <v>8700</v>
      </c>
      <c r="G1114" s="8" t="s">
        <v>8700</v>
      </c>
      <c r="H1114" s="7">
        <v>6.6416700000000004</v>
      </c>
      <c r="I1114" s="7">
        <v>3.7155900000000002</v>
      </c>
      <c r="J1114" s="7">
        <v>-0.83795472737644494</v>
      </c>
      <c r="K1114" s="7">
        <v>6.0499999999999998E-3</v>
      </c>
      <c r="L1114" s="7">
        <v>4.8483400000000003E-2</v>
      </c>
    </row>
    <row r="1115" spans="1:12" s="7" customFormat="1" ht="12.75" x14ac:dyDescent="0.2">
      <c r="A1115" s="6" t="s">
        <v>5510</v>
      </c>
      <c r="B1115" s="6" t="s">
        <v>5507</v>
      </c>
      <c r="C1115" s="6" t="s">
        <v>5508</v>
      </c>
      <c r="D1115" s="6" t="s">
        <v>5509</v>
      </c>
      <c r="E1115" s="7" t="s">
        <v>5511</v>
      </c>
      <c r="F1115" s="8" t="s">
        <v>8701</v>
      </c>
      <c r="G1115" s="8" t="s">
        <v>8701</v>
      </c>
      <c r="H1115" s="7">
        <v>28.836099999999998</v>
      </c>
      <c r="I1115" s="7">
        <v>16.139199999999999</v>
      </c>
      <c r="J1115" s="7">
        <v>-0.83730698960125916</v>
      </c>
      <c r="K1115" s="9">
        <v>5.0000000000000002E-5</v>
      </c>
      <c r="L1115" s="7">
        <v>7.7127100000000002E-4</v>
      </c>
    </row>
    <row r="1116" spans="1:12" s="7" customFormat="1" ht="12.75" x14ac:dyDescent="0.2">
      <c r="A1116" s="6" t="s">
        <v>5515</v>
      </c>
      <c r="B1116" s="6" t="s">
        <v>5512</v>
      </c>
      <c r="C1116" s="6" t="s">
        <v>5513</v>
      </c>
      <c r="D1116" s="6" t="s">
        <v>5514</v>
      </c>
      <c r="E1116" s="7" t="s">
        <v>5516</v>
      </c>
      <c r="F1116" s="8" t="s">
        <v>8700</v>
      </c>
      <c r="G1116" s="8" t="s">
        <v>8700</v>
      </c>
      <c r="H1116" s="7">
        <v>18.801400000000001</v>
      </c>
      <c r="I1116" s="7">
        <v>10.5276</v>
      </c>
      <c r="J1116" s="7">
        <v>-0.8366635131368676</v>
      </c>
      <c r="K1116" s="7">
        <v>1E-4</v>
      </c>
      <c r="L1116" s="7">
        <v>1.4317900000000001E-3</v>
      </c>
    </row>
    <row r="1117" spans="1:12" s="7" customFormat="1" ht="12.75" x14ac:dyDescent="0.2">
      <c r="A1117" s="6" t="s">
        <v>5520</v>
      </c>
      <c r="B1117" s="6" t="s">
        <v>5517</v>
      </c>
      <c r="C1117" s="6" t="s">
        <v>5518</v>
      </c>
      <c r="D1117" s="6" t="s">
        <v>5519</v>
      </c>
      <c r="E1117" s="7" t="s">
        <v>5521</v>
      </c>
      <c r="F1117" s="8" t="s">
        <v>8700</v>
      </c>
      <c r="G1117" s="8" t="s">
        <v>8700</v>
      </c>
      <c r="H1117" s="7">
        <v>10.9526</v>
      </c>
      <c r="I1117" s="7">
        <v>6.1425099999999997</v>
      </c>
      <c r="J1117" s="7">
        <v>-0.83437318048249409</v>
      </c>
      <c r="K1117" s="9">
        <v>5.0000000000000002E-5</v>
      </c>
      <c r="L1117" s="7">
        <v>7.7127100000000002E-4</v>
      </c>
    </row>
    <row r="1118" spans="1:12" s="7" customFormat="1" ht="12.75" x14ac:dyDescent="0.2">
      <c r="A1118" s="6" t="s">
        <v>5525</v>
      </c>
      <c r="B1118" s="6" t="s">
        <v>5522</v>
      </c>
      <c r="C1118" s="6" t="s">
        <v>5523</v>
      </c>
      <c r="D1118" s="6" t="s">
        <v>5524</v>
      </c>
      <c r="E1118" s="7" t="s">
        <v>5526</v>
      </c>
      <c r="F1118" s="8" t="s">
        <v>8700</v>
      </c>
      <c r="G1118" s="8" t="s">
        <v>8700</v>
      </c>
      <c r="H1118" s="7">
        <v>3.9861300000000002</v>
      </c>
      <c r="I1118" s="7">
        <v>2.2363599999999999</v>
      </c>
      <c r="J1118" s="7">
        <v>-0.83383631571440475</v>
      </c>
      <c r="K1118" s="7">
        <v>1.5499999999999999E-3</v>
      </c>
      <c r="L1118" s="7">
        <v>1.5759700000000001E-2</v>
      </c>
    </row>
    <row r="1119" spans="1:12" s="7" customFormat="1" ht="12.75" x14ac:dyDescent="0.2">
      <c r="A1119" s="6" t="s">
        <v>5530</v>
      </c>
      <c r="B1119" s="6" t="s">
        <v>5527</v>
      </c>
      <c r="C1119" s="6" t="s">
        <v>5528</v>
      </c>
      <c r="D1119" s="6" t="s">
        <v>5529</v>
      </c>
      <c r="E1119" s="7" t="s">
        <v>5531</v>
      </c>
      <c r="F1119" s="8" t="s">
        <v>8701</v>
      </c>
      <c r="G1119" s="8" t="s">
        <v>8700</v>
      </c>
      <c r="H1119" s="7">
        <v>46.918599999999998</v>
      </c>
      <c r="I1119" s="7">
        <v>26.3262</v>
      </c>
      <c r="J1119" s="7">
        <v>-0.83366067192892568</v>
      </c>
      <c r="K1119" s="7">
        <v>2.3500000000000001E-3</v>
      </c>
      <c r="L1119" s="7">
        <v>2.2151199999999999E-2</v>
      </c>
    </row>
    <row r="1120" spans="1:12" s="7" customFormat="1" ht="12.75" x14ac:dyDescent="0.2">
      <c r="A1120" s="6" t="s">
        <v>5535</v>
      </c>
      <c r="B1120" s="6" t="s">
        <v>5532</v>
      </c>
      <c r="C1120" s="6" t="s">
        <v>5533</v>
      </c>
      <c r="D1120" s="6" t="s">
        <v>5534</v>
      </c>
      <c r="E1120" s="7" t="s">
        <v>5536</v>
      </c>
      <c r="F1120" s="8" t="s">
        <v>8701</v>
      </c>
      <c r="G1120" s="8" t="s">
        <v>8700</v>
      </c>
      <c r="H1120" s="7">
        <v>9.9259799999999991</v>
      </c>
      <c r="I1120" s="7">
        <v>5.5757000000000003</v>
      </c>
      <c r="J1120" s="7">
        <v>-0.83205660850375496</v>
      </c>
      <c r="K1120" s="7">
        <v>2.9999999999999997E-4</v>
      </c>
      <c r="L1120" s="7">
        <v>3.7763800000000002E-3</v>
      </c>
    </row>
    <row r="1121" spans="1:12" s="7" customFormat="1" ht="12.75" x14ac:dyDescent="0.2">
      <c r="A1121" s="6" t="s">
        <v>5540</v>
      </c>
      <c r="B1121" s="6" t="s">
        <v>5537</v>
      </c>
      <c r="C1121" s="6" t="s">
        <v>5538</v>
      </c>
      <c r="D1121" s="6" t="s">
        <v>5539</v>
      </c>
      <c r="E1121" s="7" t="s">
        <v>5541</v>
      </c>
      <c r="F1121" s="8" t="s">
        <v>8701</v>
      </c>
      <c r="G1121" s="8" t="s">
        <v>8701</v>
      </c>
      <c r="H1121" s="7">
        <v>4.7687900000000001</v>
      </c>
      <c r="I1121" s="7">
        <v>2.67998</v>
      </c>
      <c r="J1121" s="7">
        <v>-0.83140101887725071</v>
      </c>
      <c r="K1121" s="9">
        <v>5.0000000000000002E-5</v>
      </c>
      <c r="L1121" s="7">
        <v>7.7127100000000002E-4</v>
      </c>
    </row>
    <row r="1122" spans="1:12" s="7" customFormat="1" ht="12.75" x14ac:dyDescent="0.2">
      <c r="A1122" s="6" t="s">
        <v>5545</v>
      </c>
      <c r="B1122" s="6" t="s">
        <v>5542</v>
      </c>
      <c r="C1122" s="6" t="s">
        <v>5543</v>
      </c>
      <c r="D1122" s="6" t="s">
        <v>5544</v>
      </c>
      <c r="E1122" s="7" t="s">
        <v>5546</v>
      </c>
      <c r="F1122" s="8" t="s">
        <v>8701</v>
      </c>
      <c r="G1122" s="8" t="s">
        <v>8700</v>
      </c>
      <c r="H1122" s="7">
        <v>8.2646700000000006</v>
      </c>
      <c r="I1122" s="7">
        <v>4.6464999999999996</v>
      </c>
      <c r="J1122" s="7">
        <v>-0.83081280744831454</v>
      </c>
      <c r="K1122" s="7">
        <v>3.2000000000000002E-3</v>
      </c>
      <c r="L1122" s="7">
        <v>2.8895199999999999E-2</v>
      </c>
    </row>
    <row r="1123" spans="1:12" s="7" customFormat="1" ht="12.75" x14ac:dyDescent="0.2">
      <c r="A1123" s="6" t="s">
        <v>5550</v>
      </c>
      <c r="B1123" s="6" t="s">
        <v>5547</v>
      </c>
      <c r="C1123" s="6" t="s">
        <v>5548</v>
      </c>
      <c r="D1123" s="6" t="s">
        <v>5549</v>
      </c>
      <c r="E1123" s="7" t="s">
        <v>5551</v>
      </c>
      <c r="F1123" s="8" t="s">
        <v>8701</v>
      </c>
      <c r="G1123" s="8" t="s">
        <v>8700</v>
      </c>
      <c r="H1123" s="7">
        <v>25.512699999999999</v>
      </c>
      <c r="I1123" s="7">
        <v>14.3552</v>
      </c>
      <c r="J1123" s="7">
        <v>-0.82964215627545068</v>
      </c>
      <c r="K1123" s="9">
        <v>5.0000000000000002E-5</v>
      </c>
      <c r="L1123" s="7">
        <v>7.7127100000000002E-4</v>
      </c>
    </row>
    <row r="1124" spans="1:12" s="7" customFormat="1" ht="12.75" x14ac:dyDescent="0.2">
      <c r="A1124" s="6" t="s">
        <v>5555</v>
      </c>
      <c r="B1124" s="6" t="s">
        <v>5552</v>
      </c>
      <c r="C1124" s="6" t="s">
        <v>5553</v>
      </c>
      <c r="D1124" s="6" t="s">
        <v>5554</v>
      </c>
      <c r="E1124" s="7" t="s">
        <v>5556</v>
      </c>
      <c r="F1124" s="8" t="s">
        <v>8700</v>
      </c>
      <c r="G1124" s="8" t="s">
        <v>8701</v>
      </c>
      <c r="H1124" s="7">
        <v>24.008500000000002</v>
      </c>
      <c r="I1124" s="7">
        <v>13.512499999999999</v>
      </c>
      <c r="J1124" s="7">
        <v>-0.8292506519073497</v>
      </c>
      <c r="K1124" s="7">
        <v>2.5500000000000002E-3</v>
      </c>
      <c r="L1124" s="7">
        <v>2.3795500000000001E-2</v>
      </c>
    </row>
    <row r="1125" spans="1:12" s="7" customFormat="1" ht="12.75" x14ac:dyDescent="0.2">
      <c r="A1125" s="6" t="s">
        <v>5560</v>
      </c>
      <c r="B1125" s="6" t="s">
        <v>5557</v>
      </c>
      <c r="C1125" s="6" t="s">
        <v>5558</v>
      </c>
      <c r="D1125" s="6" t="s">
        <v>5559</v>
      </c>
      <c r="E1125" s="7" t="s">
        <v>5561</v>
      </c>
      <c r="F1125" s="8" t="s">
        <v>8701</v>
      </c>
      <c r="G1125" s="8" t="s">
        <v>8700</v>
      </c>
      <c r="H1125" s="7">
        <v>17.491700000000002</v>
      </c>
      <c r="I1125" s="7">
        <v>9.8554099999999991</v>
      </c>
      <c r="J1125" s="7">
        <v>-0.82768271416224404</v>
      </c>
      <c r="K1125" s="9">
        <v>5.0000000000000002E-5</v>
      </c>
      <c r="L1125" s="7">
        <v>7.7127100000000002E-4</v>
      </c>
    </row>
    <row r="1126" spans="1:12" s="7" customFormat="1" ht="12.75" x14ac:dyDescent="0.2">
      <c r="A1126" s="6" t="s">
        <v>5565</v>
      </c>
      <c r="B1126" s="6" t="s">
        <v>5562</v>
      </c>
      <c r="C1126" s="6" t="s">
        <v>5563</v>
      </c>
      <c r="D1126" s="6" t="s">
        <v>5564</v>
      </c>
      <c r="E1126" s="7" t="s">
        <v>5566</v>
      </c>
      <c r="F1126" s="8" t="s">
        <v>8700</v>
      </c>
      <c r="G1126" s="8" t="s">
        <v>8701</v>
      </c>
      <c r="H1126" s="7">
        <v>12.351699999999999</v>
      </c>
      <c r="I1126" s="7">
        <v>6.96251</v>
      </c>
      <c r="J1126" s="7">
        <v>-0.82703021808663202</v>
      </c>
      <c r="K1126" s="9">
        <v>5.0000000000000002E-5</v>
      </c>
      <c r="L1126" s="7">
        <v>7.7127100000000002E-4</v>
      </c>
    </row>
    <row r="1127" spans="1:12" s="7" customFormat="1" ht="12.75" x14ac:dyDescent="0.2">
      <c r="A1127" s="6" t="s">
        <v>5570</v>
      </c>
      <c r="B1127" s="6" t="s">
        <v>5567</v>
      </c>
      <c r="C1127" s="6" t="s">
        <v>5568</v>
      </c>
      <c r="D1127" s="6" t="s">
        <v>5569</v>
      </c>
      <c r="E1127" s="7" t="s">
        <v>5571</v>
      </c>
      <c r="F1127" s="8" t="s">
        <v>8701</v>
      </c>
      <c r="G1127" s="8" t="s">
        <v>8700</v>
      </c>
      <c r="H1127" s="7">
        <v>18.535599999999999</v>
      </c>
      <c r="I1127" s="7">
        <v>10.4503</v>
      </c>
      <c r="J1127" s="7">
        <v>-0.82675445736177289</v>
      </c>
      <c r="K1127" s="9">
        <v>5.0000000000000002E-5</v>
      </c>
      <c r="L1127" s="7">
        <v>7.7127100000000002E-4</v>
      </c>
    </row>
    <row r="1128" spans="1:12" s="7" customFormat="1" ht="12.75" x14ac:dyDescent="0.2">
      <c r="A1128" s="6" t="s">
        <v>5575</v>
      </c>
      <c r="B1128" s="6" t="s">
        <v>5572</v>
      </c>
      <c r="C1128" s="6" t="s">
        <v>5573</v>
      </c>
      <c r="D1128" s="6" t="s">
        <v>5574</v>
      </c>
      <c r="E1128" s="7" t="s">
        <v>5576</v>
      </c>
      <c r="F1128" s="8" t="s">
        <v>8701</v>
      </c>
      <c r="G1128" s="8" t="s">
        <v>8701</v>
      </c>
      <c r="H1128" s="7">
        <v>4.3822799999999997</v>
      </c>
      <c r="I1128" s="7">
        <v>2.4712200000000002</v>
      </c>
      <c r="J1128" s="7">
        <v>-0.82645821427011379</v>
      </c>
      <c r="K1128" s="7">
        <v>3.15E-3</v>
      </c>
      <c r="L1128" s="7">
        <v>2.8517500000000001E-2</v>
      </c>
    </row>
    <row r="1129" spans="1:12" s="7" customFormat="1" ht="12.75" x14ac:dyDescent="0.2">
      <c r="A1129" s="6" t="s">
        <v>5580</v>
      </c>
      <c r="B1129" s="6" t="s">
        <v>5577</v>
      </c>
      <c r="C1129" s="6" t="s">
        <v>5578</v>
      </c>
      <c r="D1129" s="6" t="s">
        <v>5579</v>
      </c>
      <c r="E1129" s="7" t="s">
        <v>5581</v>
      </c>
      <c r="F1129" s="8" t="s">
        <v>8701</v>
      </c>
      <c r="G1129" s="8" t="s">
        <v>8700</v>
      </c>
      <c r="H1129" s="7">
        <v>17.568899999999999</v>
      </c>
      <c r="I1129" s="7">
        <v>9.9143899999999991</v>
      </c>
      <c r="J1129" s="7">
        <v>-0.82542795013149095</v>
      </c>
      <c r="K1129" s="7">
        <v>4.4999999999999999E-4</v>
      </c>
      <c r="L1129" s="7">
        <v>5.36923E-3</v>
      </c>
    </row>
    <row r="1130" spans="1:12" s="7" customFormat="1" ht="12.75" x14ac:dyDescent="0.2">
      <c r="A1130" s="6" t="s">
        <v>5585</v>
      </c>
      <c r="B1130" s="6" t="s">
        <v>5582</v>
      </c>
      <c r="C1130" s="6" t="s">
        <v>5583</v>
      </c>
      <c r="D1130" s="6" t="s">
        <v>5584</v>
      </c>
      <c r="E1130" s="7" t="s">
        <v>5586</v>
      </c>
      <c r="F1130" s="8" t="s">
        <v>8700</v>
      </c>
      <c r="G1130" s="8" t="s">
        <v>8701</v>
      </c>
      <c r="H1130" s="7">
        <v>10.1221</v>
      </c>
      <c r="I1130" s="7">
        <v>5.7147300000000003</v>
      </c>
      <c r="J1130" s="7">
        <v>-0.82475138933044612</v>
      </c>
      <c r="K1130" s="7">
        <v>1.4999999999999999E-4</v>
      </c>
      <c r="L1130" s="7">
        <v>2.0650899999999999E-3</v>
      </c>
    </row>
    <row r="1131" spans="1:12" s="7" customFormat="1" ht="12.75" x14ac:dyDescent="0.2">
      <c r="A1131" s="6" t="s">
        <v>5590</v>
      </c>
      <c r="B1131" s="6" t="s">
        <v>5587</v>
      </c>
      <c r="C1131" s="6" t="s">
        <v>5588</v>
      </c>
      <c r="D1131" s="6" t="s">
        <v>5589</v>
      </c>
      <c r="E1131" s="7" t="s">
        <v>5591</v>
      </c>
      <c r="F1131" s="8" t="s">
        <v>8701</v>
      </c>
      <c r="G1131" s="8" t="s">
        <v>8701</v>
      </c>
      <c r="H1131" s="7">
        <v>18.3017</v>
      </c>
      <c r="I1131" s="7">
        <v>10.338800000000001</v>
      </c>
      <c r="J1131" s="7">
        <v>-0.82390891795800347</v>
      </c>
      <c r="K1131" s="9">
        <v>5.0000000000000002E-5</v>
      </c>
      <c r="L1131" s="7">
        <v>7.7127100000000002E-4</v>
      </c>
    </row>
    <row r="1132" spans="1:12" s="7" customFormat="1" ht="12.75" x14ac:dyDescent="0.2">
      <c r="A1132" s="6" t="s">
        <v>5595</v>
      </c>
      <c r="B1132" s="6" t="s">
        <v>5592</v>
      </c>
      <c r="C1132" s="6" t="s">
        <v>5593</v>
      </c>
      <c r="D1132" s="6" t="s">
        <v>5594</v>
      </c>
      <c r="E1132" s="7" t="s">
        <v>5596</v>
      </c>
      <c r="F1132" s="8" t="s">
        <v>8701</v>
      </c>
      <c r="G1132" s="8" t="s">
        <v>8700</v>
      </c>
      <c r="H1132" s="7">
        <v>15.537599999999999</v>
      </c>
      <c r="I1132" s="7">
        <v>8.7783099999999994</v>
      </c>
      <c r="J1132" s="7">
        <v>-0.82374855249732781</v>
      </c>
      <c r="K1132" s="9">
        <v>5.0000000000000002E-5</v>
      </c>
      <c r="L1132" s="7">
        <v>7.7127100000000002E-4</v>
      </c>
    </row>
    <row r="1133" spans="1:12" s="7" customFormat="1" ht="12.75" x14ac:dyDescent="0.2">
      <c r="A1133" s="6" t="s">
        <v>5600</v>
      </c>
      <c r="B1133" s="6" t="s">
        <v>5597</v>
      </c>
      <c r="C1133" s="6" t="s">
        <v>5598</v>
      </c>
      <c r="D1133" s="6" t="s">
        <v>5599</v>
      </c>
      <c r="E1133" s="7" t="s">
        <v>5601</v>
      </c>
      <c r="F1133" s="8" t="s">
        <v>8701</v>
      </c>
      <c r="G1133" s="8" t="s">
        <v>8701</v>
      </c>
      <c r="H1133" s="7">
        <v>35.556800000000003</v>
      </c>
      <c r="I1133" s="7">
        <v>20.088999999999999</v>
      </c>
      <c r="J1133" s="7">
        <v>-0.82371974131643577</v>
      </c>
      <c r="K1133" s="9">
        <v>5.0000000000000002E-5</v>
      </c>
      <c r="L1133" s="7">
        <v>7.7127100000000002E-4</v>
      </c>
    </row>
    <row r="1134" spans="1:12" s="7" customFormat="1" ht="12.75" x14ac:dyDescent="0.2">
      <c r="A1134" s="6" t="s">
        <v>5605</v>
      </c>
      <c r="B1134" s="6" t="s">
        <v>5602</v>
      </c>
      <c r="C1134" s="6" t="s">
        <v>5603</v>
      </c>
      <c r="D1134" s="6" t="s">
        <v>5604</v>
      </c>
      <c r="E1134" s="7" t="s">
        <v>5606</v>
      </c>
      <c r="F1134" s="8" t="s">
        <v>8700</v>
      </c>
      <c r="G1134" s="8" t="s">
        <v>8701</v>
      </c>
      <c r="H1134" s="7">
        <v>2.4518399999999998</v>
      </c>
      <c r="I1134" s="7">
        <v>1.38551</v>
      </c>
      <c r="J1134" s="7">
        <v>-0.82344771239376113</v>
      </c>
      <c r="K1134" s="7">
        <v>2.15E-3</v>
      </c>
      <c r="L1134" s="7">
        <v>2.0557499999999999E-2</v>
      </c>
    </row>
    <row r="1135" spans="1:12" s="7" customFormat="1" ht="12.75" x14ac:dyDescent="0.2">
      <c r="A1135" s="6" t="s">
        <v>5610</v>
      </c>
      <c r="B1135" s="6" t="s">
        <v>5607</v>
      </c>
      <c r="C1135" s="6" t="s">
        <v>5608</v>
      </c>
      <c r="D1135" s="6" t="s">
        <v>5609</v>
      </c>
      <c r="E1135" s="7" t="s">
        <v>5611</v>
      </c>
      <c r="F1135" s="8" t="s">
        <v>8701</v>
      </c>
      <c r="G1135" s="8" t="s">
        <v>8700</v>
      </c>
      <c r="H1135" s="7">
        <v>3.3488799999999999</v>
      </c>
      <c r="I1135" s="7">
        <v>1.8925399999999999</v>
      </c>
      <c r="J1135" s="7">
        <v>-0.82335488827644876</v>
      </c>
      <c r="K1135" s="7">
        <v>1.6000000000000001E-3</v>
      </c>
      <c r="L1135" s="7">
        <v>1.6209000000000001E-2</v>
      </c>
    </row>
    <row r="1136" spans="1:12" s="7" customFormat="1" ht="12.75" x14ac:dyDescent="0.2">
      <c r="A1136" s="6" t="s">
        <v>5615</v>
      </c>
      <c r="B1136" s="6" t="s">
        <v>5612</v>
      </c>
      <c r="C1136" s="6" t="s">
        <v>5613</v>
      </c>
      <c r="D1136" s="6" t="s">
        <v>5614</v>
      </c>
      <c r="E1136" s="7" t="s">
        <v>5616</v>
      </c>
      <c r="F1136" s="8" t="s">
        <v>8701</v>
      </c>
      <c r="G1136" s="8" t="s">
        <v>8701</v>
      </c>
      <c r="H1136" s="7">
        <v>4.10433</v>
      </c>
      <c r="I1136" s="7">
        <v>2.32037</v>
      </c>
      <c r="J1136" s="7">
        <v>-0.82279186046894115</v>
      </c>
      <c r="K1136" s="7">
        <v>3.5E-4</v>
      </c>
      <c r="L1136" s="7">
        <v>4.2972699999999997E-3</v>
      </c>
    </row>
    <row r="1137" spans="1:12" s="7" customFormat="1" ht="12.75" x14ac:dyDescent="0.2">
      <c r="A1137" s="6" t="s">
        <v>5620</v>
      </c>
      <c r="B1137" s="6" t="s">
        <v>5617</v>
      </c>
      <c r="C1137" s="6" t="s">
        <v>5618</v>
      </c>
      <c r="D1137" s="6" t="s">
        <v>5619</v>
      </c>
      <c r="E1137" s="7" t="s">
        <v>5621</v>
      </c>
      <c r="F1137" s="8" t="s">
        <v>8701</v>
      </c>
      <c r="G1137" s="8" t="s">
        <v>8701</v>
      </c>
      <c r="H1137" s="7">
        <v>12.9674</v>
      </c>
      <c r="I1137" s="7">
        <v>7.3342499999999999</v>
      </c>
      <c r="J1137" s="7">
        <v>-0.82216789555184877</v>
      </c>
      <c r="K1137" s="7">
        <v>2.5000000000000001E-3</v>
      </c>
      <c r="L1137" s="7">
        <v>2.3422800000000001E-2</v>
      </c>
    </row>
    <row r="1138" spans="1:12" s="7" customFormat="1" ht="12.75" x14ac:dyDescent="0.2">
      <c r="A1138" s="6" t="s">
        <v>5625</v>
      </c>
      <c r="B1138" s="6" t="s">
        <v>5622</v>
      </c>
      <c r="C1138" s="6" t="s">
        <v>5623</v>
      </c>
      <c r="D1138" s="6" t="s">
        <v>5624</v>
      </c>
      <c r="E1138" s="7" t="s">
        <v>5626</v>
      </c>
      <c r="F1138" s="8" t="s">
        <v>8701</v>
      </c>
      <c r="G1138" s="8" t="s">
        <v>8701</v>
      </c>
      <c r="H1138" s="7">
        <v>16.688500000000001</v>
      </c>
      <c r="I1138" s="7">
        <v>9.44923</v>
      </c>
      <c r="J1138" s="7">
        <v>-0.82058561111769635</v>
      </c>
      <c r="K1138" s="9">
        <v>5.0000000000000002E-5</v>
      </c>
      <c r="L1138" s="7">
        <v>7.7127100000000002E-4</v>
      </c>
    </row>
    <row r="1139" spans="1:12" s="7" customFormat="1" ht="12.75" x14ac:dyDescent="0.2">
      <c r="A1139" s="6" t="s">
        <v>5630</v>
      </c>
      <c r="B1139" s="6" t="s">
        <v>5627</v>
      </c>
      <c r="C1139" s="6" t="s">
        <v>5628</v>
      </c>
      <c r="D1139" s="6" t="s">
        <v>5629</v>
      </c>
      <c r="E1139" s="7" t="s">
        <v>5631</v>
      </c>
      <c r="F1139" s="8" t="s">
        <v>8701</v>
      </c>
      <c r="G1139" s="8" t="s">
        <v>8700</v>
      </c>
      <c r="H1139" s="7">
        <v>29.782</v>
      </c>
      <c r="I1139" s="7">
        <v>16.870799999999999</v>
      </c>
      <c r="J1139" s="7">
        <v>-0.81991225415817526</v>
      </c>
      <c r="K1139" s="7">
        <v>4.5500000000000002E-3</v>
      </c>
      <c r="L1139" s="7">
        <v>3.8519100000000001E-2</v>
      </c>
    </row>
    <row r="1140" spans="1:12" s="7" customFormat="1" ht="12.75" x14ac:dyDescent="0.2">
      <c r="A1140" s="6" t="s">
        <v>5635</v>
      </c>
      <c r="B1140" s="6" t="s">
        <v>5632</v>
      </c>
      <c r="C1140" s="6" t="s">
        <v>5633</v>
      </c>
      <c r="D1140" s="6" t="s">
        <v>5634</v>
      </c>
      <c r="E1140" s="7" t="s">
        <v>5636</v>
      </c>
      <c r="F1140" s="8" t="s">
        <v>8701</v>
      </c>
      <c r="G1140" s="8" t="s">
        <v>8701</v>
      </c>
      <c r="H1140" s="7">
        <v>17.4528</v>
      </c>
      <c r="I1140" s="7">
        <v>9.8917699999999993</v>
      </c>
      <c r="J1140" s="7">
        <v>-0.81915791029193163</v>
      </c>
      <c r="K1140" s="9">
        <v>5.0000000000000002E-5</v>
      </c>
      <c r="L1140" s="7">
        <v>7.7127100000000002E-4</v>
      </c>
    </row>
    <row r="1141" spans="1:12" s="7" customFormat="1" ht="12.75" x14ac:dyDescent="0.2">
      <c r="A1141" s="6" t="s">
        <v>5640</v>
      </c>
      <c r="B1141" s="6" t="s">
        <v>5637</v>
      </c>
      <c r="C1141" s="6" t="s">
        <v>5638</v>
      </c>
      <c r="D1141" s="6" t="s">
        <v>5639</v>
      </c>
      <c r="E1141" s="7" t="s">
        <v>5641</v>
      </c>
      <c r="F1141" s="8" t="s">
        <v>8701</v>
      </c>
      <c r="G1141" s="8" t="s">
        <v>8700</v>
      </c>
      <c r="H1141" s="7">
        <v>10.438000000000001</v>
      </c>
      <c r="I1141" s="7">
        <v>5.9167100000000001</v>
      </c>
      <c r="J1141" s="7">
        <v>-0.81897821699639806</v>
      </c>
      <c r="K1141" s="9">
        <v>5.0000000000000002E-5</v>
      </c>
      <c r="L1141" s="7">
        <v>7.7127100000000002E-4</v>
      </c>
    </row>
    <row r="1142" spans="1:12" s="7" customFormat="1" ht="12.75" x14ac:dyDescent="0.2">
      <c r="A1142" s="6" t="s">
        <v>5645</v>
      </c>
      <c r="B1142" s="6" t="s">
        <v>5642</v>
      </c>
      <c r="C1142" s="6" t="s">
        <v>5643</v>
      </c>
      <c r="D1142" s="6" t="s">
        <v>5644</v>
      </c>
      <c r="E1142" s="7" t="s">
        <v>5646</v>
      </c>
      <c r="F1142" s="8" t="s">
        <v>8700</v>
      </c>
      <c r="G1142" s="8" t="s">
        <v>8701</v>
      </c>
      <c r="H1142" s="7">
        <v>20.3446</v>
      </c>
      <c r="I1142" s="7">
        <v>11.5327</v>
      </c>
      <c r="J1142" s="7">
        <v>-0.81891560369403149</v>
      </c>
      <c r="K1142" s="9">
        <v>5.0000000000000002E-5</v>
      </c>
      <c r="L1142" s="7">
        <v>7.7127100000000002E-4</v>
      </c>
    </row>
    <row r="1143" spans="1:12" s="7" customFormat="1" ht="12.75" x14ac:dyDescent="0.2">
      <c r="A1143" s="6" t="s">
        <v>5650</v>
      </c>
      <c r="B1143" s="6" t="s">
        <v>5647</v>
      </c>
      <c r="C1143" s="6" t="s">
        <v>5648</v>
      </c>
      <c r="D1143" s="6" t="s">
        <v>5649</v>
      </c>
      <c r="E1143" s="7" t="s">
        <v>5651</v>
      </c>
      <c r="F1143" s="8" t="s">
        <v>8701</v>
      </c>
      <c r="G1143" s="8" t="s">
        <v>8701</v>
      </c>
      <c r="H1143" s="7">
        <v>13.2347</v>
      </c>
      <c r="I1143" s="7">
        <v>7.5032100000000002</v>
      </c>
      <c r="J1143" s="7">
        <v>-0.81874565055135262</v>
      </c>
      <c r="K1143" s="7">
        <v>1.0499999999999999E-3</v>
      </c>
      <c r="L1143" s="7">
        <v>1.1214999999999999E-2</v>
      </c>
    </row>
    <row r="1144" spans="1:12" s="7" customFormat="1" ht="12.75" x14ac:dyDescent="0.2">
      <c r="A1144" s="6" t="s">
        <v>5655</v>
      </c>
      <c r="B1144" s="6" t="s">
        <v>5652</v>
      </c>
      <c r="C1144" s="6" t="s">
        <v>5653</v>
      </c>
      <c r="D1144" s="6" t="s">
        <v>5654</v>
      </c>
      <c r="E1144" s="7" t="s">
        <v>5656</v>
      </c>
      <c r="F1144" s="8" t="s">
        <v>8701</v>
      </c>
      <c r="G1144" s="8" t="s">
        <v>8700</v>
      </c>
      <c r="H1144" s="7">
        <v>51.258099999999999</v>
      </c>
      <c r="I1144" s="7">
        <v>29.072500000000002</v>
      </c>
      <c r="J1144" s="7">
        <v>-0.81812486587256428</v>
      </c>
      <c r="K1144" s="9">
        <v>5.0000000000000002E-5</v>
      </c>
      <c r="L1144" s="7">
        <v>7.7127100000000002E-4</v>
      </c>
    </row>
    <row r="1145" spans="1:12" s="7" customFormat="1" ht="12.75" x14ac:dyDescent="0.2">
      <c r="A1145" s="6" t="s">
        <v>5660</v>
      </c>
      <c r="B1145" s="6" t="s">
        <v>5657</v>
      </c>
      <c r="C1145" s="6" t="s">
        <v>5658</v>
      </c>
      <c r="D1145" s="6" t="s">
        <v>5659</v>
      </c>
      <c r="E1145" s="7" t="s">
        <v>5661</v>
      </c>
      <c r="F1145" s="8" t="s">
        <v>8701</v>
      </c>
      <c r="G1145" s="8" t="s">
        <v>8701</v>
      </c>
      <c r="H1145" s="7">
        <v>25.048400000000001</v>
      </c>
      <c r="I1145" s="7">
        <v>14.2127</v>
      </c>
      <c r="J1145" s="7">
        <v>-0.81753780153939737</v>
      </c>
      <c r="K1145" s="9">
        <v>5.0000000000000002E-5</v>
      </c>
      <c r="L1145" s="7">
        <v>7.7127100000000002E-4</v>
      </c>
    </row>
    <row r="1146" spans="1:12" s="7" customFormat="1" ht="12.75" x14ac:dyDescent="0.2">
      <c r="A1146" s="6" t="s">
        <v>5665</v>
      </c>
      <c r="B1146" s="6" t="s">
        <v>5662</v>
      </c>
      <c r="C1146" s="6" t="s">
        <v>5663</v>
      </c>
      <c r="D1146" s="6" t="s">
        <v>5664</v>
      </c>
      <c r="E1146" s="7" t="s">
        <v>5666</v>
      </c>
      <c r="F1146" s="8" t="s">
        <v>8701</v>
      </c>
      <c r="G1146" s="8" t="s">
        <v>8700</v>
      </c>
      <c r="H1146" s="7">
        <v>9.8161299999999994</v>
      </c>
      <c r="I1146" s="7">
        <v>5.5774699999999999</v>
      </c>
      <c r="J1146" s="7">
        <v>-0.8155435069242758</v>
      </c>
      <c r="K1146" s="9">
        <v>5.0000000000000002E-5</v>
      </c>
      <c r="L1146" s="7">
        <v>7.7127100000000002E-4</v>
      </c>
    </row>
    <row r="1147" spans="1:12" s="7" customFormat="1" ht="12.75" x14ac:dyDescent="0.2">
      <c r="A1147" s="6" t="s">
        <v>5670</v>
      </c>
      <c r="B1147" s="6" t="s">
        <v>5667</v>
      </c>
      <c r="C1147" s="6" t="s">
        <v>5668</v>
      </c>
      <c r="D1147" s="6" t="s">
        <v>5669</v>
      </c>
      <c r="E1147" s="7" t="s">
        <v>5671</v>
      </c>
      <c r="F1147" s="8" t="s">
        <v>8701</v>
      </c>
      <c r="G1147" s="8" t="s">
        <v>8700</v>
      </c>
      <c r="H1147" s="7">
        <v>28.485399999999998</v>
      </c>
      <c r="I1147" s="7">
        <v>16.1877</v>
      </c>
      <c r="J1147" s="7">
        <v>-0.8153246475877427</v>
      </c>
      <c r="K1147" s="7">
        <v>2.0000000000000001E-4</v>
      </c>
      <c r="L1147" s="7">
        <v>2.65147E-3</v>
      </c>
    </row>
    <row r="1148" spans="1:12" s="7" customFormat="1" ht="12.75" x14ac:dyDescent="0.2">
      <c r="A1148" s="6" t="s">
        <v>5675</v>
      </c>
      <c r="B1148" s="6" t="s">
        <v>5672</v>
      </c>
      <c r="C1148" s="6" t="s">
        <v>5673</v>
      </c>
      <c r="D1148" s="6" t="s">
        <v>5674</v>
      </c>
      <c r="E1148" s="7" t="s">
        <v>5676</v>
      </c>
      <c r="F1148" s="8" t="s">
        <v>8700</v>
      </c>
      <c r="G1148" s="8" t="s">
        <v>8700</v>
      </c>
      <c r="H1148" s="7">
        <v>18.689699999999998</v>
      </c>
      <c r="I1148" s="7">
        <v>10.6227</v>
      </c>
      <c r="J1148" s="7">
        <v>-0.81509290527412614</v>
      </c>
      <c r="K1148" s="7">
        <v>5.0499999999999998E-3</v>
      </c>
      <c r="L1148" s="7">
        <v>4.1938099999999999E-2</v>
      </c>
    </row>
    <row r="1149" spans="1:12" s="7" customFormat="1" ht="12.75" x14ac:dyDescent="0.2">
      <c r="A1149" s="6" t="s">
        <v>5680</v>
      </c>
      <c r="B1149" s="6" t="s">
        <v>5677</v>
      </c>
      <c r="C1149" s="6" t="s">
        <v>5678</v>
      </c>
      <c r="D1149" s="6" t="s">
        <v>5679</v>
      </c>
      <c r="E1149" s="7" t="s">
        <v>5681</v>
      </c>
      <c r="F1149" s="8" t="s">
        <v>8700</v>
      </c>
      <c r="G1149" s="8" t="s">
        <v>8700</v>
      </c>
      <c r="H1149" s="7">
        <v>24.829699999999999</v>
      </c>
      <c r="I1149" s="7">
        <v>14.115500000000001</v>
      </c>
      <c r="J1149" s="7">
        <v>-0.81478659762501127</v>
      </c>
      <c r="K1149" s="9">
        <v>5.0000000000000002E-5</v>
      </c>
      <c r="L1149" s="7">
        <v>7.7127100000000002E-4</v>
      </c>
    </row>
    <row r="1150" spans="1:12" s="7" customFormat="1" ht="12.75" x14ac:dyDescent="0.2">
      <c r="A1150" s="6" t="s">
        <v>5685</v>
      </c>
      <c r="B1150" s="6" t="s">
        <v>5682</v>
      </c>
      <c r="C1150" s="6" t="s">
        <v>5683</v>
      </c>
      <c r="D1150" s="6" t="s">
        <v>5684</v>
      </c>
      <c r="E1150" s="7" t="s">
        <v>5686</v>
      </c>
      <c r="F1150" s="8" t="s">
        <v>8701</v>
      </c>
      <c r="G1150" s="8" t="s">
        <v>8701</v>
      </c>
      <c r="H1150" s="7">
        <v>5.70913</v>
      </c>
      <c r="I1150" s="7">
        <v>3.2461700000000002</v>
      </c>
      <c r="J1150" s="7">
        <v>-0.81453235871007967</v>
      </c>
      <c r="K1150" s="7">
        <v>5.7000000000000002E-3</v>
      </c>
      <c r="L1150" s="7">
        <v>4.6155500000000002E-2</v>
      </c>
    </row>
    <row r="1151" spans="1:12" s="7" customFormat="1" ht="12.75" x14ac:dyDescent="0.2">
      <c r="A1151" s="6" t="s">
        <v>5690</v>
      </c>
      <c r="B1151" s="6" t="s">
        <v>5687</v>
      </c>
      <c r="C1151" s="6" t="s">
        <v>5688</v>
      </c>
      <c r="D1151" s="6" t="s">
        <v>5689</v>
      </c>
      <c r="E1151" s="7" t="s">
        <v>5691</v>
      </c>
      <c r="F1151" s="8" t="s">
        <v>8700</v>
      </c>
      <c r="G1151" s="8" t="s">
        <v>8700</v>
      </c>
      <c r="H1151" s="7">
        <v>8.7526100000000007</v>
      </c>
      <c r="I1151" s="7">
        <v>4.9767900000000003</v>
      </c>
      <c r="J1151" s="7">
        <v>-0.81449777557488034</v>
      </c>
      <c r="K1151" s="9">
        <v>5.0000000000000002E-5</v>
      </c>
      <c r="L1151" s="7">
        <v>7.7127100000000002E-4</v>
      </c>
    </row>
    <row r="1152" spans="1:12" s="7" customFormat="1" ht="12.75" x14ac:dyDescent="0.2">
      <c r="A1152" s="6" t="s">
        <v>5695</v>
      </c>
      <c r="B1152" s="6" t="s">
        <v>5692</v>
      </c>
      <c r="C1152" s="6" t="s">
        <v>5693</v>
      </c>
      <c r="D1152" s="6" t="s">
        <v>5694</v>
      </c>
      <c r="E1152" s="7" t="s">
        <v>5696</v>
      </c>
      <c r="F1152" s="8" t="s">
        <v>8701</v>
      </c>
      <c r="G1152" s="8" t="s">
        <v>8701</v>
      </c>
      <c r="H1152" s="7">
        <v>18.205400000000001</v>
      </c>
      <c r="I1152" s="7">
        <v>10.3581</v>
      </c>
      <c r="J1152" s="7">
        <v>-0.81360704747818668</v>
      </c>
      <c r="K1152" s="9">
        <v>5.0000000000000002E-5</v>
      </c>
      <c r="L1152" s="7">
        <v>7.7127100000000002E-4</v>
      </c>
    </row>
    <row r="1153" spans="1:12" s="7" customFormat="1" ht="12.75" x14ac:dyDescent="0.2">
      <c r="A1153" s="6" t="s">
        <v>5700</v>
      </c>
      <c r="B1153" s="6" t="s">
        <v>5697</v>
      </c>
      <c r="C1153" s="6" t="s">
        <v>5698</v>
      </c>
      <c r="D1153" s="6" t="s">
        <v>5699</v>
      </c>
      <c r="E1153" s="7" t="s">
        <v>5701</v>
      </c>
      <c r="F1153" s="8" t="s">
        <v>8700</v>
      </c>
      <c r="G1153" s="8" t="s">
        <v>8701</v>
      </c>
      <c r="H1153" s="7">
        <v>181.376</v>
      </c>
      <c r="I1153" s="7">
        <v>103.206</v>
      </c>
      <c r="J1153" s="7">
        <v>-0.81345672253959178</v>
      </c>
      <c r="K1153" s="9">
        <v>5.0000000000000002E-5</v>
      </c>
      <c r="L1153" s="7">
        <v>7.7127100000000002E-4</v>
      </c>
    </row>
    <row r="1154" spans="1:12" s="7" customFormat="1" ht="12.75" x14ac:dyDescent="0.2">
      <c r="A1154" s="6" t="s">
        <v>5705</v>
      </c>
      <c r="B1154" s="6" t="s">
        <v>5702</v>
      </c>
      <c r="C1154" s="6" t="s">
        <v>5703</v>
      </c>
      <c r="D1154" s="6" t="s">
        <v>5704</v>
      </c>
      <c r="E1154" s="7" t="s">
        <v>5706</v>
      </c>
      <c r="F1154" s="8" t="s">
        <v>8701</v>
      </c>
      <c r="G1154" s="8" t="s">
        <v>8700</v>
      </c>
      <c r="H1154" s="7">
        <v>11.795</v>
      </c>
      <c r="I1154" s="7">
        <v>6.7138999999999998</v>
      </c>
      <c r="J1154" s="7">
        <v>-0.81295246445109381</v>
      </c>
      <c r="K1154" s="7">
        <v>1E-4</v>
      </c>
      <c r="L1154" s="7">
        <v>1.4317900000000001E-3</v>
      </c>
    </row>
    <row r="1155" spans="1:12" s="7" customFormat="1" ht="12.75" x14ac:dyDescent="0.2">
      <c r="A1155" s="6" t="s">
        <v>5710</v>
      </c>
      <c r="B1155" s="6" t="s">
        <v>5707</v>
      </c>
      <c r="C1155" s="6" t="s">
        <v>5708</v>
      </c>
      <c r="D1155" s="6" t="s">
        <v>5709</v>
      </c>
      <c r="E1155" s="7" t="s">
        <v>5711</v>
      </c>
      <c r="F1155" s="8" t="s">
        <v>8700</v>
      </c>
      <c r="G1155" s="8" t="s">
        <v>8701</v>
      </c>
      <c r="H1155" s="7">
        <v>13.2218</v>
      </c>
      <c r="I1155" s="7">
        <v>7.5278900000000002</v>
      </c>
      <c r="J1155" s="7">
        <v>-0.81260114478973666</v>
      </c>
      <c r="K1155" s="9">
        <v>5.0000000000000002E-5</v>
      </c>
      <c r="L1155" s="7">
        <v>7.7127100000000002E-4</v>
      </c>
    </row>
    <row r="1156" spans="1:12" s="7" customFormat="1" ht="12.75" x14ac:dyDescent="0.2">
      <c r="A1156" s="6" t="s">
        <v>5715</v>
      </c>
      <c r="B1156" s="6" t="s">
        <v>5712</v>
      </c>
      <c r="C1156" s="6" t="s">
        <v>5713</v>
      </c>
      <c r="D1156" s="6" t="s">
        <v>5714</v>
      </c>
      <c r="E1156" s="7" t="s">
        <v>5716</v>
      </c>
      <c r="F1156" s="8" t="s">
        <v>8701</v>
      </c>
      <c r="G1156" s="8" t="s">
        <v>8701</v>
      </c>
      <c r="H1156" s="7">
        <v>3.1242999999999999</v>
      </c>
      <c r="I1156" s="7">
        <v>1.77888</v>
      </c>
      <c r="J1156" s="7">
        <v>-0.81256379757421615</v>
      </c>
      <c r="K1156" s="7">
        <v>1E-4</v>
      </c>
      <c r="L1156" s="7">
        <v>1.4317900000000001E-3</v>
      </c>
    </row>
    <row r="1157" spans="1:12" s="7" customFormat="1" ht="12.75" x14ac:dyDescent="0.2">
      <c r="A1157" s="6" t="s">
        <v>5720</v>
      </c>
      <c r="B1157" s="6" t="s">
        <v>5717</v>
      </c>
      <c r="C1157" s="6" t="s">
        <v>5718</v>
      </c>
      <c r="D1157" s="6" t="s">
        <v>5719</v>
      </c>
      <c r="E1157" s="7" t="s">
        <v>5721</v>
      </c>
      <c r="F1157" s="8" t="s">
        <v>8700</v>
      </c>
      <c r="G1157" s="8" t="s">
        <v>8700</v>
      </c>
      <c r="H1157" s="7">
        <v>3.3796599999999999</v>
      </c>
      <c r="I1157" s="7">
        <v>1.9255</v>
      </c>
      <c r="J1157" s="7">
        <v>-0.81164499290318359</v>
      </c>
      <c r="K1157" s="7">
        <v>6.9999999999999999E-4</v>
      </c>
      <c r="L1157" s="7">
        <v>7.8997600000000005E-3</v>
      </c>
    </row>
    <row r="1158" spans="1:12" s="7" customFormat="1" ht="12.75" x14ac:dyDescent="0.2">
      <c r="A1158" s="6" t="s">
        <v>5725</v>
      </c>
      <c r="B1158" s="6" t="s">
        <v>5722</v>
      </c>
      <c r="C1158" s="6" t="s">
        <v>5723</v>
      </c>
      <c r="D1158" s="6" t="s">
        <v>5724</v>
      </c>
      <c r="E1158" s="7" t="s">
        <v>5726</v>
      </c>
      <c r="F1158" s="8" t="s">
        <v>8701</v>
      </c>
      <c r="G1158" s="8" t="s">
        <v>8701</v>
      </c>
      <c r="H1158" s="7">
        <v>12.251300000000001</v>
      </c>
      <c r="I1158" s="7">
        <v>6.9814299999999996</v>
      </c>
      <c r="J1158" s="7">
        <v>-0.81134036569776924</v>
      </c>
      <c r="K1158" s="9">
        <v>5.0000000000000002E-5</v>
      </c>
      <c r="L1158" s="7">
        <v>7.7127100000000002E-4</v>
      </c>
    </row>
    <row r="1159" spans="1:12" s="7" customFormat="1" ht="12.75" x14ac:dyDescent="0.2">
      <c r="A1159" s="6" t="s">
        <v>5730</v>
      </c>
      <c r="B1159" s="6" t="s">
        <v>5727</v>
      </c>
      <c r="C1159" s="6" t="s">
        <v>5728</v>
      </c>
      <c r="D1159" s="6" t="s">
        <v>5729</v>
      </c>
      <c r="E1159" s="7" t="s">
        <v>5731</v>
      </c>
      <c r="F1159" s="8" t="s">
        <v>8701</v>
      </c>
      <c r="G1159" s="8" t="s">
        <v>8700</v>
      </c>
      <c r="H1159" s="7">
        <v>5.7004599999999996</v>
      </c>
      <c r="I1159" s="7">
        <v>3.2509800000000002</v>
      </c>
      <c r="J1159" s="7">
        <v>-0.81020366199197325</v>
      </c>
      <c r="K1159" s="7">
        <v>2.0000000000000001E-4</v>
      </c>
      <c r="L1159" s="7">
        <v>2.65147E-3</v>
      </c>
    </row>
    <row r="1160" spans="1:12" s="7" customFormat="1" ht="12.75" x14ac:dyDescent="0.2">
      <c r="A1160" s="6" t="s">
        <v>5735</v>
      </c>
      <c r="B1160" s="6" t="s">
        <v>5732</v>
      </c>
      <c r="C1160" s="6" t="s">
        <v>5733</v>
      </c>
      <c r="D1160" s="6" t="s">
        <v>5734</v>
      </c>
      <c r="E1160" s="7" t="s">
        <v>5736</v>
      </c>
      <c r="F1160" s="8" t="s">
        <v>8701</v>
      </c>
      <c r="G1160" s="8" t="s">
        <v>8701</v>
      </c>
      <c r="H1160" s="7">
        <v>12.5207</v>
      </c>
      <c r="I1160" s="7">
        <v>7.14079</v>
      </c>
      <c r="J1160" s="7">
        <v>-0.8101596254202903</v>
      </c>
      <c r="K1160" s="9">
        <v>5.0000000000000002E-5</v>
      </c>
      <c r="L1160" s="7">
        <v>7.7127100000000002E-4</v>
      </c>
    </row>
    <row r="1161" spans="1:12" s="7" customFormat="1" ht="12.75" x14ac:dyDescent="0.2">
      <c r="A1161" s="6" t="s">
        <v>5740</v>
      </c>
      <c r="B1161" s="6" t="s">
        <v>5737</v>
      </c>
      <c r="C1161" s="6" t="s">
        <v>5738</v>
      </c>
      <c r="D1161" s="6" t="s">
        <v>5739</v>
      </c>
      <c r="E1161" s="7" t="s">
        <v>5741</v>
      </c>
      <c r="F1161" s="8" t="s">
        <v>8700</v>
      </c>
      <c r="G1161" s="8" t="s">
        <v>8700</v>
      </c>
      <c r="H1161" s="7">
        <v>5.7493999999999996</v>
      </c>
      <c r="I1161" s="7">
        <v>3.2791100000000002</v>
      </c>
      <c r="J1161" s="7">
        <v>-0.81010710737084857</v>
      </c>
      <c r="K1161" s="7">
        <v>1.4999999999999999E-4</v>
      </c>
      <c r="L1161" s="7">
        <v>2.0650899999999999E-3</v>
      </c>
    </row>
    <row r="1162" spans="1:12" s="7" customFormat="1" ht="12.75" x14ac:dyDescent="0.2">
      <c r="A1162" s="6" t="s">
        <v>5745</v>
      </c>
      <c r="B1162" s="6" t="s">
        <v>5742</v>
      </c>
      <c r="C1162" s="6" t="s">
        <v>5743</v>
      </c>
      <c r="D1162" s="6" t="s">
        <v>5744</v>
      </c>
      <c r="E1162" s="7" t="s">
        <v>5746</v>
      </c>
      <c r="F1162" s="8" t="s">
        <v>8701</v>
      </c>
      <c r="G1162" s="8" t="s">
        <v>8700</v>
      </c>
      <c r="H1162" s="7">
        <v>3.2780100000000001</v>
      </c>
      <c r="I1162" s="7">
        <v>1.8697299999999999</v>
      </c>
      <c r="J1162" s="7">
        <v>-0.80999030406332073</v>
      </c>
      <c r="K1162" s="7">
        <v>1.1000000000000001E-3</v>
      </c>
      <c r="L1162" s="7">
        <v>1.16776E-2</v>
      </c>
    </row>
    <row r="1163" spans="1:12" s="7" customFormat="1" ht="12.75" x14ac:dyDescent="0.2">
      <c r="A1163" s="6" t="s">
        <v>5750</v>
      </c>
      <c r="B1163" s="6" t="s">
        <v>5747</v>
      </c>
      <c r="C1163" s="6" t="s">
        <v>5748</v>
      </c>
      <c r="D1163" s="6" t="s">
        <v>5749</v>
      </c>
      <c r="E1163" s="7" t="s">
        <v>5751</v>
      </c>
      <c r="F1163" s="8" t="s">
        <v>8700</v>
      </c>
      <c r="G1163" s="8" t="s">
        <v>8701</v>
      </c>
      <c r="H1163" s="7">
        <v>122.86</v>
      </c>
      <c r="I1163" s="7">
        <v>70.092399999999998</v>
      </c>
      <c r="J1163" s="7">
        <v>-0.8096853595612189</v>
      </c>
      <c r="K1163" s="7">
        <v>1.4E-3</v>
      </c>
      <c r="L1163" s="7">
        <v>1.44663E-2</v>
      </c>
    </row>
    <row r="1164" spans="1:12" s="7" customFormat="1" ht="12.75" x14ac:dyDescent="0.2">
      <c r="A1164" s="6" t="s">
        <v>5755</v>
      </c>
      <c r="B1164" s="6" t="s">
        <v>5752</v>
      </c>
      <c r="C1164" s="6" t="s">
        <v>5753</v>
      </c>
      <c r="D1164" s="6" t="s">
        <v>5754</v>
      </c>
      <c r="E1164" s="7" t="s">
        <v>5756</v>
      </c>
      <c r="F1164" s="8" t="s">
        <v>8701</v>
      </c>
      <c r="G1164" s="8" t="s">
        <v>8701</v>
      </c>
      <c r="H1164" s="7">
        <v>38.129800000000003</v>
      </c>
      <c r="I1164" s="7">
        <v>21.755099999999999</v>
      </c>
      <c r="J1164" s="7">
        <v>-0.80956531538097454</v>
      </c>
      <c r="K1164" s="7">
        <v>2.5000000000000001E-4</v>
      </c>
      <c r="L1164" s="7">
        <v>3.2284900000000001E-3</v>
      </c>
    </row>
    <row r="1165" spans="1:12" s="7" customFormat="1" ht="12.75" x14ac:dyDescent="0.2">
      <c r="A1165" s="6" t="s">
        <v>5760</v>
      </c>
      <c r="B1165" s="6" t="s">
        <v>5757</v>
      </c>
      <c r="C1165" s="6" t="s">
        <v>5758</v>
      </c>
      <c r="D1165" s="6" t="s">
        <v>5759</v>
      </c>
      <c r="E1165" s="7" t="s">
        <v>5761</v>
      </c>
      <c r="F1165" s="8" t="s">
        <v>8701</v>
      </c>
      <c r="G1165" s="8" t="s">
        <v>8701</v>
      </c>
      <c r="H1165" s="7">
        <v>3.9976099999999999</v>
      </c>
      <c r="I1165" s="7">
        <v>2.2815099999999999</v>
      </c>
      <c r="J1165" s="7">
        <v>-0.80914875486549676</v>
      </c>
      <c r="K1165" s="9">
        <v>5.0000000000000002E-5</v>
      </c>
      <c r="L1165" s="7">
        <v>7.7127100000000002E-4</v>
      </c>
    </row>
    <row r="1166" spans="1:12" s="7" customFormat="1" ht="12.75" x14ac:dyDescent="0.2">
      <c r="A1166" s="6" t="s">
        <v>5765</v>
      </c>
      <c r="B1166" s="6" t="s">
        <v>5762</v>
      </c>
      <c r="C1166" s="6" t="s">
        <v>5763</v>
      </c>
      <c r="D1166" s="6" t="s">
        <v>5764</v>
      </c>
      <c r="E1166" s="7" t="s">
        <v>5766</v>
      </c>
      <c r="F1166" s="8" t="s">
        <v>8701</v>
      </c>
      <c r="G1166" s="8" t="s">
        <v>8701</v>
      </c>
      <c r="H1166" s="7">
        <v>19.0505</v>
      </c>
      <c r="I1166" s="7">
        <v>10.8775</v>
      </c>
      <c r="J1166" s="7">
        <v>-0.80848184635480635</v>
      </c>
      <c r="K1166" s="7">
        <v>5.8500000000000002E-3</v>
      </c>
      <c r="L1166" s="7">
        <v>4.7124100000000002E-2</v>
      </c>
    </row>
    <row r="1167" spans="1:12" s="7" customFormat="1" ht="12.75" x14ac:dyDescent="0.2">
      <c r="A1167" s="6" t="s">
        <v>5770</v>
      </c>
      <c r="B1167" s="6" t="s">
        <v>5767</v>
      </c>
      <c r="C1167" s="6" t="s">
        <v>5768</v>
      </c>
      <c r="D1167" s="6" t="s">
        <v>5769</v>
      </c>
      <c r="E1167" s="7" t="s">
        <v>5771</v>
      </c>
      <c r="F1167" s="8" t="s">
        <v>8700</v>
      </c>
      <c r="G1167" s="8" t="s">
        <v>8701</v>
      </c>
      <c r="H1167" s="7">
        <v>2.79766</v>
      </c>
      <c r="I1167" s="7">
        <v>1.59754</v>
      </c>
      <c r="J1167" s="7">
        <v>-0.80836858769190545</v>
      </c>
      <c r="K1167" s="7">
        <v>1.8500000000000001E-3</v>
      </c>
      <c r="L1167" s="7">
        <v>1.82258E-2</v>
      </c>
    </row>
    <row r="1168" spans="1:12" s="7" customFormat="1" ht="12.75" x14ac:dyDescent="0.2">
      <c r="A1168" s="6" t="s">
        <v>5775</v>
      </c>
      <c r="B1168" s="6" t="s">
        <v>5772</v>
      </c>
      <c r="C1168" s="6" t="s">
        <v>5773</v>
      </c>
      <c r="D1168" s="6" t="s">
        <v>5774</v>
      </c>
      <c r="E1168" s="7" t="s">
        <v>5776</v>
      </c>
      <c r="F1168" s="8" t="s">
        <v>8701</v>
      </c>
      <c r="G1168" s="8" t="s">
        <v>8700</v>
      </c>
      <c r="H1168" s="7">
        <v>32.2316</v>
      </c>
      <c r="I1168" s="7">
        <v>18.406500000000001</v>
      </c>
      <c r="J1168" s="7">
        <v>-0.80826048261435945</v>
      </c>
      <c r="K1168" s="7">
        <v>1E-4</v>
      </c>
      <c r="L1168" s="7">
        <v>1.4317900000000001E-3</v>
      </c>
    </row>
    <row r="1169" spans="1:12" s="7" customFormat="1" ht="12.75" x14ac:dyDescent="0.2">
      <c r="A1169" s="6" t="s">
        <v>5780</v>
      </c>
      <c r="B1169" s="6" t="s">
        <v>5777</v>
      </c>
      <c r="C1169" s="6" t="s">
        <v>5778</v>
      </c>
      <c r="D1169" s="6" t="s">
        <v>5779</v>
      </c>
      <c r="E1169" s="7" t="s">
        <v>5781</v>
      </c>
      <c r="F1169" s="8" t="s">
        <v>8701</v>
      </c>
      <c r="G1169" s="8" t="s">
        <v>8701</v>
      </c>
      <c r="H1169" s="7">
        <v>95.371799999999993</v>
      </c>
      <c r="I1169" s="7">
        <v>54.478099999999998</v>
      </c>
      <c r="J1169" s="7">
        <v>-0.80788635794564434</v>
      </c>
      <c r="K1169" s="9">
        <v>5.0000000000000002E-5</v>
      </c>
      <c r="L1169" s="7">
        <v>7.7127100000000002E-4</v>
      </c>
    </row>
    <row r="1170" spans="1:12" s="7" customFormat="1" ht="12.75" x14ac:dyDescent="0.2">
      <c r="A1170" s="6" t="s">
        <v>5785</v>
      </c>
      <c r="B1170" s="6" t="s">
        <v>5782</v>
      </c>
      <c r="C1170" s="6" t="s">
        <v>5783</v>
      </c>
      <c r="D1170" s="6" t="s">
        <v>5784</v>
      </c>
      <c r="E1170" s="7" t="s">
        <v>5786</v>
      </c>
      <c r="F1170" s="8" t="s">
        <v>8700</v>
      </c>
      <c r="G1170" s="8" t="s">
        <v>8701</v>
      </c>
      <c r="H1170" s="7">
        <v>14.4358</v>
      </c>
      <c r="I1170" s="7">
        <v>8.2460500000000003</v>
      </c>
      <c r="J1170" s="7">
        <v>-0.80787594658707595</v>
      </c>
      <c r="K1170" s="7">
        <v>2.0999999999999999E-3</v>
      </c>
      <c r="L1170" s="7">
        <v>2.02179E-2</v>
      </c>
    </row>
    <row r="1171" spans="1:12" s="7" customFormat="1" ht="12.75" x14ac:dyDescent="0.2">
      <c r="A1171" s="6" t="s">
        <v>5790</v>
      </c>
      <c r="B1171" s="6" t="s">
        <v>5787</v>
      </c>
      <c r="C1171" s="6" t="s">
        <v>5788</v>
      </c>
      <c r="D1171" s="6" t="s">
        <v>5789</v>
      </c>
      <c r="E1171" s="7" t="s">
        <v>5791</v>
      </c>
      <c r="F1171" s="8" t="s">
        <v>8700</v>
      </c>
      <c r="G1171" s="8" t="s">
        <v>8700</v>
      </c>
      <c r="H1171" s="7">
        <v>31.499099999999999</v>
      </c>
      <c r="I1171" s="7">
        <v>17.995999999999999</v>
      </c>
      <c r="J1171" s="7">
        <v>-0.80763433613578017</v>
      </c>
      <c r="K1171" s="9">
        <v>5.0000000000000002E-5</v>
      </c>
      <c r="L1171" s="7">
        <v>7.7127100000000002E-4</v>
      </c>
    </row>
    <row r="1172" spans="1:12" s="7" customFormat="1" ht="12.75" x14ac:dyDescent="0.2">
      <c r="A1172" s="6" t="s">
        <v>5795</v>
      </c>
      <c r="B1172" s="6" t="s">
        <v>5792</v>
      </c>
      <c r="C1172" s="6" t="s">
        <v>5793</v>
      </c>
      <c r="D1172" s="6" t="s">
        <v>5794</v>
      </c>
      <c r="E1172" s="7" t="s">
        <v>5796</v>
      </c>
      <c r="F1172" s="8" t="s">
        <v>8701</v>
      </c>
      <c r="G1172" s="8" t="s">
        <v>8701</v>
      </c>
      <c r="H1172" s="7">
        <v>14.2363</v>
      </c>
      <c r="I1172" s="7">
        <v>8.1337799999999998</v>
      </c>
      <c r="J1172" s="7">
        <v>-0.80757636517113307</v>
      </c>
      <c r="K1172" s="7">
        <v>5.0000000000000001E-4</v>
      </c>
      <c r="L1172" s="7">
        <v>5.8952700000000002E-3</v>
      </c>
    </row>
    <row r="1173" spans="1:12" s="7" customFormat="1" ht="12.75" x14ac:dyDescent="0.2">
      <c r="A1173" s="6" t="s">
        <v>5800</v>
      </c>
      <c r="B1173" s="6" t="s">
        <v>5797</v>
      </c>
      <c r="C1173" s="6" t="s">
        <v>5798</v>
      </c>
      <c r="D1173" s="6" t="s">
        <v>5799</v>
      </c>
      <c r="E1173" s="7" t="s">
        <v>5801</v>
      </c>
      <c r="F1173" s="8" t="s">
        <v>8700</v>
      </c>
      <c r="G1173" s="8" t="s">
        <v>8701</v>
      </c>
      <c r="H1173" s="7">
        <v>4.0598400000000003</v>
      </c>
      <c r="I1173" s="7">
        <v>2.32056</v>
      </c>
      <c r="J1173" s="7">
        <v>-0.80694987124810047</v>
      </c>
      <c r="K1173" s="9">
        <v>5.0000000000000002E-5</v>
      </c>
      <c r="L1173" s="7">
        <v>7.7127100000000002E-4</v>
      </c>
    </row>
    <row r="1174" spans="1:12" s="7" customFormat="1" ht="12.75" x14ac:dyDescent="0.2">
      <c r="A1174" s="6" t="s">
        <v>5805</v>
      </c>
      <c r="B1174" s="6" t="s">
        <v>5802</v>
      </c>
      <c r="C1174" s="6" t="s">
        <v>5803</v>
      </c>
      <c r="D1174" s="6" t="s">
        <v>5804</v>
      </c>
      <c r="E1174" s="7" t="s">
        <v>5806</v>
      </c>
      <c r="F1174" s="8" t="s">
        <v>8701</v>
      </c>
      <c r="G1174" s="8" t="s">
        <v>8701</v>
      </c>
      <c r="H1174" s="7">
        <v>12.280799999999999</v>
      </c>
      <c r="I1174" s="7">
        <v>7.0198400000000003</v>
      </c>
      <c r="J1174" s="7">
        <v>-0.80689449096489452</v>
      </c>
      <c r="K1174" s="9">
        <v>5.0000000000000002E-5</v>
      </c>
      <c r="L1174" s="7">
        <v>7.7127100000000002E-4</v>
      </c>
    </row>
    <row r="1175" spans="1:12" s="7" customFormat="1" ht="12.75" x14ac:dyDescent="0.2">
      <c r="A1175" s="6" t="s">
        <v>5810</v>
      </c>
      <c r="B1175" s="6" t="s">
        <v>5807</v>
      </c>
      <c r="C1175" s="6" t="s">
        <v>5808</v>
      </c>
      <c r="D1175" s="6" t="s">
        <v>5809</v>
      </c>
      <c r="E1175" s="7" t="s">
        <v>5811</v>
      </c>
      <c r="F1175" s="8" t="s">
        <v>8701</v>
      </c>
      <c r="G1175" s="8" t="s">
        <v>8700</v>
      </c>
      <c r="H1175" s="7">
        <v>9.2435200000000002</v>
      </c>
      <c r="I1175" s="7">
        <v>5.28505</v>
      </c>
      <c r="J1175" s="7">
        <v>-0.80652522459027276</v>
      </c>
      <c r="K1175" s="7">
        <v>1.4999999999999999E-4</v>
      </c>
      <c r="L1175" s="7">
        <v>2.0650899999999999E-3</v>
      </c>
    </row>
    <row r="1176" spans="1:12" s="7" customFormat="1" ht="12.75" x14ac:dyDescent="0.2">
      <c r="A1176" s="6" t="s">
        <v>5815</v>
      </c>
      <c r="B1176" s="6" t="s">
        <v>5812</v>
      </c>
      <c r="C1176" s="6" t="s">
        <v>5813</v>
      </c>
      <c r="D1176" s="6" t="s">
        <v>5814</v>
      </c>
      <c r="E1176" s="7" t="s">
        <v>5816</v>
      </c>
      <c r="F1176" s="8" t="s">
        <v>8701</v>
      </c>
      <c r="G1176" s="8" t="s">
        <v>8700</v>
      </c>
      <c r="H1176" s="7">
        <v>92.408600000000007</v>
      </c>
      <c r="I1176" s="7">
        <v>52.871299999999998</v>
      </c>
      <c r="J1176" s="7">
        <v>-0.80554232205046294</v>
      </c>
      <c r="K1176" s="9">
        <v>5.0000000000000002E-5</v>
      </c>
      <c r="L1176" s="7">
        <v>7.7127100000000002E-4</v>
      </c>
    </row>
    <row r="1177" spans="1:12" s="7" customFormat="1" ht="12.75" x14ac:dyDescent="0.2">
      <c r="A1177" s="6" t="s">
        <v>5820</v>
      </c>
      <c r="B1177" s="6" t="s">
        <v>5817</v>
      </c>
      <c r="C1177" s="6" t="s">
        <v>5818</v>
      </c>
      <c r="D1177" s="6" t="s">
        <v>5819</v>
      </c>
      <c r="E1177" s="7" t="s">
        <v>5821</v>
      </c>
      <c r="F1177" s="8" t="s">
        <v>8701</v>
      </c>
      <c r="G1177" s="8" t="s">
        <v>8701</v>
      </c>
      <c r="H1177" s="7">
        <v>57.445999999999998</v>
      </c>
      <c r="I1177" s="7">
        <v>32.872900000000001</v>
      </c>
      <c r="J1177" s="7">
        <v>-0.80530770611761493</v>
      </c>
      <c r="K1177" s="9">
        <v>5.0000000000000002E-5</v>
      </c>
      <c r="L1177" s="7">
        <v>7.7127100000000002E-4</v>
      </c>
    </row>
    <row r="1178" spans="1:12" s="7" customFormat="1" ht="12.75" x14ac:dyDescent="0.2">
      <c r="A1178" s="6" t="s">
        <v>5825</v>
      </c>
      <c r="B1178" s="6" t="s">
        <v>5822</v>
      </c>
      <c r="C1178" s="6" t="s">
        <v>5823</v>
      </c>
      <c r="D1178" s="6" t="s">
        <v>5824</v>
      </c>
      <c r="E1178" s="7" t="s">
        <v>5826</v>
      </c>
      <c r="F1178" s="8" t="s">
        <v>8700</v>
      </c>
      <c r="G1178" s="8" t="s">
        <v>8700</v>
      </c>
      <c r="H1178" s="7">
        <v>48.113500000000002</v>
      </c>
      <c r="I1178" s="7">
        <v>27.538599999999999</v>
      </c>
      <c r="J1178" s="7">
        <v>-0.80498653360029004</v>
      </c>
      <c r="K1178" s="9">
        <v>5.0000000000000002E-5</v>
      </c>
      <c r="L1178" s="7">
        <v>7.7127100000000002E-4</v>
      </c>
    </row>
    <row r="1179" spans="1:12" s="7" customFormat="1" ht="12.75" x14ac:dyDescent="0.2">
      <c r="A1179" s="6" t="s">
        <v>5830</v>
      </c>
      <c r="B1179" s="6" t="s">
        <v>5827</v>
      </c>
      <c r="C1179" s="6" t="s">
        <v>5828</v>
      </c>
      <c r="D1179" s="6" t="s">
        <v>5829</v>
      </c>
      <c r="E1179" s="7" t="s">
        <v>5831</v>
      </c>
      <c r="F1179" s="8" t="s">
        <v>8700</v>
      </c>
      <c r="G1179" s="8" t="s">
        <v>8701</v>
      </c>
      <c r="H1179" s="7">
        <v>36.211599999999997</v>
      </c>
      <c r="I1179" s="7">
        <v>20.7348</v>
      </c>
      <c r="J1179" s="7">
        <v>-0.80439779169951853</v>
      </c>
      <c r="K1179" s="9">
        <v>5.0000000000000002E-5</v>
      </c>
      <c r="L1179" s="7">
        <v>7.7127100000000002E-4</v>
      </c>
    </row>
    <row r="1180" spans="1:12" s="7" customFormat="1" ht="12.75" x14ac:dyDescent="0.2">
      <c r="A1180" s="6" t="s">
        <v>5835</v>
      </c>
      <c r="B1180" s="6" t="s">
        <v>5832</v>
      </c>
      <c r="C1180" s="6" t="s">
        <v>5833</v>
      </c>
      <c r="D1180" s="6" t="s">
        <v>5834</v>
      </c>
      <c r="E1180" s="7" t="s">
        <v>5836</v>
      </c>
      <c r="F1180" s="8" t="s">
        <v>8700</v>
      </c>
      <c r="G1180" s="8" t="s">
        <v>8701</v>
      </c>
      <c r="H1180" s="7">
        <v>6.0315099999999999</v>
      </c>
      <c r="I1180" s="7">
        <v>3.45391</v>
      </c>
      <c r="J1180" s="7">
        <v>-0.80428873835241088</v>
      </c>
      <c r="K1180" s="7">
        <v>3.5E-4</v>
      </c>
      <c r="L1180" s="7">
        <v>4.2972699999999997E-3</v>
      </c>
    </row>
    <row r="1181" spans="1:12" s="7" customFormat="1" ht="12.75" x14ac:dyDescent="0.2">
      <c r="A1181" s="6" t="s">
        <v>5840</v>
      </c>
      <c r="B1181" s="6" t="s">
        <v>5837</v>
      </c>
      <c r="C1181" s="6" t="s">
        <v>5838</v>
      </c>
      <c r="D1181" s="6" t="s">
        <v>5839</v>
      </c>
      <c r="E1181" s="7" t="s">
        <v>5841</v>
      </c>
      <c r="F1181" s="8" t="s">
        <v>8701</v>
      </c>
      <c r="G1181" s="8" t="s">
        <v>8701</v>
      </c>
      <c r="H1181" s="7">
        <v>4.3491099999999996</v>
      </c>
      <c r="I1181" s="7">
        <v>2.49153</v>
      </c>
      <c r="J1181" s="7">
        <v>-0.80368825335253169</v>
      </c>
      <c r="K1181" s="7">
        <v>5.5000000000000003E-4</v>
      </c>
      <c r="L1181" s="7">
        <v>6.3983299999999998E-3</v>
      </c>
    </row>
    <row r="1182" spans="1:12" s="7" customFormat="1" ht="12.75" x14ac:dyDescent="0.2">
      <c r="A1182" s="6" t="s">
        <v>5845</v>
      </c>
      <c r="B1182" s="6" t="s">
        <v>5842</v>
      </c>
      <c r="C1182" s="6" t="s">
        <v>5843</v>
      </c>
      <c r="D1182" s="6" t="s">
        <v>5844</v>
      </c>
      <c r="E1182" s="7" t="s">
        <v>5846</v>
      </c>
      <c r="F1182" s="8" t="s">
        <v>8701</v>
      </c>
      <c r="G1182" s="8" t="s">
        <v>8701</v>
      </c>
      <c r="H1182" s="7">
        <v>5.5321199999999999</v>
      </c>
      <c r="I1182" s="7">
        <v>3.1699000000000002</v>
      </c>
      <c r="J1182" s="7">
        <v>-0.80339512229000154</v>
      </c>
      <c r="K1182" s="7">
        <v>8.0000000000000004E-4</v>
      </c>
      <c r="L1182" s="7">
        <v>8.8284599999999998E-3</v>
      </c>
    </row>
    <row r="1183" spans="1:12" s="7" customFormat="1" ht="12.75" x14ac:dyDescent="0.2">
      <c r="A1183" s="6" t="s">
        <v>5850</v>
      </c>
      <c r="B1183" s="6" t="s">
        <v>5847</v>
      </c>
      <c r="C1183" s="6" t="s">
        <v>5848</v>
      </c>
      <c r="D1183" s="6" t="s">
        <v>5849</v>
      </c>
      <c r="E1183" s="7" t="s">
        <v>5851</v>
      </c>
      <c r="F1183" s="8" t="s">
        <v>8701</v>
      </c>
      <c r="G1183" s="8" t="s">
        <v>8701</v>
      </c>
      <c r="H1183" s="7">
        <v>39.196100000000001</v>
      </c>
      <c r="I1183" s="7">
        <v>22.465499999999999</v>
      </c>
      <c r="J1183" s="7">
        <v>-0.80299894242230363</v>
      </c>
      <c r="K1183" s="9">
        <v>5.0000000000000002E-5</v>
      </c>
      <c r="L1183" s="7">
        <v>7.7127100000000002E-4</v>
      </c>
    </row>
    <row r="1184" spans="1:12" s="7" customFormat="1" ht="12.75" x14ac:dyDescent="0.2">
      <c r="A1184" s="6" t="s">
        <v>5855</v>
      </c>
      <c r="B1184" s="6" t="s">
        <v>5852</v>
      </c>
      <c r="C1184" s="6" t="s">
        <v>5853</v>
      </c>
      <c r="D1184" s="6" t="s">
        <v>5854</v>
      </c>
      <c r="E1184" s="7" t="s">
        <v>5856</v>
      </c>
      <c r="F1184" s="8" t="s">
        <v>8701</v>
      </c>
      <c r="G1184" s="8" t="s">
        <v>8701</v>
      </c>
      <c r="H1184" s="7">
        <v>4.2294900000000002</v>
      </c>
      <c r="I1184" s="7">
        <v>2.42536</v>
      </c>
      <c r="J1184" s="7">
        <v>-0.80228480621487452</v>
      </c>
      <c r="K1184" s="9">
        <v>5.0000000000000002E-5</v>
      </c>
      <c r="L1184" s="7">
        <v>7.7127100000000002E-4</v>
      </c>
    </row>
    <row r="1185" spans="1:12" s="7" customFormat="1" ht="12.75" x14ac:dyDescent="0.2">
      <c r="A1185" s="6" t="s">
        <v>5860</v>
      </c>
      <c r="B1185" s="6" t="s">
        <v>5857</v>
      </c>
      <c r="C1185" s="6" t="s">
        <v>5858</v>
      </c>
      <c r="D1185" s="6" t="s">
        <v>5859</v>
      </c>
      <c r="E1185" s="7" t="s">
        <v>5861</v>
      </c>
      <c r="F1185" s="8" t="s">
        <v>8700</v>
      </c>
      <c r="G1185" s="8" t="s">
        <v>8701</v>
      </c>
      <c r="H1185" s="7">
        <v>16.190899999999999</v>
      </c>
      <c r="I1185" s="7">
        <v>9.2920300000000005</v>
      </c>
      <c r="J1185" s="7">
        <v>-0.80111746552804797</v>
      </c>
      <c r="K1185" s="7">
        <v>2.5000000000000001E-4</v>
      </c>
      <c r="L1185" s="7">
        <v>3.2284900000000001E-3</v>
      </c>
    </row>
    <row r="1186" spans="1:12" s="7" customFormat="1" ht="12.75" x14ac:dyDescent="0.2">
      <c r="A1186" s="6" t="s">
        <v>5865</v>
      </c>
      <c r="B1186" s="6" t="s">
        <v>5862</v>
      </c>
      <c r="C1186" s="6" t="s">
        <v>5863</v>
      </c>
      <c r="D1186" s="6" t="s">
        <v>5864</v>
      </c>
      <c r="E1186" s="7" t="s">
        <v>5866</v>
      </c>
      <c r="F1186" s="8" t="s">
        <v>8701</v>
      </c>
      <c r="G1186" s="8" t="s">
        <v>8700</v>
      </c>
      <c r="H1186" s="7">
        <v>48.072800000000001</v>
      </c>
      <c r="I1186" s="7">
        <v>27.59</v>
      </c>
      <c r="J1186" s="7">
        <v>-0.80107537899744841</v>
      </c>
      <c r="K1186" s="7">
        <v>1E-4</v>
      </c>
      <c r="L1186" s="7">
        <v>1.4317900000000001E-3</v>
      </c>
    </row>
    <row r="1187" spans="1:12" s="7" customFormat="1" ht="12.75" x14ac:dyDescent="0.2">
      <c r="A1187" s="6" t="s">
        <v>5870</v>
      </c>
      <c r="B1187" s="6" t="s">
        <v>5867</v>
      </c>
      <c r="C1187" s="6" t="s">
        <v>5868</v>
      </c>
      <c r="D1187" s="6" t="s">
        <v>5869</v>
      </c>
      <c r="E1187" s="7" t="s">
        <v>5871</v>
      </c>
      <c r="F1187" s="8" t="s">
        <v>8700</v>
      </c>
      <c r="G1187" s="8" t="s">
        <v>8701</v>
      </c>
      <c r="H1187" s="7">
        <v>58.061199999999999</v>
      </c>
      <c r="I1187" s="7">
        <v>33.3277</v>
      </c>
      <c r="J1187" s="7">
        <v>-0.80085263157355835</v>
      </c>
      <c r="K1187" s="9">
        <v>5.0000000000000002E-5</v>
      </c>
      <c r="L1187" s="7">
        <v>7.7127100000000002E-4</v>
      </c>
    </row>
    <row r="1188" spans="1:12" s="7" customFormat="1" ht="12.75" x14ac:dyDescent="0.2">
      <c r="A1188" s="6" t="s">
        <v>5875</v>
      </c>
      <c r="B1188" s="6" t="s">
        <v>5872</v>
      </c>
      <c r="C1188" s="6" t="s">
        <v>5873</v>
      </c>
      <c r="D1188" s="6" t="s">
        <v>5874</v>
      </c>
      <c r="E1188" s="7" t="s">
        <v>5876</v>
      </c>
      <c r="F1188" s="8" t="s">
        <v>8701</v>
      </c>
      <c r="G1188" s="8" t="s">
        <v>8701</v>
      </c>
      <c r="H1188" s="7">
        <v>14.4908</v>
      </c>
      <c r="I1188" s="7">
        <v>8.3214299999999994</v>
      </c>
      <c r="J1188" s="7">
        <v>-0.80023386921397022</v>
      </c>
      <c r="K1188" s="9">
        <v>5.0000000000000002E-5</v>
      </c>
      <c r="L1188" s="7">
        <v>7.7127100000000002E-4</v>
      </c>
    </row>
    <row r="1189" spans="1:12" s="7" customFormat="1" ht="12.75" x14ac:dyDescent="0.2">
      <c r="A1189" s="6" t="s">
        <v>5880</v>
      </c>
      <c r="B1189" s="6" t="s">
        <v>5877</v>
      </c>
      <c r="C1189" s="6" t="s">
        <v>5878</v>
      </c>
      <c r="D1189" s="6" t="s">
        <v>5879</v>
      </c>
      <c r="E1189" s="7" t="s">
        <v>5881</v>
      </c>
      <c r="F1189" s="8" t="s">
        <v>8700</v>
      </c>
      <c r="G1189" s="8" t="s">
        <v>8700</v>
      </c>
      <c r="H1189" s="7">
        <v>11.9793</v>
      </c>
      <c r="I1189" s="7">
        <v>6.8811999999999998</v>
      </c>
      <c r="J1189" s="7">
        <v>-0.79981152700311298</v>
      </c>
      <c r="K1189" s="7">
        <v>1E-4</v>
      </c>
      <c r="L1189" s="7">
        <v>1.4317900000000001E-3</v>
      </c>
    </row>
    <row r="1190" spans="1:12" s="7" customFormat="1" ht="12.75" x14ac:dyDescent="0.2">
      <c r="A1190" s="6" t="s">
        <v>5885</v>
      </c>
      <c r="B1190" s="6" t="s">
        <v>5882</v>
      </c>
      <c r="C1190" s="6" t="s">
        <v>5883</v>
      </c>
      <c r="D1190" s="6" t="s">
        <v>5884</v>
      </c>
      <c r="E1190" s="7" t="s">
        <v>5886</v>
      </c>
      <c r="F1190" s="8" t="s">
        <v>8701</v>
      </c>
      <c r="G1190" s="8" t="s">
        <v>8701</v>
      </c>
      <c r="H1190" s="7">
        <v>3.1012499999999998</v>
      </c>
      <c r="I1190" s="7">
        <v>1.78155</v>
      </c>
      <c r="J1190" s="7">
        <v>-0.79971685619474642</v>
      </c>
      <c r="K1190" s="7">
        <v>8.9999999999999998E-4</v>
      </c>
      <c r="L1190" s="7">
        <v>9.7622400000000002E-3</v>
      </c>
    </row>
    <row r="1191" spans="1:12" s="7" customFormat="1" ht="12.75" x14ac:dyDescent="0.2">
      <c r="A1191" s="6" t="s">
        <v>5890</v>
      </c>
      <c r="B1191" s="6" t="s">
        <v>5887</v>
      </c>
      <c r="C1191" s="6" t="s">
        <v>5888</v>
      </c>
      <c r="D1191" s="6" t="s">
        <v>5889</v>
      </c>
      <c r="E1191" s="7" t="s">
        <v>5891</v>
      </c>
      <c r="F1191" s="8" t="s">
        <v>8700</v>
      </c>
      <c r="G1191" s="8" t="s">
        <v>8701</v>
      </c>
      <c r="H1191" s="7">
        <v>13.1561</v>
      </c>
      <c r="I1191" s="7">
        <v>7.5606600000000004</v>
      </c>
      <c r="J1191" s="7">
        <v>-0.7991477956771309</v>
      </c>
      <c r="K1191" s="9">
        <v>5.0000000000000002E-5</v>
      </c>
      <c r="L1191" s="7">
        <v>7.7127100000000002E-4</v>
      </c>
    </row>
    <row r="1192" spans="1:12" s="7" customFormat="1" ht="12.75" x14ac:dyDescent="0.2">
      <c r="A1192" s="6" t="s">
        <v>5895</v>
      </c>
      <c r="B1192" s="6" t="s">
        <v>5892</v>
      </c>
      <c r="C1192" s="6" t="s">
        <v>5893</v>
      </c>
      <c r="D1192" s="6" t="s">
        <v>5894</v>
      </c>
      <c r="E1192" s="7" t="s">
        <v>5896</v>
      </c>
      <c r="F1192" s="8" t="s">
        <v>8701</v>
      </c>
      <c r="G1192" s="8" t="s">
        <v>8701</v>
      </c>
      <c r="H1192" s="7">
        <v>3.0324499999999999</v>
      </c>
      <c r="I1192" s="7">
        <v>1.7436199999999999</v>
      </c>
      <c r="J1192" s="7">
        <v>-0.79839820075418433</v>
      </c>
      <c r="K1192" s="7">
        <v>1E-3</v>
      </c>
      <c r="L1192" s="7">
        <v>1.0755000000000001E-2</v>
      </c>
    </row>
    <row r="1193" spans="1:12" s="7" customFormat="1" ht="12.75" x14ac:dyDescent="0.2">
      <c r="A1193" s="6" t="s">
        <v>5900</v>
      </c>
      <c r="B1193" s="6" t="s">
        <v>5897</v>
      </c>
      <c r="C1193" s="6" t="s">
        <v>5898</v>
      </c>
      <c r="D1193" s="6" t="s">
        <v>5899</v>
      </c>
      <c r="E1193" s="7" t="s">
        <v>5901</v>
      </c>
      <c r="F1193" s="8" t="s">
        <v>8701</v>
      </c>
      <c r="G1193" s="8" t="s">
        <v>8701</v>
      </c>
      <c r="H1193" s="7">
        <v>6.9701199999999996</v>
      </c>
      <c r="I1193" s="7">
        <v>4.0111400000000001</v>
      </c>
      <c r="J1193" s="7">
        <v>-0.7971711731235257</v>
      </c>
      <c r="K1193" s="7">
        <v>2.65E-3</v>
      </c>
      <c r="L1193" s="7">
        <v>2.46298E-2</v>
      </c>
    </row>
    <row r="1194" spans="1:12" s="7" customFormat="1" ht="12.75" x14ac:dyDescent="0.2">
      <c r="A1194" s="6" t="s">
        <v>5905</v>
      </c>
      <c r="B1194" s="6" t="s">
        <v>5902</v>
      </c>
      <c r="C1194" s="6" t="s">
        <v>5903</v>
      </c>
      <c r="D1194" s="6" t="s">
        <v>5904</v>
      </c>
      <c r="E1194" s="7" t="s">
        <v>5906</v>
      </c>
      <c r="F1194" s="8" t="s">
        <v>8701</v>
      </c>
      <c r="G1194" s="8" t="s">
        <v>8701</v>
      </c>
      <c r="H1194" s="7">
        <v>2.34158</v>
      </c>
      <c r="I1194" s="7">
        <v>1.3475900000000001</v>
      </c>
      <c r="J1194" s="7">
        <v>-0.79710070063497174</v>
      </c>
      <c r="K1194" s="7">
        <v>4.4999999999999999E-4</v>
      </c>
      <c r="L1194" s="7">
        <v>5.36923E-3</v>
      </c>
    </row>
    <row r="1195" spans="1:12" s="7" customFormat="1" ht="12.75" x14ac:dyDescent="0.2">
      <c r="A1195" s="6" t="s">
        <v>5910</v>
      </c>
      <c r="B1195" s="6" t="s">
        <v>5907</v>
      </c>
      <c r="C1195" s="6" t="s">
        <v>5908</v>
      </c>
      <c r="D1195" s="6" t="s">
        <v>5909</v>
      </c>
      <c r="E1195" s="7" t="s">
        <v>5911</v>
      </c>
      <c r="F1195" s="8" t="s">
        <v>8701</v>
      </c>
      <c r="G1195" s="8" t="s">
        <v>8701</v>
      </c>
      <c r="H1195" s="7">
        <v>8.9775500000000008</v>
      </c>
      <c r="I1195" s="7">
        <v>5.1667800000000002</v>
      </c>
      <c r="J1195" s="7">
        <v>-0.79705632739522092</v>
      </c>
      <c r="K1195" s="9">
        <v>5.0000000000000002E-5</v>
      </c>
      <c r="L1195" s="7">
        <v>7.7127100000000002E-4</v>
      </c>
    </row>
    <row r="1196" spans="1:12" s="7" customFormat="1" ht="12.75" x14ac:dyDescent="0.2">
      <c r="A1196" s="6" t="s">
        <v>5915</v>
      </c>
      <c r="B1196" s="6" t="s">
        <v>5912</v>
      </c>
      <c r="C1196" s="6" t="s">
        <v>5913</v>
      </c>
      <c r="D1196" s="6" t="s">
        <v>5914</v>
      </c>
      <c r="E1196" s="7" t="s">
        <v>5916</v>
      </c>
      <c r="F1196" s="8" t="s">
        <v>8701</v>
      </c>
      <c r="G1196" s="8" t="s">
        <v>8701</v>
      </c>
      <c r="H1196" s="7">
        <v>208.24</v>
      </c>
      <c r="I1196" s="7">
        <v>119.861</v>
      </c>
      <c r="J1196" s="7">
        <v>-0.79688490138263357</v>
      </c>
      <c r="K1196" s="9">
        <v>5.0000000000000002E-5</v>
      </c>
      <c r="L1196" s="7">
        <v>7.7127100000000002E-4</v>
      </c>
    </row>
    <row r="1197" spans="1:12" s="7" customFormat="1" ht="12.75" x14ac:dyDescent="0.2">
      <c r="A1197" s="6" t="s">
        <v>5920</v>
      </c>
      <c r="B1197" s="6" t="s">
        <v>5917</v>
      </c>
      <c r="C1197" s="6" t="s">
        <v>5918</v>
      </c>
      <c r="D1197" s="6" t="s">
        <v>5919</v>
      </c>
      <c r="E1197" s="7" t="s">
        <v>5921</v>
      </c>
      <c r="F1197" s="8" t="s">
        <v>8701</v>
      </c>
      <c r="G1197" s="8" t="s">
        <v>8701</v>
      </c>
      <c r="H1197" s="7">
        <v>6.9456300000000004</v>
      </c>
      <c r="I1197" s="7">
        <v>3.9978899999999999</v>
      </c>
      <c r="J1197" s="7">
        <v>-0.79686678151978385</v>
      </c>
      <c r="K1197" s="9">
        <v>5.0000000000000002E-5</v>
      </c>
      <c r="L1197" s="7">
        <v>7.7127100000000002E-4</v>
      </c>
    </row>
    <row r="1198" spans="1:12" s="7" customFormat="1" ht="12.75" x14ac:dyDescent="0.2">
      <c r="A1198" s="6" t="s">
        <v>5925</v>
      </c>
      <c r="B1198" s="6" t="s">
        <v>5922</v>
      </c>
      <c r="C1198" s="6" t="s">
        <v>5923</v>
      </c>
      <c r="D1198" s="6" t="s">
        <v>5924</v>
      </c>
      <c r="E1198" s="7" t="s">
        <v>5926</v>
      </c>
      <c r="F1198" s="8" t="s">
        <v>8700</v>
      </c>
      <c r="G1198" s="8" t="s">
        <v>8701</v>
      </c>
      <c r="H1198" s="7">
        <v>26.3611</v>
      </c>
      <c r="I1198" s="7">
        <v>15.174899999999999</v>
      </c>
      <c r="J1198" s="7">
        <v>-0.79672356320237536</v>
      </c>
      <c r="K1198" s="9">
        <v>5.0000000000000002E-5</v>
      </c>
      <c r="L1198" s="7">
        <v>7.7127100000000002E-4</v>
      </c>
    </row>
    <row r="1199" spans="1:12" s="7" customFormat="1" ht="12.75" x14ac:dyDescent="0.2">
      <c r="A1199" s="6" t="s">
        <v>5930</v>
      </c>
      <c r="B1199" s="6" t="s">
        <v>5927</v>
      </c>
      <c r="C1199" s="6" t="s">
        <v>5928</v>
      </c>
      <c r="D1199" s="6" t="s">
        <v>5929</v>
      </c>
      <c r="E1199" s="7" t="s">
        <v>5931</v>
      </c>
      <c r="F1199" s="8" t="s">
        <v>8701</v>
      </c>
      <c r="G1199" s="8" t="s">
        <v>8701</v>
      </c>
      <c r="H1199" s="7">
        <v>9.7613500000000002</v>
      </c>
      <c r="I1199" s="7">
        <v>5.6212</v>
      </c>
      <c r="J1199" s="7">
        <v>-0.79620254076712194</v>
      </c>
      <c r="K1199" s="9">
        <v>5.0000000000000002E-5</v>
      </c>
      <c r="L1199" s="7">
        <v>7.7127100000000002E-4</v>
      </c>
    </row>
    <row r="1200" spans="1:12" s="7" customFormat="1" ht="12.75" x14ac:dyDescent="0.2">
      <c r="A1200" s="6" t="s">
        <v>5935</v>
      </c>
      <c r="B1200" s="6" t="s">
        <v>5932</v>
      </c>
      <c r="C1200" s="6" t="s">
        <v>5933</v>
      </c>
      <c r="D1200" s="6" t="s">
        <v>5934</v>
      </c>
      <c r="E1200" s="7" t="s">
        <v>5936</v>
      </c>
      <c r="F1200" s="8" t="s">
        <v>8701</v>
      </c>
      <c r="G1200" s="8" t="s">
        <v>8701</v>
      </c>
      <c r="H1200" s="7">
        <v>20.5947</v>
      </c>
      <c r="I1200" s="7">
        <v>11.861499999999999</v>
      </c>
      <c r="J1200" s="7">
        <v>-0.79598664683822173</v>
      </c>
      <c r="K1200" s="9">
        <v>5.0000000000000002E-5</v>
      </c>
      <c r="L1200" s="7">
        <v>7.7127100000000002E-4</v>
      </c>
    </row>
    <row r="1201" spans="1:12" s="7" customFormat="1" ht="12.75" x14ac:dyDescent="0.2">
      <c r="A1201" s="6" t="s">
        <v>5940</v>
      </c>
      <c r="B1201" s="6" t="s">
        <v>5937</v>
      </c>
      <c r="C1201" s="6" t="s">
        <v>5938</v>
      </c>
      <c r="D1201" s="6" t="s">
        <v>5939</v>
      </c>
      <c r="E1201" s="7" t="s">
        <v>5941</v>
      </c>
      <c r="F1201" s="8" t="s">
        <v>8701</v>
      </c>
      <c r="G1201" s="8" t="s">
        <v>8701</v>
      </c>
      <c r="H1201" s="7">
        <v>121.029</v>
      </c>
      <c r="I1201" s="7">
        <v>69.709400000000002</v>
      </c>
      <c r="J1201" s="7">
        <v>-0.7959276606761353</v>
      </c>
      <c r="K1201" s="9">
        <v>5.0000000000000002E-5</v>
      </c>
      <c r="L1201" s="7">
        <v>7.7127100000000002E-4</v>
      </c>
    </row>
    <row r="1202" spans="1:12" s="7" customFormat="1" ht="12.75" x14ac:dyDescent="0.2">
      <c r="A1202" s="6" t="s">
        <v>5945</v>
      </c>
      <c r="B1202" s="6" t="s">
        <v>5942</v>
      </c>
      <c r="C1202" s="6" t="s">
        <v>5943</v>
      </c>
      <c r="D1202" s="6" t="s">
        <v>5944</v>
      </c>
      <c r="E1202" s="7" t="s">
        <v>5946</v>
      </c>
      <c r="F1202" s="8" t="s">
        <v>8701</v>
      </c>
      <c r="G1202" s="8" t="s">
        <v>8701</v>
      </c>
      <c r="H1202" s="7">
        <v>62.615099999999998</v>
      </c>
      <c r="I1202" s="7">
        <v>36.069600000000001</v>
      </c>
      <c r="J1202" s="7">
        <v>-0.79572718931743536</v>
      </c>
      <c r="K1202" s="9">
        <v>5.0000000000000002E-5</v>
      </c>
      <c r="L1202" s="7">
        <v>7.7127100000000002E-4</v>
      </c>
    </row>
    <row r="1203" spans="1:12" s="7" customFormat="1" ht="12.75" x14ac:dyDescent="0.2">
      <c r="A1203" s="6" t="s">
        <v>5950</v>
      </c>
      <c r="B1203" s="6" t="s">
        <v>5947</v>
      </c>
      <c r="C1203" s="6" t="s">
        <v>5948</v>
      </c>
      <c r="D1203" s="6" t="s">
        <v>5949</v>
      </c>
      <c r="E1203" s="7" t="s">
        <v>5951</v>
      </c>
      <c r="F1203" s="8" t="s">
        <v>8701</v>
      </c>
      <c r="G1203" s="8" t="s">
        <v>8701</v>
      </c>
      <c r="H1203" s="7">
        <v>1.02261</v>
      </c>
      <c r="I1203" s="7">
        <v>0.58935400000000004</v>
      </c>
      <c r="J1203" s="7">
        <v>-0.79504967380766256</v>
      </c>
      <c r="K1203" s="7">
        <v>2.65E-3</v>
      </c>
      <c r="L1203" s="7">
        <v>2.46298E-2</v>
      </c>
    </row>
    <row r="1204" spans="1:12" s="7" customFormat="1" ht="12.75" x14ac:dyDescent="0.2">
      <c r="A1204" s="6" t="s">
        <v>5955</v>
      </c>
      <c r="B1204" s="6" t="s">
        <v>5952</v>
      </c>
      <c r="C1204" s="6" t="s">
        <v>5953</v>
      </c>
      <c r="D1204" s="6" t="s">
        <v>5954</v>
      </c>
      <c r="E1204" s="7" t="s">
        <v>5956</v>
      </c>
      <c r="F1204" s="8" t="s">
        <v>8701</v>
      </c>
      <c r="G1204" s="8" t="s">
        <v>8701</v>
      </c>
      <c r="H1204" s="7">
        <v>6.4214099999999998</v>
      </c>
      <c r="I1204" s="7">
        <v>3.7017099999999998</v>
      </c>
      <c r="J1204" s="7">
        <v>-0.7946982403686732</v>
      </c>
      <c r="K1204" s="7">
        <v>6.4999999999999997E-4</v>
      </c>
      <c r="L1204" s="7">
        <v>7.43161E-3</v>
      </c>
    </row>
    <row r="1205" spans="1:12" s="7" customFormat="1" ht="12.75" x14ac:dyDescent="0.2">
      <c r="A1205" s="6" t="s">
        <v>5960</v>
      </c>
      <c r="B1205" s="6" t="s">
        <v>5957</v>
      </c>
      <c r="C1205" s="6" t="s">
        <v>5958</v>
      </c>
      <c r="D1205" s="6" t="s">
        <v>5959</v>
      </c>
      <c r="E1205" s="7" t="s">
        <v>5961</v>
      </c>
      <c r="F1205" s="8" t="s">
        <v>8700</v>
      </c>
      <c r="G1205" s="8" t="s">
        <v>8700</v>
      </c>
      <c r="H1205" s="7">
        <v>56.639000000000003</v>
      </c>
      <c r="I1205" s="7">
        <v>32.675699999999999</v>
      </c>
      <c r="J1205" s="7">
        <v>-0.7935776511863617</v>
      </c>
      <c r="K1205" s="9">
        <v>5.0000000000000002E-5</v>
      </c>
      <c r="L1205" s="7">
        <v>7.7127100000000002E-4</v>
      </c>
    </row>
    <row r="1206" spans="1:12" s="7" customFormat="1" ht="12.75" x14ac:dyDescent="0.2">
      <c r="A1206" s="6" t="s">
        <v>5965</v>
      </c>
      <c r="B1206" s="6" t="s">
        <v>5962</v>
      </c>
      <c r="C1206" s="6" t="s">
        <v>5963</v>
      </c>
      <c r="D1206" s="6" t="s">
        <v>5964</v>
      </c>
      <c r="E1206" s="7" t="s">
        <v>5966</v>
      </c>
      <c r="F1206" s="8" t="s">
        <v>8701</v>
      </c>
      <c r="G1206" s="8" t="s">
        <v>8701</v>
      </c>
      <c r="H1206" s="7">
        <v>2.0952700000000002</v>
      </c>
      <c r="I1206" s="7">
        <v>1.2090099999999999</v>
      </c>
      <c r="J1206" s="7">
        <v>-0.79330998650298068</v>
      </c>
      <c r="K1206" s="7">
        <v>6.9999999999999999E-4</v>
      </c>
      <c r="L1206" s="7">
        <v>7.8997600000000005E-3</v>
      </c>
    </row>
    <row r="1207" spans="1:12" s="7" customFormat="1" ht="12.75" x14ac:dyDescent="0.2">
      <c r="A1207" s="6" t="s">
        <v>5970</v>
      </c>
      <c r="B1207" s="6" t="s">
        <v>5967</v>
      </c>
      <c r="C1207" s="6" t="s">
        <v>5968</v>
      </c>
      <c r="D1207" s="6" t="s">
        <v>5969</v>
      </c>
      <c r="E1207" s="7" t="s">
        <v>5971</v>
      </c>
      <c r="F1207" s="8" t="s">
        <v>8700</v>
      </c>
      <c r="G1207" s="8" t="s">
        <v>8700</v>
      </c>
      <c r="H1207" s="7">
        <v>13.917</v>
      </c>
      <c r="I1207" s="7">
        <v>8.0308200000000003</v>
      </c>
      <c r="J1207" s="7">
        <v>-0.79322904291041352</v>
      </c>
      <c r="K1207" s="9">
        <v>5.0000000000000002E-5</v>
      </c>
      <c r="L1207" s="7">
        <v>7.7127100000000002E-4</v>
      </c>
    </row>
    <row r="1208" spans="1:12" s="7" customFormat="1" ht="12.75" x14ac:dyDescent="0.2">
      <c r="A1208" s="6" t="s">
        <v>5975</v>
      </c>
      <c r="B1208" s="6" t="s">
        <v>5972</v>
      </c>
      <c r="C1208" s="6" t="s">
        <v>5973</v>
      </c>
      <c r="D1208" s="6" t="s">
        <v>5974</v>
      </c>
      <c r="E1208" s="7" t="s">
        <v>5976</v>
      </c>
      <c r="F1208" s="8" t="s">
        <v>8701</v>
      </c>
      <c r="G1208" s="8" t="s">
        <v>8700</v>
      </c>
      <c r="H1208" s="7">
        <v>22.900200000000002</v>
      </c>
      <c r="I1208" s="7">
        <v>13.2151</v>
      </c>
      <c r="J1208" s="7">
        <v>-0.7931728561836221</v>
      </c>
      <c r="K1208" s="9">
        <v>5.0000000000000002E-5</v>
      </c>
      <c r="L1208" s="7">
        <v>7.7127100000000002E-4</v>
      </c>
    </row>
    <row r="1209" spans="1:12" s="7" customFormat="1" ht="12.75" x14ac:dyDescent="0.2">
      <c r="A1209" s="6" t="s">
        <v>5980</v>
      </c>
      <c r="B1209" s="6" t="s">
        <v>5977</v>
      </c>
      <c r="C1209" s="6" t="s">
        <v>5978</v>
      </c>
      <c r="D1209" s="6" t="s">
        <v>5979</v>
      </c>
      <c r="E1209" s="7" t="s">
        <v>5981</v>
      </c>
      <c r="F1209" s="8" t="s">
        <v>8701</v>
      </c>
      <c r="G1209" s="8" t="s">
        <v>8701</v>
      </c>
      <c r="H1209" s="7">
        <v>15.857900000000001</v>
      </c>
      <c r="I1209" s="7">
        <v>9.1534200000000006</v>
      </c>
      <c r="J1209" s="7">
        <v>-0.79281894860555036</v>
      </c>
      <c r="K1209" s="7">
        <v>6.4999999999999997E-4</v>
      </c>
      <c r="L1209" s="7">
        <v>7.43161E-3</v>
      </c>
    </row>
    <row r="1210" spans="1:12" s="7" customFormat="1" ht="12.75" x14ac:dyDescent="0.2">
      <c r="A1210" s="6" t="s">
        <v>5985</v>
      </c>
      <c r="B1210" s="6" t="s">
        <v>5982</v>
      </c>
      <c r="C1210" s="6" t="s">
        <v>5983</v>
      </c>
      <c r="D1210" s="6" t="s">
        <v>5984</v>
      </c>
      <c r="E1210" s="7" t="s">
        <v>5986</v>
      </c>
      <c r="F1210" s="8" t="s">
        <v>8700</v>
      </c>
      <c r="G1210" s="8" t="s">
        <v>8700</v>
      </c>
      <c r="H1210" s="7">
        <v>41.563400000000001</v>
      </c>
      <c r="I1210" s="7">
        <v>23.994499999999999</v>
      </c>
      <c r="J1210" s="7">
        <v>-0.79260992514542139</v>
      </c>
      <c r="K1210" s="9">
        <v>5.0000000000000002E-5</v>
      </c>
      <c r="L1210" s="7">
        <v>7.7127100000000002E-4</v>
      </c>
    </row>
    <row r="1211" spans="1:12" s="7" customFormat="1" ht="12.75" x14ac:dyDescent="0.2">
      <c r="A1211" s="6" t="s">
        <v>5990</v>
      </c>
      <c r="B1211" s="6" t="s">
        <v>5987</v>
      </c>
      <c r="C1211" s="6" t="s">
        <v>5988</v>
      </c>
      <c r="D1211" s="6" t="s">
        <v>5989</v>
      </c>
      <c r="E1211" s="7" t="s">
        <v>5991</v>
      </c>
      <c r="F1211" s="8" t="s">
        <v>8701</v>
      </c>
      <c r="G1211" s="8" t="s">
        <v>8701</v>
      </c>
      <c r="H1211" s="7">
        <v>0.72814000000000001</v>
      </c>
      <c r="I1211" s="7">
        <v>0.42039700000000002</v>
      </c>
      <c r="J1211" s="7">
        <v>-0.79246349100066116</v>
      </c>
      <c r="K1211" s="7">
        <v>4.8999999999999998E-3</v>
      </c>
      <c r="L1211" s="7">
        <v>4.0936E-2</v>
      </c>
    </row>
    <row r="1212" spans="1:12" s="7" customFormat="1" ht="12.75" x14ac:dyDescent="0.2">
      <c r="A1212" s="6" t="s">
        <v>5995</v>
      </c>
      <c r="B1212" s="6" t="s">
        <v>5992</v>
      </c>
      <c r="C1212" s="6" t="s">
        <v>5993</v>
      </c>
      <c r="D1212" s="6" t="s">
        <v>5994</v>
      </c>
      <c r="E1212" s="7" t="s">
        <v>5996</v>
      </c>
      <c r="F1212" s="8" t="s">
        <v>8701</v>
      </c>
      <c r="G1212" s="8" t="s">
        <v>8701</v>
      </c>
      <c r="H1212" s="7">
        <v>11.346299999999999</v>
      </c>
      <c r="I1212" s="7">
        <v>6.5568999999999997</v>
      </c>
      <c r="J1212" s="7">
        <v>-0.79113611752709145</v>
      </c>
      <c r="K1212" s="9">
        <v>5.0000000000000002E-5</v>
      </c>
      <c r="L1212" s="7">
        <v>7.7127100000000002E-4</v>
      </c>
    </row>
    <row r="1213" spans="1:12" s="7" customFormat="1" ht="12.75" x14ac:dyDescent="0.2">
      <c r="A1213" s="6" t="s">
        <v>6000</v>
      </c>
      <c r="B1213" s="6" t="s">
        <v>5997</v>
      </c>
      <c r="C1213" s="6" t="s">
        <v>5998</v>
      </c>
      <c r="D1213" s="6" t="s">
        <v>5999</v>
      </c>
      <c r="E1213" s="7" t="s">
        <v>6001</v>
      </c>
      <c r="F1213" s="8" t="s">
        <v>8700</v>
      </c>
      <c r="G1213" s="8" t="s">
        <v>8700</v>
      </c>
      <c r="H1213" s="7">
        <v>7.7397299999999998</v>
      </c>
      <c r="I1213" s="7">
        <v>4.4735399999999998</v>
      </c>
      <c r="J1213" s="7">
        <v>-0.79086632267510959</v>
      </c>
      <c r="K1213" s="9">
        <v>5.0000000000000002E-5</v>
      </c>
      <c r="L1213" s="7">
        <v>7.7127100000000002E-4</v>
      </c>
    </row>
    <row r="1214" spans="1:12" s="7" customFormat="1" ht="12.75" x14ac:dyDescent="0.2">
      <c r="A1214" s="6" t="s">
        <v>6005</v>
      </c>
      <c r="B1214" s="6" t="s">
        <v>6002</v>
      </c>
      <c r="C1214" s="6" t="s">
        <v>6003</v>
      </c>
      <c r="D1214" s="6" t="s">
        <v>6004</v>
      </c>
      <c r="E1214" s="7" t="s">
        <v>6006</v>
      </c>
      <c r="F1214" s="8" t="s">
        <v>8701</v>
      </c>
      <c r="G1214" s="8" t="s">
        <v>8701</v>
      </c>
      <c r="H1214" s="7">
        <v>11.892300000000001</v>
      </c>
      <c r="I1214" s="7">
        <v>6.8753099999999998</v>
      </c>
      <c r="J1214" s="7">
        <v>-0.79053109322789117</v>
      </c>
      <c r="K1214" s="7">
        <v>1.4999999999999999E-4</v>
      </c>
      <c r="L1214" s="7">
        <v>2.0650899999999999E-3</v>
      </c>
    </row>
    <row r="1215" spans="1:12" s="7" customFormat="1" ht="12.75" x14ac:dyDescent="0.2">
      <c r="A1215" s="6" t="s">
        <v>6010</v>
      </c>
      <c r="B1215" s="6" t="s">
        <v>6007</v>
      </c>
      <c r="C1215" s="6" t="s">
        <v>6008</v>
      </c>
      <c r="D1215" s="6" t="s">
        <v>6009</v>
      </c>
      <c r="E1215" s="7" t="s">
        <v>6011</v>
      </c>
      <c r="F1215" s="8" t="s">
        <v>8700</v>
      </c>
      <c r="G1215" s="8" t="s">
        <v>8700</v>
      </c>
      <c r="H1215" s="7">
        <v>7.4532299999999996</v>
      </c>
      <c r="I1215" s="7">
        <v>4.31128</v>
      </c>
      <c r="J1215" s="7">
        <v>-0.7897495179221844</v>
      </c>
      <c r="K1215" s="7">
        <v>2.9999999999999997E-4</v>
      </c>
      <c r="L1215" s="7">
        <v>3.7763800000000002E-3</v>
      </c>
    </row>
    <row r="1216" spans="1:12" s="7" customFormat="1" ht="12.75" x14ac:dyDescent="0.2">
      <c r="A1216" s="6" t="s">
        <v>6015</v>
      </c>
      <c r="B1216" s="6" t="s">
        <v>6012</v>
      </c>
      <c r="C1216" s="6" t="s">
        <v>6013</v>
      </c>
      <c r="D1216" s="6" t="s">
        <v>6014</v>
      </c>
      <c r="E1216" s="7" t="s">
        <v>6016</v>
      </c>
      <c r="F1216" s="8" t="s">
        <v>8701</v>
      </c>
      <c r="G1216" s="8" t="s">
        <v>8701</v>
      </c>
      <c r="H1216" s="7">
        <v>115.212</v>
      </c>
      <c r="I1216" s="7">
        <v>66.651700000000005</v>
      </c>
      <c r="J1216" s="7">
        <v>-0.78957741180644658</v>
      </c>
      <c r="K1216" s="9">
        <v>5.0000000000000002E-5</v>
      </c>
      <c r="L1216" s="7">
        <v>7.7127100000000002E-4</v>
      </c>
    </row>
    <row r="1217" spans="1:12" s="7" customFormat="1" ht="12.75" x14ac:dyDescent="0.2">
      <c r="A1217" s="6" t="s">
        <v>6020</v>
      </c>
      <c r="B1217" s="6" t="s">
        <v>6017</v>
      </c>
      <c r="C1217" s="6" t="s">
        <v>6018</v>
      </c>
      <c r="D1217" s="6" t="s">
        <v>6019</v>
      </c>
      <c r="E1217" s="7" t="s">
        <v>6021</v>
      </c>
      <c r="F1217" s="8" t="s">
        <v>8701</v>
      </c>
      <c r="G1217" s="8" t="s">
        <v>8700</v>
      </c>
      <c r="H1217" s="7">
        <v>7.8779199999999996</v>
      </c>
      <c r="I1217" s="7">
        <v>4.5659299999999998</v>
      </c>
      <c r="J1217" s="7">
        <v>-0.78690602464834958</v>
      </c>
      <c r="K1217" s="9">
        <v>5.0000000000000002E-5</v>
      </c>
      <c r="L1217" s="7">
        <v>7.7127100000000002E-4</v>
      </c>
    </row>
    <row r="1218" spans="1:12" s="7" customFormat="1" ht="12.75" x14ac:dyDescent="0.2">
      <c r="A1218" s="6" t="s">
        <v>6025</v>
      </c>
      <c r="B1218" s="6" t="s">
        <v>6022</v>
      </c>
      <c r="C1218" s="6" t="s">
        <v>6023</v>
      </c>
      <c r="D1218" s="6" t="s">
        <v>6024</v>
      </c>
      <c r="E1218" s="7" t="s">
        <v>6026</v>
      </c>
      <c r="F1218" s="8" t="s">
        <v>8700</v>
      </c>
      <c r="G1218" s="8" t="s">
        <v>8700</v>
      </c>
      <c r="H1218" s="7">
        <v>228.261</v>
      </c>
      <c r="I1218" s="7">
        <v>132.36099999999999</v>
      </c>
      <c r="J1218" s="7">
        <v>-0.78620628950291627</v>
      </c>
      <c r="K1218" s="7">
        <v>1E-4</v>
      </c>
      <c r="L1218" s="7">
        <v>1.4317900000000001E-3</v>
      </c>
    </row>
    <row r="1219" spans="1:12" s="7" customFormat="1" ht="12.75" x14ac:dyDescent="0.2">
      <c r="A1219" s="6" t="s">
        <v>6030</v>
      </c>
      <c r="B1219" s="6" t="s">
        <v>6027</v>
      </c>
      <c r="C1219" s="6" t="s">
        <v>6028</v>
      </c>
      <c r="D1219" s="6" t="s">
        <v>6029</v>
      </c>
      <c r="E1219" s="7" t="s">
        <v>6031</v>
      </c>
      <c r="F1219" s="8" t="s">
        <v>8701</v>
      </c>
      <c r="G1219" s="8" t="s">
        <v>8701</v>
      </c>
      <c r="H1219" s="7">
        <v>2459.62</v>
      </c>
      <c r="I1219" s="7">
        <v>1426.27</v>
      </c>
      <c r="J1219" s="7">
        <v>-0.78618832604139988</v>
      </c>
      <c r="K1219" s="7">
        <v>5.5999999999999999E-3</v>
      </c>
      <c r="L1219" s="7">
        <v>4.5530599999999997E-2</v>
      </c>
    </row>
    <row r="1220" spans="1:12" s="7" customFormat="1" ht="12.75" x14ac:dyDescent="0.2">
      <c r="A1220" s="6" t="s">
        <v>6035</v>
      </c>
      <c r="B1220" s="6" t="s">
        <v>6032</v>
      </c>
      <c r="C1220" s="6" t="s">
        <v>6033</v>
      </c>
      <c r="D1220" s="6" t="s">
        <v>6034</v>
      </c>
      <c r="E1220" s="7" t="s">
        <v>6036</v>
      </c>
      <c r="F1220" s="8" t="s">
        <v>8700</v>
      </c>
      <c r="G1220" s="8" t="s">
        <v>8700</v>
      </c>
      <c r="H1220" s="7">
        <v>8.5817499999999995</v>
      </c>
      <c r="I1220" s="7">
        <v>4.9827899999999996</v>
      </c>
      <c r="J1220" s="7">
        <v>-0.78431810087297216</v>
      </c>
      <c r="K1220" s="7">
        <v>1.1999999999999999E-3</v>
      </c>
      <c r="L1220" s="7">
        <v>1.2633500000000001E-2</v>
      </c>
    </row>
    <row r="1221" spans="1:12" s="7" customFormat="1" ht="12.75" x14ac:dyDescent="0.2">
      <c r="A1221" s="6" t="s">
        <v>6040</v>
      </c>
      <c r="B1221" s="6" t="s">
        <v>6037</v>
      </c>
      <c r="C1221" s="6" t="s">
        <v>6038</v>
      </c>
      <c r="D1221" s="6" t="s">
        <v>6039</v>
      </c>
      <c r="E1221" s="7" t="s">
        <v>6041</v>
      </c>
      <c r="F1221" s="8" t="s">
        <v>8701</v>
      </c>
      <c r="G1221" s="8" t="s">
        <v>8701</v>
      </c>
      <c r="H1221" s="7">
        <v>32.332999999999998</v>
      </c>
      <c r="I1221" s="7">
        <v>18.794799999999999</v>
      </c>
      <c r="J1221" s="7">
        <v>-0.78267380996047997</v>
      </c>
      <c r="K1221" s="9">
        <v>5.0000000000000002E-5</v>
      </c>
      <c r="L1221" s="7">
        <v>7.7127100000000002E-4</v>
      </c>
    </row>
    <row r="1222" spans="1:12" s="7" customFormat="1" ht="12.75" x14ac:dyDescent="0.2">
      <c r="A1222" s="6" t="s">
        <v>6045</v>
      </c>
      <c r="B1222" s="6" t="s">
        <v>6042</v>
      </c>
      <c r="C1222" s="6" t="s">
        <v>6043</v>
      </c>
      <c r="D1222" s="6" t="s">
        <v>6044</v>
      </c>
      <c r="E1222" s="7" t="s">
        <v>6046</v>
      </c>
      <c r="F1222" s="8" t="s">
        <v>8701</v>
      </c>
      <c r="G1222" s="8" t="s">
        <v>8701</v>
      </c>
      <c r="H1222" s="7">
        <v>11.512</v>
      </c>
      <c r="I1222" s="7">
        <v>6.6941300000000004</v>
      </c>
      <c r="J1222" s="7">
        <v>-0.78217002364501564</v>
      </c>
      <c r="K1222" s="9">
        <v>5.0000000000000002E-5</v>
      </c>
      <c r="L1222" s="7">
        <v>7.7127100000000002E-4</v>
      </c>
    </row>
    <row r="1223" spans="1:12" s="7" customFormat="1" ht="12.75" x14ac:dyDescent="0.2">
      <c r="A1223" s="6" t="s">
        <v>6050</v>
      </c>
      <c r="B1223" s="6" t="s">
        <v>6047</v>
      </c>
      <c r="C1223" s="6" t="s">
        <v>6048</v>
      </c>
      <c r="D1223" s="6" t="s">
        <v>6049</v>
      </c>
      <c r="E1223" s="7" t="s">
        <v>6051</v>
      </c>
      <c r="F1223" s="8" t="s">
        <v>8700</v>
      </c>
      <c r="G1223" s="8" t="s">
        <v>8701</v>
      </c>
      <c r="H1223" s="7">
        <v>33.327399999999997</v>
      </c>
      <c r="I1223" s="7">
        <v>19.3903</v>
      </c>
      <c r="J1223" s="7">
        <v>-0.78137364709609691</v>
      </c>
      <c r="K1223" s="9">
        <v>5.0000000000000002E-5</v>
      </c>
      <c r="L1223" s="7">
        <v>7.7127100000000002E-4</v>
      </c>
    </row>
    <row r="1224" spans="1:12" s="7" customFormat="1" ht="12.75" x14ac:dyDescent="0.2">
      <c r="A1224" s="6" t="s">
        <v>6055</v>
      </c>
      <c r="B1224" s="6" t="s">
        <v>6052</v>
      </c>
      <c r="C1224" s="6" t="s">
        <v>6053</v>
      </c>
      <c r="D1224" s="6" t="s">
        <v>6054</v>
      </c>
      <c r="E1224" s="7" t="s">
        <v>6056</v>
      </c>
      <c r="F1224" s="8" t="s">
        <v>8700</v>
      </c>
      <c r="G1224" s="8" t="s">
        <v>8701</v>
      </c>
      <c r="H1224" s="7">
        <v>60.002299999999998</v>
      </c>
      <c r="I1224" s="7">
        <v>34.914200000000001</v>
      </c>
      <c r="J1224" s="7">
        <v>-0.78120388679356989</v>
      </c>
      <c r="K1224" s="9">
        <v>5.0000000000000002E-5</v>
      </c>
      <c r="L1224" s="7">
        <v>7.7127100000000002E-4</v>
      </c>
    </row>
    <row r="1225" spans="1:12" s="7" customFormat="1" ht="12.75" x14ac:dyDescent="0.2">
      <c r="A1225" s="6" t="s">
        <v>6060</v>
      </c>
      <c r="B1225" s="6" t="s">
        <v>6057</v>
      </c>
      <c r="C1225" s="6" t="s">
        <v>6058</v>
      </c>
      <c r="D1225" s="6" t="s">
        <v>6059</v>
      </c>
      <c r="E1225" s="7" t="s">
        <v>6061</v>
      </c>
      <c r="F1225" s="8" t="s">
        <v>8700</v>
      </c>
      <c r="G1225" s="8" t="s">
        <v>8700</v>
      </c>
      <c r="H1225" s="7">
        <v>2.9407299999999998</v>
      </c>
      <c r="I1225" s="7">
        <v>1.71191</v>
      </c>
      <c r="J1225" s="7">
        <v>-0.78056747366097934</v>
      </c>
      <c r="K1225" s="7">
        <v>2.7499999999999998E-3</v>
      </c>
      <c r="L1225" s="7">
        <v>2.5373400000000001E-2</v>
      </c>
    </row>
    <row r="1226" spans="1:12" s="7" customFormat="1" ht="12.75" x14ac:dyDescent="0.2">
      <c r="A1226" s="6" t="s">
        <v>6065</v>
      </c>
      <c r="B1226" s="6" t="s">
        <v>6062</v>
      </c>
      <c r="C1226" s="6" t="s">
        <v>6063</v>
      </c>
      <c r="D1226" s="6" t="s">
        <v>6064</v>
      </c>
      <c r="E1226" s="7" t="s">
        <v>6066</v>
      </c>
      <c r="F1226" s="8" t="s">
        <v>8701</v>
      </c>
      <c r="G1226" s="8" t="s">
        <v>8701</v>
      </c>
      <c r="H1226" s="7">
        <v>4.8728999999999996</v>
      </c>
      <c r="I1226" s="7">
        <v>2.8374799999999998</v>
      </c>
      <c r="J1226" s="7">
        <v>-0.78017039274391808</v>
      </c>
      <c r="K1226" s="9">
        <v>5.0000000000000002E-5</v>
      </c>
      <c r="L1226" s="7">
        <v>7.7127100000000002E-4</v>
      </c>
    </row>
    <row r="1227" spans="1:12" s="7" customFormat="1" ht="12.75" x14ac:dyDescent="0.2">
      <c r="A1227" s="6" t="s">
        <v>6070</v>
      </c>
      <c r="B1227" s="6" t="s">
        <v>6067</v>
      </c>
      <c r="C1227" s="6" t="s">
        <v>6068</v>
      </c>
      <c r="D1227" s="6" t="s">
        <v>6069</v>
      </c>
      <c r="E1227" s="7" t="s">
        <v>6071</v>
      </c>
      <c r="F1227" s="8" t="s">
        <v>8701</v>
      </c>
      <c r="G1227" s="8" t="s">
        <v>8701</v>
      </c>
      <c r="H1227" s="7">
        <v>4.3030200000000001</v>
      </c>
      <c r="I1227" s="7">
        <v>2.5076299999999998</v>
      </c>
      <c r="J1227" s="7">
        <v>-0.77902505114834286</v>
      </c>
      <c r="K1227" s="7">
        <v>2.0500000000000002E-3</v>
      </c>
      <c r="L1227" s="7">
        <v>1.9818599999999999E-2</v>
      </c>
    </row>
    <row r="1228" spans="1:12" s="7" customFormat="1" ht="12.75" x14ac:dyDescent="0.2">
      <c r="A1228" s="6" t="s">
        <v>6075</v>
      </c>
      <c r="B1228" s="6" t="s">
        <v>6072</v>
      </c>
      <c r="C1228" s="6" t="s">
        <v>6073</v>
      </c>
      <c r="D1228" s="6" t="s">
        <v>6074</v>
      </c>
      <c r="E1228" s="7" t="s">
        <v>6076</v>
      </c>
      <c r="F1228" s="8" t="s">
        <v>8700</v>
      </c>
      <c r="G1228" s="8" t="s">
        <v>8700</v>
      </c>
      <c r="H1228" s="7">
        <v>68.352199999999996</v>
      </c>
      <c r="I1228" s="7">
        <v>39.8369</v>
      </c>
      <c r="J1228" s="7">
        <v>-0.77888238835979906</v>
      </c>
      <c r="K1228" s="9">
        <v>5.0000000000000002E-5</v>
      </c>
      <c r="L1228" s="7">
        <v>7.7127100000000002E-4</v>
      </c>
    </row>
    <row r="1229" spans="1:12" s="7" customFormat="1" ht="12.75" x14ac:dyDescent="0.2">
      <c r="A1229" s="6" t="s">
        <v>6080</v>
      </c>
      <c r="B1229" s="6" t="s">
        <v>6077</v>
      </c>
      <c r="C1229" s="6" t="s">
        <v>6078</v>
      </c>
      <c r="D1229" s="6" t="s">
        <v>6079</v>
      </c>
      <c r="E1229" s="7" t="s">
        <v>6081</v>
      </c>
      <c r="F1229" s="8" t="s">
        <v>8701</v>
      </c>
      <c r="G1229" s="8" t="s">
        <v>8700</v>
      </c>
      <c r="H1229" s="7">
        <v>13.959099999999999</v>
      </c>
      <c r="I1229" s="7">
        <v>8.1405700000000003</v>
      </c>
      <c r="J1229" s="7">
        <v>-0.77800420795682168</v>
      </c>
      <c r="K1229" s="9">
        <v>5.0000000000000002E-5</v>
      </c>
      <c r="L1229" s="7">
        <v>7.7127100000000002E-4</v>
      </c>
    </row>
    <row r="1230" spans="1:12" s="7" customFormat="1" ht="12.75" x14ac:dyDescent="0.2">
      <c r="A1230" s="6" t="s">
        <v>6085</v>
      </c>
      <c r="B1230" s="6" t="s">
        <v>6082</v>
      </c>
      <c r="C1230" s="6" t="s">
        <v>6083</v>
      </c>
      <c r="D1230" s="6" t="s">
        <v>6084</v>
      </c>
      <c r="E1230" s="7" t="s">
        <v>6086</v>
      </c>
      <c r="F1230" s="8" t="s">
        <v>8700</v>
      </c>
      <c r="G1230" s="8" t="s">
        <v>8700</v>
      </c>
      <c r="H1230" s="7">
        <v>5.6960600000000001</v>
      </c>
      <c r="I1230" s="7">
        <v>3.3271799999999998</v>
      </c>
      <c r="J1230" s="7">
        <v>-0.77566442520848711</v>
      </c>
      <c r="K1230" s="9">
        <v>5.0000000000000002E-5</v>
      </c>
      <c r="L1230" s="7">
        <v>7.7127100000000002E-4</v>
      </c>
    </row>
    <row r="1231" spans="1:12" s="7" customFormat="1" ht="12.75" x14ac:dyDescent="0.2">
      <c r="A1231" s="6" t="s">
        <v>6090</v>
      </c>
      <c r="B1231" s="6" t="s">
        <v>6087</v>
      </c>
      <c r="C1231" s="6" t="s">
        <v>6088</v>
      </c>
      <c r="D1231" s="6" t="s">
        <v>6089</v>
      </c>
      <c r="E1231" s="7" t="s">
        <v>6091</v>
      </c>
      <c r="F1231" s="8" t="s">
        <v>8701</v>
      </c>
      <c r="G1231" s="8" t="s">
        <v>8701</v>
      </c>
      <c r="H1231" s="7">
        <v>18.749099999999999</v>
      </c>
      <c r="I1231" s="7">
        <v>10.957100000000001</v>
      </c>
      <c r="J1231" s="7">
        <v>-0.77495533179994591</v>
      </c>
      <c r="K1231" s="7">
        <v>2.5500000000000002E-3</v>
      </c>
      <c r="L1231" s="7">
        <v>2.3795500000000001E-2</v>
      </c>
    </row>
    <row r="1232" spans="1:12" s="7" customFormat="1" ht="12.75" x14ac:dyDescent="0.2">
      <c r="A1232" s="6" t="s">
        <v>4563</v>
      </c>
      <c r="B1232" s="6" t="s">
        <v>6092</v>
      </c>
      <c r="C1232" s="6" t="s">
        <v>4561</v>
      </c>
      <c r="D1232" s="6" t="s">
        <v>6093</v>
      </c>
      <c r="E1232" s="7" t="s">
        <v>4564</v>
      </c>
      <c r="F1232" s="8" t="s">
        <v>8701</v>
      </c>
      <c r="G1232" s="8" t="s">
        <v>8701</v>
      </c>
      <c r="H1232" s="7">
        <v>33.913600000000002</v>
      </c>
      <c r="I1232" s="7">
        <v>19.820499999999999</v>
      </c>
      <c r="J1232" s="7">
        <v>-0.77487058061078784</v>
      </c>
      <c r="K1232" s="7">
        <v>1.6000000000000001E-3</v>
      </c>
      <c r="L1232" s="7">
        <v>1.6209000000000001E-2</v>
      </c>
    </row>
    <row r="1233" spans="1:12" s="7" customFormat="1" ht="12.75" x14ac:dyDescent="0.2">
      <c r="A1233" s="6" t="s">
        <v>6097</v>
      </c>
      <c r="B1233" s="6" t="s">
        <v>6094</v>
      </c>
      <c r="C1233" s="6" t="s">
        <v>6095</v>
      </c>
      <c r="D1233" s="6" t="s">
        <v>6096</v>
      </c>
      <c r="E1233" s="7" t="s">
        <v>6098</v>
      </c>
      <c r="F1233" s="8" t="s">
        <v>8701</v>
      </c>
      <c r="G1233" s="8" t="s">
        <v>8701</v>
      </c>
      <c r="H1233" s="7">
        <v>8.2870100000000004</v>
      </c>
      <c r="I1233" s="7">
        <v>4.8456000000000001</v>
      </c>
      <c r="J1233" s="7">
        <v>-0.77417634658397416</v>
      </c>
      <c r="K1233" s="9">
        <v>5.0000000000000002E-5</v>
      </c>
      <c r="L1233" s="7">
        <v>7.7127100000000002E-4</v>
      </c>
    </row>
    <row r="1234" spans="1:12" s="7" customFormat="1" ht="12.75" x14ac:dyDescent="0.2">
      <c r="A1234" s="6" t="s">
        <v>6102</v>
      </c>
      <c r="B1234" s="6" t="s">
        <v>6099</v>
      </c>
      <c r="C1234" s="6" t="s">
        <v>6100</v>
      </c>
      <c r="D1234" s="6" t="s">
        <v>6101</v>
      </c>
      <c r="E1234" s="7" t="s">
        <v>6103</v>
      </c>
      <c r="F1234" s="8" t="s">
        <v>8700</v>
      </c>
      <c r="G1234" s="8" t="s">
        <v>8701</v>
      </c>
      <c r="H1234" s="7">
        <v>11.514200000000001</v>
      </c>
      <c r="I1234" s="7">
        <v>6.7328700000000001</v>
      </c>
      <c r="J1234" s="7">
        <v>-0.7741206627099696</v>
      </c>
      <c r="K1234" s="9">
        <v>5.0000000000000002E-5</v>
      </c>
      <c r="L1234" s="7">
        <v>7.7127100000000002E-4</v>
      </c>
    </row>
    <row r="1235" spans="1:12" s="7" customFormat="1" ht="12.75" x14ac:dyDescent="0.2">
      <c r="A1235" s="6" t="s">
        <v>6107</v>
      </c>
      <c r="B1235" s="6" t="s">
        <v>6104</v>
      </c>
      <c r="C1235" s="6" t="s">
        <v>6105</v>
      </c>
      <c r="D1235" s="6" t="s">
        <v>6106</v>
      </c>
      <c r="E1235" s="7" t="s">
        <v>6108</v>
      </c>
      <c r="F1235" s="8" t="s">
        <v>8700</v>
      </c>
      <c r="G1235" s="8" t="s">
        <v>8701</v>
      </c>
      <c r="H1235" s="7">
        <v>4.1166200000000002</v>
      </c>
      <c r="I1235" s="7">
        <v>2.4072300000000002</v>
      </c>
      <c r="J1235" s="7">
        <v>-0.77408629002513474</v>
      </c>
      <c r="K1235" s="7">
        <v>1.3500000000000001E-3</v>
      </c>
      <c r="L1235" s="7">
        <v>1.40432E-2</v>
      </c>
    </row>
    <row r="1236" spans="1:12" s="7" customFormat="1" ht="12.75" x14ac:dyDescent="0.2">
      <c r="A1236" s="6" t="s">
        <v>6112</v>
      </c>
      <c r="B1236" s="6" t="s">
        <v>6109</v>
      </c>
      <c r="C1236" s="6" t="s">
        <v>6110</v>
      </c>
      <c r="D1236" s="6" t="s">
        <v>6111</v>
      </c>
      <c r="E1236" s="7" t="s">
        <v>6113</v>
      </c>
      <c r="F1236" s="8" t="s">
        <v>8701</v>
      </c>
      <c r="G1236" s="8" t="s">
        <v>8701</v>
      </c>
      <c r="H1236" s="7">
        <v>12.956899999999999</v>
      </c>
      <c r="I1236" s="7">
        <v>7.5768800000000001</v>
      </c>
      <c r="J1236" s="7">
        <v>-0.77404478357163953</v>
      </c>
      <c r="K1236" s="9">
        <v>5.0000000000000002E-5</v>
      </c>
      <c r="L1236" s="7">
        <v>7.7127100000000002E-4</v>
      </c>
    </row>
    <row r="1237" spans="1:12" s="7" customFormat="1" ht="12.75" x14ac:dyDescent="0.2">
      <c r="A1237" s="6" t="s">
        <v>6117</v>
      </c>
      <c r="B1237" s="6" t="s">
        <v>6114</v>
      </c>
      <c r="C1237" s="6" t="s">
        <v>6115</v>
      </c>
      <c r="D1237" s="6" t="s">
        <v>6116</v>
      </c>
      <c r="E1237" s="7" t="s">
        <v>6118</v>
      </c>
      <c r="F1237" s="8" t="s">
        <v>8701</v>
      </c>
      <c r="G1237" s="8" t="s">
        <v>8701</v>
      </c>
      <c r="H1237" s="7">
        <v>4.9961500000000001</v>
      </c>
      <c r="I1237" s="7">
        <v>2.9233199999999999</v>
      </c>
      <c r="J1237" s="7">
        <v>-0.77320903000243091</v>
      </c>
      <c r="K1237" s="7">
        <v>2.0000000000000001E-4</v>
      </c>
      <c r="L1237" s="7">
        <v>2.65147E-3</v>
      </c>
    </row>
    <row r="1238" spans="1:12" s="7" customFormat="1" ht="12.75" x14ac:dyDescent="0.2">
      <c r="A1238" s="6" t="s">
        <v>6122</v>
      </c>
      <c r="B1238" s="6" t="s">
        <v>6119</v>
      </c>
      <c r="C1238" s="6" t="s">
        <v>6120</v>
      </c>
      <c r="D1238" s="6" t="s">
        <v>6121</v>
      </c>
      <c r="E1238" s="7" t="s">
        <v>6123</v>
      </c>
      <c r="F1238" s="8" t="s">
        <v>8701</v>
      </c>
      <c r="G1238" s="8" t="s">
        <v>8700</v>
      </c>
      <c r="H1238" s="7">
        <v>7.89785</v>
      </c>
      <c r="I1238" s="7">
        <v>4.6212099999999996</v>
      </c>
      <c r="J1238" s="7">
        <v>-0.77318931678660541</v>
      </c>
      <c r="K1238" s="7">
        <v>3.0000000000000001E-3</v>
      </c>
      <c r="L1238" s="7">
        <v>2.7372500000000001E-2</v>
      </c>
    </row>
    <row r="1239" spans="1:12" s="7" customFormat="1" ht="12.75" x14ac:dyDescent="0.2">
      <c r="A1239" s="6" t="s">
        <v>6127</v>
      </c>
      <c r="B1239" s="6" t="s">
        <v>6124</v>
      </c>
      <c r="C1239" s="6" t="s">
        <v>6125</v>
      </c>
      <c r="D1239" s="6" t="s">
        <v>6126</v>
      </c>
      <c r="E1239" s="7" t="s">
        <v>6128</v>
      </c>
      <c r="F1239" s="8" t="s">
        <v>8701</v>
      </c>
      <c r="G1239" s="8" t="s">
        <v>8701</v>
      </c>
      <c r="H1239" s="7">
        <v>5.5716799999999997</v>
      </c>
      <c r="I1239" s="7">
        <v>3.2615500000000002</v>
      </c>
      <c r="J1239" s="7">
        <v>-0.77255465617368524</v>
      </c>
      <c r="K1239" s="9">
        <v>5.0000000000000002E-5</v>
      </c>
      <c r="L1239" s="7">
        <v>7.7127100000000002E-4</v>
      </c>
    </row>
    <row r="1240" spans="1:12" s="7" customFormat="1" ht="12.75" x14ac:dyDescent="0.2">
      <c r="A1240" s="6" t="s">
        <v>6132</v>
      </c>
      <c r="B1240" s="6" t="s">
        <v>6129</v>
      </c>
      <c r="C1240" s="6" t="s">
        <v>6130</v>
      </c>
      <c r="D1240" s="6" t="s">
        <v>6131</v>
      </c>
      <c r="E1240" s="7" t="s">
        <v>6133</v>
      </c>
      <c r="F1240" s="8" t="s">
        <v>8700</v>
      </c>
      <c r="G1240" s="8" t="s">
        <v>8701</v>
      </c>
      <c r="H1240" s="7">
        <v>14.7433</v>
      </c>
      <c r="I1240" s="7">
        <v>8.6308399999999992</v>
      </c>
      <c r="J1240" s="7">
        <v>-0.77248659748020354</v>
      </c>
      <c r="K1240" s="9">
        <v>5.0000000000000002E-5</v>
      </c>
      <c r="L1240" s="7">
        <v>7.7127100000000002E-4</v>
      </c>
    </row>
    <row r="1241" spans="1:12" s="7" customFormat="1" ht="12.75" x14ac:dyDescent="0.2">
      <c r="A1241" s="6" t="s">
        <v>6137</v>
      </c>
      <c r="B1241" s="6" t="s">
        <v>6134</v>
      </c>
      <c r="C1241" s="6" t="s">
        <v>6135</v>
      </c>
      <c r="D1241" s="6" t="s">
        <v>6136</v>
      </c>
      <c r="E1241" s="7" t="s">
        <v>6138</v>
      </c>
      <c r="F1241" s="8" t="s">
        <v>8701</v>
      </c>
      <c r="G1241" s="8" t="s">
        <v>8701</v>
      </c>
      <c r="H1241" s="7">
        <v>27.674499999999998</v>
      </c>
      <c r="I1241" s="7">
        <v>16.215</v>
      </c>
      <c r="J1241" s="7">
        <v>-0.77122822802659441</v>
      </c>
      <c r="K1241" s="9">
        <v>5.0000000000000002E-5</v>
      </c>
      <c r="L1241" s="7">
        <v>7.7127100000000002E-4</v>
      </c>
    </row>
    <row r="1242" spans="1:12" s="7" customFormat="1" ht="12.75" x14ac:dyDescent="0.2">
      <c r="A1242" s="6" t="s">
        <v>6142</v>
      </c>
      <c r="B1242" s="6" t="s">
        <v>6139</v>
      </c>
      <c r="C1242" s="6" t="s">
        <v>6140</v>
      </c>
      <c r="D1242" s="6" t="s">
        <v>6141</v>
      </c>
      <c r="E1242" s="7" t="s">
        <v>6143</v>
      </c>
      <c r="F1242" s="8" t="s">
        <v>8701</v>
      </c>
      <c r="G1242" s="8" t="s">
        <v>8700</v>
      </c>
      <c r="H1242" s="7">
        <v>1.3526199999999999</v>
      </c>
      <c r="I1242" s="7">
        <v>0.79288099999999995</v>
      </c>
      <c r="J1242" s="7">
        <v>-0.77058033131564474</v>
      </c>
      <c r="K1242" s="7">
        <v>8.4999999999999995E-4</v>
      </c>
      <c r="L1242" s="7">
        <v>9.2920899999999994E-3</v>
      </c>
    </row>
    <row r="1243" spans="1:12" s="7" customFormat="1" ht="12.75" x14ac:dyDescent="0.2">
      <c r="A1243" s="6" t="s">
        <v>6147</v>
      </c>
      <c r="B1243" s="6" t="s">
        <v>6144</v>
      </c>
      <c r="C1243" s="6" t="s">
        <v>6145</v>
      </c>
      <c r="D1243" s="6" t="s">
        <v>6146</v>
      </c>
      <c r="E1243" s="7" t="s">
        <v>6148</v>
      </c>
      <c r="F1243" s="8" t="s">
        <v>8701</v>
      </c>
      <c r="G1243" s="8" t="s">
        <v>8701</v>
      </c>
      <c r="H1243" s="7">
        <v>23.591699999999999</v>
      </c>
      <c r="I1243" s="7">
        <v>13.832000000000001</v>
      </c>
      <c r="J1243" s="7">
        <v>-0.77026960774023623</v>
      </c>
      <c r="K1243" s="9">
        <v>5.0000000000000002E-5</v>
      </c>
      <c r="L1243" s="7">
        <v>7.7127100000000002E-4</v>
      </c>
    </row>
    <row r="1244" spans="1:12" s="7" customFormat="1" ht="12.75" x14ac:dyDescent="0.2">
      <c r="A1244" s="6" t="s">
        <v>6152</v>
      </c>
      <c r="B1244" s="6" t="s">
        <v>6149</v>
      </c>
      <c r="C1244" s="6" t="s">
        <v>6150</v>
      </c>
      <c r="D1244" s="6" t="s">
        <v>6151</v>
      </c>
      <c r="E1244" s="7" t="s">
        <v>6153</v>
      </c>
      <c r="F1244" s="8" t="s">
        <v>8701</v>
      </c>
      <c r="G1244" s="8" t="s">
        <v>8700</v>
      </c>
      <c r="H1244" s="7">
        <v>16.8201</v>
      </c>
      <c r="I1244" s="7">
        <v>9.8655399999999993</v>
      </c>
      <c r="J1244" s="7">
        <v>-0.76971635727740584</v>
      </c>
      <c r="K1244" s="9">
        <v>5.0000000000000002E-5</v>
      </c>
      <c r="L1244" s="7">
        <v>7.7127100000000002E-4</v>
      </c>
    </row>
    <row r="1245" spans="1:12" s="7" customFormat="1" ht="12.75" x14ac:dyDescent="0.2">
      <c r="A1245" s="6" t="s">
        <v>6157</v>
      </c>
      <c r="B1245" s="6" t="s">
        <v>6154</v>
      </c>
      <c r="C1245" s="6" t="s">
        <v>6155</v>
      </c>
      <c r="D1245" s="6" t="s">
        <v>6156</v>
      </c>
      <c r="E1245" s="7" t="s">
        <v>6158</v>
      </c>
      <c r="F1245" s="8" t="s">
        <v>8701</v>
      </c>
      <c r="G1245" s="8" t="s">
        <v>8701</v>
      </c>
      <c r="H1245" s="7">
        <v>4.9511799999999999</v>
      </c>
      <c r="I1245" s="7">
        <v>2.9047999999999998</v>
      </c>
      <c r="J1245" s="7">
        <v>-0.76933356413755705</v>
      </c>
      <c r="K1245" s="7">
        <v>2.0500000000000002E-3</v>
      </c>
      <c r="L1245" s="7">
        <v>1.9818599999999999E-2</v>
      </c>
    </row>
    <row r="1246" spans="1:12" s="7" customFormat="1" ht="12.75" x14ac:dyDescent="0.2">
      <c r="A1246" s="6" t="s">
        <v>6162</v>
      </c>
      <c r="B1246" s="6" t="s">
        <v>6159</v>
      </c>
      <c r="C1246" s="6" t="s">
        <v>6160</v>
      </c>
      <c r="D1246" s="6" t="s">
        <v>6161</v>
      </c>
      <c r="E1246" s="7" t="s">
        <v>6163</v>
      </c>
      <c r="F1246" s="8" t="s">
        <v>8700</v>
      </c>
      <c r="G1246" s="8" t="s">
        <v>8701</v>
      </c>
      <c r="H1246" s="7">
        <v>2.3870200000000001</v>
      </c>
      <c r="I1246" s="7">
        <v>1.40069</v>
      </c>
      <c r="J1246" s="7">
        <v>-0.76907295974157919</v>
      </c>
      <c r="K1246" s="7">
        <v>3.5E-4</v>
      </c>
      <c r="L1246" s="7">
        <v>4.2972699999999997E-3</v>
      </c>
    </row>
    <row r="1247" spans="1:12" s="7" customFormat="1" ht="12.75" x14ac:dyDescent="0.2">
      <c r="A1247" s="6" t="s">
        <v>6167</v>
      </c>
      <c r="B1247" s="6" t="s">
        <v>6164</v>
      </c>
      <c r="C1247" s="6" t="s">
        <v>6165</v>
      </c>
      <c r="D1247" s="6" t="s">
        <v>6166</v>
      </c>
      <c r="E1247" s="7" t="s">
        <v>6168</v>
      </c>
      <c r="F1247" s="8" t="s">
        <v>8701</v>
      </c>
      <c r="G1247" s="8" t="s">
        <v>8701</v>
      </c>
      <c r="H1247" s="7">
        <v>4.5993300000000001</v>
      </c>
      <c r="I1247" s="7">
        <v>2.69889</v>
      </c>
      <c r="J1247" s="7">
        <v>-0.76905753683130751</v>
      </c>
      <c r="K1247" s="7">
        <v>1.0499999999999999E-3</v>
      </c>
      <c r="L1247" s="7">
        <v>1.1214999999999999E-2</v>
      </c>
    </row>
    <row r="1248" spans="1:12" s="7" customFormat="1" ht="12.75" x14ac:dyDescent="0.2">
      <c r="A1248" s="6" t="s">
        <v>2900</v>
      </c>
      <c r="B1248" s="6" t="s">
        <v>6169</v>
      </c>
      <c r="C1248" s="6" t="s">
        <v>2898</v>
      </c>
      <c r="D1248" s="6" t="s">
        <v>6170</v>
      </c>
      <c r="E1248" s="7" t="s">
        <v>2901</v>
      </c>
      <c r="F1248" s="8" t="s">
        <v>8701</v>
      </c>
      <c r="G1248" s="8" t="s">
        <v>8700</v>
      </c>
      <c r="H1248" s="7">
        <v>15.440200000000001</v>
      </c>
      <c r="I1248" s="7">
        <v>9.0658300000000001</v>
      </c>
      <c r="J1248" s="7">
        <v>-0.76818042668283282</v>
      </c>
      <c r="K1248" s="9">
        <v>5.0000000000000002E-5</v>
      </c>
      <c r="L1248" s="7">
        <v>7.7127100000000002E-4</v>
      </c>
    </row>
    <row r="1249" spans="1:12" s="7" customFormat="1" ht="12.75" x14ac:dyDescent="0.2">
      <c r="A1249" s="6" t="s">
        <v>6174</v>
      </c>
      <c r="B1249" s="6" t="s">
        <v>6171</v>
      </c>
      <c r="C1249" s="6" t="s">
        <v>6172</v>
      </c>
      <c r="D1249" s="6" t="s">
        <v>6173</v>
      </c>
      <c r="E1249" s="7" t="s">
        <v>6175</v>
      </c>
      <c r="F1249" s="8" t="s">
        <v>8700</v>
      </c>
      <c r="G1249" s="8" t="s">
        <v>8700</v>
      </c>
      <c r="H1249" s="7">
        <v>17.256799999999998</v>
      </c>
      <c r="I1249" s="7">
        <v>10.1394</v>
      </c>
      <c r="J1249" s="7">
        <v>-0.76719268114758554</v>
      </c>
      <c r="K1249" s="9">
        <v>5.0000000000000002E-5</v>
      </c>
      <c r="L1249" s="7">
        <v>7.7127100000000002E-4</v>
      </c>
    </row>
    <row r="1250" spans="1:12" s="7" customFormat="1" ht="12.75" x14ac:dyDescent="0.2">
      <c r="A1250" s="6" t="s">
        <v>6179</v>
      </c>
      <c r="B1250" s="6" t="s">
        <v>6176</v>
      </c>
      <c r="C1250" s="6" t="s">
        <v>6177</v>
      </c>
      <c r="D1250" s="6" t="s">
        <v>6178</v>
      </c>
      <c r="E1250" s="7" t="s">
        <v>6180</v>
      </c>
      <c r="F1250" s="8" t="s">
        <v>8701</v>
      </c>
      <c r="G1250" s="8" t="s">
        <v>8701</v>
      </c>
      <c r="H1250" s="7">
        <v>10.5047</v>
      </c>
      <c r="I1250" s="7">
        <v>6.1730600000000004</v>
      </c>
      <c r="J1250" s="7">
        <v>-0.76697724214690133</v>
      </c>
      <c r="K1250" s="7">
        <v>1.1999999999999999E-3</v>
      </c>
      <c r="L1250" s="7">
        <v>1.2633500000000001E-2</v>
      </c>
    </row>
    <row r="1251" spans="1:12" s="7" customFormat="1" ht="12.75" x14ac:dyDescent="0.2">
      <c r="A1251" s="6" t="s">
        <v>6184</v>
      </c>
      <c r="B1251" s="6" t="s">
        <v>6181</v>
      </c>
      <c r="C1251" s="6" t="s">
        <v>6182</v>
      </c>
      <c r="D1251" s="6" t="s">
        <v>6183</v>
      </c>
      <c r="E1251" s="7" t="s">
        <v>6185</v>
      </c>
      <c r="F1251" s="8" t="s">
        <v>8701</v>
      </c>
      <c r="G1251" s="8" t="s">
        <v>8700</v>
      </c>
      <c r="H1251" s="7">
        <v>13.450799999999999</v>
      </c>
      <c r="I1251" s="7">
        <v>7.9111399999999996</v>
      </c>
      <c r="J1251" s="7">
        <v>-0.7657344730793062</v>
      </c>
      <c r="K1251" s="7">
        <v>1E-4</v>
      </c>
      <c r="L1251" s="7">
        <v>1.4317900000000001E-3</v>
      </c>
    </row>
    <row r="1252" spans="1:12" s="7" customFormat="1" ht="12.75" x14ac:dyDescent="0.2">
      <c r="A1252" s="6" t="s">
        <v>6189</v>
      </c>
      <c r="B1252" s="6" t="s">
        <v>6186</v>
      </c>
      <c r="C1252" s="6" t="s">
        <v>6187</v>
      </c>
      <c r="D1252" s="6" t="s">
        <v>6188</v>
      </c>
      <c r="E1252" s="7" t="s">
        <v>6190</v>
      </c>
      <c r="F1252" s="8" t="s">
        <v>8701</v>
      </c>
      <c r="G1252" s="8" t="s">
        <v>8700</v>
      </c>
      <c r="H1252" s="7">
        <v>3.8718699999999999</v>
      </c>
      <c r="I1252" s="7">
        <v>2.2799399999999999</v>
      </c>
      <c r="J1252" s="7">
        <v>-0.76403465597610376</v>
      </c>
      <c r="K1252" s="9">
        <v>5.0000000000000002E-5</v>
      </c>
      <c r="L1252" s="7">
        <v>7.7127100000000002E-4</v>
      </c>
    </row>
    <row r="1253" spans="1:12" s="7" customFormat="1" ht="12.75" x14ac:dyDescent="0.2">
      <c r="A1253" s="6" t="s">
        <v>6194</v>
      </c>
      <c r="B1253" s="6" t="s">
        <v>6191</v>
      </c>
      <c r="C1253" s="6" t="s">
        <v>6192</v>
      </c>
      <c r="D1253" s="6" t="s">
        <v>6193</v>
      </c>
      <c r="E1253" s="7" t="s">
        <v>6195</v>
      </c>
      <c r="F1253" s="8" t="s">
        <v>8701</v>
      </c>
      <c r="G1253" s="8" t="s">
        <v>8701</v>
      </c>
      <c r="H1253" s="7">
        <v>57.331899999999997</v>
      </c>
      <c r="I1253" s="7">
        <v>33.7776</v>
      </c>
      <c r="J1253" s="7">
        <v>-0.76327126730457284</v>
      </c>
      <c r="K1253" s="9">
        <v>5.0000000000000002E-5</v>
      </c>
      <c r="L1253" s="7">
        <v>7.7127100000000002E-4</v>
      </c>
    </row>
    <row r="1254" spans="1:12" s="7" customFormat="1" ht="12.75" x14ac:dyDescent="0.2">
      <c r="A1254" s="6" t="s">
        <v>6199</v>
      </c>
      <c r="B1254" s="6" t="s">
        <v>6196</v>
      </c>
      <c r="C1254" s="6" t="s">
        <v>6197</v>
      </c>
      <c r="D1254" s="6" t="s">
        <v>6198</v>
      </c>
      <c r="E1254" s="7" t="s">
        <v>6200</v>
      </c>
      <c r="F1254" s="8" t="s">
        <v>8701</v>
      </c>
      <c r="G1254" s="8" t="s">
        <v>8701</v>
      </c>
      <c r="H1254" s="7">
        <v>23.095199999999998</v>
      </c>
      <c r="I1254" s="7">
        <v>13.621499999999999</v>
      </c>
      <c r="J1254" s="7">
        <v>-0.7617074579828681</v>
      </c>
      <c r="K1254" s="7">
        <v>2.5000000000000001E-4</v>
      </c>
      <c r="L1254" s="7">
        <v>3.2284900000000001E-3</v>
      </c>
    </row>
    <row r="1255" spans="1:12" s="7" customFormat="1" ht="12.75" x14ac:dyDescent="0.2">
      <c r="A1255" s="6" t="s">
        <v>6204</v>
      </c>
      <c r="B1255" s="6" t="s">
        <v>6201</v>
      </c>
      <c r="C1255" s="6" t="s">
        <v>6202</v>
      </c>
      <c r="D1255" s="6" t="s">
        <v>6203</v>
      </c>
      <c r="E1255" s="7" t="s">
        <v>6205</v>
      </c>
      <c r="F1255" s="8" t="s">
        <v>8701</v>
      </c>
      <c r="G1255" s="8" t="s">
        <v>8700</v>
      </c>
      <c r="H1255" s="7">
        <v>7.3855700000000004</v>
      </c>
      <c r="I1255" s="7">
        <v>4.3561100000000001</v>
      </c>
      <c r="J1255" s="7">
        <v>-0.7616688836290999</v>
      </c>
      <c r="K1255" s="7">
        <v>2.5000000000000001E-4</v>
      </c>
      <c r="L1255" s="7">
        <v>3.2284900000000001E-3</v>
      </c>
    </row>
    <row r="1256" spans="1:12" s="7" customFormat="1" ht="12.75" x14ac:dyDescent="0.2">
      <c r="A1256" s="6" t="s">
        <v>6209</v>
      </c>
      <c r="B1256" s="6" t="s">
        <v>6206</v>
      </c>
      <c r="C1256" s="6" t="s">
        <v>6207</v>
      </c>
      <c r="D1256" s="6" t="s">
        <v>6208</v>
      </c>
      <c r="E1256" s="7" t="s">
        <v>6210</v>
      </c>
      <c r="F1256" s="8" t="s">
        <v>8701</v>
      </c>
      <c r="G1256" s="8" t="s">
        <v>8701</v>
      </c>
      <c r="H1256" s="7">
        <v>11.1402</v>
      </c>
      <c r="I1256" s="7">
        <v>6.5718500000000004</v>
      </c>
      <c r="J1256" s="7">
        <v>-0.76140367680743226</v>
      </c>
      <c r="K1256" s="9">
        <v>5.0000000000000002E-5</v>
      </c>
      <c r="L1256" s="7">
        <v>7.7127100000000002E-4</v>
      </c>
    </row>
    <row r="1257" spans="1:12" s="7" customFormat="1" ht="12.75" x14ac:dyDescent="0.2">
      <c r="A1257" s="6" t="s">
        <v>6214</v>
      </c>
      <c r="B1257" s="6" t="s">
        <v>6211</v>
      </c>
      <c r="C1257" s="6" t="s">
        <v>6212</v>
      </c>
      <c r="D1257" s="6" t="s">
        <v>6213</v>
      </c>
      <c r="E1257" s="7" t="s">
        <v>6215</v>
      </c>
      <c r="F1257" s="8" t="s">
        <v>8701</v>
      </c>
      <c r="G1257" s="8" t="s">
        <v>8701</v>
      </c>
      <c r="H1257" s="7">
        <v>7.6912500000000001</v>
      </c>
      <c r="I1257" s="7">
        <v>4.5408799999999996</v>
      </c>
      <c r="J1257" s="7">
        <v>-0.76024617567888308</v>
      </c>
      <c r="K1257" s="7">
        <v>3.8999999999999998E-3</v>
      </c>
      <c r="L1257" s="7">
        <v>3.4176999999999999E-2</v>
      </c>
    </row>
    <row r="1258" spans="1:12" s="7" customFormat="1" ht="12.75" x14ac:dyDescent="0.2">
      <c r="A1258" s="6" t="s">
        <v>6219</v>
      </c>
      <c r="B1258" s="6" t="s">
        <v>6216</v>
      </c>
      <c r="C1258" s="6" t="s">
        <v>6217</v>
      </c>
      <c r="D1258" s="6" t="s">
        <v>6218</v>
      </c>
      <c r="E1258" s="7" t="s">
        <v>6220</v>
      </c>
      <c r="F1258" s="8" t="s">
        <v>8700</v>
      </c>
      <c r="G1258" s="8" t="s">
        <v>8701</v>
      </c>
      <c r="H1258" s="7">
        <v>10.097</v>
      </c>
      <c r="I1258" s="7">
        <v>5.9667899999999996</v>
      </c>
      <c r="J1258" s="7">
        <v>-0.75889979851207101</v>
      </c>
      <c r="K1258" s="9">
        <v>5.0000000000000002E-5</v>
      </c>
      <c r="L1258" s="7">
        <v>7.7127100000000002E-4</v>
      </c>
    </row>
    <row r="1259" spans="1:12" s="7" customFormat="1" ht="12.75" x14ac:dyDescent="0.2">
      <c r="A1259" s="6" t="s">
        <v>6224</v>
      </c>
      <c r="B1259" s="6" t="s">
        <v>6221</v>
      </c>
      <c r="C1259" s="6" t="s">
        <v>6222</v>
      </c>
      <c r="D1259" s="6" t="s">
        <v>6223</v>
      </c>
      <c r="E1259" s="7" t="s">
        <v>6225</v>
      </c>
      <c r="F1259" s="8" t="s">
        <v>8701</v>
      </c>
      <c r="G1259" s="8" t="s">
        <v>8700</v>
      </c>
      <c r="H1259" s="7">
        <v>5.4573099999999997</v>
      </c>
      <c r="I1259" s="7">
        <v>3.2259699999999998</v>
      </c>
      <c r="J1259" s="7">
        <v>-0.75845697549832591</v>
      </c>
      <c r="K1259" s="7">
        <v>2.9999999999999997E-4</v>
      </c>
      <c r="L1259" s="7">
        <v>3.7763800000000002E-3</v>
      </c>
    </row>
    <row r="1260" spans="1:12" s="7" customFormat="1" ht="12.75" x14ac:dyDescent="0.2">
      <c r="A1260" s="6" t="s">
        <v>6229</v>
      </c>
      <c r="B1260" s="6" t="s">
        <v>6226</v>
      </c>
      <c r="C1260" s="6" t="s">
        <v>6227</v>
      </c>
      <c r="D1260" s="6" t="s">
        <v>6228</v>
      </c>
      <c r="E1260" s="7" t="s">
        <v>6230</v>
      </c>
      <c r="F1260" s="8" t="s">
        <v>8701</v>
      </c>
      <c r="G1260" s="8" t="s">
        <v>8701</v>
      </c>
      <c r="H1260" s="7">
        <v>29.654699999999998</v>
      </c>
      <c r="I1260" s="7">
        <v>17.5318</v>
      </c>
      <c r="J1260" s="7">
        <v>-0.75828665089159464</v>
      </c>
      <c r="K1260" s="9">
        <v>5.0000000000000002E-5</v>
      </c>
      <c r="L1260" s="7">
        <v>7.7127100000000002E-4</v>
      </c>
    </row>
    <row r="1261" spans="1:12" s="7" customFormat="1" ht="12.75" x14ac:dyDescent="0.2">
      <c r="A1261" s="6" t="s">
        <v>6234</v>
      </c>
      <c r="B1261" s="6" t="s">
        <v>6231</v>
      </c>
      <c r="C1261" s="6" t="s">
        <v>6232</v>
      </c>
      <c r="D1261" s="6" t="s">
        <v>6233</v>
      </c>
      <c r="E1261" s="7" t="s">
        <v>6235</v>
      </c>
      <c r="F1261" s="8" t="s">
        <v>8701</v>
      </c>
      <c r="G1261" s="8" t="s">
        <v>8700</v>
      </c>
      <c r="H1261" s="7">
        <v>177.309</v>
      </c>
      <c r="I1261" s="7">
        <v>104.84</v>
      </c>
      <c r="J1261" s="7">
        <v>-0.75807650884979105</v>
      </c>
      <c r="K1261" s="9">
        <v>5.0000000000000002E-5</v>
      </c>
      <c r="L1261" s="7">
        <v>7.7127100000000002E-4</v>
      </c>
    </row>
    <row r="1262" spans="1:12" s="7" customFormat="1" ht="12.75" x14ac:dyDescent="0.2">
      <c r="A1262" s="6" t="s">
        <v>6239</v>
      </c>
      <c r="B1262" s="6" t="s">
        <v>6236</v>
      </c>
      <c r="C1262" s="6" t="s">
        <v>6237</v>
      </c>
      <c r="D1262" s="6" t="s">
        <v>6238</v>
      </c>
      <c r="E1262" s="7" t="s">
        <v>6240</v>
      </c>
      <c r="F1262" s="8" t="s">
        <v>8701</v>
      </c>
      <c r="G1262" s="8" t="s">
        <v>8701</v>
      </c>
      <c r="H1262" s="7">
        <v>11.9183</v>
      </c>
      <c r="I1262" s="7">
        <v>7.0535399999999999</v>
      </c>
      <c r="J1262" s="7">
        <v>-0.75675906974492302</v>
      </c>
      <c r="K1262" s="7">
        <v>1.4999999999999999E-4</v>
      </c>
      <c r="L1262" s="7">
        <v>2.0650899999999999E-3</v>
      </c>
    </row>
    <row r="1263" spans="1:12" s="7" customFormat="1" ht="12.75" x14ac:dyDescent="0.2">
      <c r="A1263" s="6" t="s">
        <v>6244</v>
      </c>
      <c r="B1263" s="6" t="s">
        <v>6241</v>
      </c>
      <c r="C1263" s="6" t="s">
        <v>6242</v>
      </c>
      <c r="D1263" s="6" t="s">
        <v>6243</v>
      </c>
      <c r="E1263" s="7" t="s">
        <v>6245</v>
      </c>
      <c r="F1263" s="8" t="s">
        <v>8701</v>
      </c>
      <c r="G1263" s="8" t="s">
        <v>8701</v>
      </c>
      <c r="H1263" s="7">
        <v>23.953700000000001</v>
      </c>
      <c r="I1263" s="7">
        <v>14.179</v>
      </c>
      <c r="J1263" s="7">
        <v>-0.7564927311159686</v>
      </c>
      <c r="K1263" s="9">
        <v>5.0000000000000002E-5</v>
      </c>
      <c r="L1263" s="7">
        <v>7.7127100000000002E-4</v>
      </c>
    </row>
    <row r="1264" spans="1:12" s="7" customFormat="1" ht="12.75" x14ac:dyDescent="0.2">
      <c r="A1264" s="6" t="s">
        <v>6249</v>
      </c>
      <c r="B1264" s="6" t="s">
        <v>6246</v>
      </c>
      <c r="C1264" s="6" t="s">
        <v>6247</v>
      </c>
      <c r="D1264" s="6" t="s">
        <v>6248</v>
      </c>
      <c r="E1264" s="7" t="s">
        <v>6250</v>
      </c>
      <c r="F1264" s="8" t="s">
        <v>8701</v>
      </c>
      <c r="G1264" s="8" t="s">
        <v>8701</v>
      </c>
      <c r="H1264" s="7">
        <v>297.33600000000001</v>
      </c>
      <c r="I1264" s="7">
        <v>176.053</v>
      </c>
      <c r="J1264" s="7">
        <v>-0.75608433693526322</v>
      </c>
      <c r="K1264" s="7">
        <v>4.0000000000000002E-4</v>
      </c>
      <c r="L1264" s="7">
        <v>4.8472200000000002E-3</v>
      </c>
    </row>
    <row r="1265" spans="1:12" s="7" customFormat="1" ht="12.75" x14ac:dyDescent="0.2">
      <c r="A1265" s="6" t="s">
        <v>6254</v>
      </c>
      <c r="B1265" s="6" t="s">
        <v>6251</v>
      </c>
      <c r="C1265" s="6" t="s">
        <v>6252</v>
      </c>
      <c r="D1265" s="6" t="s">
        <v>6253</v>
      </c>
      <c r="E1265" s="7" t="s">
        <v>6255</v>
      </c>
      <c r="F1265" s="8" t="s">
        <v>8700</v>
      </c>
      <c r="G1265" s="8" t="s">
        <v>8701</v>
      </c>
      <c r="H1265" s="7">
        <v>2.6996500000000001</v>
      </c>
      <c r="I1265" s="7">
        <v>1.59863</v>
      </c>
      <c r="J1265" s="7">
        <v>-0.75593631081412138</v>
      </c>
      <c r="K1265" s="7">
        <v>1.8E-3</v>
      </c>
      <c r="L1265" s="7">
        <v>1.78339E-2</v>
      </c>
    </row>
    <row r="1266" spans="1:12" s="7" customFormat="1" ht="12.75" x14ac:dyDescent="0.2">
      <c r="A1266" s="6" t="s">
        <v>6259</v>
      </c>
      <c r="B1266" s="6" t="s">
        <v>6256</v>
      </c>
      <c r="C1266" s="6" t="s">
        <v>6257</v>
      </c>
      <c r="D1266" s="6" t="s">
        <v>6258</v>
      </c>
      <c r="E1266" s="7" t="s">
        <v>6260</v>
      </c>
      <c r="F1266" s="8" t="s">
        <v>8701</v>
      </c>
      <c r="G1266" s="8" t="s">
        <v>8701</v>
      </c>
      <c r="H1266" s="7">
        <v>22.8872</v>
      </c>
      <c r="I1266" s="7">
        <v>13.553800000000001</v>
      </c>
      <c r="J1266" s="7">
        <v>-0.75584358734115809</v>
      </c>
      <c r="K1266" s="7">
        <v>1.5499999999999999E-3</v>
      </c>
      <c r="L1266" s="7">
        <v>1.5759700000000001E-2</v>
      </c>
    </row>
    <row r="1267" spans="1:12" s="7" customFormat="1" ht="12.75" x14ac:dyDescent="0.2">
      <c r="A1267" s="6" t="s">
        <v>6264</v>
      </c>
      <c r="B1267" s="6" t="s">
        <v>6261</v>
      </c>
      <c r="C1267" s="6" t="s">
        <v>6262</v>
      </c>
      <c r="D1267" s="6" t="s">
        <v>6263</v>
      </c>
      <c r="E1267" s="7" t="s">
        <v>6265</v>
      </c>
      <c r="F1267" s="8" t="s">
        <v>8701</v>
      </c>
      <c r="G1267" s="8" t="s">
        <v>8701</v>
      </c>
      <c r="H1267" s="7">
        <v>26.3399</v>
      </c>
      <c r="I1267" s="7">
        <v>15.6083</v>
      </c>
      <c r="J1267" s="7">
        <v>-0.75493645567388512</v>
      </c>
      <c r="K1267" s="7">
        <v>6.9999999999999999E-4</v>
      </c>
      <c r="L1267" s="7">
        <v>7.8997600000000005E-3</v>
      </c>
    </row>
    <row r="1268" spans="1:12" s="7" customFormat="1" ht="12.75" x14ac:dyDescent="0.2">
      <c r="A1268" s="6" t="s">
        <v>6269</v>
      </c>
      <c r="B1268" s="6" t="s">
        <v>6266</v>
      </c>
      <c r="C1268" s="6" t="s">
        <v>6267</v>
      </c>
      <c r="D1268" s="6" t="s">
        <v>6268</v>
      </c>
      <c r="E1268" s="7" t="s">
        <v>6270</v>
      </c>
      <c r="F1268" s="8" t="s">
        <v>8701</v>
      </c>
      <c r="G1268" s="8" t="s">
        <v>8701</v>
      </c>
      <c r="H1268" s="7">
        <v>20.422499999999999</v>
      </c>
      <c r="I1268" s="7">
        <v>12.1036</v>
      </c>
      <c r="J1268" s="7">
        <v>-0.75472326786055199</v>
      </c>
      <c r="K1268" s="7">
        <v>1E-4</v>
      </c>
      <c r="L1268" s="7">
        <v>1.4317900000000001E-3</v>
      </c>
    </row>
    <row r="1269" spans="1:12" s="7" customFormat="1" ht="12.75" x14ac:dyDescent="0.2">
      <c r="A1269" s="6" t="s">
        <v>6274</v>
      </c>
      <c r="B1269" s="6" t="s">
        <v>6271</v>
      </c>
      <c r="C1269" s="6" t="s">
        <v>6272</v>
      </c>
      <c r="D1269" s="6" t="s">
        <v>6273</v>
      </c>
      <c r="E1269" s="7" t="s">
        <v>6275</v>
      </c>
      <c r="F1269" s="8" t="s">
        <v>8701</v>
      </c>
      <c r="G1269" s="8" t="s">
        <v>8701</v>
      </c>
      <c r="H1269" s="7">
        <v>11.04</v>
      </c>
      <c r="I1269" s="7">
        <v>6.5459399999999999</v>
      </c>
      <c r="J1269" s="7">
        <v>-0.75406788828394611</v>
      </c>
      <c r="K1269" s="7">
        <v>3.2499999999999999E-3</v>
      </c>
      <c r="L1269" s="7">
        <v>2.92521E-2</v>
      </c>
    </row>
    <row r="1270" spans="1:12" s="7" customFormat="1" ht="12.75" x14ac:dyDescent="0.2">
      <c r="A1270" s="6" t="s">
        <v>6279</v>
      </c>
      <c r="B1270" s="6" t="s">
        <v>6276</v>
      </c>
      <c r="C1270" s="6" t="s">
        <v>6277</v>
      </c>
      <c r="D1270" s="6" t="s">
        <v>6278</v>
      </c>
      <c r="E1270" s="7" t="s">
        <v>6280</v>
      </c>
      <c r="F1270" s="8" t="s">
        <v>8701</v>
      </c>
      <c r="G1270" s="8" t="s">
        <v>8701</v>
      </c>
      <c r="H1270" s="7">
        <v>20.306000000000001</v>
      </c>
      <c r="I1270" s="7">
        <v>12.048</v>
      </c>
      <c r="J1270" s="7">
        <v>-0.75311240161114346</v>
      </c>
      <c r="K1270" s="9">
        <v>5.0000000000000002E-5</v>
      </c>
      <c r="L1270" s="7">
        <v>7.7127100000000002E-4</v>
      </c>
    </row>
    <row r="1271" spans="1:12" s="7" customFormat="1" ht="12.75" x14ac:dyDescent="0.2">
      <c r="A1271" s="6" t="s">
        <v>6284</v>
      </c>
      <c r="B1271" s="6" t="s">
        <v>6281</v>
      </c>
      <c r="C1271" s="6" t="s">
        <v>6282</v>
      </c>
      <c r="D1271" s="6" t="s">
        <v>6283</v>
      </c>
      <c r="E1271" s="7" t="s">
        <v>6285</v>
      </c>
      <c r="F1271" s="8" t="s">
        <v>8700</v>
      </c>
      <c r="G1271" s="8" t="s">
        <v>8701</v>
      </c>
      <c r="H1271" s="7">
        <v>18.203499999999998</v>
      </c>
      <c r="I1271" s="7">
        <v>10.802899999999999</v>
      </c>
      <c r="J1271" s="7">
        <v>-0.75279721438198843</v>
      </c>
      <c r="K1271" s="9">
        <v>5.0000000000000002E-5</v>
      </c>
      <c r="L1271" s="7">
        <v>7.7127100000000002E-4</v>
      </c>
    </row>
    <row r="1272" spans="1:12" s="7" customFormat="1" ht="12.75" x14ac:dyDescent="0.2">
      <c r="A1272" s="6" t="s">
        <v>6289</v>
      </c>
      <c r="B1272" s="6" t="s">
        <v>6286</v>
      </c>
      <c r="C1272" s="6" t="s">
        <v>6287</v>
      </c>
      <c r="D1272" s="6" t="s">
        <v>6288</v>
      </c>
      <c r="E1272" s="7" t="s">
        <v>6290</v>
      </c>
      <c r="F1272" s="8" t="s">
        <v>8700</v>
      </c>
      <c r="G1272" s="8" t="s">
        <v>8701</v>
      </c>
      <c r="H1272" s="7">
        <v>17.156300000000002</v>
      </c>
      <c r="I1272" s="7">
        <v>10.183999999999999</v>
      </c>
      <c r="J1272" s="7">
        <v>-0.75243412433551227</v>
      </c>
      <c r="K1272" s="9">
        <v>5.0000000000000002E-5</v>
      </c>
      <c r="L1272" s="7">
        <v>7.7127100000000002E-4</v>
      </c>
    </row>
    <row r="1273" spans="1:12" s="7" customFormat="1" ht="12.75" x14ac:dyDescent="0.2">
      <c r="A1273" s="6" t="s">
        <v>6294</v>
      </c>
      <c r="B1273" s="6" t="s">
        <v>6291</v>
      </c>
      <c r="C1273" s="6" t="s">
        <v>6292</v>
      </c>
      <c r="D1273" s="6" t="s">
        <v>6293</v>
      </c>
      <c r="E1273" s="7" t="s">
        <v>6295</v>
      </c>
      <c r="F1273" s="8" t="s">
        <v>8701</v>
      </c>
      <c r="G1273" s="8" t="s">
        <v>8701</v>
      </c>
      <c r="H1273" s="7">
        <v>4.4447799999999997</v>
      </c>
      <c r="I1273" s="7">
        <v>2.64011</v>
      </c>
      <c r="J1273" s="7">
        <v>-0.75151397218418836</v>
      </c>
      <c r="K1273" s="7">
        <v>3.5E-4</v>
      </c>
      <c r="L1273" s="7">
        <v>4.2972699999999997E-3</v>
      </c>
    </row>
    <row r="1274" spans="1:12" s="7" customFormat="1" ht="12.75" x14ac:dyDescent="0.2">
      <c r="A1274" s="6" t="s">
        <v>6299</v>
      </c>
      <c r="B1274" s="6" t="s">
        <v>6296</v>
      </c>
      <c r="C1274" s="6" t="s">
        <v>6297</v>
      </c>
      <c r="D1274" s="6" t="s">
        <v>6298</v>
      </c>
      <c r="E1274" s="7" t="s">
        <v>6300</v>
      </c>
      <c r="F1274" s="8" t="s">
        <v>8701</v>
      </c>
      <c r="G1274" s="8" t="s">
        <v>8701</v>
      </c>
      <c r="H1274" s="7">
        <v>13.626099999999999</v>
      </c>
      <c r="I1274" s="7">
        <v>8.1011699999999998</v>
      </c>
      <c r="J1274" s="7">
        <v>-0.75017051230541654</v>
      </c>
      <c r="K1274" s="9">
        <v>5.0000000000000002E-5</v>
      </c>
      <c r="L1274" s="7">
        <v>7.7127100000000002E-4</v>
      </c>
    </row>
    <row r="1275" spans="1:12" s="7" customFormat="1" ht="12.75" x14ac:dyDescent="0.2">
      <c r="A1275" s="6" t="s">
        <v>6304</v>
      </c>
      <c r="B1275" s="6" t="s">
        <v>6301</v>
      </c>
      <c r="C1275" s="6" t="s">
        <v>6302</v>
      </c>
      <c r="D1275" s="6" t="s">
        <v>6303</v>
      </c>
      <c r="E1275" s="7" t="s">
        <v>6305</v>
      </c>
      <c r="F1275" s="8" t="s">
        <v>8701</v>
      </c>
      <c r="G1275" s="8" t="s">
        <v>8700</v>
      </c>
      <c r="H1275" s="7">
        <v>12.926500000000001</v>
      </c>
      <c r="I1275" s="7">
        <v>7.6852999999999998</v>
      </c>
      <c r="J1275" s="7">
        <v>-0.75015821904581192</v>
      </c>
      <c r="K1275" s="9">
        <v>5.0000000000000002E-5</v>
      </c>
      <c r="L1275" s="7">
        <v>7.7127100000000002E-4</v>
      </c>
    </row>
    <row r="1276" spans="1:12" s="7" customFormat="1" ht="12.75" x14ac:dyDescent="0.2">
      <c r="A1276" s="6" t="s">
        <v>6309</v>
      </c>
      <c r="B1276" s="6" t="s">
        <v>6306</v>
      </c>
      <c r="C1276" s="6" t="s">
        <v>6307</v>
      </c>
      <c r="D1276" s="6" t="s">
        <v>6308</v>
      </c>
      <c r="E1276" s="7" t="s">
        <v>6310</v>
      </c>
      <c r="F1276" s="8" t="s">
        <v>8701</v>
      </c>
      <c r="G1276" s="8" t="s">
        <v>8701</v>
      </c>
      <c r="H1276" s="7">
        <v>42.810200000000002</v>
      </c>
      <c r="I1276" s="7">
        <v>25.456900000000001</v>
      </c>
      <c r="J1276" s="7">
        <v>-0.74989782896999602</v>
      </c>
      <c r="K1276" s="9">
        <v>5.0000000000000002E-5</v>
      </c>
      <c r="L1276" s="7">
        <v>7.7127100000000002E-4</v>
      </c>
    </row>
    <row r="1277" spans="1:12" s="7" customFormat="1" ht="12.75" x14ac:dyDescent="0.2">
      <c r="A1277" s="6" t="s">
        <v>6314</v>
      </c>
      <c r="B1277" s="6" t="s">
        <v>6311</v>
      </c>
      <c r="C1277" s="6" t="s">
        <v>6312</v>
      </c>
      <c r="D1277" s="6" t="s">
        <v>6313</v>
      </c>
      <c r="E1277" s="7" t="s">
        <v>6315</v>
      </c>
      <c r="F1277" s="8" t="s">
        <v>8700</v>
      </c>
      <c r="G1277" s="8" t="s">
        <v>8701</v>
      </c>
      <c r="H1277" s="7">
        <v>13.0661</v>
      </c>
      <c r="I1277" s="7">
        <v>7.7714800000000004</v>
      </c>
      <c r="J1277" s="7">
        <v>-0.74956730977325081</v>
      </c>
      <c r="K1277" s="7">
        <v>5.7000000000000002E-3</v>
      </c>
      <c r="L1277" s="7">
        <v>4.6155500000000002E-2</v>
      </c>
    </row>
    <row r="1278" spans="1:12" s="7" customFormat="1" ht="12.75" x14ac:dyDescent="0.2">
      <c r="A1278" s="6" t="s">
        <v>6319</v>
      </c>
      <c r="B1278" s="6" t="s">
        <v>6316</v>
      </c>
      <c r="C1278" s="6" t="s">
        <v>6317</v>
      </c>
      <c r="D1278" s="6" t="s">
        <v>6318</v>
      </c>
      <c r="E1278" s="7" t="s">
        <v>6320</v>
      </c>
      <c r="F1278" s="8" t="s">
        <v>8700</v>
      </c>
      <c r="G1278" s="8" t="s">
        <v>8700</v>
      </c>
      <c r="H1278" s="7">
        <v>7.0855300000000003</v>
      </c>
      <c r="I1278" s="7">
        <v>4.2164000000000001</v>
      </c>
      <c r="J1278" s="7">
        <v>-0.74886403267862511</v>
      </c>
      <c r="K1278" s="7">
        <v>1.25E-3</v>
      </c>
      <c r="L1278" s="7">
        <v>1.31203E-2</v>
      </c>
    </row>
    <row r="1279" spans="1:12" s="7" customFormat="1" ht="12.75" x14ac:dyDescent="0.2">
      <c r="A1279" s="6" t="s">
        <v>6324</v>
      </c>
      <c r="B1279" s="6" t="s">
        <v>6321</v>
      </c>
      <c r="C1279" s="6" t="s">
        <v>6322</v>
      </c>
      <c r="D1279" s="6" t="s">
        <v>6323</v>
      </c>
      <c r="E1279" s="7" t="s">
        <v>6325</v>
      </c>
      <c r="F1279" s="8" t="s">
        <v>8701</v>
      </c>
      <c r="G1279" s="8" t="s">
        <v>8701</v>
      </c>
      <c r="H1279" s="7">
        <v>22.162199999999999</v>
      </c>
      <c r="I1279" s="7">
        <v>13.1915</v>
      </c>
      <c r="J1279" s="7">
        <v>-0.74849247995239476</v>
      </c>
      <c r="K1279" s="9">
        <v>5.0000000000000002E-5</v>
      </c>
      <c r="L1279" s="7">
        <v>7.7127100000000002E-4</v>
      </c>
    </row>
    <row r="1280" spans="1:12" s="7" customFormat="1" ht="12.75" x14ac:dyDescent="0.2">
      <c r="A1280" s="6" t="s">
        <v>6329</v>
      </c>
      <c r="B1280" s="6" t="s">
        <v>6326</v>
      </c>
      <c r="C1280" s="6" t="s">
        <v>6327</v>
      </c>
      <c r="D1280" s="6" t="s">
        <v>6328</v>
      </c>
      <c r="E1280" s="7" t="s">
        <v>6330</v>
      </c>
      <c r="F1280" s="8" t="s">
        <v>8701</v>
      </c>
      <c r="G1280" s="8" t="s">
        <v>8700</v>
      </c>
      <c r="H1280" s="7">
        <v>29.817299999999999</v>
      </c>
      <c r="I1280" s="7">
        <v>17.7499</v>
      </c>
      <c r="J1280" s="7">
        <v>-0.74833872866074391</v>
      </c>
      <c r="K1280" s="7">
        <v>1E-4</v>
      </c>
      <c r="L1280" s="7">
        <v>1.4317900000000001E-3</v>
      </c>
    </row>
    <row r="1281" spans="1:12" s="7" customFormat="1" ht="12.75" x14ac:dyDescent="0.2">
      <c r="A1281" s="6" t="s">
        <v>6334</v>
      </c>
      <c r="B1281" s="6" t="s">
        <v>6331</v>
      </c>
      <c r="C1281" s="6" t="s">
        <v>6332</v>
      </c>
      <c r="D1281" s="6" t="s">
        <v>6333</v>
      </c>
      <c r="E1281" s="7" t="s">
        <v>6335</v>
      </c>
      <c r="F1281" s="8" t="s">
        <v>8701</v>
      </c>
      <c r="G1281" s="8" t="s">
        <v>8701</v>
      </c>
      <c r="H1281" s="7">
        <v>9.1335300000000004</v>
      </c>
      <c r="I1281" s="7">
        <v>5.4376300000000004</v>
      </c>
      <c r="J1281" s="7">
        <v>-0.74819456489293801</v>
      </c>
      <c r="K1281" s="9">
        <v>5.0000000000000002E-5</v>
      </c>
      <c r="L1281" s="7">
        <v>7.7127100000000002E-4</v>
      </c>
    </row>
    <row r="1282" spans="1:12" s="7" customFormat="1" ht="12.75" x14ac:dyDescent="0.2">
      <c r="A1282" s="6" t="s">
        <v>6339</v>
      </c>
      <c r="B1282" s="6" t="s">
        <v>6336</v>
      </c>
      <c r="C1282" s="6" t="s">
        <v>6337</v>
      </c>
      <c r="D1282" s="6" t="s">
        <v>6338</v>
      </c>
      <c r="E1282" s="7" t="s">
        <v>6340</v>
      </c>
      <c r="F1282" s="8" t="s">
        <v>8701</v>
      </c>
      <c r="G1282" s="8" t="s">
        <v>8701</v>
      </c>
      <c r="H1282" s="7">
        <v>35.221499999999999</v>
      </c>
      <c r="I1282" s="7">
        <v>20.9772</v>
      </c>
      <c r="J1282" s="7">
        <v>-0.74763422907864874</v>
      </c>
      <c r="K1282" s="9">
        <v>5.0000000000000002E-5</v>
      </c>
      <c r="L1282" s="7">
        <v>7.7127100000000002E-4</v>
      </c>
    </row>
    <row r="1283" spans="1:12" s="7" customFormat="1" ht="12.75" x14ac:dyDescent="0.2">
      <c r="A1283" s="6" t="s">
        <v>6344</v>
      </c>
      <c r="B1283" s="6" t="s">
        <v>6341</v>
      </c>
      <c r="C1283" s="6" t="s">
        <v>6342</v>
      </c>
      <c r="D1283" s="6" t="s">
        <v>6343</v>
      </c>
      <c r="E1283" s="7" t="s">
        <v>6345</v>
      </c>
      <c r="F1283" s="8" t="s">
        <v>8701</v>
      </c>
      <c r="G1283" s="8" t="s">
        <v>8701</v>
      </c>
      <c r="H1283" s="7">
        <v>3.3417699999999999</v>
      </c>
      <c r="I1283" s="7">
        <v>1.99068</v>
      </c>
      <c r="J1283" s="7">
        <v>-0.74735111439271917</v>
      </c>
      <c r="K1283" s="7">
        <v>2.9999999999999997E-4</v>
      </c>
      <c r="L1283" s="7">
        <v>3.7763800000000002E-3</v>
      </c>
    </row>
    <row r="1284" spans="1:12" s="7" customFormat="1" ht="12.75" x14ac:dyDescent="0.2">
      <c r="A1284" s="6" t="s">
        <v>6349</v>
      </c>
      <c r="B1284" s="6" t="s">
        <v>6346</v>
      </c>
      <c r="C1284" s="6" t="s">
        <v>6347</v>
      </c>
      <c r="D1284" s="6" t="s">
        <v>6348</v>
      </c>
      <c r="E1284" s="7" t="s">
        <v>6350</v>
      </c>
      <c r="F1284" s="8" t="s">
        <v>8701</v>
      </c>
      <c r="G1284" s="8" t="s">
        <v>8701</v>
      </c>
      <c r="H1284" s="7">
        <v>15.654299999999999</v>
      </c>
      <c r="I1284" s="7">
        <v>9.3306699999999996</v>
      </c>
      <c r="J1284" s="7">
        <v>-0.74650641378889282</v>
      </c>
      <c r="K1284" s="9">
        <v>5.0000000000000002E-5</v>
      </c>
      <c r="L1284" s="7">
        <v>7.7127100000000002E-4</v>
      </c>
    </row>
    <row r="1285" spans="1:12" s="7" customFormat="1" ht="12.75" x14ac:dyDescent="0.2">
      <c r="A1285" s="6" t="s">
        <v>6354</v>
      </c>
      <c r="B1285" s="6" t="s">
        <v>6351</v>
      </c>
      <c r="C1285" s="6" t="s">
        <v>6352</v>
      </c>
      <c r="D1285" s="6" t="s">
        <v>6353</v>
      </c>
      <c r="E1285" s="7" t="s">
        <v>6355</v>
      </c>
      <c r="F1285" s="8" t="s">
        <v>8701</v>
      </c>
      <c r="G1285" s="8" t="s">
        <v>8700</v>
      </c>
      <c r="H1285" s="7">
        <v>29.1175</v>
      </c>
      <c r="I1285" s="7">
        <v>17.3565</v>
      </c>
      <c r="J1285" s="7">
        <v>-0.74641043995065526</v>
      </c>
      <c r="K1285" s="7">
        <v>5.0000000000000001E-4</v>
      </c>
      <c r="L1285" s="7">
        <v>5.8952700000000002E-3</v>
      </c>
    </row>
    <row r="1286" spans="1:12" s="7" customFormat="1" ht="12.75" x14ac:dyDescent="0.2">
      <c r="A1286" s="6" t="s">
        <v>6359</v>
      </c>
      <c r="B1286" s="6" t="s">
        <v>6356</v>
      </c>
      <c r="C1286" s="6" t="s">
        <v>6357</v>
      </c>
      <c r="D1286" s="6" t="s">
        <v>6358</v>
      </c>
      <c r="E1286" s="7" t="s">
        <v>6360</v>
      </c>
      <c r="F1286" s="8" t="s">
        <v>8700</v>
      </c>
      <c r="G1286" s="8" t="s">
        <v>8701</v>
      </c>
      <c r="H1286" s="7">
        <v>5.4846899999999996</v>
      </c>
      <c r="I1286" s="7">
        <v>3.2697799999999999</v>
      </c>
      <c r="J1286" s="7">
        <v>-0.74621651000296441</v>
      </c>
      <c r="K1286" s="7">
        <v>2.0000000000000001E-4</v>
      </c>
      <c r="L1286" s="7">
        <v>2.65147E-3</v>
      </c>
    </row>
    <row r="1287" spans="1:12" s="7" customFormat="1" ht="12.75" x14ac:dyDescent="0.2">
      <c r="A1287" s="6" t="s">
        <v>6364</v>
      </c>
      <c r="B1287" s="6" t="s">
        <v>6361</v>
      </c>
      <c r="C1287" s="6" t="s">
        <v>6362</v>
      </c>
      <c r="D1287" s="6" t="s">
        <v>6363</v>
      </c>
      <c r="E1287" s="7" t="s">
        <v>6365</v>
      </c>
      <c r="F1287" s="8" t="s">
        <v>8701</v>
      </c>
      <c r="G1287" s="8" t="s">
        <v>8701</v>
      </c>
      <c r="H1287" s="7">
        <v>6.8197799999999997</v>
      </c>
      <c r="I1287" s="7">
        <v>4.0682799999999997</v>
      </c>
      <c r="J1287" s="7">
        <v>-0.74530622362733623</v>
      </c>
      <c r="K1287" s="7">
        <v>1.0499999999999999E-3</v>
      </c>
      <c r="L1287" s="7">
        <v>1.1214999999999999E-2</v>
      </c>
    </row>
    <row r="1288" spans="1:12" s="7" customFormat="1" ht="12.75" x14ac:dyDescent="0.2">
      <c r="A1288" s="6" t="s">
        <v>6369</v>
      </c>
      <c r="B1288" s="6" t="s">
        <v>6366</v>
      </c>
      <c r="C1288" s="6" t="s">
        <v>6367</v>
      </c>
      <c r="D1288" s="6" t="s">
        <v>6368</v>
      </c>
      <c r="E1288" s="7" t="s">
        <v>6370</v>
      </c>
      <c r="F1288" s="8" t="s">
        <v>8700</v>
      </c>
      <c r="G1288" s="8" t="s">
        <v>8701</v>
      </c>
      <c r="H1288" s="7">
        <v>5.9637399999999996</v>
      </c>
      <c r="I1288" s="7">
        <v>3.5589300000000001</v>
      </c>
      <c r="J1288" s="7">
        <v>-0.74477380510151914</v>
      </c>
      <c r="K1288" s="7">
        <v>3.7000000000000002E-3</v>
      </c>
      <c r="L1288" s="7">
        <v>3.2691100000000001E-2</v>
      </c>
    </row>
    <row r="1289" spans="1:12" s="7" customFormat="1" ht="12.75" x14ac:dyDescent="0.2">
      <c r="A1289" s="6" t="s">
        <v>6374</v>
      </c>
      <c r="B1289" s="6" t="s">
        <v>6371</v>
      </c>
      <c r="C1289" s="6" t="s">
        <v>6372</v>
      </c>
      <c r="D1289" s="6" t="s">
        <v>6373</v>
      </c>
      <c r="E1289" s="7" t="s">
        <v>6375</v>
      </c>
      <c r="F1289" s="8" t="s">
        <v>8700</v>
      </c>
      <c r="G1289" s="8" t="s">
        <v>8701</v>
      </c>
      <c r="H1289" s="7">
        <v>5.7086600000000001</v>
      </c>
      <c r="I1289" s="7">
        <v>3.40733</v>
      </c>
      <c r="J1289" s="7">
        <v>-0.74451046069024229</v>
      </c>
      <c r="K1289" s="9">
        <v>5.0000000000000002E-5</v>
      </c>
      <c r="L1289" s="7">
        <v>7.7127100000000002E-4</v>
      </c>
    </row>
    <row r="1290" spans="1:12" s="7" customFormat="1" ht="12.75" x14ac:dyDescent="0.2">
      <c r="A1290" s="6" t="s">
        <v>6379</v>
      </c>
      <c r="B1290" s="6" t="s">
        <v>6376</v>
      </c>
      <c r="C1290" s="6" t="s">
        <v>6377</v>
      </c>
      <c r="D1290" s="6" t="s">
        <v>6378</v>
      </c>
      <c r="E1290" s="7" t="s">
        <v>6380</v>
      </c>
      <c r="F1290" s="8" t="s">
        <v>8701</v>
      </c>
      <c r="G1290" s="8" t="s">
        <v>8701</v>
      </c>
      <c r="H1290" s="7">
        <v>57.818199999999997</v>
      </c>
      <c r="I1290" s="7">
        <v>34.524099999999997</v>
      </c>
      <c r="J1290" s="7">
        <v>-0.74391988971461609</v>
      </c>
      <c r="K1290" s="7">
        <v>3.5E-4</v>
      </c>
      <c r="L1290" s="7">
        <v>4.2972699999999997E-3</v>
      </c>
    </row>
    <row r="1291" spans="1:12" s="7" customFormat="1" ht="12.75" x14ac:dyDescent="0.2">
      <c r="A1291" s="6" t="s">
        <v>6384</v>
      </c>
      <c r="B1291" s="6" t="s">
        <v>6381</v>
      </c>
      <c r="C1291" s="6" t="s">
        <v>6382</v>
      </c>
      <c r="D1291" s="6" t="s">
        <v>6383</v>
      </c>
      <c r="E1291" s="7" t="s">
        <v>6385</v>
      </c>
      <c r="F1291" s="8" t="s">
        <v>8701</v>
      </c>
      <c r="G1291" s="8" t="s">
        <v>8700</v>
      </c>
      <c r="H1291" s="7">
        <v>134.20599999999999</v>
      </c>
      <c r="I1291" s="7">
        <v>80.141300000000001</v>
      </c>
      <c r="J1291" s="7">
        <v>-0.74383135457898697</v>
      </c>
      <c r="K1291" s="9">
        <v>5.0000000000000002E-5</v>
      </c>
      <c r="L1291" s="7">
        <v>7.7127100000000002E-4</v>
      </c>
    </row>
    <row r="1292" spans="1:12" s="7" customFormat="1" ht="12.75" x14ac:dyDescent="0.2">
      <c r="A1292" s="6" t="s">
        <v>6389</v>
      </c>
      <c r="B1292" s="6" t="s">
        <v>6386</v>
      </c>
      <c r="C1292" s="6" t="s">
        <v>6387</v>
      </c>
      <c r="D1292" s="6" t="s">
        <v>6388</v>
      </c>
      <c r="E1292" s="7" t="s">
        <v>6390</v>
      </c>
      <c r="F1292" s="8" t="s">
        <v>8701</v>
      </c>
      <c r="G1292" s="8" t="s">
        <v>8701</v>
      </c>
      <c r="H1292" s="7">
        <v>34.449399999999997</v>
      </c>
      <c r="I1292" s="7">
        <v>20.576699999999999</v>
      </c>
      <c r="J1292" s="7">
        <v>-0.74346722820356059</v>
      </c>
      <c r="K1292" s="9">
        <v>5.0000000000000002E-5</v>
      </c>
      <c r="L1292" s="7">
        <v>7.7127100000000002E-4</v>
      </c>
    </row>
    <row r="1293" spans="1:12" s="7" customFormat="1" ht="12.75" x14ac:dyDescent="0.2">
      <c r="A1293" s="6" t="s">
        <v>6394</v>
      </c>
      <c r="B1293" s="6" t="s">
        <v>6391</v>
      </c>
      <c r="C1293" s="6" t="s">
        <v>6392</v>
      </c>
      <c r="D1293" s="6" t="s">
        <v>6393</v>
      </c>
      <c r="E1293" s="7" t="s">
        <v>6395</v>
      </c>
      <c r="F1293" s="8" t="s">
        <v>8701</v>
      </c>
      <c r="G1293" s="8" t="s">
        <v>8700</v>
      </c>
      <c r="H1293" s="7">
        <v>34.790199999999999</v>
      </c>
      <c r="I1293" s="7">
        <v>20.7866</v>
      </c>
      <c r="J1293" s="7">
        <v>-0.74302717234949422</v>
      </c>
      <c r="K1293" s="7">
        <v>8.4999999999999995E-4</v>
      </c>
      <c r="L1293" s="7">
        <v>9.2920899999999994E-3</v>
      </c>
    </row>
    <row r="1294" spans="1:12" s="7" customFormat="1" ht="12.75" x14ac:dyDescent="0.2">
      <c r="A1294" s="6" t="s">
        <v>6399</v>
      </c>
      <c r="B1294" s="6" t="s">
        <v>6396</v>
      </c>
      <c r="C1294" s="6" t="s">
        <v>6397</v>
      </c>
      <c r="D1294" s="6" t="s">
        <v>6398</v>
      </c>
      <c r="E1294" s="7" t="s">
        <v>6400</v>
      </c>
      <c r="F1294" s="8" t="s">
        <v>8701</v>
      </c>
      <c r="G1294" s="8" t="s">
        <v>8700</v>
      </c>
      <c r="H1294" s="7">
        <v>44.415799999999997</v>
      </c>
      <c r="I1294" s="7">
        <v>26.5382</v>
      </c>
      <c r="J1294" s="7">
        <v>-0.74300245602603243</v>
      </c>
      <c r="K1294" s="9">
        <v>5.0000000000000002E-5</v>
      </c>
      <c r="L1294" s="7">
        <v>7.7127100000000002E-4</v>
      </c>
    </row>
    <row r="1295" spans="1:12" s="7" customFormat="1" ht="12.75" x14ac:dyDescent="0.2">
      <c r="A1295" s="6" t="s">
        <v>6404</v>
      </c>
      <c r="B1295" s="6" t="s">
        <v>6401</v>
      </c>
      <c r="C1295" s="6" t="s">
        <v>6402</v>
      </c>
      <c r="D1295" s="6" t="s">
        <v>6403</v>
      </c>
      <c r="E1295" s="7" t="s">
        <v>6405</v>
      </c>
      <c r="F1295" s="8" t="s">
        <v>8701</v>
      </c>
      <c r="G1295" s="8" t="s">
        <v>8700</v>
      </c>
      <c r="H1295" s="7">
        <v>39.338000000000001</v>
      </c>
      <c r="I1295" s="7">
        <v>23.508400000000002</v>
      </c>
      <c r="J1295" s="7">
        <v>-0.74274725942341746</v>
      </c>
      <c r="K1295" s="9">
        <v>5.0000000000000002E-5</v>
      </c>
      <c r="L1295" s="7">
        <v>7.7127100000000002E-4</v>
      </c>
    </row>
    <row r="1296" spans="1:12" s="7" customFormat="1" ht="12.75" x14ac:dyDescent="0.2">
      <c r="A1296" s="6" t="s">
        <v>6409</v>
      </c>
      <c r="B1296" s="6" t="s">
        <v>6406</v>
      </c>
      <c r="C1296" s="6" t="s">
        <v>6407</v>
      </c>
      <c r="D1296" s="6" t="s">
        <v>6408</v>
      </c>
      <c r="E1296" s="7" t="s">
        <v>6410</v>
      </c>
      <c r="F1296" s="8" t="s">
        <v>8701</v>
      </c>
      <c r="G1296" s="8" t="s">
        <v>8700</v>
      </c>
      <c r="H1296" s="7">
        <v>14.879</v>
      </c>
      <c r="I1296" s="7">
        <v>8.8932099999999998</v>
      </c>
      <c r="J1296" s="7">
        <v>-0.7425014096033925</v>
      </c>
      <c r="K1296" s="9">
        <v>5.0000000000000002E-5</v>
      </c>
      <c r="L1296" s="7">
        <v>7.7127100000000002E-4</v>
      </c>
    </row>
    <row r="1297" spans="1:12" s="7" customFormat="1" ht="12.75" x14ac:dyDescent="0.2">
      <c r="A1297" s="6" t="s">
        <v>6414</v>
      </c>
      <c r="B1297" s="6" t="s">
        <v>6411</v>
      </c>
      <c r="C1297" s="6" t="s">
        <v>6412</v>
      </c>
      <c r="D1297" s="6" t="s">
        <v>6413</v>
      </c>
      <c r="E1297" s="7" t="s">
        <v>6415</v>
      </c>
      <c r="F1297" s="8" t="s">
        <v>8701</v>
      </c>
      <c r="G1297" s="8" t="s">
        <v>8701</v>
      </c>
      <c r="H1297" s="7">
        <v>3.0606200000000001</v>
      </c>
      <c r="I1297" s="7">
        <v>1.8318700000000001</v>
      </c>
      <c r="J1297" s="7">
        <v>-0.74050680891436471</v>
      </c>
      <c r="K1297" s="7">
        <v>4.4999999999999999E-4</v>
      </c>
      <c r="L1297" s="7">
        <v>5.36923E-3</v>
      </c>
    </row>
    <row r="1298" spans="1:12" s="7" customFormat="1" ht="12.75" x14ac:dyDescent="0.2">
      <c r="A1298" s="6" t="s">
        <v>6419</v>
      </c>
      <c r="B1298" s="6" t="s">
        <v>6416</v>
      </c>
      <c r="C1298" s="6" t="s">
        <v>6417</v>
      </c>
      <c r="D1298" s="6" t="s">
        <v>6418</v>
      </c>
      <c r="E1298" s="7" t="s">
        <v>6420</v>
      </c>
      <c r="F1298" s="8" t="s">
        <v>8701</v>
      </c>
      <c r="G1298" s="8" t="s">
        <v>8701</v>
      </c>
      <c r="H1298" s="7">
        <v>9.6727699999999999</v>
      </c>
      <c r="I1298" s="7">
        <v>5.79061</v>
      </c>
      <c r="J1298" s="7">
        <v>-0.74021376078294709</v>
      </c>
      <c r="K1298" s="9">
        <v>5.0000000000000002E-5</v>
      </c>
      <c r="L1298" s="7">
        <v>7.7127100000000002E-4</v>
      </c>
    </row>
    <row r="1299" spans="1:12" s="7" customFormat="1" ht="12.75" x14ac:dyDescent="0.2">
      <c r="A1299" s="6" t="s">
        <v>6424</v>
      </c>
      <c r="B1299" s="6" t="s">
        <v>6421</v>
      </c>
      <c r="C1299" s="6" t="s">
        <v>6422</v>
      </c>
      <c r="D1299" s="6" t="s">
        <v>6423</v>
      </c>
      <c r="E1299" s="7" t="s">
        <v>6425</v>
      </c>
      <c r="F1299" s="8" t="s">
        <v>8701</v>
      </c>
      <c r="G1299" s="8" t="s">
        <v>8701</v>
      </c>
      <c r="H1299" s="7">
        <v>9.7347699999999993</v>
      </c>
      <c r="I1299" s="7">
        <v>5.8292299999999999</v>
      </c>
      <c r="J1299" s="7">
        <v>-0.73984156708449611</v>
      </c>
      <c r="K1299" s="7">
        <v>2.9999999999999997E-4</v>
      </c>
      <c r="L1299" s="7">
        <v>3.7763800000000002E-3</v>
      </c>
    </row>
    <row r="1300" spans="1:12" s="7" customFormat="1" ht="12.75" x14ac:dyDescent="0.2">
      <c r="A1300" s="6" t="s">
        <v>6429</v>
      </c>
      <c r="B1300" s="6" t="s">
        <v>6426</v>
      </c>
      <c r="C1300" s="6" t="s">
        <v>6427</v>
      </c>
      <c r="D1300" s="6" t="s">
        <v>6428</v>
      </c>
      <c r="E1300" s="7" t="s">
        <v>6430</v>
      </c>
      <c r="F1300" s="8" t="s">
        <v>8700</v>
      </c>
      <c r="G1300" s="8" t="s">
        <v>8701</v>
      </c>
      <c r="H1300" s="7">
        <v>32.942599999999999</v>
      </c>
      <c r="I1300" s="7">
        <v>19.728999999999999</v>
      </c>
      <c r="J1300" s="7">
        <v>-0.73963659218521871</v>
      </c>
      <c r="K1300" s="9">
        <v>5.0000000000000002E-5</v>
      </c>
      <c r="L1300" s="7">
        <v>7.7127100000000002E-4</v>
      </c>
    </row>
    <row r="1301" spans="1:12" s="7" customFormat="1" ht="12.75" x14ac:dyDescent="0.2">
      <c r="A1301" s="6" t="s">
        <v>6434</v>
      </c>
      <c r="B1301" s="6" t="s">
        <v>6431</v>
      </c>
      <c r="C1301" s="6" t="s">
        <v>6432</v>
      </c>
      <c r="D1301" s="6" t="s">
        <v>6433</v>
      </c>
      <c r="E1301" s="7" t="s">
        <v>6435</v>
      </c>
      <c r="F1301" s="8" t="s">
        <v>8701</v>
      </c>
      <c r="G1301" s="8" t="s">
        <v>8701</v>
      </c>
      <c r="H1301" s="7">
        <v>84.278700000000001</v>
      </c>
      <c r="I1301" s="7">
        <v>50.490200000000002</v>
      </c>
      <c r="J1301" s="7">
        <v>-0.73916466858476126</v>
      </c>
      <c r="K1301" s="9">
        <v>5.0000000000000002E-5</v>
      </c>
      <c r="L1301" s="7">
        <v>7.7127100000000002E-4</v>
      </c>
    </row>
    <row r="1302" spans="1:12" s="7" customFormat="1" ht="12.75" x14ac:dyDescent="0.2">
      <c r="A1302" s="6" t="s">
        <v>6439</v>
      </c>
      <c r="B1302" s="6" t="s">
        <v>6436</v>
      </c>
      <c r="C1302" s="6" t="s">
        <v>6437</v>
      </c>
      <c r="D1302" s="6" t="s">
        <v>6438</v>
      </c>
      <c r="E1302" s="7" t="s">
        <v>6440</v>
      </c>
      <c r="F1302" s="8" t="s">
        <v>8701</v>
      </c>
      <c r="G1302" s="8" t="s">
        <v>8701</v>
      </c>
      <c r="H1302" s="7">
        <v>1.4502699999999999</v>
      </c>
      <c r="I1302" s="7">
        <v>0.86889799999999995</v>
      </c>
      <c r="J1302" s="7">
        <v>-0.73906278098299505</v>
      </c>
      <c r="K1302" s="7">
        <v>4.1000000000000003E-3</v>
      </c>
      <c r="L1302" s="7">
        <v>3.5572399999999997E-2</v>
      </c>
    </row>
    <row r="1303" spans="1:12" s="7" customFormat="1" ht="12.75" x14ac:dyDescent="0.2">
      <c r="A1303" s="6" t="s">
        <v>6444</v>
      </c>
      <c r="B1303" s="6" t="s">
        <v>6441</v>
      </c>
      <c r="C1303" s="6" t="s">
        <v>6442</v>
      </c>
      <c r="D1303" s="6" t="s">
        <v>6443</v>
      </c>
      <c r="E1303" s="7" t="s">
        <v>6445</v>
      </c>
      <c r="F1303" s="8" t="s">
        <v>8700</v>
      </c>
      <c r="G1303" s="8" t="s">
        <v>8701</v>
      </c>
      <c r="H1303" s="7">
        <v>9.6522400000000008</v>
      </c>
      <c r="I1303" s="7">
        <v>5.7840999999999996</v>
      </c>
      <c r="J1303" s="7">
        <v>-0.73877129323753554</v>
      </c>
      <c r="K1303" s="7">
        <v>1.4999999999999999E-4</v>
      </c>
      <c r="L1303" s="7">
        <v>2.0650899999999999E-3</v>
      </c>
    </row>
    <row r="1304" spans="1:12" s="7" customFormat="1" ht="12.75" x14ac:dyDescent="0.2">
      <c r="A1304" s="6" t="s">
        <v>6449</v>
      </c>
      <c r="B1304" s="6" t="s">
        <v>6446</v>
      </c>
      <c r="C1304" s="6" t="s">
        <v>6447</v>
      </c>
      <c r="D1304" s="6" t="s">
        <v>6448</v>
      </c>
      <c r="E1304" s="7" t="s">
        <v>6450</v>
      </c>
      <c r="F1304" s="8" t="s">
        <v>8701</v>
      </c>
      <c r="G1304" s="8" t="s">
        <v>8701</v>
      </c>
      <c r="H1304" s="7">
        <v>68.201700000000002</v>
      </c>
      <c r="I1304" s="7">
        <v>40.925400000000003</v>
      </c>
      <c r="J1304" s="7">
        <v>-0.73681118290948588</v>
      </c>
      <c r="K1304" s="9">
        <v>5.0000000000000002E-5</v>
      </c>
      <c r="L1304" s="7">
        <v>7.7127100000000002E-4</v>
      </c>
    </row>
    <row r="1305" spans="1:12" s="7" customFormat="1" ht="12.75" x14ac:dyDescent="0.2">
      <c r="A1305" s="6" t="s">
        <v>6454</v>
      </c>
      <c r="B1305" s="6" t="s">
        <v>6451</v>
      </c>
      <c r="C1305" s="6" t="s">
        <v>6452</v>
      </c>
      <c r="D1305" s="6" t="s">
        <v>6453</v>
      </c>
      <c r="E1305" s="7" t="s">
        <v>6455</v>
      </c>
      <c r="F1305" s="8" t="s">
        <v>8701</v>
      </c>
      <c r="G1305" s="8" t="s">
        <v>8700</v>
      </c>
      <c r="H1305" s="7">
        <v>11.6417</v>
      </c>
      <c r="I1305" s="7">
        <v>6.9880199999999997</v>
      </c>
      <c r="J1305" s="7">
        <v>-0.73634610331966621</v>
      </c>
      <c r="K1305" s="7">
        <v>4.0000000000000002E-4</v>
      </c>
      <c r="L1305" s="7">
        <v>4.8472200000000002E-3</v>
      </c>
    </row>
    <row r="1306" spans="1:12" s="7" customFormat="1" ht="12.75" x14ac:dyDescent="0.2">
      <c r="A1306" s="6" t="s">
        <v>6459</v>
      </c>
      <c r="B1306" s="6" t="s">
        <v>6456</v>
      </c>
      <c r="C1306" s="6" t="s">
        <v>6457</v>
      </c>
      <c r="D1306" s="6" t="s">
        <v>6458</v>
      </c>
      <c r="E1306" s="7" t="s">
        <v>6460</v>
      </c>
      <c r="F1306" s="8" t="s">
        <v>8700</v>
      </c>
      <c r="G1306" s="8" t="s">
        <v>8701</v>
      </c>
      <c r="H1306" s="7">
        <v>24.746300000000002</v>
      </c>
      <c r="I1306" s="7">
        <v>14.8666</v>
      </c>
      <c r="J1306" s="7">
        <v>-0.7351380935217281</v>
      </c>
      <c r="K1306" s="7">
        <v>1.4999999999999999E-4</v>
      </c>
      <c r="L1306" s="7">
        <v>2.0650899999999999E-3</v>
      </c>
    </row>
    <row r="1307" spans="1:12" s="7" customFormat="1" ht="12.75" x14ac:dyDescent="0.2">
      <c r="A1307" s="6" t="s">
        <v>6464</v>
      </c>
      <c r="B1307" s="6" t="s">
        <v>6461</v>
      </c>
      <c r="C1307" s="6" t="s">
        <v>6462</v>
      </c>
      <c r="D1307" s="6" t="s">
        <v>6463</v>
      </c>
      <c r="E1307" s="7" t="s">
        <v>6465</v>
      </c>
      <c r="F1307" s="8" t="s">
        <v>8701</v>
      </c>
      <c r="G1307" s="8" t="s">
        <v>8700</v>
      </c>
      <c r="H1307" s="7">
        <v>4.4264700000000001</v>
      </c>
      <c r="I1307" s="7">
        <v>2.6600100000000002</v>
      </c>
      <c r="J1307" s="7">
        <v>-0.73472497440724127</v>
      </c>
      <c r="K1307" s="7">
        <v>3.3E-3</v>
      </c>
      <c r="L1307" s="7">
        <v>2.9625700000000001E-2</v>
      </c>
    </row>
    <row r="1308" spans="1:12" s="7" customFormat="1" ht="12.75" x14ac:dyDescent="0.2">
      <c r="A1308" s="6" t="s">
        <v>6469</v>
      </c>
      <c r="B1308" s="6" t="s">
        <v>6466</v>
      </c>
      <c r="C1308" s="6" t="s">
        <v>6467</v>
      </c>
      <c r="D1308" s="6" t="s">
        <v>6468</v>
      </c>
      <c r="E1308" s="7" t="s">
        <v>6470</v>
      </c>
      <c r="F1308" s="8" t="s">
        <v>8701</v>
      </c>
      <c r="G1308" s="8" t="s">
        <v>8701</v>
      </c>
      <c r="H1308" s="7">
        <v>79.695800000000006</v>
      </c>
      <c r="I1308" s="7">
        <v>47.898600000000002</v>
      </c>
      <c r="J1308" s="7">
        <v>-0.73452020673001228</v>
      </c>
      <c r="K1308" s="9">
        <v>5.0000000000000002E-5</v>
      </c>
      <c r="L1308" s="7">
        <v>7.7127100000000002E-4</v>
      </c>
    </row>
    <row r="1309" spans="1:12" s="7" customFormat="1" ht="12.75" x14ac:dyDescent="0.2">
      <c r="A1309" s="6" t="s">
        <v>6474</v>
      </c>
      <c r="B1309" s="6" t="s">
        <v>6471</v>
      </c>
      <c r="C1309" s="6" t="s">
        <v>6472</v>
      </c>
      <c r="D1309" s="6" t="s">
        <v>6473</v>
      </c>
      <c r="E1309" s="7" t="s">
        <v>6475</v>
      </c>
      <c r="F1309" s="8" t="s">
        <v>8701</v>
      </c>
      <c r="G1309" s="8" t="s">
        <v>8700</v>
      </c>
      <c r="H1309" s="7">
        <v>22.947500000000002</v>
      </c>
      <c r="I1309" s="7">
        <v>13.806800000000001</v>
      </c>
      <c r="J1309" s="7">
        <v>-0.73295800363430075</v>
      </c>
      <c r="K1309" s="7">
        <v>8.4999999999999995E-4</v>
      </c>
      <c r="L1309" s="7">
        <v>9.2920899999999994E-3</v>
      </c>
    </row>
    <row r="1310" spans="1:12" s="7" customFormat="1" ht="12.75" x14ac:dyDescent="0.2">
      <c r="A1310" s="6" t="s">
        <v>6479</v>
      </c>
      <c r="B1310" s="6" t="s">
        <v>6476</v>
      </c>
      <c r="C1310" s="6" t="s">
        <v>6477</v>
      </c>
      <c r="D1310" s="6" t="s">
        <v>6478</v>
      </c>
      <c r="E1310" s="7" t="s">
        <v>6480</v>
      </c>
      <c r="F1310" s="8" t="s">
        <v>8700</v>
      </c>
      <c r="G1310" s="8" t="s">
        <v>8700</v>
      </c>
      <c r="H1310" s="7">
        <v>21.119499999999999</v>
      </c>
      <c r="I1310" s="7">
        <v>12.7281</v>
      </c>
      <c r="J1310" s="7">
        <v>-0.730558604029521</v>
      </c>
      <c r="K1310" s="9">
        <v>5.0000000000000002E-5</v>
      </c>
      <c r="L1310" s="7">
        <v>7.7127100000000002E-4</v>
      </c>
    </row>
    <row r="1311" spans="1:12" s="7" customFormat="1" ht="12.75" x14ac:dyDescent="0.2">
      <c r="A1311" s="6" t="s">
        <v>6484</v>
      </c>
      <c r="B1311" s="6" t="s">
        <v>6481</v>
      </c>
      <c r="C1311" s="6" t="s">
        <v>6482</v>
      </c>
      <c r="D1311" s="6" t="s">
        <v>6483</v>
      </c>
      <c r="E1311" s="7" t="s">
        <v>6485</v>
      </c>
      <c r="F1311" s="8" t="s">
        <v>8701</v>
      </c>
      <c r="G1311" s="8" t="s">
        <v>8701</v>
      </c>
      <c r="H1311" s="7">
        <v>12.739800000000001</v>
      </c>
      <c r="I1311" s="7">
        <v>7.6792199999999999</v>
      </c>
      <c r="J1311" s="7">
        <v>-0.73031094423982368</v>
      </c>
      <c r="K1311" s="9">
        <v>5.0000000000000002E-5</v>
      </c>
      <c r="L1311" s="7">
        <v>7.7127100000000002E-4</v>
      </c>
    </row>
    <row r="1312" spans="1:12" s="7" customFormat="1" ht="12.75" x14ac:dyDescent="0.2">
      <c r="A1312" s="6" t="s">
        <v>1050</v>
      </c>
      <c r="B1312" s="6" t="s">
        <v>6486</v>
      </c>
      <c r="C1312" s="6" t="s">
        <v>1048</v>
      </c>
      <c r="D1312" s="6" t="s">
        <v>6487</v>
      </c>
      <c r="E1312" s="7" t="s">
        <v>1051</v>
      </c>
      <c r="F1312" s="8" t="s">
        <v>8700</v>
      </c>
      <c r="G1312" s="8" t="s">
        <v>8701</v>
      </c>
      <c r="H1312" s="7">
        <v>24.2437</v>
      </c>
      <c r="I1312" s="7">
        <v>14.618600000000001</v>
      </c>
      <c r="J1312" s="7">
        <v>-0.72980474205442403</v>
      </c>
      <c r="K1312" s="7">
        <v>1E-4</v>
      </c>
      <c r="L1312" s="7">
        <v>1.4317900000000001E-3</v>
      </c>
    </row>
    <row r="1313" spans="1:12" s="7" customFormat="1" ht="12.75" x14ac:dyDescent="0.2">
      <c r="A1313" s="6" t="s">
        <v>6491</v>
      </c>
      <c r="B1313" s="6" t="s">
        <v>6488</v>
      </c>
      <c r="C1313" s="6" t="s">
        <v>6489</v>
      </c>
      <c r="D1313" s="6" t="s">
        <v>6490</v>
      </c>
      <c r="E1313" s="7" t="s">
        <v>6492</v>
      </c>
      <c r="F1313" s="8" t="s">
        <v>8701</v>
      </c>
      <c r="G1313" s="8" t="s">
        <v>8701</v>
      </c>
      <c r="H1313" s="7">
        <v>30.5366</v>
      </c>
      <c r="I1313" s="7">
        <v>18.419899999999998</v>
      </c>
      <c r="J1313" s="7">
        <v>-0.72927420962705292</v>
      </c>
      <c r="K1313" s="9">
        <v>5.0000000000000002E-5</v>
      </c>
      <c r="L1313" s="7">
        <v>7.7127100000000002E-4</v>
      </c>
    </row>
    <row r="1314" spans="1:12" s="7" customFormat="1" ht="12.75" x14ac:dyDescent="0.2">
      <c r="A1314" s="6" t="s">
        <v>6496</v>
      </c>
      <c r="B1314" s="6" t="s">
        <v>6493</v>
      </c>
      <c r="C1314" s="6" t="s">
        <v>6494</v>
      </c>
      <c r="D1314" s="6" t="s">
        <v>6495</v>
      </c>
      <c r="E1314" s="7" t="s">
        <v>6497</v>
      </c>
      <c r="F1314" s="8" t="s">
        <v>8701</v>
      </c>
      <c r="G1314" s="8" t="s">
        <v>8701</v>
      </c>
      <c r="H1314" s="7">
        <v>16.774699999999999</v>
      </c>
      <c r="I1314" s="7">
        <v>10.128500000000001</v>
      </c>
      <c r="J1314" s="7">
        <v>-0.72786643417196195</v>
      </c>
      <c r="K1314" s="9">
        <v>5.0000000000000002E-5</v>
      </c>
      <c r="L1314" s="7">
        <v>7.7127100000000002E-4</v>
      </c>
    </row>
    <row r="1315" spans="1:12" s="7" customFormat="1" ht="12.75" x14ac:dyDescent="0.2">
      <c r="A1315" s="6" t="s">
        <v>6501</v>
      </c>
      <c r="B1315" s="6" t="s">
        <v>6498</v>
      </c>
      <c r="C1315" s="6" t="s">
        <v>6499</v>
      </c>
      <c r="D1315" s="6" t="s">
        <v>6500</v>
      </c>
      <c r="E1315" s="7" t="s">
        <v>6502</v>
      </c>
      <c r="F1315" s="8" t="s">
        <v>8700</v>
      </c>
      <c r="G1315" s="8" t="s">
        <v>8700</v>
      </c>
      <c r="H1315" s="7">
        <v>126.816</v>
      </c>
      <c r="I1315" s="7">
        <v>76.575599999999994</v>
      </c>
      <c r="J1315" s="7">
        <v>-0.72778010646588753</v>
      </c>
      <c r="K1315" s="7">
        <v>1E-4</v>
      </c>
      <c r="L1315" s="7">
        <v>1.4317900000000001E-3</v>
      </c>
    </row>
    <row r="1316" spans="1:12" s="7" customFormat="1" ht="12.75" x14ac:dyDescent="0.2">
      <c r="A1316" s="6" t="s">
        <v>6506</v>
      </c>
      <c r="B1316" s="6" t="s">
        <v>6503</v>
      </c>
      <c r="C1316" s="6" t="s">
        <v>6504</v>
      </c>
      <c r="D1316" s="6" t="s">
        <v>6505</v>
      </c>
      <c r="E1316" s="7" t="s">
        <v>6507</v>
      </c>
      <c r="F1316" s="8" t="s">
        <v>8700</v>
      </c>
      <c r="G1316" s="8" t="s">
        <v>8700</v>
      </c>
      <c r="H1316" s="7">
        <v>8.4099500000000003</v>
      </c>
      <c r="I1316" s="7">
        <v>5.0795700000000004</v>
      </c>
      <c r="J1316" s="7">
        <v>-0.72739084925400899</v>
      </c>
      <c r="K1316" s="7">
        <v>1.4999999999999999E-4</v>
      </c>
      <c r="L1316" s="7">
        <v>2.0650899999999999E-3</v>
      </c>
    </row>
    <row r="1317" spans="1:12" s="7" customFormat="1" ht="12.75" x14ac:dyDescent="0.2">
      <c r="A1317" s="6" t="s">
        <v>6511</v>
      </c>
      <c r="B1317" s="6" t="s">
        <v>6508</v>
      </c>
      <c r="C1317" s="6" t="s">
        <v>6509</v>
      </c>
      <c r="D1317" s="6" t="s">
        <v>6510</v>
      </c>
      <c r="E1317" s="7" t="s">
        <v>6512</v>
      </c>
      <c r="F1317" s="8" t="s">
        <v>8701</v>
      </c>
      <c r="G1317" s="8" t="s">
        <v>8701</v>
      </c>
      <c r="H1317" s="7">
        <v>31.382000000000001</v>
      </c>
      <c r="I1317" s="7">
        <v>18.961099999999998</v>
      </c>
      <c r="J1317" s="7">
        <v>-0.72689463687676914</v>
      </c>
      <c r="K1317" s="9">
        <v>5.0000000000000002E-5</v>
      </c>
      <c r="L1317" s="7">
        <v>7.7127100000000002E-4</v>
      </c>
    </row>
    <row r="1318" spans="1:12" s="7" customFormat="1" ht="12.75" x14ac:dyDescent="0.2">
      <c r="A1318" s="6" t="s">
        <v>6516</v>
      </c>
      <c r="B1318" s="6" t="s">
        <v>6513</v>
      </c>
      <c r="C1318" s="6" t="s">
        <v>6514</v>
      </c>
      <c r="D1318" s="6" t="s">
        <v>6515</v>
      </c>
      <c r="E1318" s="7" t="s">
        <v>6517</v>
      </c>
      <c r="F1318" s="8" t="s">
        <v>8700</v>
      </c>
      <c r="G1318" s="8" t="s">
        <v>8700</v>
      </c>
      <c r="H1318" s="7">
        <v>6.0979400000000004</v>
      </c>
      <c r="I1318" s="7">
        <v>3.6860400000000002</v>
      </c>
      <c r="J1318" s="7">
        <v>-0.72625022835514852</v>
      </c>
      <c r="K1318" s="7">
        <v>3.0999999999999999E-3</v>
      </c>
      <c r="L1318" s="7">
        <v>2.81928E-2</v>
      </c>
    </row>
    <row r="1319" spans="1:12" s="7" customFormat="1" ht="12.75" x14ac:dyDescent="0.2">
      <c r="A1319" s="6" t="s">
        <v>6521</v>
      </c>
      <c r="B1319" s="6" t="s">
        <v>6518</v>
      </c>
      <c r="C1319" s="6" t="s">
        <v>6519</v>
      </c>
      <c r="D1319" s="6" t="s">
        <v>6520</v>
      </c>
      <c r="E1319" s="7" t="s">
        <v>6522</v>
      </c>
      <c r="F1319" s="8" t="s">
        <v>8701</v>
      </c>
      <c r="G1319" s="8" t="s">
        <v>8701</v>
      </c>
      <c r="H1319" s="7">
        <v>3.7033</v>
      </c>
      <c r="I1319" s="7">
        <v>2.2411400000000001</v>
      </c>
      <c r="J1319" s="7">
        <v>-0.72457865104342234</v>
      </c>
      <c r="K1319" s="9">
        <v>5.0000000000000002E-5</v>
      </c>
      <c r="L1319" s="7">
        <v>7.7127100000000002E-4</v>
      </c>
    </row>
    <row r="1320" spans="1:12" s="7" customFormat="1" ht="12.75" x14ac:dyDescent="0.2">
      <c r="A1320" s="6" t="s">
        <v>6526</v>
      </c>
      <c r="B1320" s="6" t="s">
        <v>6523</v>
      </c>
      <c r="C1320" s="6" t="s">
        <v>6524</v>
      </c>
      <c r="D1320" s="6" t="s">
        <v>6525</v>
      </c>
      <c r="E1320" s="7" t="s">
        <v>6527</v>
      </c>
      <c r="F1320" s="8" t="s">
        <v>8700</v>
      </c>
      <c r="G1320" s="8" t="s">
        <v>8701</v>
      </c>
      <c r="H1320" s="7">
        <v>8.8737999999999992</v>
      </c>
      <c r="I1320" s="7">
        <v>5.3738700000000001</v>
      </c>
      <c r="J1320" s="7">
        <v>-0.72359061634386235</v>
      </c>
      <c r="K1320" s="7">
        <v>1E-4</v>
      </c>
      <c r="L1320" s="7">
        <v>1.4317900000000001E-3</v>
      </c>
    </row>
    <row r="1321" spans="1:12" s="7" customFormat="1" ht="12.75" x14ac:dyDescent="0.2">
      <c r="A1321" s="6" t="s">
        <v>6531</v>
      </c>
      <c r="B1321" s="6" t="s">
        <v>6528</v>
      </c>
      <c r="C1321" s="6" t="s">
        <v>6529</v>
      </c>
      <c r="D1321" s="6" t="s">
        <v>6530</v>
      </c>
      <c r="E1321" s="7" t="s">
        <v>6532</v>
      </c>
      <c r="F1321" s="8" t="s">
        <v>8700</v>
      </c>
      <c r="G1321" s="8" t="s">
        <v>8700</v>
      </c>
      <c r="H1321" s="7">
        <v>26.062899999999999</v>
      </c>
      <c r="I1321" s="7">
        <v>15.7874</v>
      </c>
      <c r="J1321" s="7">
        <v>-0.72322402469653269</v>
      </c>
      <c r="K1321" s="9">
        <v>5.0000000000000002E-5</v>
      </c>
      <c r="L1321" s="7">
        <v>7.7127100000000002E-4</v>
      </c>
    </row>
    <row r="1322" spans="1:12" s="7" customFormat="1" ht="12.75" x14ac:dyDescent="0.2">
      <c r="A1322" s="6" t="s">
        <v>6536</v>
      </c>
      <c r="B1322" s="6" t="s">
        <v>6533</v>
      </c>
      <c r="C1322" s="6" t="s">
        <v>6534</v>
      </c>
      <c r="D1322" s="6" t="s">
        <v>6535</v>
      </c>
      <c r="E1322" s="7" t="s">
        <v>6537</v>
      </c>
      <c r="F1322" s="8" t="s">
        <v>8701</v>
      </c>
      <c r="G1322" s="8" t="s">
        <v>8701</v>
      </c>
      <c r="H1322" s="7">
        <v>23.790500000000002</v>
      </c>
      <c r="I1322" s="7">
        <v>14.412699999999999</v>
      </c>
      <c r="J1322" s="7">
        <v>-0.72304496511312466</v>
      </c>
      <c r="K1322" s="7">
        <v>2.9999999999999997E-4</v>
      </c>
      <c r="L1322" s="7">
        <v>3.7763800000000002E-3</v>
      </c>
    </row>
    <row r="1323" spans="1:12" s="7" customFormat="1" ht="12.75" x14ac:dyDescent="0.2">
      <c r="A1323" s="6" t="s">
        <v>6541</v>
      </c>
      <c r="B1323" s="6" t="s">
        <v>6538</v>
      </c>
      <c r="C1323" s="6" t="s">
        <v>6539</v>
      </c>
      <c r="D1323" s="6" t="s">
        <v>6540</v>
      </c>
      <c r="E1323" s="7" t="s">
        <v>6542</v>
      </c>
      <c r="F1323" s="8" t="s">
        <v>8701</v>
      </c>
      <c r="G1323" s="8" t="s">
        <v>8701</v>
      </c>
      <c r="H1323" s="7">
        <v>18.657599999999999</v>
      </c>
      <c r="I1323" s="7">
        <v>11.3116</v>
      </c>
      <c r="J1323" s="7">
        <v>-0.72196040894169766</v>
      </c>
      <c r="K1323" s="7">
        <v>1.1999999999999999E-3</v>
      </c>
      <c r="L1323" s="7">
        <v>1.2633500000000001E-2</v>
      </c>
    </row>
    <row r="1324" spans="1:12" s="7" customFormat="1" ht="12.75" x14ac:dyDescent="0.2">
      <c r="A1324" s="6" t="s">
        <v>6546</v>
      </c>
      <c r="B1324" s="6" t="s">
        <v>6543</v>
      </c>
      <c r="C1324" s="6" t="s">
        <v>6544</v>
      </c>
      <c r="D1324" s="6" t="s">
        <v>6545</v>
      </c>
      <c r="E1324" s="7" t="s">
        <v>6547</v>
      </c>
      <c r="F1324" s="8" t="s">
        <v>8701</v>
      </c>
      <c r="G1324" s="8" t="s">
        <v>8701</v>
      </c>
      <c r="H1324" s="7">
        <v>88.818799999999996</v>
      </c>
      <c r="I1324" s="7">
        <v>53.8553</v>
      </c>
      <c r="J1324" s="7">
        <v>-0.72177674963242999</v>
      </c>
      <c r="K1324" s="9">
        <v>5.0000000000000002E-5</v>
      </c>
      <c r="L1324" s="7">
        <v>7.7127100000000002E-4</v>
      </c>
    </row>
    <row r="1325" spans="1:12" s="7" customFormat="1" ht="12.75" x14ac:dyDescent="0.2">
      <c r="A1325" s="6" t="s">
        <v>6551</v>
      </c>
      <c r="B1325" s="6" t="s">
        <v>6548</v>
      </c>
      <c r="C1325" s="6" t="s">
        <v>6549</v>
      </c>
      <c r="D1325" s="6" t="s">
        <v>6550</v>
      </c>
      <c r="E1325" s="7" t="s">
        <v>6552</v>
      </c>
      <c r="F1325" s="8" t="s">
        <v>8701</v>
      </c>
      <c r="G1325" s="8" t="s">
        <v>8701</v>
      </c>
      <c r="H1325" s="7">
        <v>9.1753</v>
      </c>
      <c r="I1325" s="7">
        <v>5.5640700000000001</v>
      </c>
      <c r="J1325" s="7">
        <v>-0.72161475963961241</v>
      </c>
      <c r="K1325" s="7">
        <v>4.4999999999999999E-4</v>
      </c>
      <c r="L1325" s="7">
        <v>5.36923E-3</v>
      </c>
    </row>
    <row r="1326" spans="1:12" s="7" customFormat="1" ht="12.75" x14ac:dyDescent="0.2">
      <c r="A1326" s="6" t="s">
        <v>6556</v>
      </c>
      <c r="B1326" s="6" t="s">
        <v>6553</v>
      </c>
      <c r="C1326" s="6" t="s">
        <v>6554</v>
      </c>
      <c r="D1326" s="6" t="s">
        <v>6555</v>
      </c>
      <c r="E1326" s="7" t="s">
        <v>6557</v>
      </c>
      <c r="F1326" s="8" t="s">
        <v>8700</v>
      </c>
      <c r="G1326" s="8" t="s">
        <v>8701</v>
      </c>
      <c r="H1326" s="7">
        <v>9.6602200000000007</v>
      </c>
      <c r="I1326" s="7">
        <v>5.8606199999999999</v>
      </c>
      <c r="J1326" s="7">
        <v>-0.72100274843278556</v>
      </c>
      <c r="K1326" s="7">
        <v>4.1000000000000003E-3</v>
      </c>
      <c r="L1326" s="7">
        <v>3.5572399999999997E-2</v>
      </c>
    </row>
    <row r="1327" spans="1:12" s="7" customFormat="1" ht="12.75" x14ac:dyDescent="0.2">
      <c r="A1327" s="6" t="s">
        <v>4986</v>
      </c>
      <c r="B1327" s="6" t="s">
        <v>6558</v>
      </c>
      <c r="C1327" s="6" t="s">
        <v>4984</v>
      </c>
      <c r="D1327" s="6" t="s">
        <v>6559</v>
      </c>
      <c r="E1327" s="7" t="s">
        <v>4987</v>
      </c>
      <c r="F1327" s="8" t="s">
        <v>8701</v>
      </c>
      <c r="G1327" s="8" t="s">
        <v>8701</v>
      </c>
      <c r="H1327" s="7">
        <v>32.673400000000001</v>
      </c>
      <c r="I1327" s="7">
        <v>19.833400000000001</v>
      </c>
      <c r="J1327" s="7">
        <v>-0.72018457261198365</v>
      </c>
      <c r="K1327" s="7">
        <v>6.9999999999999999E-4</v>
      </c>
      <c r="L1327" s="7">
        <v>7.8997600000000005E-3</v>
      </c>
    </row>
    <row r="1328" spans="1:12" s="7" customFormat="1" ht="12.75" x14ac:dyDescent="0.2">
      <c r="A1328" s="6" t="s">
        <v>6563</v>
      </c>
      <c r="B1328" s="6" t="s">
        <v>6560</v>
      </c>
      <c r="C1328" s="6" t="s">
        <v>6561</v>
      </c>
      <c r="D1328" s="6" t="s">
        <v>6562</v>
      </c>
      <c r="E1328" s="7" t="s">
        <v>6564</v>
      </c>
      <c r="F1328" s="8" t="s">
        <v>8701</v>
      </c>
      <c r="G1328" s="8" t="s">
        <v>8701</v>
      </c>
      <c r="H1328" s="7">
        <v>53.847999999999999</v>
      </c>
      <c r="I1328" s="7">
        <v>32.712899999999998</v>
      </c>
      <c r="J1328" s="7">
        <v>-0.71903310171816293</v>
      </c>
      <c r="K1328" s="7">
        <v>2.9999999999999997E-4</v>
      </c>
      <c r="L1328" s="7">
        <v>3.7763800000000002E-3</v>
      </c>
    </row>
    <row r="1329" spans="1:12" s="7" customFormat="1" ht="12.75" x14ac:dyDescent="0.2">
      <c r="A1329" s="6" t="s">
        <v>6568</v>
      </c>
      <c r="B1329" s="6" t="s">
        <v>6565</v>
      </c>
      <c r="C1329" s="6" t="s">
        <v>6566</v>
      </c>
      <c r="D1329" s="6" t="s">
        <v>6567</v>
      </c>
      <c r="E1329" s="7" t="s">
        <v>6569</v>
      </c>
      <c r="F1329" s="8" t="s">
        <v>8700</v>
      </c>
      <c r="G1329" s="8" t="s">
        <v>8700</v>
      </c>
      <c r="H1329" s="7">
        <v>26.1264</v>
      </c>
      <c r="I1329" s="7">
        <v>15.8725</v>
      </c>
      <c r="J1329" s="7">
        <v>-0.71897896908539882</v>
      </c>
      <c r="K1329" s="9">
        <v>5.0000000000000002E-5</v>
      </c>
      <c r="L1329" s="7">
        <v>7.7127100000000002E-4</v>
      </c>
    </row>
    <row r="1330" spans="1:12" s="7" customFormat="1" ht="12.75" x14ac:dyDescent="0.2">
      <c r="A1330" s="6" t="s">
        <v>6573</v>
      </c>
      <c r="B1330" s="6" t="s">
        <v>6570</v>
      </c>
      <c r="C1330" s="6" t="s">
        <v>6571</v>
      </c>
      <c r="D1330" s="6" t="s">
        <v>6572</v>
      </c>
      <c r="E1330" s="7" t="s">
        <v>6574</v>
      </c>
      <c r="F1330" s="8" t="s">
        <v>8701</v>
      </c>
      <c r="G1330" s="8" t="s">
        <v>8701</v>
      </c>
      <c r="H1330" s="7">
        <v>16.346299999999999</v>
      </c>
      <c r="I1330" s="7">
        <v>9.94604</v>
      </c>
      <c r="J1330" s="7">
        <v>-0.71676997897668471</v>
      </c>
      <c r="K1330" s="7">
        <v>4.7999999999999996E-3</v>
      </c>
      <c r="L1330" s="7">
        <v>4.02934E-2</v>
      </c>
    </row>
    <row r="1331" spans="1:12" s="7" customFormat="1" ht="12.75" x14ac:dyDescent="0.2">
      <c r="A1331" s="6" t="s">
        <v>6578</v>
      </c>
      <c r="B1331" s="6" t="s">
        <v>6575</v>
      </c>
      <c r="C1331" s="6" t="s">
        <v>6576</v>
      </c>
      <c r="D1331" s="6" t="s">
        <v>6577</v>
      </c>
      <c r="E1331" s="7" t="s">
        <v>6579</v>
      </c>
      <c r="F1331" s="8" t="s">
        <v>8700</v>
      </c>
      <c r="G1331" s="8" t="s">
        <v>8700</v>
      </c>
      <c r="H1331" s="7">
        <v>4.0819999999999999</v>
      </c>
      <c r="I1331" s="7">
        <v>2.48414</v>
      </c>
      <c r="J1331" s="7">
        <v>-0.71652969978882941</v>
      </c>
      <c r="K1331" s="7">
        <v>2.0000000000000001E-4</v>
      </c>
      <c r="L1331" s="7">
        <v>2.65147E-3</v>
      </c>
    </row>
    <row r="1332" spans="1:12" s="7" customFormat="1" ht="12.75" x14ac:dyDescent="0.2">
      <c r="A1332" s="6" t="s">
        <v>6583</v>
      </c>
      <c r="B1332" s="6" t="s">
        <v>6580</v>
      </c>
      <c r="C1332" s="6" t="s">
        <v>6581</v>
      </c>
      <c r="D1332" s="6" t="s">
        <v>6582</v>
      </c>
      <c r="E1332" s="7" t="s">
        <v>6584</v>
      </c>
      <c r="F1332" s="8" t="s">
        <v>8700</v>
      </c>
      <c r="G1332" s="8" t="s">
        <v>8700</v>
      </c>
      <c r="H1332" s="7">
        <v>4.4912200000000002</v>
      </c>
      <c r="I1332" s="7">
        <v>2.7334200000000002</v>
      </c>
      <c r="J1332" s="7">
        <v>-0.71640024121680534</v>
      </c>
      <c r="K1332" s="7">
        <v>2.2000000000000001E-3</v>
      </c>
      <c r="L1332" s="7">
        <v>2.0949499999999999E-2</v>
      </c>
    </row>
    <row r="1333" spans="1:12" s="7" customFormat="1" ht="12.75" x14ac:dyDescent="0.2">
      <c r="A1333" s="6" t="s">
        <v>6588</v>
      </c>
      <c r="B1333" s="6" t="s">
        <v>6585</v>
      </c>
      <c r="C1333" s="6" t="s">
        <v>6586</v>
      </c>
      <c r="D1333" s="6" t="s">
        <v>6587</v>
      </c>
      <c r="E1333" s="7" t="s">
        <v>6589</v>
      </c>
      <c r="F1333" s="8" t="s">
        <v>8700</v>
      </c>
      <c r="G1333" s="8" t="s">
        <v>8700</v>
      </c>
      <c r="H1333" s="7">
        <v>1.5970899999999999</v>
      </c>
      <c r="I1333" s="7">
        <v>0.97218000000000004</v>
      </c>
      <c r="J1333" s="7">
        <v>-0.71615025454189607</v>
      </c>
      <c r="K1333" s="7">
        <v>1.9E-3</v>
      </c>
      <c r="L1333" s="7">
        <v>1.8626400000000001E-2</v>
      </c>
    </row>
    <row r="1334" spans="1:12" s="7" customFormat="1" ht="12.75" x14ac:dyDescent="0.2">
      <c r="A1334" s="6" t="s">
        <v>6593</v>
      </c>
      <c r="B1334" s="6" t="s">
        <v>6590</v>
      </c>
      <c r="C1334" s="6" t="s">
        <v>6591</v>
      </c>
      <c r="D1334" s="6" t="s">
        <v>6592</v>
      </c>
      <c r="E1334" s="7" t="s">
        <v>6594</v>
      </c>
      <c r="F1334" s="8" t="s">
        <v>8701</v>
      </c>
      <c r="G1334" s="8" t="s">
        <v>8701</v>
      </c>
      <c r="H1334" s="7">
        <v>3.5328599999999999</v>
      </c>
      <c r="I1334" s="7">
        <v>2.1512899999999999</v>
      </c>
      <c r="J1334" s="7">
        <v>-0.71563456205615683</v>
      </c>
      <c r="K1334" s="7">
        <v>3.5E-4</v>
      </c>
      <c r="L1334" s="7">
        <v>4.2972699999999997E-3</v>
      </c>
    </row>
    <row r="1335" spans="1:12" s="7" customFormat="1" ht="12.75" x14ac:dyDescent="0.2">
      <c r="A1335" s="6" t="s">
        <v>6598</v>
      </c>
      <c r="B1335" s="6" t="s">
        <v>6595</v>
      </c>
      <c r="C1335" s="6" t="s">
        <v>6596</v>
      </c>
      <c r="D1335" s="6" t="s">
        <v>6597</v>
      </c>
      <c r="E1335" s="7" t="s">
        <v>6599</v>
      </c>
      <c r="F1335" s="8" t="s">
        <v>8700</v>
      </c>
      <c r="G1335" s="8" t="s">
        <v>8700</v>
      </c>
      <c r="H1335" s="7">
        <v>8.0395599999999998</v>
      </c>
      <c r="I1335" s="7">
        <v>4.8964699999999999</v>
      </c>
      <c r="J1335" s="7">
        <v>-0.71537450039101835</v>
      </c>
      <c r="K1335" s="7">
        <v>1.9E-3</v>
      </c>
      <c r="L1335" s="7">
        <v>1.8626400000000001E-2</v>
      </c>
    </row>
    <row r="1336" spans="1:12" s="7" customFormat="1" ht="12.75" x14ac:dyDescent="0.2">
      <c r="A1336" s="6" t="s">
        <v>6603</v>
      </c>
      <c r="B1336" s="6" t="s">
        <v>6600</v>
      </c>
      <c r="C1336" s="6" t="s">
        <v>6601</v>
      </c>
      <c r="D1336" s="6" t="s">
        <v>6602</v>
      </c>
      <c r="E1336" s="7" t="s">
        <v>6604</v>
      </c>
      <c r="F1336" s="8" t="s">
        <v>8700</v>
      </c>
      <c r="G1336" s="8" t="s">
        <v>8700</v>
      </c>
      <c r="H1336" s="7">
        <v>35.9099</v>
      </c>
      <c r="I1336" s="7">
        <v>21.871600000000001</v>
      </c>
      <c r="J1336" s="7">
        <v>-0.71532287197932221</v>
      </c>
      <c r="K1336" s="9">
        <v>5.0000000000000002E-5</v>
      </c>
      <c r="L1336" s="7">
        <v>7.7127100000000002E-4</v>
      </c>
    </row>
    <row r="1337" spans="1:12" s="7" customFormat="1" ht="12.75" x14ac:dyDescent="0.2">
      <c r="A1337" s="6" t="s">
        <v>6608</v>
      </c>
      <c r="B1337" s="6" t="s">
        <v>6605</v>
      </c>
      <c r="C1337" s="6" t="s">
        <v>6606</v>
      </c>
      <c r="D1337" s="6" t="s">
        <v>6607</v>
      </c>
      <c r="E1337" s="7" t="s">
        <v>6609</v>
      </c>
      <c r="F1337" s="8" t="s">
        <v>8701</v>
      </c>
      <c r="G1337" s="8" t="s">
        <v>8701</v>
      </c>
      <c r="H1337" s="7">
        <v>20.194199999999999</v>
      </c>
      <c r="I1337" s="7">
        <v>12.3034</v>
      </c>
      <c r="J1337" s="7">
        <v>-0.71488394011757284</v>
      </c>
      <c r="K1337" s="7">
        <v>1.1000000000000001E-3</v>
      </c>
      <c r="L1337" s="7">
        <v>1.16776E-2</v>
      </c>
    </row>
    <row r="1338" spans="1:12" s="7" customFormat="1" ht="12.75" x14ac:dyDescent="0.2">
      <c r="A1338" s="6" t="s">
        <v>6613</v>
      </c>
      <c r="B1338" s="6" t="s">
        <v>6610</v>
      </c>
      <c r="C1338" s="6" t="s">
        <v>6611</v>
      </c>
      <c r="D1338" s="6" t="s">
        <v>6612</v>
      </c>
      <c r="E1338" s="7" t="s">
        <v>6614</v>
      </c>
      <c r="F1338" s="8" t="s">
        <v>8701</v>
      </c>
      <c r="G1338" s="8" t="s">
        <v>8701</v>
      </c>
      <c r="H1338" s="7">
        <v>19.7651</v>
      </c>
      <c r="I1338" s="7">
        <v>12.0505</v>
      </c>
      <c r="J1338" s="7">
        <v>-0.7138622463022809</v>
      </c>
      <c r="K1338" s="7">
        <v>1E-4</v>
      </c>
      <c r="L1338" s="7">
        <v>1.4317900000000001E-3</v>
      </c>
    </row>
    <row r="1339" spans="1:12" s="7" customFormat="1" ht="12.75" x14ac:dyDescent="0.2">
      <c r="A1339" s="6" t="s">
        <v>6618</v>
      </c>
      <c r="B1339" s="6" t="s">
        <v>6615</v>
      </c>
      <c r="C1339" s="6" t="s">
        <v>6616</v>
      </c>
      <c r="D1339" s="6" t="s">
        <v>6617</v>
      </c>
      <c r="E1339" s="7" t="s">
        <v>6619</v>
      </c>
      <c r="F1339" s="8" t="s">
        <v>8701</v>
      </c>
      <c r="G1339" s="8" t="s">
        <v>8700</v>
      </c>
      <c r="H1339" s="7">
        <v>14.9824</v>
      </c>
      <c r="I1339" s="7">
        <v>9.1382999999999992</v>
      </c>
      <c r="J1339" s="7">
        <v>-0.71327103420071936</v>
      </c>
      <c r="K1339" s="7">
        <v>5.5999999999999999E-3</v>
      </c>
      <c r="L1339" s="7">
        <v>4.5530599999999997E-2</v>
      </c>
    </row>
    <row r="1340" spans="1:12" s="7" customFormat="1" ht="12.75" x14ac:dyDescent="0.2">
      <c r="A1340" s="6" t="s">
        <v>6623</v>
      </c>
      <c r="B1340" s="6" t="s">
        <v>6620</v>
      </c>
      <c r="C1340" s="6" t="s">
        <v>6621</v>
      </c>
      <c r="D1340" s="6" t="s">
        <v>6622</v>
      </c>
      <c r="E1340" s="7" t="s">
        <v>6624</v>
      </c>
      <c r="F1340" s="8" t="s">
        <v>8701</v>
      </c>
      <c r="G1340" s="8" t="s">
        <v>8700</v>
      </c>
      <c r="H1340" s="7">
        <v>8.8814200000000003</v>
      </c>
      <c r="I1340" s="7">
        <v>5.4205399999999999</v>
      </c>
      <c r="J1340" s="7">
        <v>-0.71235377780207665</v>
      </c>
      <c r="K1340" s="7">
        <v>2.3E-3</v>
      </c>
      <c r="L1340" s="7">
        <v>2.1768099999999999E-2</v>
      </c>
    </row>
    <row r="1341" spans="1:12" s="7" customFormat="1" ht="12.75" x14ac:dyDescent="0.2">
      <c r="A1341" s="6" t="s">
        <v>6628</v>
      </c>
      <c r="B1341" s="6" t="s">
        <v>6625</v>
      </c>
      <c r="C1341" s="6" t="s">
        <v>6626</v>
      </c>
      <c r="D1341" s="6" t="s">
        <v>6627</v>
      </c>
      <c r="E1341" s="7" t="s">
        <v>6629</v>
      </c>
      <c r="F1341" s="8" t="s">
        <v>8701</v>
      </c>
      <c r="G1341" s="8" t="s">
        <v>8700</v>
      </c>
      <c r="H1341" s="7">
        <v>21.8247</v>
      </c>
      <c r="I1341" s="7">
        <v>13.3268</v>
      </c>
      <c r="J1341" s="7">
        <v>-0.71163141740208036</v>
      </c>
      <c r="K1341" s="9">
        <v>5.0000000000000002E-5</v>
      </c>
      <c r="L1341" s="7">
        <v>7.7127100000000002E-4</v>
      </c>
    </row>
    <row r="1342" spans="1:12" s="7" customFormat="1" ht="12.75" x14ac:dyDescent="0.2">
      <c r="A1342" s="6" t="s">
        <v>6633</v>
      </c>
      <c r="B1342" s="6" t="s">
        <v>6630</v>
      </c>
      <c r="C1342" s="6" t="s">
        <v>6631</v>
      </c>
      <c r="D1342" s="6" t="s">
        <v>6632</v>
      </c>
      <c r="E1342" s="7" t="s">
        <v>6634</v>
      </c>
      <c r="F1342" s="8" t="s">
        <v>8701</v>
      </c>
      <c r="G1342" s="8" t="s">
        <v>8701</v>
      </c>
      <c r="H1342" s="7">
        <v>3.6213799999999998</v>
      </c>
      <c r="I1342" s="7">
        <v>2.2124100000000002</v>
      </c>
      <c r="J1342" s="7">
        <v>-0.7109208020706157</v>
      </c>
      <c r="K1342" s="7">
        <v>6.9999999999999999E-4</v>
      </c>
      <c r="L1342" s="7">
        <v>7.8997600000000005E-3</v>
      </c>
    </row>
    <row r="1343" spans="1:12" s="7" customFormat="1" ht="12.75" x14ac:dyDescent="0.2">
      <c r="A1343" s="6" t="s">
        <v>6638</v>
      </c>
      <c r="B1343" s="6" t="s">
        <v>6635</v>
      </c>
      <c r="C1343" s="6" t="s">
        <v>6636</v>
      </c>
      <c r="D1343" s="6" t="s">
        <v>6637</v>
      </c>
      <c r="E1343" s="7" t="s">
        <v>6639</v>
      </c>
      <c r="F1343" s="8" t="s">
        <v>8701</v>
      </c>
      <c r="G1343" s="8" t="s">
        <v>8701</v>
      </c>
      <c r="H1343" s="7">
        <v>45.012</v>
      </c>
      <c r="I1343" s="7">
        <v>27.499300000000002</v>
      </c>
      <c r="J1343" s="7">
        <v>-0.71091477380976797</v>
      </c>
      <c r="K1343" s="9">
        <v>5.0000000000000002E-5</v>
      </c>
      <c r="L1343" s="7">
        <v>7.7127100000000002E-4</v>
      </c>
    </row>
    <row r="1344" spans="1:12" s="7" customFormat="1" ht="12.75" x14ac:dyDescent="0.2">
      <c r="A1344" s="6" t="s">
        <v>6643</v>
      </c>
      <c r="B1344" s="6" t="s">
        <v>6640</v>
      </c>
      <c r="C1344" s="6" t="s">
        <v>6641</v>
      </c>
      <c r="D1344" s="6" t="s">
        <v>6642</v>
      </c>
      <c r="E1344" s="7" t="s">
        <v>6644</v>
      </c>
      <c r="F1344" s="8" t="s">
        <v>8701</v>
      </c>
      <c r="G1344" s="8" t="s">
        <v>8701</v>
      </c>
      <c r="H1344" s="7">
        <v>14.6721</v>
      </c>
      <c r="I1344" s="7">
        <v>8.9680400000000002</v>
      </c>
      <c r="J1344" s="7">
        <v>-0.71021075889448393</v>
      </c>
      <c r="K1344" s="7">
        <v>6.1500000000000001E-3</v>
      </c>
      <c r="L1344" s="7">
        <v>4.9087499999999999E-2</v>
      </c>
    </row>
    <row r="1345" spans="1:12" s="7" customFormat="1" ht="12.75" x14ac:dyDescent="0.2">
      <c r="A1345" s="6" t="s">
        <v>6648</v>
      </c>
      <c r="B1345" s="6" t="s">
        <v>6645</v>
      </c>
      <c r="C1345" s="6" t="s">
        <v>6646</v>
      </c>
      <c r="D1345" s="6" t="s">
        <v>6647</v>
      </c>
      <c r="E1345" s="7" t="s">
        <v>6649</v>
      </c>
      <c r="F1345" s="8" t="s">
        <v>8700</v>
      </c>
      <c r="G1345" s="8" t="s">
        <v>8700</v>
      </c>
      <c r="H1345" s="7">
        <v>3.9380000000000002</v>
      </c>
      <c r="I1345" s="7">
        <v>2.4074200000000001</v>
      </c>
      <c r="J1345" s="7">
        <v>-0.70997525398938799</v>
      </c>
      <c r="K1345" s="7">
        <v>1.4E-3</v>
      </c>
      <c r="L1345" s="7">
        <v>1.44663E-2</v>
      </c>
    </row>
    <row r="1346" spans="1:12" s="7" customFormat="1" ht="12.75" x14ac:dyDescent="0.2">
      <c r="A1346" s="6" t="s">
        <v>6653</v>
      </c>
      <c r="B1346" s="6" t="s">
        <v>6650</v>
      </c>
      <c r="C1346" s="6" t="s">
        <v>6651</v>
      </c>
      <c r="D1346" s="6" t="s">
        <v>6652</v>
      </c>
      <c r="E1346" s="7" t="s">
        <v>6654</v>
      </c>
      <c r="F1346" s="8" t="s">
        <v>8701</v>
      </c>
      <c r="G1346" s="8" t="s">
        <v>8701</v>
      </c>
      <c r="H1346" s="7">
        <v>14.059699999999999</v>
      </c>
      <c r="I1346" s="7">
        <v>8.6093499999999992</v>
      </c>
      <c r="J1346" s="7">
        <v>-0.70758958675168115</v>
      </c>
      <c r="K1346" s="7">
        <v>2.9499999999999999E-3</v>
      </c>
      <c r="L1346" s="7">
        <v>2.6969199999999999E-2</v>
      </c>
    </row>
    <row r="1347" spans="1:12" s="7" customFormat="1" ht="12.75" x14ac:dyDescent="0.2">
      <c r="A1347" s="6" t="s">
        <v>6658</v>
      </c>
      <c r="B1347" s="6" t="s">
        <v>6655</v>
      </c>
      <c r="C1347" s="6" t="s">
        <v>6656</v>
      </c>
      <c r="D1347" s="6" t="s">
        <v>6657</v>
      </c>
      <c r="E1347" s="7" t="s">
        <v>6659</v>
      </c>
      <c r="F1347" s="8" t="s">
        <v>8701</v>
      </c>
      <c r="G1347" s="8" t="s">
        <v>8701</v>
      </c>
      <c r="H1347" s="7">
        <v>11.052</v>
      </c>
      <c r="I1347" s="7">
        <v>6.7676800000000004</v>
      </c>
      <c r="J1347" s="7">
        <v>-0.70757420783666614</v>
      </c>
      <c r="K1347" s="7">
        <v>4.0499999999999998E-3</v>
      </c>
      <c r="L1347" s="7">
        <v>3.5270099999999999E-2</v>
      </c>
    </row>
    <row r="1348" spans="1:12" s="7" customFormat="1" ht="12.75" x14ac:dyDescent="0.2">
      <c r="A1348" s="6" t="s">
        <v>6663</v>
      </c>
      <c r="B1348" s="6" t="s">
        <v>6660</v>
      </c>
      <c r="C1348" s="6" t="s">
        <v>6661</v>
      </c>
      <c r="D1348" s="6" t="s">
        <v>6662</v>
      </c>
      <c r="E1348" s="7" t="s">
        <v>6664</v>
      </c>
      <c r="F1348" s="8" t="s">
        <v>8701</v>
      </c>
      <c r="G1348" s="8" t="s">
        <v>8700</v>
      </c>
      <c r="H1348" s="7">
        <v>13.9963</v>
      </c>
      <c r="I1348" s="7">
        <v>8.57212</v>
      </c>
      <c r="J1348" s="7">
        <v>-0.70732154171818795</v>
      </c>
      <c r="K1348" s="9">
        <v>5.0000000000000002E-5</v>
      </c>
      <c r="L1348" s="7">
        <v>7.7127100000000002E-4</v>
      </c>
    </row>
    <row r="1349" spans="1:12" s="7" customFormat="1" ht="12.75" x14ac:dyDescent="0.2">
      <c r="A1349" s="6" t="s">
        <v>6668</v>
      </c>
      <c r="B1349" s="6" t="s">
        <v>6665</v>
      </c>
      <c r="C1349" s="6" t="s">
        <v>6666</v>
      </c>
      <c r="D1349" s="6" t="s">
        <v>6667</v>
      </c>
      <c r="E1349" s="7" t="s">
        <v>6669</v>
      </c>
      <c r="F1349" s="8" t="s">
        <v>8701</v>
      </c>
      <c r="G1349" s="8" t="s">
        <v>8701</v>
      </c>
      <c r="H1349" s="7">
        <v>5.6440400000000004</v>
      </c>
      <c r="I1349" s="7">
        <v>3.45695</v>
      </c>
      <c r="J1349" s="7">
        <v>-0.7072284753641358</v>
      </c>
      <c r="K1349" s="7">
        <v>2.2499999999999998E-3</v>
      </c>
      <c r="L1349" s="7">
        <v>2.1367299999999999E-2</v>
      </c>
    </row>
    <row r="1350" spans="1:12" s="7" customFormat="1" ht="12.75" x14ac:dyDescent="0.2">
      <c r="A1350" s="6" t="s">
        <v>6673</v>
      </c>
      <c r="B1350" s="6" t="s">
        <v>6670</v>
      </c>
      <c r="C1350" s="6" t="s">
        <v>6671</v>
      </c>
      <c r="D1350" s="6" t="s">
        <v>6672</v>
      </c>
      <c r="E1350" s="7" t="s">
        <v>6674</v>
      </c>
      <c r="F1350" s="8" t="s">
        <v>8701</v>
      </c>
      <c r="G1350" s="8" t="s">
        <v>8701</v>
      </c>
      <c r="H1350" s="7">
        <v>3.85067</v>
      </c>
      <c r="I1350" s="7">
        <v>2.359</v>
      </c>
      <c r="J1350" s="7">
        <v>-0.70693407179637269</v>
      </c>
      <c r="K1350" s="7">
        <v>1.25E-3</v>
      </c>
      <c r="L1350" s="7">
        <v>1.31203E-2</v>
      </c>
    </row>
    <row r="1351" spans="1:12" s="7" customFormat="1" ht="12.75" x14ac:dyDescent="0.2">
      <c r="A1351" s="6" t="s">
        <v>6678</v>
      </c>
      <c r="B1351" s="6" t="s">
        <v>6675</v>
      </c>
      <c r="C1351" s="6" t="s">
        <v>6676</v>
      </c>
      <c r="D1351" s="6" t="s">
        <v>6677</v>
      </c>
      <c r="E1351" s="7" t="s">
        <v>6679</v>
      </c>
      <c r="F1351" s="8" t="s">
        <v>8700</v>
      </c>
      <c r="G1351" s="8" t="s">
        <v>8701</v>
      </c>
      <c r="H1351" s="7">
        <v>1.06138</v>
      </c>
      <c r="I1351" s="7">
        <v>0.650505</v>
      </c>
      <c r="J1351" s="7">
        <v>-0.70630921771213118</v>
      </c>
      <c r="K1351" s="7">
        <v>1.4499999999999999E-3</v>
      </c>
      <c r="L1351" s="7">
        <v>1.4883800000000001E-2</v>
      </c>
    </row>
    <row r="1352" spans="1:12" s="7" customFormat="1" ht="12.75" x14ac:dyDescent="0.2">
      <c r="A1352" s="6" t="s">
        <v>6683</v>
      </c>
      <c r="B1352" s="6" t="s">
        <v>6680</v>
      </c>
      <c r="C1352" s="6" t="s">
        <v>6681</v>
      </c>
      <c r="D1352" s="6" t="s">
        <v>6682</v>
      </c>
      <c r="E1352" s="7" t="s">
        <v>6684</v>
      </c>
      <c r="F1352" s="8" t="s">
        <v>8700</v>
      </c>
      <c r="G1352" s="8" t="s">
        <v>8700</v>
      </c>
      <c r="H1352" s="7">
        <v>73.548699999999997</v>
      </c>
      <c r="I1352" s="7">
        <v>45.080500000000001</v>
      </c>
      <c r="J1352" s="7">
        <v>-0.70619632462715698</v>
      </c>
      <c r="K1352" s="9">
        <v>5.0000000000000002E-5</v>
      </c>
      <c r="L1352" s="7">
        <v>7.7127100000000002E-4</v>
      </c>
    </row>
    <row r="1353" spans="1:12" s="7" customFormat="1" ht="12.75" x14ac:dyDescent="0.2">
      <c r="A1353" s="6" t="s">
        <v>6688</v>
      </c>
      <c r="B1353" s="6" t="s">
        <v>6685</v>
      </c>
      <c r="C1353" s="6" t="s">
        <v>6686</v>
      </c>
      <c r="D1353" s="6" t="s">
        <v>6687</v>
      </c>
      <c r="E1353" s="7" t="s">
        <v>6689</v>
      </c>
      <c r="F1353" s="8" t="s">
        <v>8700</v>
      </c>
      <c r="G1353" s="8" t="s">
        <v>8700</v>
      </c>
      <c r="H1353" s="7">
        <v>36.008899999999997</v>
      </c>
      <c r="I1353" s="7">
        <v>22.0716</v>
      </c>
      <c r="J1353" s="7">
        <v>-0.70616231243403016</v>
      </c>
      <c r="K1353" s="7">
        <v>2.5000000000000001E-4</v>
      </c>
      <c r="L1353" s="7">
        <v>3.2284900000000001E-3</v>
      </c>
    </row>
    <row r="1354" spans="1:12" s="7" customFormat="1" ht="12.75" x14ac:dyDescent="0.2">
      <c r="A1354" s="6" t="s">
        <v>6693</v>
      </c>
      <c r="B1354" s="6" t="s">
        <v>6690</v>
      </c>
      <c r="C1354" s="6" t="s">
        <v>6691</v>
      </c>
      <c r="D1354" s="6" t="s">
        <v>6692</v>
      </c>
      <c r="E1354" s="7" t="s">
        <v>6694</v>
      </c>
      <c r="F1354" s="8" t="s">
        <v>8701</v>
      </c>
      <c r="G1354" s="8" t="s">
        <v>8701</v>
      </c>
      <c r="H1354" s="7">
        <v>13.9932</v>
      </c>
      <c r="I1354" s="7">
        <v>8.5799699999999994</v>
      </c>
      <c r="J1354" s="7">
        <v>-0.70568141090431302</v>
      </c>
      <c r="K1354" s="7">
        <v>2.0999999999999999E-3</v>
      </c>
      <c r="L1354" s="7">
        <v>2.02179E-2</v>
      </c>
    </row>
    <row r="1355" spans="1:12" s="7" customFormat="1" ht="12.75" x14ac:dyDescent="0.2">
      <c r="A1355" s="6" t="s">
        <v>6698</v>
      </c>
      <c r="B1355" s="6" t="s">
        <v>6695</v>
      </c>
      <c r="C1355" s="6" t="s">
        <v>6696</v>
      </c>
      <c r="D1355" s="6" t="s">
        <v>6697</v>
      </c>
      <c r="E1355" s="7" t="s">
        <v>6699</v>
      </c>
      <c r="F1355" s="8" t="s">
        <v>8700</v>
      </c>
      <c r="G1355" s="8" t="s">
        <v>8701</v>
      </c>
      <c r="H1355" s="7">
        <v>8.7359200000000001</v>
      </c>
      <c r="I1355" s="7">
        <v>5.3568100000000003</v>
      </c>
      <c r="J1355" s="7">
        <v>-0.70558551850273588</v>
      </c>
      <c r="K1355" s="7">
        <v>4.0000000000000002E-4</v>
      </c>
      <c r="L1355" s="7">
        <v>4.8472200000000002E-3</v>
      </c>
    </row>
    <row r="1356" spans="1:12" s="7" customFormat="1" ht="12.75" x14ac:dyDescent="0.2">
      <c r="A1356" s="6" t="s">
        <v>6703</v>
      </c>
      <c r="B1356" s="6" t="s">
        <v>6700</v>
      </c>
      <c r="C1356" s="6" t="s">
        <v>6701</v>
      </c>
      <c r="D1356" s="6" t="s">
        <v>6702</v>
      </c>
      <c r="E1356" s="7" t="s">
        <v>6704</v>
      </c>
      <c r="F1356" s="8" t="s">
        <v>8701</v>
      </c>
      <c r="G1356" s="8" t="s">
        <v>8700</v>
      </c>
      <c r="H1356" s="7">
        <v>20.891400000000001</v>
      </c>
      <c r="I1356" s="7">
        <v>12.811</v>
      </c>
      <c r="J1356" s="7">
        <v>-0.70552608143822937</v>
      </c>
      <c r="K1356" s="9">
        <v>5.0000000000000002E-5</v>
      </c>
      <c r="L1356" s="7">
        <v>7.7127100000000002E-4</v>
      </c>
    </row>
    <row r="1357" spans="1:12" s="7" customFormat="1" ht="12.75" x14ac:dyDescent="0.2">
      <c r="A1357" s="6" t="s">
        <v>6708</v>
      </c>
      <c r="B1357" s="6" t="s">
        <v>6705</v>
      </c>
      <c r="C1357" s="6" t="s">
        <v>6706</v>
      </c>
      <c r="D1357" s="6" t="s">
        <v>6707</v>
      </c>
      <c r="E1357" s="7" t="s">
        <v>6709</v>
      </c>
      <c r="F1357" s="8" t="s">
        <v>8700</v>
      </c>
      <c r="G1357" s="8" t="s">
        <v>8701</v>
      </c>
      <c r="H1357" s="7">
        <v>6.7781000000000002</v>
      </c>
      <c r="I1357" s="7">
        <v>4.1566900000000002</v>
      </c>
      <c r="J1357" s="7">
        <v>-0.70544576379180701</v>
      </c>
      <c r="K1357" s="9">
        <v>5.0000000000000002E-5</v>
      </c>
      <c r="L1357" s="7">
        <v>7.7127100000000002E-4</v>
      </c>
    </row>
    <row r="1358" spans="1:12" s="7" customFormat="1" ht="12.75" x14ac:dyDescent="0.2">
      <c r="A1358" s="6" t="s">
        <v>6713</v>
      </c>
      <c r="B1358" s="6" t="s">
        <v>6710</v>
      </c>
      <c r="C1358" s="6" t="s">
        <v>6711</v>
      </c>
      <c r="D1358" s="6" t="s">
        <v>6712</v>
      </c>
      <c r="E1358" s="7" t="s">
        <v>6714</v>
      </c>
      <c r="F1358" s="8" t="s">
        <v>8701</v>
      </c>
      <c r="G1358" s="8" t="s">
        <v>8701</v>
      </c>
      <c r="H1358" s="7">
        <v>41.916899999999998</v>
      </c>
      <c r="I1358" s="7">
        <v>25.7089</v>
      </c>
      <c r="J1358" s="7">
        <v>-0.70526414180583086</v>
      </c>
      <c r="K1358" s="7">
        <v>1E-4</v>
      </c>
      <c r="L1358" s="7">
        <v>1.4317900000000001E-3</v>
      </c>
    </row>
    <row r="1359" spans="1:12" s="7" customFormat="1" ht="12.75" x14ac:dyDescent="0.2">
      <c r="A1359" s="6" t="s">
        <v>6718</v>
      </c>
      <c r="B1359" s="6" t="s">
        <v>6715</v>
      </c>
      <c r="C1359" s="6" t="s">
        <v>6716</v>
      </c>
      <c r="D1359" s="6" t="s">
        <v>6717</v>
      </c>
      <c r="E1359" s="7" t="s">
        <v>6719</v>
      </c>
      <c r="F1359" s="8" t="s">
        <v>8700</v>
      </c>
      <c r="G1359" s="8" t="s">
        <v>8700</v>
      </c>
      <c r="H1359" s="7">
        <v>7.5118900000000002</v>
      </c>
      <c r="I1359" s="7">
        <v>4.6072800000000003</v>
      </c>
      <c r="J1359" s="7">
        <v>-0.70526065904367852</v>
      </c>
      <c r="K1359" s="9">
        <v>5.0000000000000002E-5</v>
      </c>
      <c r="L1359" s="7">
        <v>7.7127100000000002E-4</v>
      </c>
    </row>
    <row r="1360" spans="1:12" s="7" customFormat="1" ht="12.75" x14ac:dyDescent="0.2">
      <c r="A1360" s="6" t="s">
        <v>6723</v>
      </c>
      <c r="B1360" s="6" t="s">
        <v>6720</v>
      </c>
      <c r="C1360" s="6" t="s">
        <v>6721</v>
      </c>
      <c r="D1360" s="6" t="s">
        <v>6722</v>
      </c>
      <c r="E1360" s="7" t="s">
        <v>6724</v>
      </c>
      <c r="F1360" s="8" t="s">
        <v>8701</v>
      </c>
      <c r="G1360" s="8" t="s">
        <v>8701</v>
      </c>
      <c r="H1360" s="7">
        <v>4.9131200000000002</v>
      </c>
      <c r="I1360" s="7">
        <v>3.01485</v>
      </c>
      <c r="J1360" s="7">
        <v>-0.70455325201047869</v>
      </c>
      <c r="K1360" s="7">
        <v>1.1000000000000001E-3</v>
      </c>
      <c r="L1360" s="7">
        <v>1.16776E-2</v>
      </c>
    </row>
    <row r="1361" spans="1:12" s="7" customFormat="1" ht="12.75" x14ac:dyDescent="0.2">
      <c r="A1361" s="6" t="s">
        <v>6728</v>
      </c>
      <c r="B1361" s="6" t="s">
        <v>6725</v>
      </c>
      <c r="C1361" s="6" t="s">
        <v>6726</v>
      </c>
      <c r="D1361" s="6" t="s">
        <v>6727</v>
      </c>
      <c r="E1361" s="7" t="s">
        <v>6729</v>
      </c>
      <c r="F1361" s="8" t="s">
        <v>8701</v>
      </c>
      <c r="G1361" s="8" t="s">
        <v>8700</v>
      </c>
      <c r="H1361" s="7">
        <v>7.97255</v>
      </c>
      <c r="I1361" s="7">
        <v>4.8940299999999999</v>
      </c>
      <c r="J1361" s="7">
        <v>-0.70401829534954075</v>
      </c>
      <c r="K1361" s="7">
        <v>2.0999999999999999E-3</v>
      </c>
      <c r="L1361" s="7">
        <v>2.02179E-2</v>
      </c>
    </row>
    <row r="1362" spans="1:12" s="7" customFormat="1" ht="12.75" x14ac:dyDescent="0.2">
      <c r="A1362" s="6" t="s">
        <v>6733</v>
      </c>
      <c r="B1362" s="6" t="s">
        <v>6730</v>
      </c>
      <c r="C1362" s="6" t="s">
        <v>6731</v>
      </c>
      <c r="D1362" s="6" t="s">
        <v>6732</v>
      </c>
      <c r="E1362" s="7" t="s">
        <v>6734</v>
      </c>
      <c r="F1362" s="8" t="s">
        <v>8701</v>
      </c>
      <c r="G1362" s="8" t="s">
        <v>8701</v>
      </c>
      <c r="H1362" s="7">
        <v>6.0399799999999999</v>
      </c>
      <c r="I1362" s="7">
        <v>3.7088299999999998</v>
      </c>
      <c r="J1362" s="7">
        <v>-0.7035796312244984</v>
      </c>
      <c r="K1362" s="9">
        <v>5.0000000000000002E-5</v>
      </c>
      <c r="L1362" s="7">
        <v>7.7127100000000002E-4</v>
      </c>
    </row>
    <row r="1363" spans="1:12" s="7" customFormat="1" ht="12.75" x14ac:dyDescent="0.2">
      <c r="A1363" s="6" t="s">
        <v>6738</v>
      </c>
      <c r="B1363" s="6" t="s">
        <v>6735</v>
      </c>
      <c r="C1363" s="6" t="s">
        <v>6736</v>
      </c>
      <c r="D1363" s="6" t="s">
        <v>6737</v>
      </c>
      <c r="E1363" s="7" t="s">
        <v>6739</v>
      </c>
      <c r="F1363" s="8" t="s">
        <v>8700</v>
      </c>
      <c r="G1363" s="8" t="s">
        <v>8701</v>
      </c>
      <c r="H1363" s="7">
        <v>6.7322300000000004</v>
      </c>
      <c r="I1363" s="7">
        <v>4.1356400000000004</v>
      </c>
      <c r="J1363" s="7">
        <v>-0.70297385864517559</v>
      </c>
      <c r="K1363" s="7">
        <v>2.3E-3</v>
      </c>
      <c r="L1363" s="7">
        <v>2.1768099999999999E-2</v>
      </c>
    </row>
    <row r="1364" spans="1:12" s="7" customFormat="1" ht="12.75" x14ac:dyDescent="0.2">
      <c r="A1364" s="6" t="s">
        <v>6743</v>
      </c>
      <c r="B1364" s="6" t="s">
        <v>6740</v>
      </c>
      <c r="C1364" s="6" t="s">
        <v>6741</v>
      </c>
      <c r="D1364" s="6" t="s">
        <v>6742</v>
      </c>
      <c r="E1364" s="7" t="s">
        <v>6744</v>
      </c>
      <c r="F1364" s="8" t="s">
        <v>8701</v>
      </c>
      <c r="G1364" s="8" t="s">
        <v>8701</v>
      </c>
      <c r="H1364" s="7">
        <v>22.521799999999999</v>
      </c>
      <c r="I1364" s="7">
        <v>13.8452</v>
      </c>
      <c r="J1364" s="7">
        <v>-0.70193624169328894</v>
      </c>
      <c r="K1364" s="7">
        <v>1E-4</v>
      </c>
      <c r="L1364" s="7">
        <v>1.4317900000000001E-3</v>
      </c>
    </row>
    <row r="1365" spans="1:12" s="7" customFormat="1" ht="12.75" x14ac:dyDescent="0.2">
      <c r="A1365" s="6" t="s">
        <v>6748</v>
      </c>
      <c r="B1365" s="6" t="s">
        <v>6745</v>
      </c>
      <c r="C1365" s="6" t="s">
        <v>6746</v>
      </c>
      <c r="D1365" s="6" t="s">
        <v>6747</v>
      </c>
      <c r="E1365" s="7" t="s">
        <v>6749</v>
      </c>
      <c r="F1365" s="8" t="s">
        <v>8701</v>
      </c>
      <c r="G1365" s="8" t="s">
        <v>8701</v>
      </c>
      <c r="H1365" s="7">
        <v>18.926300000000001</v>
      </c>
      <c r="I1365" s="7">
        <v>11.6356</v>
      </c>
      <c r="J1365" s="7">
        <v>-0.70184679220589152</v>
      </c>
      <c r="K1365" s="9">
        <v>5.0000000000000002E-5</v>
      </c>
      <c r="L1365" s="7">
        <v>7.7127100000000002E-4</v>
      </c>
    </row>
    <row r="1366" spans="1:12" s="7" customFormat="1" ht="12.75" x14ac:dyDescent="0.2">
      <c r="A1366" s="6" t="s">
        <v>6753</v>
      </c>
      <c r="B1366" s="6" t="s">
        <v>6750</v>
      </c>
      <c r="C1366" s="6" t="s">
        <v>6751</v>
      </c>
      <c r="D1366" s="6" t="s">
        <v>6752</v>
      </c>
      <c r="E1366" s="7" t="s">
        <v>6754</v>
      </c>
      <c r="F1366" s="8" t="s">
        <v>8701</v>
      </c>
      <c r="G1366" s="8" t="s">
        <v>8700</v>
      </c>
      <c r="H1366" s="7">
        <v>146.92599999999999</v>
      </c>
      <c r="I1366" s="7">
        <v>90.335700000000003</v>
      </c>
      <c r="J1366" s="7">
        <v>-0.70172156964682919</v>
      </c>
      <c r="K1366" s="7">
        <v>5.9999999999999995E-4</v>
      </c>
      <c r="L1366" s="7">
        <v>6.9452699999999999E-3</v>
      </c>
    </row>
    <row r="1367" spans="1:12" s="7" customFormat="1" ht="12.75" x14ac:dyDescent="0.2">
      <c r="A1367" s="6" t="s">
        <v>6758</v>
      </c>
      <c r="B1367" s="6" t="s">
        <v>6755</v>
      </c>
      <c r="C1367" s="6" t="s">
        <v>6756</v>
      </c>
      <c r="D1367" s="6" t="s">
        <v>6757</v>
      </c>
      <c r="E1367" s="7" t="s">
        <v>6759</v>
      </c>
      <c r="F1367" s="8" t="s">
        <v>8701</v>
      </c>
      <c r="G1367" s="8" t="s">
        <v>8701</v>
      </c>
      <c r="H1367" s="7">
        <v>5.4329099999999997</v>
      </c>
      <c r="I1367" s="7">
        <v>3.3407100000000001</v>
      </c>
      <c r="J1367" s="7">
        <v>-0.7015703971525904</v>
      </c>
      <c r="K1367" s="7">
        <v>2.5000000000000001E-4</v>
      </c>
      <c r="L1367" s="7">
        <v>3.2284900000000001E-3</v>
      </c>
    </row>
    <row r="1368" spans="1:12" s="7" customFormat="1" ht="12.75" x14ac:dyDescent="0.2">
      <c r="A1368" s="6" t="s">
        <v>6763</v>
      </c>
      <c r="B1368" s="6" t="s">
        <v>6760</v>
      </c>
      <c r="C1368" s="6" t="s">
        <v>6761</v>
      </c>
      <c r="D1368" s="6" t="s">
        <v>6762</v>
      </c>
      <c r="E1368" s="7" t="s">
        <v>6764</v>
      </c>
      <c r="F1368" s="8" t="s">
        <v>8701</v>
      </c>
      <c r="G1368" s="8" t="s">
        <v>8700</v>
      </c>
      <c r="H1368" s="7">
        <v>93.939499999999995</v>
      </c>
      <c r="I1368" s="7">
        <v>57.802999999999997</v>
      </c>
      <c r="J1368" s="7">
        <v>-0.70058754361590103</v>
      </c>
      <c r="K1368" s="9">
        <v>5.0000000000000002E-5</v>
      </c>
      <c r="L1368" s="7">
        <v>7.7127100000000002E-4</v>
      </c>
    </row>
    <row r="1369" spans="1:12" s="7" customFormat="1" ht="12.75" x14ac:dyDescent="0.2">
      <c r="A1369" s="6" t="s">
        <v>6768</v>
      </c>
      <c r="B1369" s="6" t="s">
        <v>6765</v>
      </c>
      <c r="C1369" s="6" t="s">
        <v>6766</v>
      </c>
      <c r="D1369" s="6" t="s">
        <v>6767</v>
      </c>
      <c r="E1369" s="7" t="s">
        <v>6769</v>
      </c>
      <c r="F1369" s="8" t="s">
        <v>8701</v>
      </c>
      <c r="G1369" s="8" t="s">
        <v>8701</v>
      </c>
      <c r="H1369" s="7">
        <v>17.662600000000001</v>
      </c>
      <c r="I1369" s="7">
        <v>10.868600000000001</v>
      </c>
      <c r="J1369" s="7">
        <v>-0.70053161195127966</v>
      </c>
      <c r="K1369" s="9">
        <v>5.0000000000000002E-5</v>
      </c>
      <c r="L1369" s="7">
        <v>7.7127100000000002E-4</v>
      </c>
    </row>
    <row r="1370" spans="1:12" s="7" customFormat="1" ht="12.75" x14ac:dyDescent="0.2">
      <c r="A1370" s="6" t="s">
        <v>6773</v>
      </c>
      <c r="B1370" s="6" t="s">
        <v>6770</v>
      </c>
      <c r="C1370" s="6" t="s">
        <v>6771</v>
      </c>
      <c r="D1370" s="6" t="s">
        <v>6772</v>
      </c>
      <c r="E1370" s="7" t="s">
        <v>6774</v>
      </c>
      <c r="F1370" s="8" t="s">
        <v>8701</v>
      </c>
      <c r="G1370" s="8" t="s">
        <v>8700</v>
      </c>
      <c r="H1370" s="7">
        <v>62.510800000000003</v>
      </c>
      <c r="I1370" s="7">
        <v>38.488300000000002</v>
      </c>
      <c r="J1370" s="7">
        <v>-0.69968551616744046</v>
      </c>
      <c r="K1370" s="7">
        <v>2.0000000000000001E-4</v>
      </c>
      <c r="L1370" s="7">
        <v>2.65147E-3</v>
      </c>
    </row>
    <row r="1371" spans="1:12" s="7" customFormat="1" ht="12.75" x14ac:dyDescent="0.2">
      <c r="A1371" s="6" t="s">
        <v>6778</v>
      </c>
      <c r="B1371" s="6" t="s">
        <v>6775</v>
      </c>
      <c r="C1371" s="6" t="s">
        <v>6776</v>
      </c>
      <c r="D1371" s="6" t="s">
        <v>6777</v>
      </c>
      <c r="E1371" s="7" t="s">
        <v>6779</v>
      </c>
      <c r="F1371" s="8" t="s">
        <v>8701</v>
      </c>
      <c r="G1371" s="8" t="s">
        <v>8701</v>
      </c>
      <c r="H1371" s="7">
        <v>22.645499999999998</v>
      </c>
      <c r="I1371" s="7">
        <v>13.9458</v>
      </c>
      <c r="J1371" s="7">
        <v>-0.69939369678434182</v>
      </c>
      <c r="K1371" s="7">
        <v>3.3500000000000001E-3</v>
      </c>
      <c r="L1371" s="7">
        <v>3.00553E-2</v>
      </c>
    </row>
    <row r="1372" spans="1:12" s="7" customFormat="1" ht="12.75" x14ac:dyDescent="0.2">
      <c r="A1372" s="6" t="s">
        <v>6783</v>
      </c>
      <c r="B1372" s="6" t="s">
        <v>6780</v>
      </c>
      <c r="C1372" s="6" t="s">
        <v>6781</v>
      </c>
      <c r="D1372" s="6" t="s">
        <v>6782</v>
      </c>
      <c r="E1372" s="7" t="s">
        <v>6784</v>
      </c>
      <c r="F1372" s="8" t="s">
        <v>8701</v>
      </c>
      <c r="G1372" s="8" t="s">
        <v>8701</v>
      </c>
      <c r="H1372" s="7">
        <v>6.0900100000000004</v>
      </c>
      <c r="I1372" s="7">
        <v>3.75068</v>
      </c>
      <c r="J1372" s="7">
        <v>-0.69929241649409257</v>
      </c>
      <c r="K1372" s="7">
        <v>1E-4</v>
      </c>
      <c r="L1372" s="7">
        <v>1.4317900000000001E-3</v>
      </c>
    </row>
    <row r="1373" spans="1:12" s="7" customFormat="1" ht="12.75" x14ac:dyDescent="0.2">
      <c r="A1373" s="6" t="s">
        <v>6788</v>
      </c>
      <c r="B1373" s="6" t="s">
        <v>6785</v>
      </c>
      <c r="C1373" s="6" t="s">
        <v>6786</v>
      </c>
      <c r="D1373" s="6" t="s">
        <v>6787</v>
      </c>
      <c r="E1373" s="7" t="s">
        <v>6789</v>
      </c>
      <c r="F1373" s="8" t="s">
        <v>8701</v>
      </c>
      <c r="G1373" s="8" t="s">
        <v>8701</v>
      </c>
      <c r="H1373" s="7">
        <v>141.19800000000001</v>
      </c>
      <c r="I1373" s="7">
        <v>87.125500000000002</v>
      </c>
      <c r="J1373" s="7">
        <v>-0.69655271816543751</v>
      </c>
      <c r="K1373" s="7">
        <v>1.6999999999999999E-3</v>
      </c>
      <c r="L1373" s="7">
        <v>1.7012200000000002E-2</v>
      </c>
    </row>
    <row r="1374" spans="1:12" s="7" customFormat="1" ht="12.75" x14ac:dyDescent="0.2">
      <c r="A1374" s="6" t="s">
        <v>6793</v>
      </c>
      <c r="B1374" s="6" t="s">
        <v>6790</v>
      </c>
      <c r="C1374" s="6" t="s">
        <v>6791</v>
      </c>
      <c r="D1374" s="6" t="s">
        <v>6792</v>
      </c>
      <c r="E1374" s="7" t="s">
        <v>6794</v>
      </c>
      <c r="F1374" s="8" t="s">
        <v>8701</v>
      </c>
      <c r="G1374" s="8" t="s">
        <v>8700</v>
      </c>
      <c r="H1374" s="7">
        <v>129.19999999999999</v>
      </c>
      <c r="I1374" s="7">
        <v>79.794700000000006</v>
      </c>
      <c r="J1374" s="7">
        <v>-0.69524123974533691</v>
      </c>
      <c r="K1374" s="7">
        <v>3.9500000000000004E-3</v>
      </c>
      <c r="L1374" s="7">
        <v>3.4485300000000003E-2</v>
      </c>
    </row>
    <row r="1375" spans="1:12" s="7" customFormat="1" ht="12.75" x14ac:dyDescent="0.2">
      <c r="A1375" s="6" t="s">
        <v>6798</v>
      </c>
      <c r="B1375" s="6" t="s">
        <v>6795</v>
      </c>
      <c r="C1375" s="6" t="s">
        <v>6796</v>
      </c>
      <c r="D1375" s="6" t="s">
        <v>6797</v>
      </c>
      <c r="E1375" s="7" t="s">
        <v>6799</v>
      </c>
      <c r="F1375" s="8" t="s">
        <v>8700</v>
      </c>
      <c r="G1375" s="8" t="s">
        <v>8701</v>
      </c>
      <c r="H1375" s="7">
        <v>12.34</v>
      </c>
      <c r="I1375" s="7">
        <v>7.6245500000000002</v>
      </c>
      <c r="J1375" s="7">
        <v>-0.6946182969824628</v>
      </c>
      <c r="K1375" s="9">
        <v>5.0000000000000002E-5</v>
      </c>
      <c r="L1375" s="7">
        <v>7.7127100000000002E-4</v>
      </c>
    </row>
    <row r="1376" spans="1:12" s="7" customFormat="1" ht="12.75" x14ac:dyDescent="0.2">
      <c r="A1376" s="6" t="s">
        <v>6803</v>
      </c>
      <c r="B1376" s="6" t="s">
        <v>6800</v>
      </c>
      <c r="C1376" s="6" t="s">
        <v>6801</v>
      </c>
      <c r="D1376" s="6" t="s">
        <v>6802</v>
      </c>
      <c r="E1376" s="7" t="s">
        <v>6804</v>
      </c>
      <c r="F1376" s="8" t="s">
        <v>8701</v>
      </c>
      <c r="G1376" s="8" t="s">
        <v>8701</v>
      </c>
      <c r="H1376" s="7">
        <v>2.08968</v>
      </c>
      <c r="I1376" s="7">
        <v>1.2920700000000001</v>
      </c>
      <c r="J1376" s="7">
        <v>-0.69359780178091757</v>
      </c>
      <c r="K1376" s="7">
        <v>6.3E-3</v>
      </c>
      <c r="L1376" s="7">
        <v>4.9970500000000001E-2</v>
      </c>
    </row>
    <row r="1377" spans="1:12" s="7" customFormat="1" ht="12.75" x14ac:dyDescent="0.2">
      <c r="A1377" s="6" t="s">
        <v>6808</v>
      </c>
      <c r="B1377" s="6" t="s">
        <v>6805</v>
      </c>
      <c r="C1377" s="6" t="s">
        <v>6806</v>
      </c>
      <c r="D1377" s="6" t="s">
        <v>6807</v>
      </c>
      <c r="E1377" s="7" t="s">
        <v>6809</v>
      </c>
      <c r="F1377" s="8" t="s">
        <v>8701</v>
      </c>
      <c r="G1377" s="8" t="s">
        <v>8701</v>
      </c>
      <c r="H1377" s="7">
        <v>1.57602</v>
      </c>
      <c r="I1377" s="7">
        <v>0.97465500000000005</v>
      </c>
      <c r="J1377" s="7">
        <v>-0.69332230144647067</v>
      </c>
      <c r="K1377" s="7">
        <v>3.8E-3</v>
      </c>
      <c r="L1377" s="7">
        <v>3.3426600000000001E-2</v>
      </c>
    </row>
    <row r="1378" spans="1:12" s="7" customFormat="1" ht="12.75" x14ac:dyDescent="0.2">
      <c r="A1378" s="6" t="s">
        <v>6813</v>
      </c>
      <c r="B1378" s="6" t="s">
        <v>6810</v>
      </c>
      <c r="C1378" s="6" t="s">
        <v>6811</v>
      </c>
      <c r="D1378" s="6" t="s">
        <v>6812</v>
      </c>
      <c r="E1378" s="7" t="s">
        <v>6814</v>
      </c>
      <c r="F1378" s="8" t="s">
        <v>8701</v>
      </c>
      <c r="G1378" s="8" t="s">
        <v>8700</v>
      </c>
      <c r="H1378" s="7">
        <v>53.147599999999997</v>
      </c>
      <c r="I1378" s="7">
        <v>32.870899999999999</v>
      </c>
      <c r="J1378" s="7">
        <v>-0.69319358735285619</v>
      </c>
      <c r="K1378" s="9">
        <v>5.0000000000000002E-5</v>
      </c>
      <c r="L1378" s="7">
        <v>7.7127100000000002E-4</v>
      </c>
    </row>
    <row r="1379" spans="1:12" s="7" customFormat="1" ht="12.75" x14ac:dyDescent="0.2">
      <c r="A1379" s="6" t="s">
        <v>6818</v>
      </c>
      <c r="B1379" s="6" t="s">
        <v>6815</v>
      </c>
      <c r="C1379" s="6" t="s">
        <v>6816</v>
      </c>
      <c r="D1379" s="6" t="s">
        <v>6817</v>
      </c>
      <c r="E1379" s="7" t="s">
        <v>6819</v>
      </c>
      <c r="F1379" s="8" t="s">
        <v>8701</v>
      </c>
      <c r="G1379" s="8" t="s">
        <v>8700</v>
      </c>
      <c r="H1379" s="7">
        <v>6.3638700000000004</v>
      </c>
      <c r="I1379" s="7">
        <v>3.9414400000000001</v>
      </c>
      <c r="J1379" s="7">
        <v>-0.69118155209798837</v>
      </c>
      <c r="K1379" s="7">
        <v>2.5000000000000001E-4</v>
      </c>
      <c r="L1379" s="7">
        <v>3.2284900000000001E-3</v>
      </c>
    </row>
    <row r="1380" spans="1:12" s="7" customFormat="1" ht="12.75" x14ac:dyDescent="0.2">
      <c r="A1380" s="6" t="s">
        <v>6823</v>
      </c>
      <c r="B1380" s="6" t="s">
        <v>6820</v>
      </c>
      <c r="C1380" s="6" t="s">
        <v>6821</v>
      </c>
      <c r="D1380" s="6" t="s">
        <v>6822</v>
      </c>
      <c r="E1380" s="7" t="s">
        <v>6824</v>
      </c>
      <c r="F1380" s="8" t="s">
        <v>8700</v>
      </c>
      <c r="G1380" s="8" t="s">
        <v>8700</v>
      </c>
      <c r="H1380" s="7">
        <v>14.366199999999999</v>
      </c>
      <c r="I1380" s="7">
        <v>8.8980499999999996</v>
      </c>
      <c r="J1380" s="7">
        <v>-0.69111739489452251</v>
      </c>
      <c r="K1380" s="9">
        <v>5.0000000000000002E-5</v>
      </c>
      <c r="L1380" s="7">
        <v>7.7127100000000002E-4</v>
      </c>
    </row>
    <row r="1381" spans="1:12" s="7" customFormat="1" ht="12.75" x14ac:dyDescent="0.2">
      <c r="A1381" s="6" t="s">
        <v>6828</v>
      </c>
      <c r="B1381" s="6" t="s">
        <v>6825</v>
      </c>
      <c r="C1381" s="6" t="s">
        <v>6826</v>
      </c>
      <c r="D1381" s="6" t="s">
        <v>6827</v>
      </c>
      <c r="E1381" s="7" t="s">
        <v>6829</v>
      </c>
      <c r="F1381" s="8" t="s">
        <v>8701</v>
      </c>
      <c r="G1381" s="8" t="s">
        <v>8701</v>
      </c>
      <c r="H1381" s="7">
        <v>22.604800000000001</v>
      </c>
      <c r="I1381" s="7">
        <v>14.005800000000001</v>
      </c>
      <c r="J1381" s="7">
        <v>-0.6906047618685065</v>
      </c>
      <c r="K1381" s="7">
        <v>1E-4</v>
      </c>
      <c r="L1381" s="7">
        <v>1.4317900000000001E-3</v>
      </c>
    </row>
    <row r="1382" spans="1:12" s="7" customFormat="1" ht="12.75" x14ac:dyDescent="0.2">
      <c r="A1382" s="6" t="s">
        <v>6833</v>
      </c>
      <c r="B1382" s="6" t="s">
        <v>6830</v>
      </c>
      <c r="C1382" s="6" t="s">
        <v>6831</v>
      </c>
      <c r="D1382" s="6" t="s">
        <v>6832</v>
      </c>
      <c r="E1382" s="7" t="s">
        <v>6834</v>
      </c>
      <c r="F1382" s="8" t="s">
        <v>8701</v>
      </c>
      <c r="G1382" s="8" t="s">
        <v>8701</v>
      </c>
      <c r="H1382" s="7">
        <v>8.1344799999999999</v>
      </c>
      <c r="I1382" s="7">
        <v>5.04481</v>
      </c>
      <c r="J1382" s="7">
        <v>-0.68925018907034252</v>
      </c>
      <c r="K1382" s="7">
        <v>4.3499999999999997E-3</v>
      </c>
      <c r="L1382" s="7">
        <v>3.7141300000000002E-2</v>
      </c>
    </row>
    <row r="1383" spans="1:12" s="7" customFormat="1" ht="12.75" x14ac:dyDescent="0.2">
      <c r="A1383" s="6" t="s">
        <v>6838</v>
      </c>
      <c r="B1383" s="6" t="s">
        <v>6835</v>
      </c>
      <c r="C1383" s="6" t="s">
        <v>6836</v>
      </c>
      <c r="D1383" s="6" t="s">
        <v>6837</v>
      </c>
      <c r="E1383" s="7" t="s">
        <v>6839</v>
      </c>
      <c r="F1383" s="8" t="s">
        <v>8701</v>
      </c>
      <c r="G1383" s="8" t="s">
        <v>8701</v>
      </c>
      <c r="H1383" s="7">
        <v>2.9397000000000002</v>
      </c>
      <c r="I1383" s="7">
        <v>1.8244100000000001</v>
      </c>
      <c r="J1383" s="7">
        <v>-0.68823895070578245</v>
      </c>
      <c r="K1383" s="7">
        <v>2.9999999999999997E-4</v>
      </c>
      <c r="L1383" s="7">
        <v>3.7763800000000002E-3</v>
      </c>
    </row>
    <row r="1384" spans="1:12" s="7" customFormat="1" ht="12.75" x14ac:dyDescent="0.2">
      <c r="A1384" s="6" t="s">
        <v>6843</v>
      </c>
      <c r="B1384" s="6" t="s">
        <v>6840</v>
      </c>
      <c r="C1384" s="6" t="s">
        <v>6841</v>
      </c>
      <c r="D1384" s="6" t="s">
        <v>6842</v>
      </c>
      <c r="E1384" s="7" t="s">
        <v>6844</v>
      </c>
      <c r="F1384" s="8" t="s">
        <v>8701</v>
      </c>
      <c r="G1384" s="8" t="s">
        <v>8701</v>
      </c>
      <c r="H1384" s="7">
        <v>27.1599</v>
      </c>
      <c r="I1384" s="7">
        <v>16.856400000000001</v>
      </c>
      <c r="J1384" s="7">
        <v>-0.68818171311108911</v>
      </c>
      <c r="K1384" s="9">
        <v>5.0000000000000002E-5</v>
      </c>
      <c r="L1384" s="7">
        <v>7.7127100000000002E-4</v>
      </c>
    </row>
    <row r="1385" spans="1:12" s="7" customFormat="1" ht="12.75" x14ac:dyDescent="0.2">
      <c r="A1385" s="6" t="s">
        <v>6848</v>
      </c>
      <c r="B1385" s="6" t="s">
        <v>6845</v>
      </c>
      <c r="C1385" s="6" t="s">
        <v>6846</v>
      </c>
      <c r="D1385" s="6" t="s">
        <v>6847</v>
      </c>
      <c r="E1385" s="7" t="s">
        <v>6849</v>
      </c>
      <c r="F1385" s="8" t="s">
        <v>8701</v>
      </c>
      <c r="G1385" s="8" t="s">
        <v>8700</v>
      </c>
      <c r="H1385" s="7">
        <v>154.351</v>
      </c>
      <c r="I1385" s="7">
        <v>95.797799999999995</v>
      </c>
      <c r="J1385" s="7">
        <v>-0.68815039991955473</v>
      </c>
      <c r="K1385" s="9">
        <v>5.0000000000000002E-5</v>
      </c>
      <c r="L1385" s="7">
        <v>7.7127100000000002E-4</v>
      </c>
    </row>
    <row r="1386" spans="1:12" s="7" customFormat="1" ht="12.75" x14ac:dyDescent="0.2">
      <c r="A1386" s="6" t="s">
        <v>6853</v>
      </c>
      <c r="B1386" s="6" t="s">
        <v>6850</v>
      </c>
      <c r="C1386" s="6" t="s">
        <v>6851</v>
      </c>
      <c r="D1386" s="6" t="s">
        <v>6852</v>
      </c>
      <c r="E1386" s="7" t="s">
        <v>6854</v>
      </c>
      <c r="F1386" s="8" t="s">
        <v>8701</v>
      </c>
      <c r="G1386" s="8" t="s">
        <v>8700</v>
      </c>
      <c r="H1386" s="7">
        <v>10.918900000000001</v>
      </c>
      <c r="I1386" s="7">
        <v>6.7798400000000001</v>
      </c>
      <c r="J1386" s="7">
        <v>-0.6875043903423278</v>
      </c>
      <c r="K1386" s="7">
        <v>1.4999999999999999E-4</v>
      </c>
      <c r="L1386" s="7">
        <v>2.0650899999999999E-3</v>
      </c>
    </row>
    <row r="1387" spans="1:12" s="7" customFormat="1" ht="12.75" x14ac:dyDescent="0.2">
      <c r="A1387" s="6" t="s">
        <v>6858</v>
      </c>
      <c r="B1387" s="6" t="s">
        <v>6855</v>
      </c>
      <c r="C1387" s="6" t="s">
        <v>6856</v>
      </c>
      <c r="D1387" s="6" t="s">
        <v>6857</v>
      </c>
      <c r="E1387" s="7" t="s">
        <v>6859</v>
      </c>
      <c r="F1387" s="8" t="s">
        <v>8701</v>
      </c>
      <c r="G1387" s="8" t="s">
        <v>8701</v>
      </c>
      <c r="H1387" s="7">
        <v>34.241700000000002</v>
      </c>
      <c r="I1387" s="7">
        <v>21.270700000000001</v>
      </c>
      <c r="J1387" s="7">
        <v>-0.68688681719278666</v>
      </c>
      <c r="K1387" s="9">
        <v>5.0000000000000002E-5</v>
      </c>
      <c r="L1387" s="7">
        <v>7.7127100000000002E-4</v>
      </c>
    </row>
    <row r="1388" spans="1:12" s="7" customFormat="1" ht="12.75" x14ac:dyDescent="0.2">
      <c r="A1388" s="6" t="s">
        <v>6863</v>
      </c>
      <c r="B1388" s="6" t="s">
        <v>6860</v>
      </c>
      <c r="C1388" s="6" t="s">
        <v>6861</v>
      </c>
      <c r="D1388" s="6" t="s">
        <v>6862</v>
      </c>
      <c r="E1388" s="7" t="s">
        <v>6864</v>
      </c>
      <c r="F1388" s="8" t="s">
        <v>8701</v>
      </c>
      <c r="G1388" s="8" t="s">
        <v>8701</v>
      </c>
      <c r="H1388" s="7">
        <v>11.765700000000001</v>
      </c>
      <c r="I1388" s="7">
        <v>7.3103100000000003</v>
      </c>
      <c r="J1388" s="7">
        <v>-0.68658266490271469</v>
      </c>
      <c r="K1388" s="9">
        <v>5.0000000000000002E-5</v>
      </c>
      <c r="L1388" s="7">
        <v>7.7127100000000002E-4</v>
      </c>
    </row>
    <row r="1389" spans="1:12" s="7" customFormat="1" ht="12.75" x14ac:dyDescent="0.2">
      <c r="A1389" s="6" t="s">
        <v>6868</v>
      </c>
      <c r="B1389" s="6" t="s">
        <v>6865</v>
      </c>
      <c r="C1389" s="6" t="s">
        <v>6866</v>
      </c>
      <c r="D1389" s="6" t="s">
        <v>6867</v>
      </c>
      <c r="E1389" s="7" t="s">
        <v>6869</v>
      </c>
      <c r="F1389" s="8" t="s">
        <v>8701</v>
      </c>
      <c r="G1389" s="8" t="s">
        <v>8700</v>
      </c>
      <c r="H1389" s="7">
        <v>31.8506</v>
      </c>
      <c r="I1389" s="7">
        <v>19.7971</v>
      </c>
      <c r="J1389" s="7">
        <v>-0.68603143914415854</v>
      </c>
      <c r="K1389" s="7">
        <v>1E-4</v>
      </c>
      <c r="L1389" s="7">
        <v>1.4317900000000001E-3</v>
      </c>
    </row>
    <row r="1390" spans="1:12" s="7" customFormat="1" ht="12.75" x14ac:dyDescent="0.2">
      <c r="A1390" s="6" t="s">
        <v>6873</v>
      </c>
      <c r="B1390" s="6" t="s">
        <v>6870</v>
      </c>
      <c r="C1390" s="6" t="s">
        <v>6871</v>
      </c>
      <c r="D1390" s="6" t="s">
        <v>6872</v>
      </c>
      <c r="E1390" s="7" t="s">
        <v>6874</v>
      </c>
      <c r="F1390" s="8" t="s">
        <v>8701</v>
      </c>
      <c r="G1390" s="8" t="s">
        <v>8700</v>
      </c>
      <c r="H1390" s="7">
        <v>3.0967500000000001</v>
      </c>
      <c r="I1390" s="7">
        <v>1.9249099999999999</v>
      </c>
      <c r="J1390" s="7">
        <v>-0.6859639256817619</v>
      </c>
      <c r="K1390" s="7">
        <v>4.4000000000000003E-3</v>
      </c>
      <c r="L1390" s="7">
        <v>3.7476500000000003E-2</v>
      </c>
    </row>
    <row r="1391" spans="1:12" s="7" customFormat="1" ht="12.75" x14ac:dyDescent="0.2">
      <c r="A1391" s="6" t="s">
        <v>6878</v>
      </c>
      <c r="B1391" s="6" t="s">
        <v>6875</v>
      </c>
      <c r="C1391" s="6" t="s">
        <v>6876</v>
      </c>
      <c r="D1391" s="6" t="s">
        <v>6877</v>
      </c>
      <c r="E1391" s="7" t="s">
        <v>6879</v>
      </c>
      <c r="F1391" s="8" t="s">
        <v>8701</v>
      </c>
      <c r="G1391" s="8" t="s">
        <v>8701</v>
      </c>
      <c r="H1391" s="7">
        <v>3.9062899999999998</v>
      </c>
      <c r="I1391" s="7">
        <v>2.4296600000000002</v>
      </c>
      <c r="J1391" s="7">
        <v>-0.68504461664111305</v>
      </c>
      <c r="K1391" s="7">
        <v>1.9E-3</v>
      </c>
      <c r="L1391" s="7">
        <v>1.8626400000000001E-2</v>
      </c>
    </row>
    <row r="1392" spans="1:12" s="7" customFormat="1" ht="12.75" x14ac:dyDescent="0.2">
      <c r="A1392" s="6" t="s">
        <v>6883</v>
      </c>
      <c r="B1392" s="6" t="s">
        <v>6880</v>
      </c>
      <c r="C1392" s="6" t="s">
        <v>6881</v>
      </c>
      <c r="D1392" s="6" t="s">
        <v>6882</v>
      </c>
      <c r="E1392" s="7" t="s">
        <v>6884</v>
      </c>
      <c r="F1392" s="8" t="s">
        <v>8701</v>
      </c>
      <c r="G1392" s="8" t="s">
        <v>8701</v>
      </c>
      <c r="H1392" s="7">
        <v>10.2707</v>
      </c>
      <c r="I1392" s="7">
        <v>6.39351</v>
      </c>
      <c r="J1392" s="7">
        <v>-0.68385442694407617</v>
      </c>
      <c r="K1392" s="7">
        <v>1.4499999999999999E-3</v>
      </c>
      <c r="L1392" s="7">
        <v>1.4883800000000001E-2</v>
      </c>
    </row>
    <row r="1393" spans="1:12" s="7" customFormat="1" ht="12.75" x14ac:dyDescent="0.2">
      <c r="A1393" s="6" t="s">
        <v>6888</v>
      </c>
      <c r="B1393" s="6" t="s">
        <v>6885</v>
      </c>
      <c r="C1393" s="6" t="s">
        <v>6886</v>
      </c>
      <c r="D1393" s="6" t="s">
        <v>6887</v>
      </c>
      <c r="E1393" s="7" t="s">
        <v>6889</v>
      </c>
      <c r="F1393" s="8" t="s">
        <v>8700</v>
      </c>
      <c r="G1393" s="8" t="s">
        <v>8700</v>
      </c>
      <c r="H1393" s="7">
        <v>180.21600000000001</v>
      </c>
      <c r="I1393" s="7">
        <v>112.18899999999999</v>
      </c>
      <c r="J1393" s="7">
        <v>-0.68379587437123046</v>
      </c>
      <c r="K1393" s="7">
        <v>2.9999999999999997E-4</v>
      </c>
      <c r="L1393" s="7">
        <v>3.7763800000000002E-3</v>
      </c>
    </row>
    <row r="1394" spans="1:12" s="7" customFormat="1" ht="12.75" x14ac:dyDescent="0.2">
      <c r="A1394" s="6" t="s">
        <v>6893</v>
      </c>
      <c r="B1394" s="6" t="s">
        <v>6890</v>
      </c>
      <c r="C1394" s="6" t="s">
        <v>6891</v>
      </c>
      <c r="D1394" s="6" t="s">
        <v>6892</v>
      </c>
      <c r="E1394" s="7" t="s">
        <v>6894</v>
      </c>
      <c r="F1394" s="8" t="s">
        <v>8700</v>
      </c>
      <c r="G1394" s="8" t="s">
        <v>8700</v>
      </c>
      <c r="H1394" s="7">
        <v>22.225300000000001</v>
      </c>
      <c r="I1394" s="7">
        <v>13.8375</v>
      </c>
      <c r="J1394" s="7">
        <v>-0.68361957586559463</v>
      </c>
      <c r="K1394" s="9">
        <v>5.0000000000000002E-5</v>
      </c>
      <c r="L1394" s="7">
        <v>7.7127100000000002E-4</v>
      </c>
    </row>
    <row r="1395" spans="1:12" s="7" customFormat="1" ht="12.75" x14ac:dyDescent="0.2">
      <c r="A1395" s="6" t="s">
        <v>6898</v>
      </c>
      <c r="B1395" s="6" t="s">
        <v>6895</v>
      </c>
      <c r="C1395" s="6" t="s">
        <v>6896</v>
      </c>
      <c r="D1395" s="6" t="s">
        <v>6897</v>
      </c>
      <c r="E1395" s="7" t="s">
        <v>6899</v>
      </c>
      <c r="F1395" s="8" t="s">
        <v>8701</v>
      </c>
      <c r="G1395" s="8" t="s">
        <v>8701</v>
      </c>
      <c r="H1395" s="7">
        <v>46.770499999999998</v>
      </c>
      <c r="I1395" s="7">
        <v>29.1373</v>
      </c>
      <c r="J1395" s="7">
        <v>-0.68273165531820446</v>
      </c>
      <c r="K1395" s="7">
        <v>2.0000000000000001E-4</v>
      </c>
      <c r="L1395" s="7">
        <v>2.65147E-3</v>
      </c>
    </row>
    <row r="1396" spans="1:12" s="7" customFormat="1" ht="12.75" x14ac:dyDescent="0.2">
      <c r="A1396" s="6" t="s">
        <v>6903</v>
      </c>
      <c r="B1396" s="6" t="s">
        <v>6900</v>
      </c>
      <c r="C1396" s="6" t="s">
        <v>6901</v>
      </c>
      <c r="D1396" s="6" t="s">
        <v>6902</v>
      </c>
      <c r="E1396" s="7" t="s">
        <v>6904</v>
      </c>
      <c r="F1396" s="8" t="s">
        <v>8701</v>
      </c>
      <c r="G1396" s="8" t="s">
        <v>8701</v>
      </c>
      <c r="H1396" s="7">
        <v>10.6701</v>
      </c>
      <c r="I1396" s="7">
        <v>6.6503100000000002</v>
      </c>
      <c r="J1396" s="7">
        <v>-0.68208019952767551</v>
      </c>
      <c r="K1396" s="7">
        <v>1.4999999999999999E-4</v>
      </c>
      <c r="L1396" s="7">
        <v>2.0650899999999999E-3</v>
      </c>
    </row>
    <row r="1397" spans="1:12" s="7" customFormat="1" ht="12.75" x14ac:dyDescent="0.2">
      <c r="A1397" s="6" t="s">
        <v>6908</v>
      </c>
      <c r="B1397" s="6" t="s">
        <v>6905</v>
      </c>
      <c r="C1397" s="6" t="s">
        <v>6906</v>
      </c>
      <c r="D1397" s="6" t="s">
        <v>6907</v>
      </c>
      <c r="E1397" s="7" t="s">
        <v>6909</v>
      </c>
      <c r="F1397" s="8" t="s">
        <v>8701</v>
      </c>
      <c r="G1397" s="8" t="s">
        <v>8701</v>
      </c>
      <c r="H1397" s="7">
        <v>9.9484899999999996</v>
      </c>
      <c r="I1397" s="7">
        <v>6.2010199999999998</v>
      </c>
      <c r="J1397" s="7">
        <v>-0.68197202480049002</v>
      </c>
      <c r="K1397" s="7">
        <v>3.2000000000000002E-3</v>
      </c>
      <c r="L1397" s="7">
        <v>2.8895199999999999E-2</v>
      </c>
    </row>
    <row r="1398" spans="1:12" s="7" customFormat="1" ht="12.75" x14ac:dyDescent="0.2">
      <c r="A1398" s="6" t="s">
        <v>6913</v>
      </c>
      <c r="B1398" s="6" t="s">
        <v>6910</v>
      </c>
      <c r="C1398" s="6" t="s">
        <v>6911</v>
      </c>
      <c r="D1398" s="6" t="s">
        <v>6912</v>
      </c>
      <c r="E1398" s="7" t="s">
        <v>6914</v>
      </c>
      <c r="F1398" s="8" t="s">
        <v>8701</v>
      </c>
      <c r="G1398" s="8" t="s">
        <v>8700</v>
      </c>
      <c r="H1398" s="7">
        <v>23.4099</v>
      </c>
      <c r="I1398" s="7">
        <v>14.601000000000001</v>
      </c>
      <c r="J1398" s="7">
        <v>-0.68105159125677672</v>
      </c>
      <c r="K1398" s="7">
        <v>2.0000000000000001E-4</v>
      </c>
      <c r="L1398" s="7">
        <v>2.65147E-3</v>
      </c>
    </row>
    <row r="1399" spans="1:12" s="7" customFormat="1" ht="12.75" x14ac:dyDescent="0.2">
      <c r="A1399" s="6" t="s">
        <v>6918</v>
      </c>
      <c r="B1399" s="6" t="s">
        <v>6915</v>
      </c>
      <c r="C1399" s="6" t="s">
        <v>6916</v>
      </c>
      <c r="D1399" s="6" t="s">
        <v>6917</v>
      </c>
      <c r="E1399" s="7" t="s">
        <v>6919</v>
      </c>
      <c r="F1399" s="8" t="s">
        <v>8701</v>
      </c>
      <c r="G1399" s="8" t="s">
        <v>8701</v>
      </c>
      <c r="H1399" s="7">
        <v>12.958</v>
      </c>
      <c r="I1399" s="7">
        <v>8.0846199999999993</v>
      </c>
      <c r="J1399" s="7">
        <v>-0.68059119325940909</v>
      </c>
      <c r="K1399" s="7">
        <v>3.15E-3</v>
      </c>
      <c r="L1399" s="7">
        <v>2.8517500000000001E-2</v>
      </c>
    </row>
    <row r="1400" spans="1:12" s="7" customFormat="1" ht="12.75" x14ac:dyDescent="0.2">
      <c r="A1400" s="6" t="s">
        <v>6923</v>
      </c>
      <c r="B1400" s="6" t="s">
        <v>6920</v>
      </c>
      <c r="C1400" s="6" t="s">
        <v>6921</v>
      </c>
      <c r="D1400" s="6" t="s">
        <v>6922</v>
      </c>
      <c r="E1400" s="7" t="s">
        <v>6924</v>
      </c>
      <c r="F1400" s="8" t="s">
        <v>8700</v>
      </c>
      <c r="G1400" s="8" t="s">
        <v>8701</v>
      </c>
      <c r="H1400" s="7">
        <v>14.4245</v>
      </c>
      <c r="I1400" s="7">
        <v>9.0013699999999996</v>
      </c>
      <c r="J1400" s="7">
        <v>-0.68030481115657415</v>
      </c>
      <c r="K1400" s="7">
        <v>2.5000000000000001E-4</v>
      </c>
      <c r="L1400" s="7">
        <v>3.2284900000000001E-3</v>
      </c>
    </row>
    <row r="1401" spans="1:12" s="7" customFormat="1" ht="12.75" x14ac:dyDescent="0.2">
      <c r="A1401" s="6" t="s">
        <v>6928</v>
      </c>
      <c r="B1401" s="6" t="s">
        <v>6925</v>
      </c>
      <c r="C1401" s="6" t="s">
        <v>6926</v>
      </c>
      <c r="D1401" s="6" t="s">
        <v>6927</v>
      </c>
      <c r="E1401" s="7" t="s">
        <v>6929</v>
      </c>
      <c r="F1401" s="8" t="s">
        <v>8701</v>
      </c>
      <c r="G1401" s="8" t="s">
        <v>8701</v>
      </c>
      <c r="H1401" s="7">
        <v>28.363700000000001</v>
      </c>
      <c r="I1401" s="7">
        <v>17.727399999999999</v>
      </c>
      <c r="J1401" s="7">
        <v>-0.67806478415143534</v>
      </c>
      <c r="K1401" s="7">
        <v>6.4999999999999997E-4</v>
      </c>
      <c r="L1401" s="7">
        <v>7.43161E-3</v>
      </c>
    </row>
    <row r="1402" spans="1:12" s="7" customFormat="1" ht="12.75" x14ac:dyDescent="0.2">
      <c r="A1402" s="6" t="s">
        <v>6933</v>
      </c>
      <c r="B1402" s="6" t="s">
        <v>6930</v>
      </c>
      <c r="C1402" s="6" t="s">
        <v>6931</v>
      </c>
      <c r="D1402" s="6" t="s">
        <v>6932</v>
      </c>
      <c r="E1402" s="7" t="s">
        <v>6934</v>
      </c>
      <c r="F1402" s="8" t="s">
        <v>8701</v>
      </c>
      <c r="G1402" s="8" t="s">
        <v>8701</v>
      </c>
      <c r="H1402" s="7">
        <v>163.96199999999999</v>
      </c>
      <c r="I1402" s="7">
        <v>102.489</v>
      </c>
      <c r="J1402" s="7">
        <v>-0.6778924174990536</v>
      </c>
      <c r="K1402" s="7">
        <v>1E-4</v>
      </c>
      <c r="L1402" s="7">
        <v>1.4317900000000001E-3</v>
      </c>
    </row>
    <row r="1403" spans="1:12" s="7" customFormat="1" ht="12.75" x14ac:dyDescent="0.2">
      <c r="A1403" s="6" t="s">
        <v>6938</v>
      </c>
      <c r="B1403" s="6" t="s">
        <v>6935</v>
      </c>
      <c r="C1403" s="6" t="s">
        <v>6936</v>
      </c>
      <c r="D1403" s="6" t="s">
        <v>6937</v>
      </c>
      <c r="E1403" s="7" t="s">
        <v>6939</v>
      </c>
      <c r="F1403" s="8" t="s">
        <v>8701</v>
      </c>
      <c r="G1403" s="8" t="s">
        <v>8701</v>
      </c>
      <c r="H1403" s="7">
        <v>183.715</v>
      </c>
      <c r="I1403" s="7">
        <v>114.85599999999999</v>
      </c>
      <c r="J1403" s="7">
        <v>-0.67764320061828798</v>
      </c>
      <c r="K1403" s="9">
        <v>5.0000000000000002E-5</v>
      </c>
      <c r="L1403" s="7">
        <v>7.7127100000000002E-4</v>
      </c>
    </row>
    <row r="1404" spans="1:12" s="7" customFormat="1" ht="12.75" x14ac:dyDescent="0.2">
      <c r="A1404" s="6" t="s">
        <v>6943</v>
      </c>
      <c r="B1404" s="6" t="s">
        <v>6940</v>
      </c>
      <c r="C1404" s="6" t="s">
        <v>6941</v>
      </c>
      <c r="D1404" s="6" t="s">
        <v>6942</v>
      </c>
      <c r="E1404" s="7" t="s">
        <v>6944</v>
      </c>
      <c r="F1404" s="8" t="s">
        <v>8701</v>
      </c>
      <c r="G1404" s="8" t="s">
        <v>8701</v>
      </c>
      <c r="H1404" s="7">
        <v>32.752899999999997</v>
      </c>
      <c r="I1404" s="7">
        <v>20.488700000000001</v>
      </c>
      <c r="J1404" s="7">
        <v>-0.67679420227243314</v>
      </c>
      <c r="K1404" s="9">
        <v>5.0000000000000002E-5</v>
      </c>
      <c r="L1404" s="7">
        <v>7.7127100000000002E-4</v>
      </c>
    </row>
    <row r="1405" spans="1:12" s="7" customFormat="1" ht="12.75" x14ac:dyDescent="0.2">
      <c r="A1405" s="6" t="s">
        <v>6948</v>
      </c>
      <c r="B1405" s="6" t="s">
        <v>6945</v>
      </c>
      <c r="C1405" s="6" t="s">
        <v>6946</v>
      </c>
      <c r="D1405" s="6" t="s">
        <v>6947</v>
      </c>
      <c r="E1405" s="7" t="s">
        <v>6949</v>
      </c>
      <c r="F1405" s="8" t="s">
        <v>8700</v>
      </c>
      <c r="G1405" s="8" t="s">
        <v>8701</v>
      </c>
      <c r="H1405" s="7">
        <v>4.5492800000000004</v>
      </c>
      <c r="I1405" s="7">
        <v>2.8465099999999999</v>
      </c>
      <c r="J1405" s="7">
        <v>-0.67644406461441975</v>
      </c>
      <c r="K1405" s="9">
        <v>5.0000000000000002E-5</v>
      </c>
      <c r="L1405" s="7">
        <v>7.7127100000000002E-4</v>
      </c>
    </row>
    <row r="1406" spans="1:12" s="7" customFormat="1" ht="12.75" x14ac:dyDescent="0.2">
      <c r="A1406" s="6" t="s">
        <v>6953</v>
      </c>
      <c r="B1406" s="6" t="s">
        <v>6950</v>
      </c>
      <c r="C1406" s="6" t="s">
        <v>6951</v>
      </c>
      <c r="D1406" s="6" t="s">
        <v>6952</v>
      </c>
      <c r="E1406" s="7" t="s">
        <v>6954</v>
      </c>
      <c r="F1406" s="8" t="s">
        <v>8700</v>
      </c>
      <c r="G1406" s="8" t="s">
        <v>8701</v>
      </c>
      <c r="H1406" s="7">
        <v>11.238099999999999</v>
      </c>
      <c r="I1406" s="7">
        <v>7.0340800000000003</v>
      </c>
      <c r="J1406" s="7">
        <v>-0.67596449477836806</v>
      </c>
      <c r="K1406" s="7">
        <v>2.15E-3</v>
      </c>
      <c r="L1406" s="7">
        <v>2.0557499999999999E-2</v>
      </c>
    </row>
    <row r="1407" spans="1:12" s="7" customFormat="1" ht="12.75" x14ac:dyDescent="0.2">
      <c r="A1407" s="6" t="s">
        <v>6958</v>
      </c>
      <c r="B1407" s="6" t="s">
        <v>6955</v>
      </c>
      <c r="C1407" s="6" t="s">
        <v>6956</v>
      </c>
      <c r="D1407" s="6" t="s">
        <v>6957</v>
      </c>
      <c r="E1407" s="7" t="s">
        <v>6959</v>
      </c>
      <c r="F1407" s="8" t="s">
        <v>8701</v>
      </c>
      <c r="G1407" s="8" t="s">
        <v>8701</v>
      </c>
      <c r="H1407" s="7">
        <v>32.862499999999997</v>
      </c>
      <c r="I1407" s="7">
        <v>20.597100000000001</v>
      </c>
      <c r="J1407" s="7">
        <v>-0.67400101157745329</v>
      </c>
      <c r="K1407" s="7">
        <v>8.0000000000000004E-4</v>
      </c>
      <c r="L1407" s="7">
        <v>8.8284599999999998E-3</v>
      </c>
    </row>
    <row r="1408" spans="1:12" s="7" customFormat="1" ht="12.75" x14ac:dyDescent="0.2">
      <c r="A1408" s="6" t="s">
        <v>6963</v>
      </c>
      <c r="B1408" s="6" t="s">
        <v>6960</v>
      </c>
      <c r="C1408" s="6" t="s">
        <v>6961</v>
      </c>
      <c r="D1408" s="6" t="s">
        <v>6962</v>
      </c>
      <c r="E1408" s="7" t="s">
        <v>6964</v>
      </c>
      <c r="F1408" s="8" t="s">
        <v>8701</v>
      </c>
      <c r="G1408" s="8" t="s">
        <v>8700</v>
      </c>
      <c r="H1408" s="7">
        <v>14.3124</v>
      </c>
      <c r="I1408" s="7">
        <v>8.9708100000000002</v>
      </c>
      <c r="J1408" s="7">
        <v>-0.67395545202383911</v>
      </c>
      <c r="K1408" s="9">
        <v>5.0000000000000002E-5</v>
      </c>
      <c r="L1408" s="7">
        <v>7.7127100000000002E-4</v>
      </c>
    </row>
    <row r="1409" spans="1:12" s="7" customFormat="1" ht="12.75" x14ac:dyDescent="0.2">
      <c r="A1409" s="6" t="s">
        <v>6968</v>
      </c>
      <c r="B1409" s="6" t="s">
        <v>6965</v>
      </c>
      <c r="C1409" s="6" t="s">
        <v>6966</v>
      </c>
      <c r="D1409" s="6" t="s">
        <v>6967</v>
      </c>
      <c r="E1409" s="7" t="s">
        <v>6969</v>
      </c>
      <c r="F1409" s="8" t="s">
        <v>8701</v>
      </c>
      <c r="G1409" s="8" t="s">
        <v>8701</v>
      </c>
      <c r="H1409" s="7">
        <v>124.46</v>
      </c>
      <c r="I1409" s="7">
        <v>78.044600000000003</v>
      </c>
      <c r="J1409" s="7">
        <v>-0.6733114323787136</v>
      </c>
      <c r="K1409" s="9">
        <v>5.0000000000000002E-5</v>
      </c>
      <c r="L1409" s="7">
        <v>7.7127100000000002E-4</v>
      </c>
    </row>
    <row r="1410" spans="1:12" s="7" customFormat="1" ht="12.75" x14ac:dyDescent="0.2">
      <c r="A1410" s="6" t="s">
        <v>6973</v>
      </c>
      <c r="B1410" s="6" t="s">
        <v>6970</v>
      </c>
      <c r="C1410" s="6" t="s">
        <v>6971</v>
      </c>
      <c r="D1410" s="6" t="s">
        <v>6972</v>
      </c>
      <c r="E1410" s="7" t="s">
        <v>6974</v>
      </c>
      <c r="F1410" s="8" t="s">
        <v>8700</v>
      </c>
      <c r="G1410" s="8" t="s">
        <v>8701</v>
      </c>
      <c r="H1410" s="7">
        <v>10.106999999999999</v>
      </c>
      <c r="I1410" s="7">
        <v>6.3382699999999996</v>
      </c>
      <c r="J1410" s="7">
        <v>-0.67319381168783365</v>
      </c>
      <c r="K1410" s="7">
        <v>1E-4</v>
      </c>
      <c r="L1410" s="7">
        <v>1.4317900000000001E-3</v>
      </c>
    </row>
    <row r="1411" spans="1:12" s="7" customFormat="1" ht="12.75" x14ac:dyDescent="0.2">
      <c r="A1411" s="6" t="s">
        <v>6978</v>
      </c>
      <c r="B1411" s="6" t="s">
        <v>6975</v>
      </c>
      <c r="C1411" s="6" t="s">
        <v>6976</v>
      </c>
      <c r="D1411" s="6" t="s">
        <v>6977</v>
      </c>
      <c r="E1411" s="7" t="s">
        <v>6979</v>
      </c>
      <c r="F1411" s="8" t="s">
        <v>8701</v>
      </c>
      <c r="G1411" s="8" t="s">
        <v>8701</v>
      </c>
      <c r="H1411" s="7">
        <v>72.817800000000005</v>
      </c>
      <c r="I1411" s="7">
        <v>45.716299999999997</v>
      </c>
      <c r="J1411" s="7">
        <v>-0.67158250887894277</v>
      </c>
      <c r="K1411" s="9">
        <v>5.0000000000000002E-5</v>
      </c>
      <c r="L1411" s="7">
        <v>7.7127100000000002E-4</v>
      </c>
    </row>
    <row r="1412" spans="1:12" s="7" customFormat="1" ht="12.75" x14ac:dyDescent="0.2">
      <c r="A1412" s="6" t="s">
        <v>4011</v>
      </c>
      <c r="B1412" s="6" t="s">
        <v>6980</v>
      </c>
      <c r="C1412" s="6" t="s">
        <v>6981</v>
      </c>
      <c r="D1412" s="6" t="s">
        <v>4010</v>
      </c>
      <c r="E1412" s="7" t="s">
        <v>6982</v>
      </c>
      <c r="F1412" s="8" t="s">
        <v>8701</v>
      </c>
      <c r="G1412" s="8" t="s">
        <v>8701</v>
      </c>
      <c r="H1412" s="7">
        <v>1.46286</v>
      </c>
      <c r="I1412" s="7">
        <v>0.918798</v>
      </c>
      <c r="J1412" s="7">
        <v>-0.67097208449334245</v>
      </c>
      <c r="K1412" s="7">
        <v>3.2000000000000002E-3</v>
      </c>
      <c r="L1412" s="7">
        <v>2.8895199999999999E-2</v>
      </c>
    </row>
    <row r="1413" spans="1:12" s="7" customFormat="1" ht="12.75" x14ac:dyDescent="0.2">
      <c r="A1413" s="6" t="s">
        <v>6986</v>
      </c>
      <c r="B1413" s="6" t="s">
        <v>6983</v>
      </c>
      <c r="C1413" s="6" t="s">
        <v>6984</v>
      </c>
      <c r="D1413" s="6" t="s">
        <v>6985</v>
      </c>
      <c r="E1413" s="7" t="s">
        <v>6987</v>
      </c>
      <c r="F1413" s="8" t="s">
        <v>8700</v>
      </c>
      <c r="G1413" s="8" t="s">
        <v>8701</v>
      </c>
      <c r="H1413" s="7">
        <v>2.9148299999999998</v>
      </c>
      <c r="I1413" s="7">
        <v>1.83094</v>
      </c>
      <c r="J1413" s="7">
        <v>-0.67082722966570796</v>
      </c>
      <c r="K1413" s="7">
        <v>5.9999999999999995E-4</v>
      </c>
      <c r="L1413" s="7">
        <v>6.9452699999999999E-3</v>
      </c>
    </row>
    <row r="1414" spans="1:12" s="7" customFormat="1" ht="12.75" x14ac:dyDescent="0.2">
      <c r="A1414" s="6" t="s">
        <v>6991</v>
      </c>
      <c r="B1414" s="6" t="s">
        <v>6988</v>
      </c>
      <c r="C1414" s="6" t="s">
        <v>6989</v>
      </c>
      <c r="D1414" s="6" t="s">
        <v>6990</v>
      </c>
      <c r="E1414" s="7" t="s">
        <v>6992</v>
      </c>
      <c r="F1414" s="8" t="s">
        <v>8701</v>
      </c>
      <c r="G1414" s="8" t="s">
        <v>8700</v>
      </c>
      <c r="H1414" s="7">
        <v>75.860900000000001</v>
      </c>
      <c r="I1414" s="7">
        <v>47.654800000000002</v>
      </c>
      <c r="J1414" s="7">
        <v>-0.67073495159475038</v>
      </c>
      <c r="K1414" s="9">
        <v>5.0000000000000002E-5</v>
      </c>
      <c r="L1414" s="7">
        <v>7.7127100000000002E-4</v>
      </c>
    </row>
    <row r="1415" spans="1:12" s="7" customFormat="1" ht="12.75" x14ac:dyDescent="0.2">
      <c r="A1415" s="6" t="s">
        <v>6996</v>
      </c>
      <c r="B1415" s="6" t="s">
        <v>6993</v>
      </c>
      <c r="C1415" s="6" t="s">
        <v>6994</v>
      </c>
      <c r="D1415" s="6" t="s">
        <v>6995</v>
      </c>
      <c r="E1415" s="7" t="s">
        <v>6997</v>
      </c>
      <c r="F1415" s="8" t="s">
        <v>8701</v>
      </c>
      <c r="G1415" s="8" t="s">
        <v>8701</v>
      </c>
      <c r="H1415" s="7">
        <v>13.484999999999999</v>
      </c>
      <c r="I1415" s="7">
        <v>8.4724900000000005</v>
      </c>
      <c r="J1415" s="7">
        <v>-0.67049758754994748</v>
      </c>
      <c r="K1415" s="7">
        <v>2.15E-3</v>
      </c>
      <c r="L1415" s="7">
        <v>2.0557499999999999E-2</v>
      </c>
    </row>
    <row r="1416" spans="1:12" s="7" customFormat="1" ht="12.75" x14ac:dyDescent="0.2">
      <c r="A1416" s="6" t="s">
        <v>7001</v>
      </c>
      <c r="B1416" s="6" t="s">
        <v>6998</v>
      </c>
      <c r="C1416" s="6" t="s">
        <v>6999</v>
      </c>
      <c r="D1416" s="6" t="s">
        <v>7000</v>
      </c>
      <c r="E1416" s="7" t="s">
        <v>7002</v>
      </c>
      <c r="F1416" s="8" t="s">
        <v>8700</v>
      </c>
      <c r="G1416" s="8" t="s">
        <v>8700</v>
      </c>
      <c r="H1416" s="7">
        <v>20.5565</v>
      </c>
      <c r="I1416" s="7">
        <v>12.9156</v>
      </c>
      <c r="J1416" s="7">
        <v>-0.67047998259333741</v>
      </c>
      <c r="K1416" s="7">
        <v>1.4999999999999999E-4</v>
      </c>
      <c r="L1416" s="7">
        <v>2.0650899999999999E-3</v>
      </c>
    </row>
    <row r="1417" spans="1:12" s="7" customFormat="1" ht="12.75" x14ac:dyDescent="0.2">
      <c r="A1417" s="6" t="s">
        <v>7006</v>
      </c>
      <c r="B1417" s="6" t="s">
        <v>7003</v>
      </c>
      <c r="C1417" s="6" t="s">
        <v>7004</v>
      </c>
      <c r="D1417" s="6" t="s">
        <v>7005</v>
      </c>
      <c r="E1417" s="7" t="s">
        <v>7007</v>
      </c>
      <c r="F1417" s="8" t="s">
        <v>8701</v>
      </c>
      <c r="G1417" s="8" t="s">
        <v>8701</v>
      </c>
      <c r="H1417" s="7">
        <v>4.0878300000000003</v>
      </c>
      <c r="I1417" s="7">
        <v>2.5684499999999999</v>
      </c>
      <c r="J1417" s="7">
        <v>-0.67043721134832512</v>
      </c>
      <c r="K1417" s="7">
        <v>4.15E-3</v>
      </c>
      <c r="L1417" s="7">
        <v>3.5850199999999999E-2</v>
      </c>
    </row>
    <row r="1418" spans="1:12" s="7" customFormat="1" ht="12.75" x14ac:dyDescent="0.2">
      <c r="A1418" s="6" t="s">
        <v>7011</v>
      </c>
      <c r="B1418" s="6" t="s">
        <v>7008</v>
      </c>
      <c r="C1418" s="6" t="s">
        <v>7009</v>
      </c>
      <c r="D1418" s="6" t="s">
        <v>7010</v>
      </c>
      <c r="E1418" s="7" t="s">
        <v>7012</v>
      </c>
      <c r="F1418" s="8" t="s">
        <v>8700</v>
      </c>
      <c r="G1418" s="8" t="s">
        <v>8700</v>
      </c>
      <c r="H1418" s="7">
        <v>32.887300000000003</v>
      </c>
      <c r="I1418" s="7">
        <v>20.665600000000001</v>
      </c>
      <c r="J1418" s="7">
        <v>-0.670299318671296</v>
      </c>
      <c r="K1418" s="9">
        <v>5.0000000000000002E-5</v>
      </c>
      <c r="L1418" s="7">
        <v>7.7127100000000002E-4</v>
      </c>
    </row>
    <row r="1419" spans="1:12" s="7" customFormat="1" ht="12.75" x14ac:dyDescent="0.2">
      <c r="A1419" s="6" t="s">
        <v>7016</v>
      </c>
      <c r="B1419" s="6" t="s">
        <v>7013</v>
      </c>
      <c r="C1419" s="6" t="s">
        <v>7014</v>
      </c>
      <c r="D1419" s="6" t="s">
        <v>7015</v>
      </c>
      <c r="E1419" s="7" t="s">
        <v>7017</v>
      </c>
      <c r="F1419" s="8" t="s">
        <v>8701</v>
      </c>
      <c r="G1419" s="8" t="s">
        <v>8701</v>
      </c>
      <c r="H1419" s="7">
        <v>15.467599999999999</v>
      </c>
      <c r="I1419" s="7">
        <v>9.7210999999999999</v>
      </c>
      <c r="J1419" s="7">
        <v>-0.67005788352523321</v>
      </c>
      <c r="K1419" s="7">
        <v>2.2000000000000001E-3</v>
      </c>
      <c r="L1419" s="7">
        <v>2.0949499999999999E-2</v>
      </c>
    </row>
    <row r="1420" spans="1:12" s="7" customFormat="1" ht="12.75" x14ac:dyDescent="0.2">
      <c r="A1420" s="6" t="s">
        <v>7021</v>
      </c>
      <c r="B1420" s="6" t="s">
        <v>7018</v>
      </c>
      <c r="C1420" s="6" t="s">
        <v>7019</v>
      </c>
      <c r="D1420" s="6" t="s">
        <v>7020</v>
      </c>
      <c r="E1420" s="7" t="s">
        <v>7022</v>
      </c>
      <c r="F1420" s="8" t="s">
        <v>8701</v>
      </c>
      <c r="G1420" s="8" t="s">
        <v>8701</v>
      </c>
      <c r="H1420" s="7">
        <v>7.7361599999999999</v>
      </c>
      <c r="I1420" s="7">
        <v>4.8673000000000002</v>
      </c>
      <c r="J1420" s="7">
        <v>-0.66849593403908814</v>
      </c>
      <c r="K1420" s="7">
        <v>5.5000000000000003E-4</v>
      </c>
      <c r="L1420" s="7">
        <v>6.3983299999999998E-3</v>
      </c>
    </row>
    <row r="1421" spans="1:12" s="7" customFormat="1" ht="12.75" x14ac:dyDescent="0.2">
      <c r="A1421" s="6" t="s">
        <v>7026</v>
      </c>
      <c r="B1421" s="6" t="s">
        <v>7023</v>
      </c>
      <c r="C1421" s="6" t="s">
        <v>7024</v>
      </c>
      <c r="D1421" s="6" t="s">
        <v>7025</v>
      </c>
      <c r="E1421" s="7" t="s">
        <v>7027</v>
      </c>
      <c r="F1421" s="8" t="s">
        <v>8700</v>
      </c>
      <c r="G1421" s="8" t="s">
        <v>8701</v>
      </c>
      <c r="H1421" s="7">
        <v>4.7023099999999998</v>
      </c>
      <c r="I1421" s="7">
        <v>2.9585599999999999</v>
      </c>
      <c r="J1421" s="7">
        <v>-0.6684744984254728</v>
      </c>
      <c r="K1421" s="7">
        <v>6.1500000000000001E-3</v>
      </c>
      <c r="L1421" s="7">
        <v>4.9087499999999999E-2</v>
      </c>
    </row>
    <row r="1422" spans="1:12" s="7" customFormat="1" ht="12.75" x14ac:dyDescent="0.2">
      <c r="A1422" s="6" t="s">
        <v>7031</v>
      </c>
      <c r="B1422" s="6" t="s">
        <v>7028</v>
      </c>
      <c r="C1422" s="6" t="s">
        <v>7029</v>
      </c>
      <c r="D1422" s="6" t="s">
        <v>7030</v>
      </c>
      <c r="E1422" s="7" t="s">
        <v>7032</v>
      </c>
      <c r="F1422" s="8" t="s">
        <v>8701</v>
      </c>
      <c r="G1422" s="8" t="s">
        <v>8700</v>
      </c>
      <c r="H1422" s="7">
        <v>16.501799999999999</v>
      </c>
      <c r="I1422" s="7">
        <v>10.384399999999999</v>
      </c>
      <c r="J1422" s="7">
        <v>-0.66820553965238239</v>
      </c>
      <c r="K1422" s="7">
        <v>5.0000000000000001E-4</v>
      </c>
      <c r="L1422" s="7">
        <v>5.8952700000000002E-3</v>
      </c>
    </row>
    <row r="1423" spans="1:12" s="7" customFormat="1" ht="12.75" x14ac:dyDescent="0.2">
      <c r="A1423" s="6" t="s">
        <v>7036</v>
      </c>
      <c r="B1423" s="6" t="s">
        <v>7033</v>
      </c>
      <c r="C1423" s="6" t="s">
        <v>7034</v>
      </c>
      <c r="D1423" s="6" t="s">
        <v>7035</v>
      </c>
      <c r="E1423" s="7" t="s">
        <v>7037</v>
      </c>
      <c r="F1423" s="8" t="s">
        <v>8700</v>
      </c>
      <c r="G1423" s="8" t="s">
        <v>8701</v>
      </c>
      <c r="H1423" s="7">
        <v>9.8512299999999993</v>
      </c>
      <c r="I1423" s="7">
        <v>6.2000700000000002</v>
      </c>
      <c r="J1423" s="7">
        <v>-0.66801936321879329</v>
      </c>
      <c r="K1423" s="7">
        <v>5.0000000000000001E-4</v>
      </c>
      <c r="L1423" s="7">
        <v>5.8952700000000002E-3</v>
      </c>
    </row>
    <row r="1424" spans="1:12" s="7" customFormat="1" ht="12.75" x14ac:dyDescent="0.2">
      <c r="A1424" s="6" t="s">
        <v>7041</v>
      </c>
      <c r="B1424" s="6" t="s">
        <v>7038</v>
      </c>
      <c r="C1424" s="6" t="s">
        <v>7039</v>
      </c>
      <c r="D1424" s="6" t="s">
        <v>7040</v>
      </c>
      <c r="E1424" s="7" t="s">
        <v>7042</v>
      </c>
      <c r="F1424" s="8" t="s">
        <v>8701</v>
      </c>
      <c r="G1424" s="8" t="s">
        <v>8701</v>
      </c>
      <c r="H1424" s="7">
        <v>9.7165999999999997</v>
      </c>
      <c r="I1424" s="7">
        <v>6.1195500000000003</v>
      </c>
      <c r="J1424" s="7">
        <v>-0.66702601063578038</v>
      </c>
      <c r="K1424" s="7">
        <v>2.5000000000000001E-4</v>
      </c>
      <c r="L1424" s="7">
        <v>3.2284900000000001E-3</v>
      </c>
    </row>
    <row r="1425" spans="1:12" s="7" customFormat="1" ht="12.75" x14ac:dyDescent="0.2">
      <c r="A1425" s="6" t="s">
        <v>5530</v>
      </c>
      <c r="B1425" s="6" t="s">
        <v>7043</v>
      </c>
      <c r="C1425" s="6" t="s">
        <v>5528</v>
      </c>
      <c r="D1425" s="6" t="s">
        <v>7044</v>
      </c>
      <c r="E1425" s="7" t="s">
        <v>5531</v>
      </c>
      <c r="F1425" s="8" t="s">
        <v>8701</v>
      </c>
      <c r="G1425" s="8" t="s">
        <v>8700</v>
      </c>
      <c r="H1425" s="7">
        <v>73.0732</v>
      </c>
      <c r="I1425" s="7">
        <v>46.031599999999997</v>
      </c>
      <c r="J1425" s="7">
        <v>-0.66671779711955914</v>
      </c>
      <c r="K1425" s="7">
        <v>2.3E-3</v>
      </c>
      <c r="L1425" s="7">
        <v>2.1768099999999999E-2</v>
      </c>
    </row>
    <row r="1426" spans="1:12" s="7" customFormat="1" ht="12.75" x14ac:dyDescent="0.2">
      <c r="A1426" s="6" t="s">
        <v>7048</v>
      </c>
      <c r="B1426" s="6" t="s">
        <v>7045</v>
      </c>
      <c r="C1426" s="6" t="s">
        <v>7046</v>
      </c>
      <c r="D1426" s="6" t="s">
        <v>7047</v>
      </c>
      <c r="E1426" s="7" t="s">
        <v>7049</v>
      </c>
      <c r="F1426" s="8" t="s">
        <v>8700</v>
      </c>
      <c r="G1426" s="8" t="s">
        <v>8700</v>
      </c>
      <c r="H1426" s="7">
        <v>3.4024299999999998</v>
      </c>
      <c r="I1426" s="7">
        <v>2.1445500000000002</v>
      </c>
      <c r="J1426" s="7">
        <v>-0.66589052802586279</v>
      </c>
      <c r="K1426" s="7">
        <v>4.1000000000000003E-3</v>
      </c>
      <c r="L1426" s="7">
        <v>3.5572399999999997E-2</v>
      </c>
    </row>
    <row r="1427" spans="1:12" s="7" customFormat="1" ht="12.75" x14ac:dyDescent="0.2">
      <c r="A1427" s="6" t="s">
        <v>7053</v>
      </c>
      <c r="B1427" s="6" t="s">
        <v>7050</v>
      </c>
      <c r="C1427" s="6" t="s">
        <v>7051</v>
      </c>
      <c r="D1427" s="6" t="s">
        <v>7052</v>
      </c>
      <c r="E1427" s="7" t="s">
        <v>7054</v>
      </c>
      <c r="F1427" s="8" t="s">
        <v>8701</v>
      </c>
      <c r="G1427" s="8" t="s">
        <v>8700</v>
      </c>
      <c r="H1427" s="7">
        <v>9.5062300000000004</v>
      </c>
      <c r="I1427" s="7">
        <v>5.9942500000000001</v>
      </c>
      <c r="J1427" s="7">
        <v>-0.66529405251559204</v>
      </c>
      <c r="K1427" s="7">
        <v>3.5E-4</v>
      </c>
      <c r="L1427" s="7">
        <v>4.2972699999999997E-3</v>
      </c>
    </row>
    <row r="1428" spans="1:12" s="7" customFormat="1" ht="12.75" x14ac:dyDescent="0.2">
      <c r="A1428" s="6" t="s">
        <v>7058</v>
      </c>
      <c r="B1428" s="6" t="s">
        <v>7055</v>
      </c>
      <c r="C1428" s="6" t="s">
        <v>7056</v>
      </c>
      <c r="D1428" s="6" t="s">
        <v>7057</v>
      </c>
      <c r="E1428" s="7" t="s">
        <v>7059</v>
      </c>
      <c r="F1428" s="8" t="s">
        <v>8701</v>
      </c>
      <c r="G1428" s="8" t="s">
        <v>8701</v>
      </c>
      <c r="H1428" s="7">
        <v>26.5</v>
      </c>
      <c r="I1428" s="7">
        <v>16.71</v>
      </c>
      <c r="J1428" s="7">
        <v>-0.6652806262767359</v>
      </c>
      <c r="K1428" s="9">
        <v>5.0000000000000002E-5</v>
      </c>
      <c r="L1428" s="7">
        <v>7.7127100000000002E-4</v>
      </c>
    </row>
    <row r="1429" spans="1:12" s="7" customFormat="1" ht="12.75" x14ac:dyDescent="0.2">
      <c r="A1429" s="6" t="s">
        <v>7063</v>
      </c>
      <c r="B1429" s="6" t="s">
        <v>7060</v>
      </c>
      <c r="C1429" s="6" t="s">
        <v>7061</v>
      </c>
      <c r="D1429" s="6" t="s">
        <v>7062</v>
      </c>
      <c r="E1429" s="7" t="s">
        <v>7064</v>
      </c>
      <c r="F1429" s="8" t="s">
        <v>8700</v>
      </c>
      <c r="G1429" s="8" t="s">
        <v>8701</v>
      </c>
      <c r="H1429" s="7">
        <v>3.32138</v>
      </c>
      <c r="I1429" s="7">
        <v>2.0952899999999999</v>
      </c>
      <c r="J1429" s="7">
        <v>-0.66463285651365034</v>
      </c>
      <c r="K1429" s="7">
        <v>7.5000000000000002E-4</v>
      </c>
      <c r="L1429" s="7">
        <v>8.3827099999999998E-3</v>
      </c>
    </row>
    <row r="1430" spans="1:12" s="7" customFormat="1" ht="12.75" x14ac:dyDescent="0.2">
      <c r="A1430" s="6" t="s">
        <v>636</v>
      </c>
      <c r="B1430" s="6" t="s">
        <v>7065</v>
      </c>
      <c r="C1430" s="6" t="s">
        <v>634</v>
      </c>
      <c r="D1430" s="6" t="s">
        <v>7066</v>
      </c>
      <c r="E1430" s="7" t="s">
        <v>637</v>
      </c>
      <c r="F1430" s="8" t="s">
        <v>8701</v>
      </c>
      <c r="G1430" s="8" t="s">
        <v>8701</v>
      </c>
      <c r="H1430" s="7">
        <v>10.8752</v>
      </c>
      <c r="I1430" s="7">
        <v>6.8610499999999996</v>
      </c>
      <c r="J1430" s="7">
        <v>-0.66454064775755239</v>
      </c>
      <c r="K1430" s="7">
        <v>3.15E-3</v>
      </c>
      <c r="L1430" s="7">
        <v>2.8517500000000001E-2</v>
      </c>
    </row>
    <row r="1431" spans="1:12" s="7" customFormat="1" ht="12.75" x14ac:dyDescent="0.2">
      <c r="A1431" s="6" t="s">
        <v>7070</v>
      </c>
      <c r="B1431" s="6" t="s">
        <v>7067</v>
      </c>
      <c r="C1431" s="6" t="s">
        <v>7068</v>
      </c>
      <c r="D1431" s="6" t="s">
        <v>7069</v>
      </c>
      <c r="E1431" s="7" t="s">
        <v>7071</v>
      </c>
      <c r="F1431" s="8" t="s">
        <v>8701</v>
      </c>
      <c r="G1431" s="8" t="s">
        <v>8701</v>
      </c>
      <c r="H1431" s="7">
        <v>10.6889</v>
      </c>
      <c r="I1431" s="7">
        <v>6.7443799999999996</v>
      </c>
      <c r="J1431" s="7">
        <v>-0.66435566248687938</v>
      </c>
      <c r="K1431" s="9">
        <v>5.0000000000000002E-5</v>
      </c>
      <c r="L1431" s="7">
        <v>7.7127100000000002E-4</v>
      </c>
    </row>
    <row r="1432" spans="1:12" s="7" customFormat="1" ht="12.75" x14ac:dyDescent="0.2">
      <c r="A1432" s="6" t="s">
        <v>7075</v>
      </c>
      <c r="B1432" s="6" t="s">
        <v>7072</v>
      </c>
      <c r="C1432" s="6" t="s">
        <v>7073</v>
      </c>
      <c r="D1432" s="6" t="s">
        <v>7074</v>
      </c>
      <c r="E1432" s="7" t="s">
        <v>7076</v>
      </c>
      <c r="F1432" s="8" t="s">
        <v>8700</v>
      </c>
      <c r="G1432" s="8" t="s">
        <v>8700</v>
      </c>
      <c r="H1432" s="7">
        <v>39.637900000000002</v>
      </c>
      <c r="I1432" s="7">
        <v>25.028300000000002</v>
      </c>
      <c r="J1432" s="7">
        <v>-0.66332022912739808</v>
      </c>
      <c r="K1432" s="9">
        <v>5.0000000000000002E-5</v>
      </c>
      <c r="L1432" s="7">
        <v>7.7127100000000002E-4</v>
      </c>
    </row>
    <row r="1433" spans="1:12" s="7" customFormat="1" ht="12.75" x14ac:dyDescent="0.2">
      <c r="A1433" s="6" t="s">
        <v>7080</v>
      </c>
      <c r="B1433" s="6" t="s">
        <v>7077</v>
      </c>
      <c r="C1433" s="6" t="s">
        <v>7078</v>
      </c>
      <c r="D1433" s="6" t="s">
        <v>7079</v>
      </c>
      <c r="E1433" s="7" t="s">
        <v>7081</v>
      </c>
      <c r="F1433" s="8" t="s">
        <v>8701</v>
      </c>
      <c r="G1433" s="8" t="s">
        <v>8700</v>
      </c>
      <c r="H1433" s="7">
        <v>127.25700000000001</v>
      </c>
      <c r="I1433" s="7">
        <v>80.361000000000004</v>
      </c>
      <c r="J1433" s="7">
        <v>-0.66317759454519898</v>
      </c>
      <c r="K1433" s="7">
        <v>1E-4</v>
      </c>
      <c r="L1433" s="7">
        <v>1.4317900000000001E-3</v>
      </c>
    </row>
    <row r="1434" spans="1:12" s="7" customFormat="1" ht="12.75" x14ac:dyDescent="0.2">
      <c r="A1434" s="6" t="s">
        <v>7085</v>
      </c>
      <c r="B1434" s="6" t="s">
        <v>7082</v>
      </c>
      <c r="C1434" s="6" t="s">
        <v>7083</v>
      </c>
      <c r="D1434" s="6" t="s">
        <v>7084</v>
      </c>
      <c r="E1434" s="7" t="s">
        <v>7086</v>
      </c>
      <c r="F1434" s="8" t="s">
        <v>8701</v>
      </c>
      <c r="G1434" s="8" t="s">
        <v>8701</v>
      </c>
      <c r="H1434" s="7">
        <v>21.611799999999999</v>
      </c>
      <c r="I1434" s="7">
        <v>13.6477</v>
      </c>
      <c r="J1434" s="7">
        <v>-0.66316139695543985</v>
      </c>
      <c r="K1434" s="7">
        <v>8.0000000000000004E-4</v>
      </c>
      <c r="L1434" s="7">
        <v>8.8284599999999998E-3</v>
      </c>
    </row>
    <row r="1435" spans="1:12" s="7" customFormat="1" ht="12.75" x14ac:dyDescent="0.2">
      <c r="A1435" s="6" t="s">
        <v>7090</v>
      </c>
      <c r="B1435" s="6" t="s">
        <v>7087</v>
      </c>
      <c r="C1435" s="6" t="s">
        <v>7088</v>
      </c>
      <c r="D1435" s="6" t="s">
        <v>7089</v>
      </c>
      <c r="E1435" s="7" t="s">
        <v>7091</v>
      </c>
      <c r="F1435" s="8" t="s">
        <v>8701</v>
      </c>
      <c r="G1435" s="8" t="s">
        <v>8701</v>
      </c>
      <c r="H1435" s="7">
        <v>77.797399999999996</v>
      </c>
      <c r="I1435" s="7">
        <v>49.160699999999999</v>
      </c>
      <c r="J1435" s="7">
        <v>-0.66221648253209686</v>
      </c>
      <c r="K1435" s="9">
        <v>5.0000000000000002E-5</v>
      </c>
      <c r="L1435" s="7">
        <v>7.7127100000000002E-4</v>
      </c>
    </row>
    <row r="1436" spans="1:12" s="7" customFormat="1" ht="12.75" x14ac:dyDescent="0.2">
      <c r="A1436" s="6" t="s">
        <v>7095</v>
      </c>
      <c r="B1436" s="6" t="s">
        <v>7092</v>
      </c>
      <c r="C1436" s="6" t="s">
        <v>7093</v>
      </c>
      <c r="D1436" s="6" t="s">
        <v>7094</v>
      </c>
      <c r="E1436" s="7" t="s">
        <v>7096</v>
      </c>
      <c r="F1436" s="8" t="s">
        <v>8700</v>
      </c>
      <c r="G1436" s="8" t="s">
        <v>8701</v>
      </c>
      <c r="H1436" s="7">
        <v>64.955100000000002</v>
      </c>
      <c r="I1436" s="7">
        <v>41.069600000000001</v>
      </c>
      <c r="J1436" s="7">
        <v>-0.66137190827452363</v>
      </c>
      <c r="K1436" s="7">
        <v>1.4499999999999999E-3</v>
      </c>
      <c r="L1436" s="7">
        <v>1.4883800000000001E-2</v>
      </c>
    </row>
    <row r="1437" spans="1:12" s="7" customFormat="1" ht="12.75" x14ac:dyDescent="0.2">
      <c r="A1437" s="6" t="s">
        <v>7100</v>
      </c>
      <c r="B1437" s="6" t="s">
        <v>7097</v>
      </c>
      <c r="C1437" s="6" t="s">
        <v>7098</v>
      </c>
      <c r="D1437" s="6" t="s">
        <v>7099</v>
      </c>
      <c r="E1437" s="7" t="s">
        <v>7101</v>
      </c>
      <c r="F1437" s="8" t="s">
        <v>8700</v>
      </c>
      <c r="G1437" s="8" t="s">
        <v>8701</v>
      </c>
      <c r="H1437" s="7">
        <v>2.12026</v>
      </c>
      <c r="I1437" s="7">
        <v>1.34111</v>
      </c>
      <c r="J1437" s="7">
        <v>-0.66081361397303406</v>
      </c>
      <c r="K1437" s="7">
        <v>6.4999999999999997E-4</v>
      </c>
      <c r="L1437" s="7">
        <v>7.43161E-3</v>
      </c>
    </row>
    <row r="1438" spans="1:12" s="7" customFormat="1" ht="12.75" x14ac:dyDescent="0.2">
      <c r="A1438" s="6" t="s">
        <v>7105</v>
      </c>
      <c r="B1438" s="6" t="s">
        <v>7102</v>
      </c>
      <c r="C1438" s="6" t="s">
        <v>7103</v>
      </c>
      <c r="D1438" s="6" t="s">
        <v>7104</v>
      </c>
      <c r="E1438" s="7" t="s">
        <v>7106</v>
      </c>
      <c r="F1438" s="8" t="s">
        <v>8701</v>
      </c>
      <c r="G1438" s="8" t="s">
        <v>8701</v>
      </c>
      <c r="H1438" s="7">
        <v>3.5131899999999998</v>
      </c>
      <c r="I1438" s="7">
        <v>2.2234099999999999</v>
      </c>
      <c r="J1438" s="7">
        <v>-0.66000759442727019</v>
      </c>
      <c r="K1438" s="7">
        <v>6.9999999999999999E-4</v>
      </c>
      <c r="L1438" s="7">
        <v>7.8997600000000005E-3</v>
      </c>
    </row>
    <row r="1439" spans="1:12" s="7" customFormat="1" ht="12.75" x14ac:dyDescent="0.2">
      <c r="A1439" s="6" t="s">
        <v>7110</v>
      </c>
      <c r="B1439" s="6" t="s">
        <v>7107</v>
      </c>
      <c r="C1439" s="6" t="s">
        <v>7108</v>
      </c>
      <c r="D1439" s="6" t="s">
        <v>7109</v>
      </c>
      <c r="E1439" s="7" t="s">
        <v>7111</v>
      </c>
      <c r="F1439" s="8" t="s">
        <v>8701</v>
      </c>
      <c r="G1439" s="8" t="s">
        <v>8700</v>
      </c>
      <c r="H1439" s="7">
        <v>35.424599999999998</v>
      </c>
      <c r="I1439" s="7">
        <v>22.420400000000001</v>
      </c>
      <c r="J1439" s="7">
        <v>-0.65993954557323375</v>
      </c>
      <c r="K1439" s="9">
        <v>5.0000000000000002E-5</v>
      </c>
      <c r="L1439" s="7">
        <v>7.7127100000000002E-4</v>
      </c>
    </row>
    <row r="1440" spans="1:12" s="7" customFormat="1" ht="12.75" x14ac:dyDescent="0.2">
      <c r="A1440" s="6" t="s">
        <v>7115</v>
      </c>
      <c r="B1440" s="6" t="s">
        <v>7112</v>
      </c>
      <c r="C1440" s="6" t="s">
        <v>7113</v>
      </c>
      <c r="D1440" s="6" t="s">
        <v>7114</v>
      </c>
      <c r="E1440" s="7" t="s">
        <v>7116</v>
      </c>
      <c r="F1440" s="8" t="s">
        <v>8700</v>
      </c>
      <c r="G1440" s="8" t="s">
        <v>8701</v>
      </c>
      <c r="H1440" s="7">
        <v>18.606999999999999</v>
      </c>
      <c r="I1440" s="7">
        <v>11.7941</v>
      </c>
      <c r="J1440" s="7">
        <v>-0.65778013726788376</v>
      </c>
      <c r="K1440" s="9">
        <v>5.0000000000000002E-5</v>
      </c>
      <c r="L1440" s="7">
        <v>7.7127100000000002E-4</v>
      </c>
    </row>
    <row r="1441" spans="1:12" s="7" customFormat="1" ht="12.75" x14ac:dyDescent="0.2">
      <c r="A1441" s="6" t="s">
        <v>7120</v>
      </c>
      <c r="B1441" s="6" t="s">
        <v>7117</v>
      </c>
      <c r="C1441" s="6" t="s">
        <v>7118</v>
      </c>
      <c r="D1441" s="6" t="s">
        <v>7119</v>
      </c>
      <c r="E1441" s="7" t="s">
        <v>7121</v>
      </c>
      <c r="F1441" s="8" t="s">
        <v>8701</v>
      </c>
      <c r="G1441" s="8" t="s">
        <v>8701</v>
      </c>
      <c r="H1441" s="7">
        <v>7.8542500000000004</v>
      </c>
      <c r="I1441" s="7">
        <v>4.9786999999999999</v>
      </c>
      <c r="J1441" s="7">
        <v>-0.65770443358542929</v>
      </c>
      <c r="K1441" s="7">
        <v>2.7000000000000001E-3</v>
      </c>
      <c r="L1441" s="7">
        <v>2.4994700000000002E-2</v>
      </c>
    </row>
    <row r="1442" spans="1:12" s="7" customFormat="1" ht="12.75" x14ac:dyDescent="0.2">
      <c r="A1442" s="6" t="s">
        <v>7125</v>
      </c>
      <c r="B1442" s="6" t="s">
        <v>7122</v>
      </c>
      <c r="C1442" s="6" t="s">
        <v>7123</v>
      </c>
      <c r="D1442" s="6" t="s">
        <v>7124</v>
      </c>
      <c r="E1442" s="7" t="s">
        <v>7126</v>
      </c>
      <c r="F1442" s="8" t="s">
        <v>8701</v>
      </c>
      <c r="G1442" s="8" t="s">
        <v>8701</v>
      </c>
      <c r="H1442" s="7">
        <v>4.7511400000000004</v>
      </c>
      <c r="I1442" s="7">
        <v>3.0135200000000002</v>
      </c>
      <c r="J1442" s="7">
        <v>-0.65682407906986118</v>
      </c>
      <c r="K1442" s="7">
        <v>4.7000000000000002E-3</v>
      </c>
      <c r="L1442" s="7">
        <v>3.9549099999999997E-2</v>
      </c>
    </row>
    <row r="1443" spans="1:12" s="7" customFormat="1" ht="12.75" x14ac:dyDescent="0.2">
      <c r="A1443" s="6" t="s">
        <v>7130</v>
      </c>
      <c r="B1443" s="6" t="s">
        <v>7127</v>
      </c>
      <c r="C1443" s="6" t="s">
        <v>7128</v>
      </c>
      <c r="D1443" s="6" t="s">
        <v>7129</v>
      </c>
      <c r="E1443" s="7" t="s">
        <v>7131</v>
      </c>
      <c r="F1443" s="8" t="s">
        <v>8701</v>
      </c>
      <c r="G1443" s="8" t="s">
        <v>8701</v>
      </c>
      <c r="H1443" s="7">
        <v>78.058000000000007</v>
      </c>
      <c r="I1443" s="7">
        <v>49.522399999999998</v>
      </c>
      <c r="J1443" s="7">
        <v>-0.65646526509885039</v>
      </c>
      <c r="K1443" s="7">
        <v>2.0000000000000001E-4</v>
      </c>
      <c r="L1443" s="7">
        <v>2.65147E-3</v>
      </c>
    </row>
    <row r="1444" spans="1:12" s="7" customFormat="1" ht="12.75" x14ac:dyDescent="0.2">
      <c r="A1444" s="6" t="s">
        <v>7135</v>
      </c>
      <c r="B1444" s="6" t="s">
        <v>7132</v>
      </c>
      <c r="C1444" s="6" t="s">
        <v>7133</v>
      </c>
      <c r="D1444" s="6" t="s">
        <v>7134</v>
      </c>
      <c r="E1444" s="7" t="s">
        <v>7136</v>
      </c>
      <c r="F1444" s="8" t="s">
        <v>8701</v>
      </c>
      <c r="G1444" s="8" t="s">
        <v>8700</v>
      </c>
      <c r="H1444" s="7">
        <v>38.878799999999998</v>
      </c>
      <c r="I1444" s="7">
        <v>24.677399999999999</v>
      </c>
      <c r="J1444" s="7">
        <v>-0.65579328985199559</v>
      </c>
      <c r="K1444" s="9">
        <v>5.0000000000000002E-5</v>
      </c>
      <c r="L1444" s="7">
        <v>7.7127100000000002E-4</v>
      </c>
    </row>
    <row r="1445" spans="1:12" s="7" customFormat="1" ht="12.75" x14ac:dyDescent="0.2">
      <c r="A1445" s="6" t="s">
        <v>7140</v>
      </c>
      <c r="B1445" s="6" t="s">
        <v>7137</v>
      </c>
      <c r="C1445" s="6" t="s">
        <v>7138</v>
      </c>
      <c r="D1445" s="6" t="s">
        <v>7139</v>
      </c>
      <c r="E1445" s="7" t="s">
        <v>7141</v>
      </c>
      <c r="F1445" s="8" t="s">
        <v>8701</v>
      </c>
      <c r="G1445" s="8" t="s">
        <v>8701</v>
      </c>
      <c r="H1445" s="7">
        <v>11.338900000000001</v>
      </c>
      <c r="I1445" s="7">
        <v>7.1979800000000003</v>
      </c>
      <c r="J1445" s="7">
        <v>-0.65561669075891094</v>
      </c>
      <c r="K1445" s="7">
        <v>8.9999999999999998E-4</v>
      </c>
      <c r="L1445" s="7">
        <v>9.7622400000000002E-3</v>
      </c>
    </row>
    <row r="1446" spans="1:12" s="7" customFormat="1" ht="12.75" x14ac:dyDescent="0.2">
      <c r="A1446" s="6" t="s">
        <v>7145</v>
      </c>
      <c r="B1446" s="6" t="s">
        <v>7142</v>
      </c>
      <c r="C1446" s="6" t="s">
        <v>7143</v>
      </c>
      <c r="D1446" s="6" t="s">
        <v>7144</v>
      </c>
      <c r="E1446" s="7" t="s">
        <v>7146</v>
      </c>
      <c r="F1446" s="8" t="s">
        <v>8701</v>
      </c>
      <c r="G1446" s="8" t="s">
        <v>8701</v>
      </c>
      <c r="H1446" s="7">
        <v>98.797600000000003</v>
      </c>
      <c r="I1446" s="7">
        <v>62.750999999999998</v>
      </c>
      <c r="J1446" s="7">
        <v>-0.65483754612438505</v>
      </c>
      <c r="K1446" s="7">
        <v>1E-4</v>
      </c>
      <c r="L1446" s="7">
        <v>1.4317900000000001E-3</v>
      </c>
    </row>
    <row r="1447" spans="1:12" s="7" customFormat="1" ht="12.75" x14ac:dyDescent="0.2">
      <c r="A1447" s="6" t="s">
        <v>7150</v>
      </c>
      <c r="B1447" s="6" t="s">
        <v>7147</v>
      </c>
      <c r="C1447" s="6" t="s">
        <v>7148</v>
      </c>
      <c r="D1447" s="6" t="s">
        <v>7149</v>
      </c>
      <c r="E1447" s="7" t="s">
        <v>7151</v>
      </c>
      <c r="F1447" s="8" t="s">
        <v>8701</v>
      </c>
      <c r="G1447" s="8" t="s">
        <v>8701</v>
      </c>
      <c r="H1447" s="7">
        <v>10.8581</v>
      </c>
      <c r="I1447" s="7">
        <v>6.90238</v>
      </c>
      <c r="J1447" s="7">
        <v>-0.65360586940348464</v>
      </c>
      <c r="K1447" s="7">
        <v>5.4999999999999997E-3</v>
      </c>
      <c r="L1447" s="7">
        <v>4.5005900000000001E-2</v>
      </c>
    </row>
    <row r="1448" spans="1:12" s="7" customFormat="1" ht="12.75" x14ac:dyDescent="0.2">
      <c r="A1448" s="6" t="s">
        <v>7155</v>
      </c>
      <c r="B1448" s="6" t="s">
        <v>7152</v>
      </c>
      <c r="C1448" s="6" t="s">
        <v>7153</v>
      </c>
      <c r="D1448" s="6" t="s">
        <v>7154</v>
      </c>
      <c r="E1448" s="7" t="s">
        <v>7156</v>
      </c>
      <c r="F1448" s="8" t="s">
        <v>8701</v>
      </c>
      <c r="G1448" s="8" t="s">
        <v>8700</v>
      </c>
      <c r="H1448" s="7">
        <v>42.992800000000003</v>
      </c>
      <c r="I1448" s="7">
        <v>27.337299999999999</v>
      </c>
      <c r="J1448" s="7">
        <v>-0.65322431150795846</v>
      </c>
      <c r="K1448" s="9">
        <v>5.0000000000000002E-5</v>
      </c>
      <c r="L1448" s="7">
        <v>7.7127100000000002E-4</v>
      </c>
    </row>
    <row r="1449" spans="1:12" s="7" customFormat="1" ht="12.75" x14ac:dyDescent="0.2">
      <c r="A1449" s="6" t="s">
        <v>7160</v>
      </c>
      <c r="B1449" s="6" t="s">
        <v>7157</v>
      </c>
      <c r="C1449" s="6" t="s">
        <v>7158</v>
      </c>
      <c r="D1449" s="6" t="s">
        <v>7159</v>
      </c>
      <c r="E1449" s="7" t="s">
        <v>7161</v>
      </c>
      <c r="F1449" s="8" t="s">
        <v>8701</v>
      </c>
      <c r="G1449" s="8" t="s">
        <v>8700</v>
      </c>
      <c r="H1449" s="7">
        <v>9.6222899999999996</v>
      </c>
      <c r="I1449" s="7">
        <v>6.1191800000000001</v>
      </c>
      <c r="J1449" s="7">
        <v>-0.6530419428418105</v>
      </c>
      <c r="K1449" s="9">
        <v>5.0000000000000002E-5</v>
      </c>
      <c r="L1449" s="7">
        <v>7.7127100000000002E-4</v>
      </c>
    </row>
    <row r="1450" spans="1:12" s="7" customFormat="1" ht="12.75" x14ac:dyDescent="0.2">
      <c r="A1450" s="6" t="s">
        <v>7165</v>
      </c>
      <c r="B1450" s="6" t="s">
        <v>7162</v>
      </c>
      <c r="C1450" s="6" t="s">
        <v>7163</v>
      </c>
      <c r="D1450" s="6" t="s">
        <v>7164</v>
      </c>
      <c r="E1450" s="7" t="s">
        <v>7166</v>
      </c>
      <c r="F1450" s="8" t="s">
        <v>8700</v>
      </c>
      <c r="G1450" s="8" t="s">
        <v>8700</v>
      </c>
      <c r="H1450" s="7">
        <v>19.310400000000001</v>
      </c>
      <c r="I1450" s="7">
        <v>12.288500000000001</v>
      </c>
      <c r="J1450" s="7">
        <v>-0.65206922552106494</v>
      </c>
      <c r="K1450" s="9">
        <v>5.0000000000000002E-5</v>
      </c>
      <c r="L1450" s="7">
        <v>7.7127100000000002E-4</v>
      </c>
    </row>
    <row r="1451" spans="1:12" s="7" customFormat="1" ht="12.75" x14ac:dyDescent="0.2">
      <c r="A1451" s="6" t="s">
        <v>7170</v>
      </c>
      <c r="B1451" s="6" t="s">
        <v>7167</v>
      </c>
      <c r="C1451" s="6" t="s">
        <v>7168</v>
      </c>
      <c r="D1451" s="6" t="s">
        <v>7169</v>
      </c>
      <c r="E1451" s="7" t="s">
        <v>7171</v>
      </c>
      <c r="F1451" s="8" t="s">
        <v>8700</v>
      </c>
      <c r="G1451" s="8" t="s">
        <v>8701</v>
      </c>
      <c r="H1451" s="7">
        <v>22.7971</v>
      </c>
      <c r="I1451" s="7">
        <v>14.5078</v>
      </c>
      <c r="J1451" s="7">
        <v>-0.65202155001936335</v>
      </c>
      <c r="K1451" s="7">
        <v>3.5E-4</v>
      </c>
      <c r="L1451" s="7">
        <v>4.2972699999999997E-3</v>
      </c>
    </row>
    <row r="1452" spans="1:12" s="7" customFormat="1" ht="12.75" x14ac:dyDescent="0.2">
      <c r="A1452" s="6" t="s">
        <v>7175</v>
      </c>
      <c r="B1452" s="6" t="s">
        <v>7172</v>
      </c>
      <c r="C1452" s="6" t="s">
        <v>7173</v>
      </c>
      <c r="D1452" s="6" t="s">
        <v>7174</v>
      </c>
      <c r="E1452" s="7" t="s">
        <v>7176</v>
      </c>
      <c r="F1452" s="8" t="s">
        <v>8700</v>
      </c>
      <c r="G1452" s="8" t="s">
        <v>8701</v>
      </c>
      <c r="H1452" s="7">
        <v>9.0192999999999994</v>
      </c>
      <c r="I1452" s="7">
        <v>5.7418800000000001</v>
      </c>
      <c r="J1452" s="7">
        <v>-0.65149228846010931</v>
      </c>
      <c r="K1452" s="9">
        <v>5.0000000000000002E-5</v>
      </c>
      <c r="L1452" s="7">
        <v>7.7127100000000002E-4</v>
      </c>
    </row>
    <row r="1453" spans="1:12" s="7" customFormat="1" ht="12.75" x14ac:dyDescent="0.2">
      <c r="A1453" s="6" t="s">
        <v>7180</v>
      </c>
      <c r="B1453" s="6" t="s">
        <v>7177</v>
      </c>
      <c r="C1453" s="6" t="s">
        <v>7178</v>
      </c>
      <c r="D1453" s="6" t="s">
        <v>7179</v>
      </c>
      <c r="E1453" s="7" t="s">
        <v>7181</v>
      </c>
      <c r="F1453" s="8" t="s">
        <v>8701</v>
      </c>
      <c r="G1453" s="8" t="s">
        <v>8700</v>
      </c>
      <c r="H1453" s="7">
        <v>13.9312</v>
      </c>
      <c r="I1453" s="7">
        <v>8.8729499999999994</v>
      </c>
      <c r="J1453" s="7">
        <v>-0.6508337896767491</v>
      </c>
      <c r="K1453" s="7">
        <v>1.75E-3</v>
      </c>
      <c r="L1453" s="7">
        <v>1.7425099999999999E-2</v>
      </c>
    </row>
    <row r="1454" spans="1:12" s="7" customFormat="1" ht="12.75" x14ac:dyDescent="0.2">
      <c r="A1454" s="6" t="s">
        <v>7185</v>
      </c>
      <c r="B1454" s="6" t="s">
        <v>7182</v>
      </c>
      <c r="C1454" s="6" t="s">
        <v>7183</v>
      </c>
      <c r="D1454" s="6" t="s">
        <v>7184</v>
      </c>
      <c r="E1454" s="7" t="s">
        <v>7186</v>
      </c>
      <c r="F1454" s="8" t="s">
        <v>8701</v>
      </c>
      <c r="G1454" s="8" t="s">
        <v>8701</v>
      </c>
      <c r="H1454" s="7">
        <v>33.470500000000001</v>
      </c>
      <c r="I1454" s="7">
        <v>21.363099999999999</v>
      </c>
      <c r="J1454" s="7">
        <v>-0.64776909119419523</v>
      </c>
      <c r="K1454" s="9">
        <v>5.0000000000000002E-5</v>
      </c>
      <c r="L1454" s="7">
        <v>7.7127100000000002E-4</v>
      </c>
    </row>
    <row r="1455" spans="1:12" s="7" customFormat="1" ht="12.75" x14ac:dyDescent="0.2">
      <c r="A1455" s="6" t="s">
        <v>7190</v>
      </c>
      <c r="B1455" s="6" t="s">
        <v>7187</v>
      </c>
      <c r="C1455" s="6" t="s">
        <v>7188</v>
      </c>
      <c r="D1455" s="6" t="s">
        <v>7189</v>
      </c>
      <c r="E1455" s="7" t="s">
        <v>7191</v>
      </c>
      <c r="F1455" s="8" t="s">
        <v>8701</v>
      </c>
      <c r="G1455" s="8" t="s">
        <v>8701</v>
      </c>
      <c r="H1455" s="7">
        <v>48.259900000000002</v>
      </c>
      <c r="I1455" s="7">
        <v>30.807700000000001</v>
      </c>
      <c r="J1455" s="7">
        <v>-0.64753394652490937</v>
      </c>
      <c r="K1455" s="9">
        <v>5.0000000000000002E-5</v>
      </c>
      <c r="L1455" s="7">
        <v>7.7127100000000002E-4</v>
      </c>
    </row>
    <row r="1456" spans="1:12" s="7" customFormat="1" ht="12.75" x14ac:dyDescent="0.2">
      <c r="A1456" s="6" t="s">
        <v>7195</v>
      </c>
      <c r="B1456" s="6" t="s">
        <v>7192</v>
      </c>
      <c r="C1456" s="6" t="s">
        <v>7193</v>
      </c>
      <c r="D1456" s="6" t="s">
        <v>7194</v>
      </c>
      <c r="E1456" s="7" t="s">
        <v>7196</v>
      </c>
      <c r="F1456" s="8" t="s">
        <v>8701</v>
      </c>
      <c r="G1456" s="8" t="s">
        <v>8701</v>
      </c>
      <c r="H1456" s="7">
        <v>21.976199999999999</v>
      </c>
      <c r="I1456" s="7">
        <v>14.034800000000001</v>
      </c>
      <c r="J1456" s="7">
        <v>-0.64693344002833664</v>
      </c>
      <c r="K1456" s="7">
        <v>1E-4</v>
      </c>
      <c r="L1456" s="7">
        <v>1.4317900000000001E-3</v>
      </c>
    </row>
    <row r="1457" spans="1:12" s="7" customFormat="1" ht="12.75" x14ac:dyDescent="0.2">
      <c r="A1457" s="6" t="s">
        <v>7200</v>
      </c>
      <c r="B1457" s="6" t="s">
        <v>7197</v>
      </c>
      <c r="C1457" s="6" t="s">
        <v>7198</v>
      </c>
      <c r="D1457" s="6" t="s">
        <v>7199</v>
      </c>
      <c r="E1457" s="7" t="s">
        <v>7201</v>
      </c>
      <c r="F1457" s="8" t="s">
        <v>8701</v>
      </c>
      <c r="G1457" s="8" t="s">
        <v>8700</v>
      </c>
      <c r="H1457" s="7">
        <v>82.110299999999995</v>
      </c>
      <c r="I1457" s="7">
        <v>52.461599999999997</v>
      </c>
      <c r="J1457" s="7">
        <v>-0.64630139819039789</v>
      </c>
      <c r="K1457" s="9">
        <v>5.0000000000000002E-5</v>
      </c>
      <c r="L1457" s="7">
        <v>7.7127100000000002E-4</v>
      </c>
    </row>
    <row r="1458" spans="1:12" s="7" customFormat="1" ht="12.75" x14ac:dyDescent="0.2">
      <c r="A1458" s="6" t="s">
        <v>7205</v>
      </c>
      <c r="B1458" s="6" t="s">
        <v>7202</v>
      </c>
      <c r="C1458" s="6" t="s">
        <v>7203</v>
      </c>
      <c r="D1458" s="6" t="s">
        <v>7204</v>
      </c>
      <c r="E1458" s="7" t="s">
        <v>7206</v>
      </c>
      <c r="F1458" s="8" t="s">
        <v>8701</v>
      </c>
      <c r="G1458" s="8" t="s">
        <v>8700</v>
      </c>
      <c r="H1458" s="7">
        <v>10.755000000000001</v>
      </c>
      <c r="I1458" s="7">
        <v>6.87629</v>
      </c>
      <c r="J1458" s="7">
        <v>-0.64530522946596591</v>
      </c>
      <c r="K1458" s="7">
        <v>1.75E-3</v>
      </c>
      <c r="L1458" s="7">
        <v>1.7425099999999999E-2</v>
      </c>
    </row>
    <row r="1459" spans="1:12" s="7" customFormat="1" ht="12.75" x14ac:dyDescent="0.2">
      <c r="A1459" s="6" t="s">
        <v>7210</v>
      </c>
      <c r="B1459" s="6" t="s">
        <v>7207</v>
      </c>
      <c r="C1459" s="6" t="s">
        <v>7208</v>
      </c>
      <c r="D1459" s="6" t="s">
        <v>7209</v>
      </c>
      <c r="E1459" s="7" t="s">
        <v>7211</v>
      </c>
      <c r="F1459" s="8" t="s">
        <v>8701</v>
      </c>
      <c r="G1459" s="8" t="s">
        <v>8701</v>
      </c>
      <c r="H1459" s="7">
        <v>49.808500000000002</v>
      </c>
      <c r="I1459" s="7">
        <v>31.8599</v>
      </c>
      <c r="J1459" s="7">
        <v>-0.64465022578739728</v>
      </c>
      <c r="K1459" s="9">
        <v>5.0000000000000002E-5</v>
      </c>
      <c r="L1459" s="7">
        <v>7.7127100000000002E-4</v>
      </c>
    </row>
    <row r="1460" spans="1:12" s="7" customFormat="1" ht="12.75" x14ac:dyDescent="0.2">
      <c r="A1460" s="6" t="s">
        <v>7215</v>
      </c>
      <c r="B1460" s="6" t="s">
        <v>7212</v>
      </c>
      <c r="C1460" s="6" t="s">
        <v>7213</v>
      </c>
      <c r="D1460" s="6" t="s">
        <v>7214</v>
      </c>
      <c r="E1460" s="7" t="s">
        <v>7216</v>
      </c>
      <c r="F1460" s="8" t="s">
        <v>8700</v>
      </c>
      <c r="G1460" s="8" t="s">
        <v>8701</v>
      </c>
      <c r="H1460" s="7">
        <v>6.1055799999999998</v>
      </c>
      <c r="I1460" s="7">
        <v>3.90638</v>
      </c>
      <c r="J1460" s="7">
        <v>-0.6442960538849638</v>
      </c>
      <c r="K1460" s="7">
        <v>5.0000000000000001E-4</v>
      </c>
      <c r="L1460" s="7">
        <v>5.8952700000000002E-3</v>
      </c>
    </row>
    <row r="1461" spans="1:12" s="7" customFormat="1" ht="12.75" x14ac:dyDescent="0.2">
      <c r="A1461" s="6" t="s">
        <v>7220</v>
      </c>
      <c r="B1461" s="6" t="s">
        <v>7217</v>
      </c>
      <c r="C1461" s="6" t="s">
        <v>7218</v>
      </c>
      <c r="D1461" s="6" t="s">
        <v>7219</v>
      </c>
      <c r="E1461" s="7" t="s">
        <v>7221</v>
      </c>
      <c r="F1461" s="8" t="s">
        <v>8701</v>
      </c>
      <c r="G1461" s="8" t="s">
        <v>8701</v>
      </c>
      <c r="H1461" s="7">
        <v>20.583400000000001</v>
      </c>
      <c r="I1461" s="7">
        <v>13.180300000000001</v>
      </c>
      <c r="J1461" s="7">
        <v>-0.64309810041421467</v>
      </c>
      <c r="K1461" s="7">
        <v>1E-4</v>
      </c>
      <c r="L1461" s="7">
        <v>1.4317900000000001E-3</v>
      </c>
    </row>
    <row r="1462" spans="1:12" s="7" customFormat="1" ht="12.75" x14ac:dyDescent="0.2">
      <c r="A1462" s="6" t="s">
        <v>7225</v>
      </c>
      <c r="B1462" s="6" t="s">
        <v>7222</v>
      </c>
      <c r="C1462" s="6" t="s">
        <v>7223</v>
      </c>
      <c r="D1462" s="6" t="s">
        <v>7224</v>
      </c>
      <c r="E1462" s="7" t="s">
        <v>7226</v>
      </c>
      <c r="F1462" s="8" t="s">
        <v>8701</v>
      </c>
      <c r="G1462" s="8" t="s">
        <v>8701</v>
      </c>
      <c r="H1462" s="7">
        <v>9.3061000000000007</v>
      </c>
      <c r="I1462" s="7">
        <v>5.9599099999999998</v>
      </c>
      <c r="J1462" s="7">
        <v>-0.64288614500035346</v>
      </c>
      <c r="K1462" s="7">
        <v>2.5000000000000001E-3</v>
      </c>
      <c r="L1462" s="7">
        <v>2.3422800000000001E-2</v>
      </c>
    </row>
    <row r="1463" spans="1:12" s="7" customFormat="1" ht="12.75" x14ac:dyDescent="0.2">
      <c r="A1463" s="6" t="s">
        <v>7230</v>
      </c>
      <c r="B1463" s="6" t="s">
        <v>7227</v>
      </c>
      <c r="C1463" s="6" t="s">
        <v>7228</v>
      </c>
      <c r="D1463" s="6" t="s">
        <v>7229</v>
      </c>
      <c r="E1463" s="7" t="s">
        <v>7231</v>
      </c>
      <c r="F1463" s="8" t="s">
        <v>8701</v>
      </c>
      <c r="G1463" s="8" t="s">
        <v>8701</v>
      </c>
      <c r="H1463" s="7">
        <v>6.5824100000000003</v>
      </c>
      <c r="I1463" s="7">
        <v>4.2163399999999998</v>
      </c>
      <c r="J1463" s="7">
        <v>-0.64262468206179468</v>
      </c>
      <c r="K1463" s="9">
        <v>5.0000000000000002E-5</v>
      </c>
      <c r="L1463" s="7">
        <v>7.7127100000000002E-4</v>
      </c>
    </row>
    <row r="1464" spans="1:12" s="7" customFormat="1" ht="12.75" x14ac:dyDescent="0.2">
      <c r="A1464" s="6" t="s">
        <v>7235</v>
      </c>
      <c r="B1464" s="6" t="s">
        <v>7232</v>
      </c>
      <c r="C1464" s="6" t="s">
        <v>7233</v>
      </c>
      <c r="D1464" s="6" t="s">
        <v>7234</v>
      </c>
      <c r="E1464" s="7" t="s">
        <v>7236</v>
      </c>
      <c r="F1464" s="8" t="s">
        <v>8700</v>
      </c>
      <c r="G1464" s="8" t="s">
        <v>8700</v>
      </c>
      <c r="H1464" s="7">
        <v>46.315199999999997</v>
      </c>
      <c r="I1464" s="7">
        <v>29.671600000000002</v>
      </c>
      <c r="J1464" s="7">
        <v>-0.64240301925274246</v>
      </c>
      <c r="K1464" s="9">
        <v>5.0000000000000002E-5</v>
      </c>
      <c r="L1464" s="7">
        <v>7.7127100000000002E-4</v>
      </c>
    </row>
    <row r="1465" spans="1:12" s="7" customFormat="1" ht="12.75" x14ac:dyDescent="0.2">
      <c r="A1465" s="6" t="s">
        <v>7240</v>
      </c>
      <c r="B1465" s="6" t="s">
        <v>7237</v>
      </c>
      <c r="C1465" s="6" t="s">
        <v>7238</v>
      </c>
      <c r="D1465" s="6" t="s">
        <v>7239</v>
      </c>
      <c r="E1465" s="7" t="s">
        <v>7241</v>
      </c>
      <c r="F1465" s="8" t="s">
        <v>8701</v>
      </c>
      <c r="G1465" s="8" t="s">
        <v>8701</v>
      </c>
      <c r="H1465" s="7">
        <v>71.031700000000001</v>
      </c>
      <c r="I1465" s="7">
        <v>45.519799999999996</v>
      </c>
      <c r="J1465" s="7">
        <v>-0.6419687948203735</v>
      </c>
      <c r="K1465" s="7">
        <v>4.0000000000000002E-4</v>
      </c>
      <c r="L1465" s="7">
        <v>4.8472200000000002E-3</v>
      </c>
    </row>
    <row r="1466" spans="1:12" s="7" customFormat="1" ht="12.75" x14ac:dyDescent="0.2">
      <c r="A1466" s="6" t="s">
        <v>7245</v>
      </c>
      <c r="B1466" s="6" t="s">
        <v>7242</v>
      </c>
      <c r="C1466" s="6" t="s">
        <v>7243</v>
      </c>
      <c r="D1466" s="6" t="s">
        <v>7244</v>
      </c>
      <c r="E1466" s="7" t="s">
        <v>7246</v>
      </c>
      <c r="F1466" s="8" t="s">
        <v>8701</v>
      </c>
      <c r="G1466" s="8" t="s">
        <v>8700</v>
      </c>
      <c r="H1466" s="7">
        <v>15.505100000000001</v>
      </c>
      <c r="I1466" s="7">
        <v>9.9378600000000006</v>
      </c>
      <c r="J1466" s="7">
        <v>-0.64173570750919329</v>
      </c>
      <c r="K1466" s="7">
        <v>3.5999999999999999E-3</v>
      </c>
      <c r="L1466" s="7">
        <v>3.1908600000000002E-2</v>
      </c>
    </row>
    <row r="1467" spans="1:12" s="7" customFormat="1" ht="12.75" x14ac:dyDescent="0.2">
      <c r="A1467" s="6" t="s">
        <v>7250</v>
      </c>
      <c r="B1467" s="6" t="s">
        <v>7247</v>
      </c>
      <c r="C1467" s="6" t="s">
        <v>7248</v>
      </c>
      <c r="D1467" s="6" t="s">
        <v>7249</v>
      </c>
      <c r="E1467" s="7" t="s">
        <v>7251</v>
      </c>
      <c r="F1467" s="8" t="s">
        <v>8701</v>
      </c>
      <c r="G1467" s="8" t="s">
        <v>8701</v>
      </c>
      <c r="H1467" s="7">
        <v>29.180299999999999</v>
      </c>
      <c r="I1467" s="7">
        <v>18.727599999999999</v>
      </c>
      <c r="J1467" s="7">
        <v>-0.63982868996343256</v>
      </c>
      <c r="K1467" s="7">
        <v>4.3E-3</v>
      </c>
      <c r="L1467" s="7">
        <v>3.6849600000000003E-2</v>
      </c>
    </row>
    <row r="1468" spans="1:12" s="7" customFormat="1" ht="12.75" x14ac:dyDescent="0.2">
      <c r="A1468" s="6" t="s">
        <v>7255</v>
      </c>
      <c r="B1468" s="6" t="s">
        <v>7252</v>
      </c>
      <c r="C1468" s="6" t="s">
        <v>7253</v>
      </c>
      <c r="D1468" s="6" t="s">
        <v>7254</v>
      </c>
      <c r="E1468" s="7" t="s">
        <v>7256</v>
      </c>
      <c r="F1468" s="8" t="s">
        <v>8701</v>
      </c>
      <c r="G1468" s="8" t="s">
        <v>8701</v>
      </c>
      <c r="H1468" s="7">
        <v>47.881799999999998</v>
      </c>
      <c r="I1468" s="7">
        <v>30.7303</v>
      </c>
      <c r="J1468" s="7">
        <v>-0.63981553682145254</v>
      </c>
      <c r="K1468" s="9">
        <v>5.0000000000000002E-5</v>
      </c>
      <c r="L1468" s="7">
        <v>7.7127100000000002E-4</v>
      </c>
    </row>
    <row r="1469" spans="1:12" s="7" customFormat="1" ht="12.75" x14ac:dyDescent="0.2">
      <c r="A1469" s="6" t="s">
        <v>7260</v>
      </c>
      <c r="B1469" s="6" t="s">
        <v>7257</v>
      </c>
      <c r="C1469" s="6" t="s">
        <v>7258</v>
      </c>
      <c r="D1469" s="6" t="s">
        <v>7259</v>
      </c>
      <c r="E1469" s="7" t="s">
        <v>7261</v>
      </c>
      <c r="F1469" s="8" t="s">
        <v>8701</v>
      </c>
      <c r="G1469" s="8" t="s">
        <v>8701</v>
      </c>
      <c r="H1469" s="7">
        <v>25.662700000000001</v>
      </c>
      <c r="I1469" s="7">
        <v>16.4925</v>
      </c>
      <c r="J1469" s="7">
        <v>-0.6378628609808269</v>
      </c>
      <c r="K1469" s="9">
        <v>5.0000000000000002E-5</v>
      </c>
      <c r="L1469" s="7">
        <v>7.7127100000000002E-4</v>
      </c>
    </row>
    <row r="1470" spans="1:12" s="7" customFormat="1" ht="12.75" x14ac:dyDescent="0.2">
      <c r="A1470" s="6" t="s">
        <v>7265</v>
      </c>
      <c r="B1470" s="6" t="s">
        <v>7262</v>
      </c>
      <c r="C1470" s="6" t="s">
        <v>7263</v>
      </c>
      <c r="D1470" s="6" t="s">
        <v>7264</v>
      </c>
      <c r="E1470" s="7" t="s">
        <v>7266</v>
      </c>
      <c r="F1470" s="8" t="s">
        <v>8701</v>
      </c>
      <c r="G1470" s="8" t="s">
        <v>8701</v>
      </c>
      <c r="H1470" s="7">
        <v>12.0474</v>
      </c>
      <c r="I1470" s="7">
        <v>7.7464199999999996</v>
      </c>
      <c r="J1470" s="7">
        <v>-0.6371201964747959</v>
      </c>
      <c r="K1470" s="7">
        <v>4.5500000000000002E-3</v>
      </c>
      <c r="L1470" s="7">
        <v>3.8519100000000001E-2</v>
      </c>
    </row>
    <row r="1471" spans="1:12" s="7" customFormat="1" ht="12.75" x14ac:dyDescent="0.2">
      <c r="A1471" s="6" t="s">
        <v>7270</v>
      </c>
      <c r="B1471" s="6" t="s">
        <v>7267</v>
      </c>
      <c r="C1471" s="6" t="s">
        <v>7268</v>
      </c>
      <c r="D1471" s="6" t="s">
        <v>7269</v>
      </c>
      <c r="E1471" s="7" t="s">
        <v>7271</v>
      </c>
      <c r="F1471" s="8" t="s">
        <v>8701</v>
      </c>
      <c r="G1471" s="8" t="s">
        <v>8700</v>
      </c>
      <c r="H1471" s="7">
        <v>6.4688999999999997</v>
      </c>
      <c r="I1471" s="7">
        <v>4.1616</v>
      </c>
      <c r="J1471" s="7">
        <v>-0.63638210651596883</v>
      </c>
      <c r="K1471" s="7">
        <v>2.5000000000000001E-4</v>
      </c>
      <c r="L1471" s="7">
        <v>3.2284900000000001E-3</v>
      </c>
    </row>
    <row r="1472" spans="1:12" s="7" customFormat="1" ht="12.75" x14ac:dyDescent="0.2">
      <c r="A1472" s="6" t="s">
        <v>7275</v>
      </c>
      <c r="B1472" s="6" t="s">
        <v>7272</v>
      </c>
      <c r="C1472" s="6" t="s">
        <v>7273</v>
      </c>
      <c r="D1472" s="6" t="s">
        <v>7274</v>
      </c>
      <c r="E1472" s="7" t="s">
        <v>7276</v>
      </c>
      <c r="F1472" s="8" t="s">
        <v>8701</v>
      </c>
      <c r="G1472" s="8" t="s">
        <v>8700</v>
      </c>
      <c r="H1472" s="7">
        <v>6.3164699999999998</v>
      </c>
      <c r="I1472" s="7">
        <v>4.0640400000000003</v>
      </c>
      <c r="J1472" s="7">
        <v>-0.63620392238676249</v>
      </c>
      <c r="K1472" s="7">
        <v>1.0499999999999999E-3</v>
      </c>
      <c r="L1472" s="7">
        <v>1.1214999999999999E-2</v>
      </c>
    </row>
    <row r="1473" spans="1:12" s="7" customFormat="1" ht="12.75" x14ac:dyDescent="0.2">
      <c r="A1473" s="6" t="s">
        <v>7280</v>
      </c>
      <c r="B1473" s="6" t="s">
        <v>7277</v>
      </c>
      <c r="C1473" s="6" t="s">
        <v>7278</v>
      </c>
      <c r="D1473" s="6" t="s">
        <v>7279</v>
      </c>
      <c r="E1473" s="7" t="s">
        <v>7281</v>
      </c>
      <c r="F1473" s="8" t="s">
        <v>8701</v>
      </c>
      <c r="G1473" s="8" t="s">
        <v>8700</v>
      </c>
      <c r="H1473" s="7">
        <v>124.05200000000001</v>
      </c>
      <c r="I1473" s="7">
        <v>79.834000000000003</v>
      </c>
      <c r="J1473" s="7">
        <v>-0.63586979219095507</v>
      </c>
      <c r="K1473" s="7">
        <v>1.8E-3</v>
      </c>
      <c r="L1473" s="7">
        <v>1.78339E-2</v>
      </c>
    </row>
    <row r="1474" spans="1:12" s="7" customFormat="1" ht="12.75" x14ac:dyDescent="0.2">
      <c r="A1474" s="6" t="s">
        <v>7285</v>
      </c>
      <c r="B1474" s="6" t="s">
        <v>7282</v>
      </c>
      <c r="C1474" s="6" t="s">
        <v>7283</v>
      </c>
      <c r="D1474" s="6" t="s">
        <v>7284</v>
      </c>
      <c r="E1474" s="7" t="s">
        <v>7286</v>
      </c>
      <c r="F1474" s="8" t="s">
        <v>8701</v>
      </c>
      <c r="G1474" s="8" t="s">
        <v>8700</v>
      </c>
      <c r="H1474" s="7">
        <v>10.1206</v>
      </c>
      <c r="I1474" s="7">
        <v>6.5131600000000001</v>
      </c>
      <c r="J1474" s="7">
        <v>-0.63586524981417814</v>
      </c>
      <c r="K1474" s="7">
        <v>1.2999999999999999E-3</v>
      </c>
      <c r="L1474" s="7">
        <v>1.3573699999999999E-2</v>
      </c>
    </row>
    <row r="1475" spans="1:12" s="7" customFormat="1" ht="12.75" x14ac:dyDescent="0.2">
      <c r="A1475" s="6" t="s">
        <v>7290</v>
      </c>
      <c r="B1475" s="6" t="s">
        <v>7287</v>
      </c>
      <c r="C1475" s="6" t="s">
        <v>7288</v>
      </c>
      <c r="D1475" s="6" t="s">
        <v>7289</v>
      </c>
      <c r="E1475" s="7" t="s">
        <v>7291</v>
      </c>
      <c r="F1475" s="8" t="s">
        <v>8701</v>
      </c>
      <c r="G1475" s="8" t="s">
        <v>8701</v>
      </c>
      <c r="H1475" s="7">
        <v>21.184699999999999</v>
      </c>
      <c r="I1475" s="7">
        <v>13.633900000000001</v>
      </c>
      <c r="J1475" s="7">
        <v>-0.63582439208690467</v>
      </c>
      <c r="K1475" s="7">
        <v>3.5E-4</v>
      </c>
      <c r="L1475" s="7">
        <v>4.2972699999999997E-3</v>
      </c>
    </row>
    <row r="1476" spans="1:12" s="7" customFormat="1" ht="12.75" x14ac:dyDescent="0.2">
      <c r="A1476" s="6" t="s">
        <v>7295</v>
      </c>
      <c r="B1476" s="6" t="s">
        <v>7292</v>
      </c>
      <c r="C1476" s="6" t="s">
        <v>7293</v>
      </c>
      <c r="D1476" s="6" t="s">
        <v>7294</v>
      </c>
      <c r="E1476" s="7" t="s">
        <v>7296</v>
      </c>
      <c r="F1476" s="8" t="s">
        <v>8700</v>
      </c>
      <c r="G1476" s="8" t="s">
        <v>8701</v>
      </c>
      <c r="H1476" s="7">
        <v>12.039</v>
      </c>
      <c r="I1476" s="7">
        <v>7.7482800000000003</v>
      </c>
      <c r="J1476" s="7">
        <v>-0.63576756720965599</v>
      </c>
      <c r="K1476" s="9">
        <v>5.0000000000000002E-5</v>
      </c>
      <c r="L1476" s="7">
        <v>7.7127100000000002E-4</v>
      </c>
    </row>
    <row r="1477" spans="1:12" s="7" customFormat="1" ht="12.75" x14ac:dyDescent="0.2">
      <c r="A1477" s="6" t="s">
        <v>7300</v>
      </c>
      <c r="B1477" s="6" t="s">
        <v>7297</v>
      </c>
      <c r="C1477" s="6" t="s">
        <v>7298</v>
      </c>
      <c r="D1477" s="6" t="s">
        <v>7299</v>
      </c>
      <c r="E1477" s="7" t="s">
        <v>7301</v>
      </c>
      <c r="F1477" s="8" t="s">
        <v>8700</v>
      </c>
      <c r="G1477" s="8" t="s">
        <v>8701</v>
      </c>
      <c r="H1477" s="7">
        <v>5.1396100000000002</v>
      </c>
      <c r="I1477" s="7">
        <v>3.3110300000000001</v>
      </c>
      <c r="J1477" s="7">
        <v>-0.63437880756578757</v>
      </c>
      <c r="K1477" s="7">
        <v>1.2999999999999999E-3</v>
      </c>
      <c r="L1477" s="7">
        <v>1.3573699999999999E-2</v>
      </c>
    </row>
    <row r="1478" spans="1:12" s="7" customFormat="1" ht="12.75" x14ac:dyDescent="0.2">
      <c r="A1478" s="6" t="s">
        <v>7305</v>
      </c>
      <c r="B1478" s="6" t="s">
        <v>7302</v>
      </c>
      <c r="C1478" s="6" t="s">
        <v>7303</v>
      </c>
      <c r="D1478" s="6" t="s">
        <v>7304</v>
      </c>
      <c r="E1478" s="7" t="s">
        <v>7306</v>
      </c>
      <c r="F1478" s="8" t="s">
        <v>8700</v>
      </c>
      <c r="G1478" s="8" t="s">
        <v>8700</v>
      </c>
      <c r="H1478" s="7">
        <v>22.090199999999999</v>
      </c>
      <c r="I1478" s="7">
        <v>14.2311</v>
      </c>
      <c r="J1478" s="7">
        <v>-0.63435930059825318</v>
      </c>
      <c r="K1478" s="9">
        <v>5.0000000000000002E-5</v>
      </c>
      <c r="L1478" s="7">
        <v>7.7127100000000002E-4</v>
      </c>
    </row>
    <row r="1479" spans="1:12" s="7" customFormat="1" ht="12.75" x14ac:dyDescent="0.2">
      <c r="A1479" s="6" t="s">
        <v>7310</v>
      </c>
      <c r="B1479" s="6" t="s">
        <v>7307</v>
      </c>
      <c r="C1479" s="6" t="s">
        <v>7308</v>
      </c>
      <c r="D1479" s="6" t="s">
        <v>7309</v>
      </c>
      <c r="E1479" s="7" t="s">
        <v>7311</v>
      </c>
      <c r="F1479" s="8" t="s">
        <v>8701</v>
      </c>
      <c r="G1479" s="8" t="s">
        <v>8701</v>
      </c>
      <c r="H1479" s="7">
        <v>64.501199999999997</v>
      </c>
      <c r="I1479" s="7">
        <v>41.558599999999998</v>
      </c>
      <c r="J1479" s="7">
        <v>-0.6341789466673633</v>
      </c>
      <c r="K1479" s="9">
        <v>5.0000000000000002E-5</v>
      </c>
      <c r="L1479" s="7">
        <v>7.7127100000000002E-4</v>
      </c>
    </row>
    <row r="1480" spans="1:12" s="7" customFormat="1" ht="12.75" x14ac:dyDescent="0.2">
      <c r="A1480" s="6" t="s">
        <v>7315</v>
      </c>
      <c r="B1480" s="6" t="s">
        <v>7312</v>
      </c>
      <c r="C1480" s="6" t="s">
        <v>7313</v>
      </c>
      <c r="D1480" s="6" t="s">
        <v>7314</v>
      </c>
      <c r="E1480" s="7" t="s">
        <v>7316</v>
      </c>
      <c r="F1480" s="8" t="s">
        <v>8701</v>
      </c>
      <c r="G1480" s="8" t="s">
        <v>8701</v>
      </c>
      <c r="H1480" s="7">
        <v>5.8865299999999996</v>
      </c>
      <c r="I1480" s="7">
        <v>3.7965</v>
      </c>
      <c r="J1480" s="7">
        <v>-0.63274743454154347</v>
      </c>
      <c r="K1480" s="7">
        <v>2.8E-3</v>
      </c>
      <c r="L1480" s="7">
        <v>2.5817699999999999E-2</v>
      </c>
    </row>
    <row r="1481" spans="1:12" s="7" customFormat="1" ht="12.75" x14ac:dyDescent="0.2">
      <c r="A1481" s="6" t="s">
        <v>7320</v>
      </c>
      <c r="B1481" s="6" t="s">
        <v>7317</v>
      </c>
      <c r="C1481" s="6" t="s">
        <v>7318</v>
      </c>
      <c r="D1481" s="6" t="s">
        <v>7319</v>
      </c>
      <c r="E1481" s="7" t="s">
        <v>7321</v>
      </c>
      <c r="F1481" s="8" t="s">
        <v>8700</v>
      </c>
      <c r="G1481" s="8" t="s">
        <v>8700</v>
      </c>
      <c r="H1481" s="7">
        <v>28.450299999999999</v>
      </c>
      <c r="I1481" s="7">
        <v>18.349599999999999</v>
      </c>
      <c r="J1481" s="7">
        <v>-0.63269525107216906</v>
      </c>
      <c r="K1481" s="7">
        <v>5.6499999999999996E-3</v>
      </c>
      <c r="L1481" s="7">
        <v>4.5857000000000002E-2</v>
      </c>
    </row>
    <row r="1482" spans="1:12" s="7" customFormat="1" ht="12.75" x14ac:dyDescent="0.2">
      <c r="A1482" s="6" t="s">
        <v>7325</v>
      </c>
      <c r="B1482" s="6" t="s">
        <v>7322</v>
      </c>
      <c r="C1482" s="6" t="s">
        <v>7323</v>
      </c>
      <c r="D1482" s="6" t="s">
        <v>7324</v>
      </c>
      <c r="E1482" s="7" t="s">
        <v>7326</v>
      </c>
      <c r="F1482" s="8" t="s">
        <v>8701</v>
      </c>
      <c r="G1482" s="8" t="s">
        <v>8701</v>
      </c>
      <c r="H1482" s="7">
        <v>41.785600000000002</v>
      </c>
      <c r="I1482" s="7">
        <v>26.962599999999998</v>
      </c>
      <c r="J1482" s="7">
        <v>-0.63204622956544876</v>
      </c>
      <c r="K1482" s="9">
        <v>5.0000000000000002E-5</v>
      </c>
      <c r="L1482" s="7">
        <v>7.7127100000000002E-4</v>
      </c>
    </row>
    <row r="1483" spans="1:12" s="7" customFormat="1" ht="12.75" x14ac:dyDescent="0.2">
      <c r="A1483" s="6" t="s">
        <v>7330</v>
      </c>
      <c r="B1483" s="6" t="s">
        <v>7327</v>
      </c>
      <c r="C1483" s="6" t="s">
        <v>7328</v>
      </c>
      <c r="D1483" s="6" t="s">
        <v>7329</v>
      </c>
      <c r="E1483" s="7" t="s">
        <v>7331</v>
      </c>
      <c r="F1483" s="8" t="s">
        <v>8701</v>
      </c>
      <c r="G1483" s="8" t="s">
        <v>8701</v>
      </c>
      <c r="H1483" s="7">
        <v>8.8097600000000007</v>
      </c>
      <c r="I1483" s="7">
        <v>5.6868299999999996</v>
      </c>
      <c r="J1483" s="7">
        <v>-0.63147803950190429</v>
      </c>
      <c r="K1483" s="7">
        <v>1E-4</v>
      </c>
      <c r="L1483" s="7">
        <v>1.4317900000000001E-3</v>
      </c>
    </row>
    <row r="1484" spans="1:12" s="7" customFormat="1" ht="12.75" x14ac:dyDescent="0.2">
      <c r="A1484" s="6" t="s">
        <v>7335</v>
      </c>
      <c r="B1484" s="6" t="s">
        <v>7332</v>
      </c>
      <c r="C1484" s="6" t="s">
        <v>7333</v>
      </c>
      <c r="D1484" s="6" t="s">
        <v>7334</v>
      </c>
      <c r="E1484" s="7" t="s">
        <v>7336</v>
      </c>
      <c r="F1484" s="8" t="s">
        <v>8701</v>
      </c>
      <c r="G1484" s="8" t="s">
        <v>8700</v>
      </c>
      <c r="H1484" s="7">
        <v>138.13200000000001</v>
      </c>
      <c r="I1484" s="7">
        <v>89.231099999999998</v>
      </c>
      <c r="J1484" s="7">
        <v>-0.63042904659781618</v>
      </c>
      <c r="K1484" s="7">
        <v>2.0000000000000001E-4</v>
      </c>
      <c r="L1484" s="7">
        <v>2.65147E-3</v>
      </c>
    </row>
    <row r="1485" spans="1:12" s="7" customFormat="1" ht="12.75" x14ac:dyDescent="0.2">
      <c r="A1485" s="6" t="s">
        <v>7340</v>
      </c>
      <c r="B1485" s="6" t="s">
        <v>7337</v>
      </c>
      <c r="C1485" s="6" t="s">
        <v>7338</v>
      </c>
      <c r="D1485" s="6" t="s">
        <v>7339</v>
      </c>
      <c r="E1485" s="7" t="s">
        <v>7341</v>
      </c>
      <c r="F1485" s="8" t="s">
        <v>8701</v>
      </c>
      <c r="G1485" s="8" t="s">
        <v>8701</v>
      </c>
      <c r="H1485" s="7">
        <v>63.461500000000001</v>
      </c>
      <c r="I1485" s="7">
        <v>41.017800000000001</v>
      </c>
      <c r="J1485" s="7">
        <v>-0.62963150716169614</v>
      </c>
      <c r="K1485" s="7">
        <v>2.9999999999999997E-4</v>
      </c>
      <c r="L1485" s="7">
        <v>3.7763800000000002E-3</v>
      </c>
    </row>
    <row r="1486" spans="1:12" s="7" customFormat="1" ht="12.75" x14ac:dyDescent="0.2">
      <c r="A1486" s="6" t="s">
        <v>7345</v>
      </c>
      <c r="B1486" s="6" t="s">
        <v>7342</v>
      </c>
      <c r="C1486" s="6" t="s">
        <v>7343</v>
      </c>
      <c r="D1486" s="6" t="s">
        <v>7344</v>
      </c>
      <c r="E1486" s="7" t="s">
        <v>7346</v>
      </c>
      <c r="F1486" s="8" t="s">
        <v>8701</v>
      </c>
      <c r="G1486" s="8" t="s">
        <v>8701</v>
      </c>
      <c r="H1486" s="7">
        <v>17.293600000000001</v>
      </c>
      <c r="I1486" s="7">
        <v>11.207800000000001</v>
      </c>
      <c r="J1486" s="7">
        <v>-0.62573510871485505</v>
      </c>
      <c r="K1486" s="7">
        <v>2.5000000000000001E-4</v>
      </c>
      <c r="L1486" s="7">
        <v>3.2284900000000001E-3</v>
      </c>
    </row>
    <row r="1487" spans="1:12" s="7" customFormat="1" ht="12.75" x14ac:dyDescent="0.2">
      <c r="A1487" s="6" t="s">
        <v>7350</v>
      </c>
      <c r="B1487" s="6" t="s">
        <v>7347</v>
      </c>
      <c r="C1487" s="6" t="s">
        <v>7348</v>
      </c>
      <c r="D1487" s="6" t="s">
        <v>7349</v>
      </c>
      <c r="E1487" s="7" t="s">
        <v>7351</v>
      </c>
      <c r="F1487" s="8" t="s">
        <v>8701</v>
      </c>
      <c r="G1487" s="8" t="s">
        <v>8701</v>
      </c>
      <c r="H1487" s="7">
        <v>54.4679</v>
      </c>
      <c r="I1487" s="7">
        <v>35.300699999999999</v>
      </c>
      <c r="J1487" s="7">
        <v>-0.6257094535087695</v>
      </c>
      <c r="K1487" s="9">
        <v>5.0000000000000002E-5</v>
      </c>
      <c r="L1487" s="7">
        <v>7.7127100000000002E-4</v>
      </c>
    </row>
    <row r="1488" spans="1:12" s="7" customFormat="1" ht="12.75" x14ac:dyDescent="0.2">
      <c r="A1488" s="6" t="s">
        <v>7355</v>
      </c>
      <c r="B1488" s="6" t="s">
        <v>7352</v>
      </c>
      <c r="C1488" s="6" t="s">
        <v>7353</v>
      </c>
      <c r="D1488" s="6" t="s">
        <v>7354</v>
      </c>
      <c r="E1488" s="7" t="s">
        <v>7356</v>
      </c>
      <c r="F1488" s="8" t="s">
        <v>8701</v>
      </c>
      <c r="G1488" s="8" t="s">
        <v>8700</v>
      </c>
      <c r="H1488" s="7">
        <v>61.052100000000003</v>
      </c>
      <c r="I1488" s="7">
        <v>39.575299999999999</v>
      </c>
      <c r="J1488" s="7">
        <v>-0.62544063349963352</v>
      </c>
      <c r="K1488" s="7">
        <v>2.0000000000000001E-4</v>
      </c>
      <c r="L1488" s="7">
        <v>2.65147E-3</v>
      </c>
    </row>
    <row r="1489" spans="1:12" s="7" customFormat="1" ht="12.75" x14ac:dyDescent="0.2">
      <c r="A1489" s="6" t="s">
        <v>7360</v>
      </c>
      <c r="B1489" s="6" t="s">
        <v>7357</v>
      </c>
      <c r="C1489" s="6" t="s">
        <v>7358</v>
      </c>
      <c r="D1489" s="6" t="s">
        <v>7359</v>
      </c>
      <c r="E1489" s="7" t="s">
        <v>7361</v>
      </c>
      <c r="F1489" s="8" t="s">
        <v>8700</v>
      </c>
      <c r="G1489" s="8" t="s">
        <v>8701</v>
      </c>
      <c r="H1489" s="7">
        <v>26.303599999999999</v>
      </c>
      <c r="I1489" s="7">
        <v>17.052800000000001</v>
      </c>
      <c r="J1489" s="7">
        <v>-0.62525162184899863</v>
      </c>
      <c r="K1489" s="7">
        <v>1.5499999999999999E-3</v>
      </c>
      <c r="L1489" s="7">
        <v>1.5759700000000001E-2</v>
      </c>
    </row>
    <row r="1490" spans="1:12" s="7" customFormat="1" ht="12.75" x14ac:dyDescent="0.2">
      <c r="A1490" s="6" t="s">
        <v>7365</v>
      </c>
      <c r="B1490" s="6" t="s">
        <v>7362</v>
      </c>
      <c r="C1490" s="6" t="s">
        <v>7363</v>
      </c>
      <c r="D1490" s="6" t="s">
        <v>7364</v>
      </c>
      <c r="E1490" s="7" t="s">
        <v>7366</v>
      </c>
      <c r="F1490" s="8" t="s">
        <v>8701</v>
      </c>
      <c r="G1490" s="8" t="s">
        <v>8701</v>
      </c>
      <c r="H1490" s="7">
        <v>10.299899999999999</v>
      </c>
      <c r="I1490" s="7">
        <v>6.6810299999999998</v>
      </c>
      <c r="J1490" s="7">
        <v>-0.62448788844802283</v>
      </c>
      <c r="K1490" s="7">
        <v>6.4999999999999997E-4</v>
      </c>
      <c r="L1490" s="7">
        <v>7.43161E-3</v>
      </c>
    </row>
    <row r="1491" spans="1:12" s="7" customFormat="1" ht="12.75" x14ac:dyDescent="0.2">
      <c r="A1491" s="6" t="s">
        <v>7370</v>
      </c>
      <c r="B1491" s="6" t="s">
        <v>7367</v>
      </c>
      <c r="C1491" s="6" t="s">
        <v>7368</v>
      </c>
      <c r="D1491" s="6" t="s">
        <v>7369</v>
      </c>
      <c r="E1491" s="7" t="s">
        <v>7371</v>
      </c>
      <c r="F1491" s="8" t="s">
        <v>8700</v>
      </c>
      <c r="G1491" s="8" t="s">
        <v>8701</v>
      </c>
      <c r="H1491" s="7">
        <v>7.0882300000000003</v>
      </c>
      <c r="I1491" s="7">
        <v>4.59938</v>
      </c>
      <c r="J1491" s="7">
        <v>-0.6239860195845971</v>
      </c>
      <c r="K1491" s="7">
        <v>1.3500000000000001E-3</v>
      </c>
      <c r="L1491" s="7">
        <v>1.40432E-2</v>
      </c>
    </row>
    <row r="1492" spans="1:12" s="7" customFormat="1" ht="12.75" x14ac:dyDescent="0.2">
      <c r="A1492" s="6" t="s">
        <v>7375</v>
      </c>
      <c r="B1492" s="6" t="s">
        <v>7372</v>
      </c>
      <c r="C1492" s="6" t="s">
        <v>7373</v>
      </c>
      <c r="D1492" s="6" t="s">
        <v>7374</v>
      </c>
      <c r="E1492" s="7" t="s">
        <v>7376</v>
      </c>
      <c r="F1492" s="8" t="s">
        <v>8701</v>
      </c>
      <c r="G1492" s="8" t="s">
        <v>8700</v>
      </c>
      <c r="H1492" s="7">
        <v>2.6254200000000001</v>
      </c>
      <c r="I1492" s="7">
        <v>1.70563</v>
      </c>
      <c r="J1492" s="7">
        <v>-0.62224351680061585</v>
      </c>
      <c r="K1492" s="7">
        <v>5.5500000000000002E-3</v>
      </c>
      <c r="L1492" s="7">
        <v>4.5255799999999999E-2</v>
      </c>
    </row>
    <row r="1493" spans="1:12" s="7" customFormat="1" ht="12.75" x14ac:dyDescent="0.2">
      <c r="A1493" s="6" t="s">
        <v>7380</v>
      </c>
      <c r="B1493" s="6" t="s">
        <v>7377</v>
      </c>
      <c r="C1493" s="6" t="s">
        <v>7378</v>
      </c>
      <c r="D1493" s="6" t="s">
        <v>7379</v>
      </c>
      <c r="E1493" s="7" t="s">
        <v>7381</v>
      </c>
      <c r="F1493" s="8" t="s">
        <v>8701</v>
      </c>
      <c r="G1493" s="8" t="s">
        <v>8700</v>
      </c>
      <c r="H1493" s="7">
        <v>10.179</v>
      </c>
      <c r="I1493" s="7">
        <v>6.6192500000000001</v>
      </c>
      <c r="J1493" s="7">
        <v>-0.6208561703203388</v>
      </c>
      <c r="K1493" s="7">
        <v>3.3E-3</v>
      </c>
      <c r="L1493" s="7">
        <v>2.9625700000000001E-2</v>
      </c>
    </row>
    <row r="1494" spans="1:12" s="7" customFormat="1" ht="12.75" x14ac:dyDescent="0.2">
      <c r="A1494" s="6" t="s">
        <v>7385</v>
      </c>
      <c r="B1494" s="6" t="s">
        <v>7382</v>
      </c>
      <c r="C1494" s="6" t="s">
        <v>7383</v>
      </c>
      <c r="D1494" s="6" t="s">
        <v>7384</v>
      </c>
      <c r="E1494" s="7" t="s">
        <v>7386</v>
      </c>
      <c r="F1494" s="8" t="s">
        <v>8701</v>
      </c>
      <c r="G1494" s="8" t="s">
        <v>8701</v>
      </c>
      <c r="H1494" s="7">
        <v>5.2280499999999996</v>
      </c>
      <c r="I1494" s="7">
        <v>3.4017900000000001</v>
      </c>
      <c r="J1494" s="7">
        <v>-0.61997885583624335</v>
      </c>
      <c r="K1494" s="7">
        <v>1.65E-3</v>
      </c>
      <c r="L1494" s="7">
        <v>1.66071E-2</v>
      </c>
    </row>
    <row r="1495" spans="1:12" s="7" customFormat="1" ht="12.75" x14ac:dyDescent="0.2">
      <c r="A1495" s="6" t="s">
        <v>7390</v>
      </c>
      <c r="B1495" s="6" t="s">
        <v>7387</v>
      </c>
      <c r="C1495" s="6" t="s">
        <v>7388</v>
      </c>
      <c r="D1495" s="6" t="s">
        <v>7389</v>
      </c>
      <c r="E1495" s="7" t="s">
        <v>7391</v>
      </c>
      <c r="F1495" s="8" t="s">
        <v>8700</v>
      </c>
      <c r="G1495" s="8" t="s">
        <v>8701</v>
      </c>
      <c r="H1495" s="7">
        <v>17.0227</v>
      </c>
      <c r="I1495" s="7">
        <v>11.0779</v>
      </c>
      <c r="J1495" s="7">
        <v>-0.61977546304732301</v>
      </c>
      <c r="K1495" s="7">
        <v>2.5000000000000001E-4</v>
      </c>
      <c r="L1495" s="7">
        <v>3.2284900000000001E-3</v>
      </c>
    </row>
    <row r="1496" spans="1:12" s="7" customFormat="1" ht="12.75" x14ac:dyDescent="0.2">
      <c r="A1496" s="6" t="s">
        <v>7395</v>
      </c>
      <c r="B1496" s="6" t="s">
        <v>7392</v>
      </c>
      <c r="C1496" s="6" t="s">
        <v>7393</v>
      </c>
      <c r="D1496" s="6" t="s">
        <v>7394</v>
      </c>
      <c r="E1496" s="7" t="s">
        <v>7396</v>
      </c>
      <c r="F1496" s="8" t="s">
        <v>8701</v>
      </c>
      <c r="G1496" s="8" t="s">
        <v>8701</v>
      </c>
      <c r="H1496" s="7">
        <v>40.360399999999998</v>
      </c>
      <c r="I1496" s="7">
        <v>26.285499999999999</v>
      </c>
      <c r="J1496" s="7">
        <v>-0.61867329467620158</v>
      </c>
      <c r="K1496" s="7">
        <v>1.4999999999999999E-4</v>
      </c>
      <c r="L1496" s="7">
        <v>2.0650899999999999E-3</v>
      </c>
    </row>
    <row r="1497" spans="1:12" s="7" customFormat="1" ht="12.75" x14ac:dyDescent="0.2">
      <c r="A1497" s="6" t="s">
        <v>7400</v>
      </c>
      <c r="B1497" s="6" t="s">
        <v>7397</v>
      </c>
      <c r="C1497" s="6" t="s">
        <v>7398</v>
      </c>
      <c r="D1497" s="6" t="s">
        <v>7399</v>
      </c>
      <c r="E1497" s="7" t="s">
        <v>7401</v>
      </c>
      <c r="F1497" s="8" t="s">
        <v>8700</v>
      </c>
      <c r="G1497" s="8" t="s">
        <v>8701</v>
      </c>
      <c r="H1497" s="7">
        <v>14.107900000000001</v>
      </c>
      <c r="I1497" s="7">
        <v>9.1934199999999997</v>
      </c>
      <c r="J1497" s="7">
        <v>-0.61782969823537237</v>
      </c>
      <c r="K1497" s="9">
        <v>5.0000000000000002E-5</v>
      </c>
      <c r="L1497" s="7">
        <v>7.7127100000000002E-4</v>
      </c>
    </row>
    <row r="1498" spans="1:12" s="7" customFormat="1" ht="12.75" x14ac:dyDescent="0.2">
      <c r="A1498" s="6" t="s">
        <v>7405</v>
      </c>
      <c r="B1498" s="6" t="s">
        <v>7402</v>
      </c>
      <c r="C1498" s="6" t="s">
        <v>7403</v>
      </c>
      <c r="D1498" s="6" t="s">
        <v>7404</v>
      </c>
      <c r="E1498" s="7" t="s">
        <v>7406</v>
      </c>
      <c r="F1498" s="8" t="s">
        <v>8701</v>
      </c>
      <c r="G1498" s="8" t="s">
        <v>8700</v>
      </c>
      <c r="H1498" s="7">
        <v>3.1590699999999998</v>
      </c>
      <c r="I1498" s="7">
        <v>2.0586899999999999</v>
      </c>
      <c r="J1498" s="7">
        <v>-0.61777330169985911</v>
      </c>
      <c r="K1498" s="7">
        <v>1.8E-3</v>
      </c>
      <c r="L1498" s="7">
        <v>1.78339E-2</v>
      </c>
    </row>
    <row r="1499" spans="1:12" s="7" customFormat="1" ht="12.75" x14ac:dyDescent="0.2">
      <c r="A1499" s="6" t="s">
        <v>7410</v>
      </c>
      <c r="B1499" s="6" t="s">
        <v>7407</v>
      </c>
      <c r="C1499" s="6" t="s">
        <v>7408</v>
      </c>
      <c r="D1499" s="6" t="s">
        <v>7409</v>
      </c>
      <c r="E1499" s="7" t="s">
        <v>7411</v>
      </c>
      <c r="F1499" s="8" t="s">
        <v>8700</v>
      </c>
      <c r="G1499" s="8" t="s">
        <v>8701</v>
      </c>
      <c r="H1499" s="7">
        <v>41.539499999999997</v>
      </c>
      <c r="I1499" s="7">
        <v>27.085599999999999</v>
      </c>
      <c r="J1499" s="7">
        <v>-0.61695780121532373</v>
      </c>
      <c r="K1499" s="7">
        <v>1E-4</v>
      </c>
      <c r="L1499" s="7">
        <v>1.4317900000000001E-3</v>
      </c>
    </row>
    <row r="1500" spans="1:12" s="7" customFormat="1" ht="12.75" x14ac:dyDescent="0.2">
      <c r="A1500" s="6" t="s">
        <v>7415</v>
      </c>
      <c r="B1500" s="6" t="s">
        <v>7412</v>
      </c>
      <c r="C1500" s="6" t="s">
        <v>7413</v>
      </c>
      <c r="D1500" s="6" t="s">
        <v>7414</v>
      </c>
      <c r="E1500" s="7" t="s">
        <v>7416</v>
      </c>
      <c r="F1500" s="8" t="s">
        <v>8701</v>
      </c>
      <c r="G1500" s="8" t="s">
        <v>8701</v>
      </c>
      <c r="H1500" s="7">
        <v>7.5687600000000002</v>
      </c>
      <c r="I1500" s="7">
        <v>4.9383900000000001</v>
      </c>
      <c r="J1500" s="7">
        <v>-0.61601618583724194</v>
      </c>
      <c r="K1500" s="7">
        <v>2.3500000000000001E-3</v>
      </c>
      <c r="L1500" s="7">
        <v>2.2151199999999999E-2</v>
      </c>
    </row>
    <row r="1501" spans="1:12" s="7" customFormat="1" ht="12.75" x14ac:dyDescent="0.2">
      <c r="A1501" s="6" t="s">
        <v>7420</v>
      </c>
      <c r="B1501" s="6" t="s">
        <v>7417</v>
      </c>
      <c r="C1501" s="6" t="s">
        <v>7418</v>
      </c>
      <c r="D1501" s="6" t="s">
        <v>7419</v>
      </c>
      <c r="E1501" s="7" t="s">
        <v>7421</v>
      </c>
      <c r="F1501" s="8" t="s">
        <v>8701</v>
      </c>
      <c r="G1501" s="8" t="s">
        <v>8701</v>
      </c>
      <c r="H1501" s="7">
        <v>17.020900000000001</v>
      </c>
      <c r="I1501" s="7">
        <v>11.114100000000001</v>
      </c>
      <c r="J1501" s="7">
        <v>-0.61491619700584921</v>
      </c>
      <c r="K1501" s="7">
        <v>1E-4</v>
      </c>
      <c r="L1501" s="7">
        <v>1.4317900000000001E-3</v>
      </c>
    </row>
    <row r="1502" spans="1:12" s="7" customFormat="1" ht="12.75" x14ac:dyDescent="0.2">
      <c r="A1502" s="6" t="s">
        <v>7425</v>
      </c>
      <c r="B1502" s="6" t="s">
        <v>7422</v>
      </c>
      <c r="C1502" s="6" t="s">
        <v>7423</v>
      </c>
      <c r="D1502" s="6" t="s">
        <v>7424</v>
      </c>
      <c r="E1502" s="7" t="s">
        <v>7426</v>
      </c>
      <c r="F1502" s="8" t="s">
        <v>8701</v>
      </c>
      <c r="G1502" s="8" t="s">
        <v>8701</v>
      </c>
      <c r="H1502" s="7">
        <v>7.8534199999999998</v>
      </c>
      <c r="I1502" s="7">
        <v>5.1306000000000003</v>
      </c>
      <c r="J1502" s="7">
        <v>-0.61419350210195134</v>
      </c>
      <c r="K1502" s="7">
        <v>1.6999999999999999E-3</v>
      </c>
      <c r="L1502" s="7">
        <v>1.7012200000000002E-2</v>
      </c>
    </row>
    <row r="1503" spans="1:12" s="7" customFormat="1" ht="12.75" x14ac:dyDescent="0.2">
      <c r="A1503" s="6" t="s">
        <v>7430</v>
      </c>
      <c r="B1503" s="6" t="s">
        <v>7427</v>
      </c>
      <c r="C1503" s="6" t="s">
        <v>7428</v>
      </c>
      <c r="D1503" s="6" t="s">
        <v>7429</v>
      </c>
      <c r="E1503" s="7" t="s">
        <v>7431</v>
      </c>
      <c r="F1503" s="8" t="s">
        <v>8701</v>
      </c>
      <c r="G1503" s="8" t="s">
        <v>8701</v>
      </c>
      <c r="H1503" s="7">
        <v>64.857699999999994</v>
      </c>
      <c r="I1503" s="7">
        <v>42.384300000000003</v>
      </c>
      <c r="J1503" s="7">
        <v>-0.61374790310260441</v>
      </c>
      <c r="K1503" s="7">
        <v>8.4999999999999995E-4</v>
      </c>
      <c r="L1503" s="7">
        <v>9.2920899999999994E-3</v>
      </c>
    </row>
    <row r="1504" spans="1:12" s="7" customFormat="1" ht="12.75" x14ac:dyDescent="0.2">
      <c r="A1504" s="6" t="s">
        <v>7435</v>
      </c>
      <c r="B1504" s="6" t="s">
        <v>7432</v>
      </c>
      <c r="C1504" s="6" t="s">
        <v>7433</v>
      </c>
      <c r="D1504" s="6" t="s">
        <v>7434</v>
      </c>
      <c r="E1504" s="7" t="s">
        <v>7436</v>
      </c>
      <c r="F1504" s="8" t="s">
        <v>8701</v>
      </c>
      <c r="G1504" s="8" t="s">
        <v>8701</v>
      </c>
      <c r="H1504" s="7">
        <v>3.7343899999999999</v>
      </c>
      <c r="I1504" s="7">
        <v>2.4413800000000001</v>
      </c>
      <c r="J1504" s="7">
        <v>-0.61317573528582003</v>
      </c>
      <c r="K1504" s="7">
        <v>4.3499999999999997E-3</v>
      </c>
      <c r="L1504" s="7">
        <v>3.7141300000000002E-2</v>
      </c>
    </row>
    <row r="1505" spans="1:12" s="7" customFormat="1" ht="12.75" x14ac:dyDescent="0.2">
      <c r="A1505" s="6" t="s">
        <v>7440</v>
      </c>
      <c r="B1505" s="6" t="s">
        <v>7437</v>
      </c>
      <c r="C1505" s="6" t="s">
        <v>7438</v>
      </c>
      <c r="D1505" s="6" t="s">
        <v>7439</v>
      </c>
      <c r="E1505" s="7" t="s">
        <v>7441</v>
      </c>
      <c r="F1505" s="8" t="s">
        <v>8700</v>
      </c>
      <c r="G1505" s="8" t="s">
        <v>8700</v>
      </c>
      <c r="H1505" s="7">
        <v>19.434699999999999</v>
      </c>
      <c r="I1505" s="7">
        <v>12.711499999999999</v>
      </c>
      <c r="J1505" s="7">
        <v>-0.6125005546817075</v>
      </c>
      <c r="K1505" s="7">
        <v>1E-4</v>
      </c>
      <c r="L1505" s="7">
        <v>1.4317900000000001E-3</v>
      </c>
    </row>
    <row r="1506" spans="1:12" s="7" customFormat="1" ht="12.75" x14ac:dyDescent="0.2">
      <c r="A1506" s="6" t="s">
        <v>7445</v>
      </c>
      <c r="B1506" s="6" t="s">
        <v>7442</v>
      </c>
      <c r="C1506" s="6" t="s">
        <v>7443</v>
      </c>
      <c r="D1506" s="6" t="s">
        <v>7444</v>
      </c>
      <c r="E1506" s="7" t="s">
        <v>7446</v>
      </c>
      <c r="F1506" s="8" t="s">
        <v>8701</v>
      </c>
      <c r="G1506" s="8" t="s">
        <v>8701</v>
      </c>
      <c r="H1506" s="7">
        <v>5.30464</v>
      </c>
      <c r="I1506" s="7">
        <v>3.47011</v>
      </c>
      <c r="J1506" s="7">
        <v>-0.61227344987108767</v>
      </c>
      <c r="K1506" s="7">
        <v>5.8500000000000002E-3</v>
      </c>
      <c r="L1506" s="7">
        <v>4.7124100000000002E-2</v>
      </c>
    </row>
    <row r="1507" spans="1:12" s="7" customFormat="1" ht="12.75" x14ac:dyDescent="0.2">
      <c r="A1507" s="6" t="s">
        <v>7450</v>
      </c>
      <c r="B1507" s="6" t="s">
        <v>7447</v>
      </c>
      <c r="C1507" s="6" t="s">
        <v>7448</v>
      </c>
      <c r="D1507" s="6" t="s">
        <v>7449</v>
      </c>
      <c r="E1507" s="7" t="s">
        <v>7451</v>
      </c>
      <c r="F1507" s="8" t="s">
        <v>8701</v>
      </c>
      <c r="G1507" s="8" t="s">
        <v>8701</v>
      </c>
      <c r="H1507" s="7">
        <v>14.4221</v>
      </c>
      <c r="I1507" s="7">
        <v>9.4414300000000004</v>
      </c>
      <c r="J1507" s="7">
        <v>-0.61120395850631726</v>
      </c>
      <c r="K1507" s="7">
        <v>4.7499999999999999E-3</v>
      </c>
      <c r="L1507" s="7">
        <v>3.9897700000000001E-2</v>
      </c>
    </row>
    <row r="1508" spans="1:12" s="7" customFormat="1" ht="12.75" x14ac:dyDescent="0.2">
      <c r="A1508" s="6" t="s">
        <v>7455</v>
      </c>
      <c r="B1508" s="6" t="s">
        <v>7452</v>
      </c>
      <c r="C1508" s="6" t="s">
        <v>7453</v>
      </c>
      <c r="D1508" s="6" t="s">
        <v>7454</v>
      </c>
      <c r="E1508" s="7" t="s">
        <v>7456</v>
      </c>
      <c r="F1508" s="8" t="s">
        <v>8701</v>
      </c>
      <c r="G1508" s="8" t="s">
        <v>8700</v>
      </c>
      <c r="H1508" s="7">
        <v>7.7980499999999999</v>
      </c>
      <c r="I1508" s="7">
        <v>5.1073399999999998</v>
      </c>
      <c r="J1508" s="7">
        <v>-0.61054130143063856</v>
      </c>
      <c r="K1508" s="7">
        <v>1.8E-3</v>
      </c>
      <c r="L1508" s="7">
        <v>1.78339E-2</v>
      </c>
    </row>
    <row r="1509" spans="1:12" s="7" customFormat="1" ht="12.75" x14ac:dyDescent="0.2">
      <c r="A1509" s="6" t="s">
        <v>7460</v>
      </c>
      <c r="B1509" s="6" t="s">
        <v>7457</v>
      </c>
      <c r="C1509" s="6" t="s">
        <v>7458</v>
      </c>
      <c r="D1509" s="6" t="s">
        <v>7459</v>
      </c>
      <c r="E1509" s="7" t="s">
        <v>7461</v>
      </c>
      <c r="F1509" s="8" t="s">
        <v>8701</v>
      </c>
      <c r="G1509" s="8" t="s">
        <v>8701</v>
      </c>
      <c r="H1509" s="7">
        <v>12.992800000000001</v>
      </c>
      <c r="I1509" s="7">
        <v>8.5129199999999994</v>
      </c>
      <c r="J1509" s="7">
        <v>-0.60998639289155965</v>
      </c>
      <c r="K1509" s="9">
        <v>5.0000000000000002E-5</v>
      </c>
      <c r="L1509" s="7">
        <v>7.7127100000000002E-4</v>
      </c>
    </row>
    <row r="1510" spans="1:12" s="7" customFormat="1" ht="12.75" x14ac:dyDescent="0.2">
      <c r="A1510" s="6" t="s">
        <v>7465</v>
      </c>
      <c r="B1510" s="6" t="s">
        <v>7462</v>
      </c>
      <c r="C1510" s="6" t="s">
        <v>7463</v>
      </c>
      <c r="D1510" s="6" t="s">
        <v>7464</v>
      </c>
      <c r="E1510" s="7" t="s">
        <v>7466</v>
      </c>
      <c r="F1510" s="8" t="s">
        <v>8701</v>
      </c>
      <c r="G1510" s="8" t="s">
        <v>8701</v>
      </c>
      <c r="H1510" s="7">
        <v>57.2211</v>
      </c>
      <c r="I1510" s="7">
        <v>37.493000000000002</v>
      </c>
      <c r="J1510" s="7">
        <v>-0.60992596443642355</v>
      </c>
      <c r="K1510" s="9">
        <v>5.0000000000000002E-5</v>
      </c>
      <c r="L1510" s="7">
        <v>7.7127100000000002E-4</v>
      </c>
    </row>
    <row r="1511" spans="1:12" s="7" customFormat="1" ht="12.75" x14ac:dyDescent="0.2">
      <c r="A1511" s="6" t="s">
        <v>7470</v>
      </c>
      <c r="B1511" s="6" t="s">
        <v>7467</v>
      </c>
      <c r="C1511" s="6" t="s">
        <v>7468</v>
      </c>
      <c r="D1511" s="6" t="s">
        <v>7469</v>
      </c>
      <c r="E1511" s="7" t="s">
        <v>7471</v>
      </c>
      <c r="F1511" s="8" t="s">
        <v>8701</v>
      </c>
      <c r="G1511" s="8" t="s">
        <v>8701</v>
      </c>
      <c r="H1511" s="7">
        <v>30.999199999999998</v>
      </c>
      <c r="I1511" s="7">
        <v>20.312799999999999</v>
      </c>
      <c r="J1511" s="7">
        <v>-0.60984186381224492</v>
      </c>
      <c r="K1511" s="9">
        <v>5.0000000000000002E-5</v>
      </c>
      <c r="L1511" s="7">
        <v>7.7127100000000002E-4</v>
      </c>
    </row>
    <row r="1512" spans="1:12" s="7" customFormat="1" ht="12.75" x14ac:dyDescent="0.2">
      <c r="A1512" s="6" t="s">
        <v>7475</v>
      </c>
      <c r="B1512" s="6" t="s">
        <v>7472</v>
      </c>
      <c r="C1512" s="6" t="s">
        <v>7473</v>
      </c>
      <c r="D1512" s="6" t="s">
        <v>7474</v>
      </c>
      <c r="E1512" s="7" t="s">
        <v>7476</v>
      </c>
      <c r="F1512" s="8" t="s">
        <v>8700</v>
      </c>
      <c r="G1512" s="8" t="s">
        <v>8700</v>
      </c>
      <c r="H1512" s="7">
        <v>13.429399999999999</v>
      </c>
      <c r="I1512" s="7">
        <v>8.8023900000000008</v>
      </c>
      <c r="J1512" s="7">
        <v>-0.60942765081795303</v>
      </c>
      <c r="K1512" s="7">
        <v>2.15E-3</v>
      </c>
      <c r="L1512" s="7">
        <v>2.0557499999999999E-2</v>
      </c>
    </row>
    <row r="1513" spans="1:12" s="7" customFormat="1" ht="12.75" x14ac:dyDescent="0.2">
      <c r="A1513" s="6" t="s">
        <v>7480</v>
      </c>
      <c r="B1513" s="6" t="s">
        <v>7477</v>
      </c>
      <c r="C1513" s="6" t="s">
        <v>7478</v>
      </c>
      <c r="D1513" s="6" t="s">
        <v>7479</v>
      </c>
      <c r="E1513" s="7" t="s">
        <v>7481</v>
      </c>
      <c r="F1513" s="8" t="s">
        <v>8700</v>
      </c>
      <c r="G1513" s="8" t="s">
        <v>8701</v>
      </c>
      <c r="H1513" s="7">
        <v>63.040900000000001</v>
      </c>
      <c r="I1513" s="7">
        <v>41.344499999999996</v>
      </c>
      <c r="J1513" s="7">
        <v>-0.60859270900650742</v>
      </c>
      <c r="K1513" s="7">
        <v>1E-4</v>
      </c>
      <c r="L1513" s="7">
        <v>1.4317900000000001E-3</v>
      </c>
    </row>
    <row r="1514" spans="1:12" s="7" customFormat="1" ht="12.75" x14ac:dyDescent="0.2">
      <c r="A1514" s="6" t="s">
        <v>7485</v>
      </c>
      <c r="B1514" s="6" t="s">
        <v>7482</v>
      </c>
      <c r="C1514" s="6" t="s">
        <v>7483</v>
      </c>
      <c r="D1514" s="6" t="s">
        <v>7484</v>
      </c>
      <c r="E1514" s="7" t="s">
        <v>7486</v>
      </c>
      <c r="F1514" s="8" t="s">
        <v>8700</v>
      </c>
      <c r="G1514" s="8" t="s">
        <v>8701</v>
      </c>
      <c r="H1514" s="7">
        <v>4.9350800000000001</v>
      </c>
      <c r="I1514" s="7">
        <v>3.2402000000000002</v>
      </c>
      <c r="J1514" s="7">
        <v>-0.60699060603493316</v>
      </c>
      <c r="K1514" s="7">
        <v>1.4E-3</v>
      </c>
      <c r="L1514" s="7">
        <v>1.44663E-2</v>
      </c>
    </row>
    <row r="1515" spans="1:12" s="7" customFormat="1" ht="12.75" x14ac:dyDescent="0.2">
      <c r="A1515" s="6" t="s">
        <v>7490</v>
      </c>
      <c r="B1515" s="6" t="s">
        <v>7487</v>
      </c>
      <c r="C1515" s="6" t="s">
        <v>7488</v>
      </c>
      <c r="D1515" s="6" t="s">
        <v>7489</v>
      </c>
      <c r="E1515" s="7" t="s">
        <v>7491</v>
      </c>
      <c r="F1515" s="8" t="s">
        <v>8701</v>
      </c>
      <c r="G1515" s="8" t="s">
        <v>8700</v>
      </c>
      <c r="H1515" s="7">
        <v>24.357900000000001</v>
      </c>
      <c r="I1515" s="7">
        <v>15.992699999999999</v>
      </c>
      <c r="J1515" s="7">
        <v>-0.60697623232509179</v>
      </c>
      <c r="K1515" s="7">
        <v>3.4499999999999999E-3</v>
      </c>
      <c r="L1515" s="7">
        <v>3.08533E-2</v>
      </c>
    </row>
    <row r="1516" spans="1:12" s="7" customFormat="1" ht="12.75" x14ac:dyDescent="0.2">
      <c r="A1516" s="6" t="s">
        <v>7495</v>
      </c>
      <c r="B1516" s="6" t="s">
        <v>7492</v>
      </c>
      <c r="C1516" s="6" t="s">
        <v>7493</v>
      </c>
      <c r="D1516" s="6" t="s">
        <v>7494</v>
      </c>
      <c r="E1516" s="7" t="s">
        <v>7496</v>
      </c>
      <c r="F1516" s="8" t="s">
        <v>8701</v>
      </c>
      <c r="G1516" s="8" t="s">
        <v>8701</v>
      </c>
      <c r="H1516" s="7">
        <v>15.4017</v>
      </c>
      <c r="I1516" s="7">
        <v>10.112399999999999</v>
      </c>
      <c r="J1516" s="7">
        <v>-0.60696416454215518</v>
      </c>
      <c r="K1516" s="7">
        <v>1.15E-3</v>
      </c>
      <c r="L1516" s="7">
        <v>1.21621E-2</v>
      </c>
    </row>
    <row r="1517" spans="1:12" s="7" customFormat="1" ht="12.75" x14ac:dyDescent="0.2">
      <c r="A1517" s="6" t="s">
        <v>7500</v>
      </c>
      <c r="B1517" s="6" t="s">
        <v>7497</v>
      </c>
      <c r="C1517" s="6" t="s">
        <v>7498</v>
      </c>
      <c r="D1517" s="6" t="s">
        <v>7499</v>
      </c>
      <c r="E1517" s="7" t="s">
        <v>7501</v>
      </c>
      <c r="F1517" s="8" t="s">
        <v>8701</v>
      </c>
      <c r="G1517" s="8" t="s">
        <v>8701</v>
      </c>
      <c r="H1517" s="7">
        <v>13.117699999999999</v>
      </c>
      <c r="I1517" s="7">
        <v>8.6161300000000001</v>
      </c>
      <c r="J1517" s="7">
        <v>-0.60640286379351471</v>
      </c>
      <c r="K1517" s="7">
        <v>2.9999999999999997E-4</v>
      </c>
      <c r="L1517" s="7">
        <v>3.7763800000000002E-3</v>
      </c>
    </row>
    <row r="1518" spans="1:12" s="7" customFormat="1" ht="12.75" x14ac:dyDescent="0.2">
      <c r="A1518" s="6" t="s">
        <v>7505</v>
      </c>
      <c r="B1518" s="6" t="s">
        <v>7502</v>
      </c>
      <c r="C1518" s="6" t="s">
        <v>7503</v>
      </c>
      <c r="D1518" s="6" t="s">
        <v>7504</v>
      </c>
      <c r="E1518" s="7" t="s">
        <v>7506</v>
      </c>
      <c r="F1518" s="8" t="s">
        <v>8701</v>
      </c>
      <c r="G1518" s="8" t="s">
        <v>8701</v>
      </c>
      <c r="H1518" s="7">
        <v>30.4588</v>
      </c>
      <c r="I1518" s="7">
        <v>20.008900000000001</v>
      </c>
      <c r="J1518" s="7">
        <v>-0.60621724790337461</v>
      </c>
      <c r="K1518" s="7">
        <v>1.3500000000000001E-3</v>
      </c>
      <c r="L1518" s="7">
        <v>1.40432E-2</v>
      </c>
    </row>
    <row r="1519" spans="1:12" s="7" customFormat="1" ht="12.75" x14ac:dyDescent="0.2">
      <c r="A1519" s="6" t="s">
        <v>7510</v>
      </c>
      <c r="B1519" s="6" t="s">
        <v>7507</v>
      </c>
      <c r="C1519" s="6" t="s">
        <v>7508</v>
      </c>
      <c r="D1519" s="6" t="s">
        <v>7509</v>
      </c>
      <c r="E1519" s="7" t="s">
        <v>7511</v>
      </c>
      <c r="F1519" s="8" t="s">
        <v>8700</v>
      </c>
      <c r="G1519" s="8" t="s">
        <v>8700</v>
      </c>
      <c r="H1519" s="7">
        <v>35.483199999999997</v>
      </c>
      <c r="I1519" s="7">
        <v>23.3355</v>
      </c>
      <c r="J1519" s="7">
        <v>-0.60460974317161653</v>
      </c>
      <c r="K1519" s="7">
        <v>4.0000000000000002E-4</v>
      </c>
      <c r="L1519" s="7">
        <v>4.8472200000000002E-3</v>
      </c>
    </row>
    <row r="1520" spans="1:12" s="7" customFormat="1" ht="12.75" x14ac:dyDescent="0.2">
      <c r="A1520" s="6" t="s">
        <v>7515</v>
      </c>
      <c r="B1520" s="6" t="s">
        <v>7512</v>
      </c>
      <c r="C1520" s="6" t="s">
        <v>7513</v>
      </c>
      <c r="D1520" s="6" t="s">
        <v>7514</v>
      </c>
      <c r="E1520" s="7" t="s">
        <v>7516</v>
      </c>
      <c r="F1520" s="8" t="s">
        <v>8701</v>
      </c>
      <c r="G1520" s="8" t="s">
        <v>8701</v>
      </c>
      <c r="H1520" s="7">
        <v>9.1157500000000002</v>
      </c>
      <c r="I1520" s="7">
        <v>5.9967600000000001</v>
      </c>
      <c r="J1520" s="7">
        <v>-0.60417812416783523</v>
      </c>
      <c r="K1520" s="7">
        <v>5.0000000000000001E-4</v>
      </c>
      <c r="L1520" s="7">
        <v>5.8952700000000002E-3</v>
      </c>
    </row>
    <row r="1521" spans="1:12" s="7" customFormat="1" ht="12.75" x14ac:dyDescent="0.2">
      <c r="A1521" s="6" t="s">
        <v>7520</v>
      </c>
      <c r="B1521" s="6" t="s">
        <v>7517</v>
      </c>
      <c r="C1521" s="6" t="s">
        <v>7518</v>
      </c>
      <c r="D1521" s="6" t="s">
        <v>7519</v>
      </c>
      <c r="E1521" s="7" t="s">
        <v>7521</v>
      </c>
      <c r="F1521" s="8" t="s">
        <v>8701</v>
      </c>
      <c r="G1521" s="8" t="s">
        <v>8700</v>
      </c>
      <c r="H1521" s="7">
        <v>23.029800000000002</v>
      </c>
      <c r="I1521" s="7">
        <v>15.1523</v>
      </c>
      <c r="J1521" s="7">
        <v>-0.60396508216013511</v>
      </c>
      <c r="K1521" s="7">
        <v>7.5000000000000002E-4</v>
      </c>
      <c r="L1521" s="7">
        <v>8.3827099999999998E-3</v>
      </c>
    </row>
    <row r="1522" spans="1:12" s="7" customFormat="1" ht="12.75" x14ac:dyDescent="0.2">
      <c r="A1522" s="6" t="s">
        <v>7525</v>
      </c>
      <c r="B1522" s="6" t="s">
        <v>7522</v>
      </c>
      <c r="C1522" s="6" t="s">
        <v>7523</v>
      </c>
      <c r="D1522" s="6" t="s">
        <v>7524</v>
      </c>
      <c r="E1522" s="7" t="s">
        <v>7526</v>
      </c>
      <c r="F1522" s="8" t="s">
        <v>8701</v>
      </c>
      <c r="G1522" s="8" t="s">
        <v>8701</v>
      </c>
      <c r="H1522" s="7">
        <v>13.233499999999999</v>
      </c>
      <c r="I1522" s="7">
        <v>8.7113899999999997</v>
      </c>
      <c r="J1522" s="7">
        <v>-0.6032198360131934</v>
      </c>
      <c r="K1522" s="7">
        <v>3.7499999999999999E-3</v>
      </c>
      <c r="L1522" s="7">
        <v>3.3091000000000002E-2</v>
      </c>
    </row>
    <row r="1523" spans="1:12" s="7" customFormat="1" ht="12.75" x14ac:dyDescent="0.2">
      <c r="A1523" s="6" t="s">
        <v>7530</v>
      </c>
      <c r="B1523" s="6" t="s">
        <v>7527</v>
      </c>
      <c r="C1523" s="6" t="s">
        <v>7528</v>
      </c>
      <c r="D1523" s="6" t="s">
        <v>7529</v>
      </c>
      <c r="E1523" s="7" t="s">
        <v>7531</v>
      </c>
      <c r="F1523" s="8" t="s">
        <v>8701</v>
      </c>
      <c r="G1523" s="8" t="s">
        <v>8701</v>
      </c>
      <c r="H1523" s="7">
        <v>30.4026</v>
      </c>
      <c r="I1523" s="7">
        <v>20.032399999999999</v>
      </c>
      <c r="J1523" s="7">
        <v>-0.60185943188046021</v>
      </c>
      <c r="K1523" s="7">
        <v>1E-4</v>
      </c>
      <c r="L1523" s="7">
        <v>1.4317900000000001E-3</v>
      </c>
    </row>
    <row r="1524" spans="1:12" s="7" customFormat="1" ht="12.75" x14ac:dyDescent="0.2">
      <c r="A1524" s="6" t="s">
        <v>7535</v>
      </c>
      <c r="B1524" s="6" t="s">
        <v>7532</v>
      </c>
      <c r="C1524" s="6" t="s">
        <v>7533</v>
      </c>
      <c r="D1524" s="6" t="s">
        <v>7534</v>
      </c>
      <c r="E1524" s="7" t="s">
        <v>7536</v>
      </c>
      <c r="F1524" s="8" t="s">
        <v>8700</v>
      </c>
      <c r="G1524" s="8" t="s">
        <v>8700</v>
      </c>
      <c r="H1524" s="7">
        <v>40.409799999999997</v>
      </c>
      <c r="I1524" s="7">
        <v>26.628900000000002</v>
      </c>
      <c r="J1524" s="7">
        <v>-0.60171237700971358</v>
      </c>
      <c r="K1524" s="9">
        <v>5.0000000000000002E-5</v>
      </c>
      <c r="L1524" s="7">
        <v>7.7127100000000002E-4</v>
      </c>
    </row>
    <row r="1525" spans="1:12" s="7" customFormat="1" ht="12.75" x14ac:dyDescent="0.2">
      <c r="A1525" s="6" t="s">
        <v>7540</v>
      </c>
      <c r="B1525" s="6" t="s">
        <v>7537</v>
      </c>
      <c r="C1525" s="6" t="s">
        <v>7538</v>
      </c>
      <c r="D1525" s="6" t="s">
        <v>7539</v>
      </c>
      <c r="E1525" s="7" t="s">
        <v>7541</v>
      </c>
      <c r="F1525" s="8" t="s">
        <v>8700</v>
      </c>
      <c r="G1525" s="8" t="s">
        <v>8701</v>
      </c>
      <c r="H1525" s="7">
        <v>20.863299999999999</v>
      </c>
      <c r="I1525" s="7">
        <v>13.758100000000001</v>
      </c>
      <c r="J1525" s="7">
        <v>-0.60068612362503515</v>
      </c>
      <c r="K1525" s="7">
        <v>2.0000000000000001E-4</v>
      </c>
      <c r="L1525" s="7">
        <v>2.65147E-3</v>
      </c>
    </row>
    <row r="1526" spans="1:12" s="7" customFormat="1" ht="12.75" x14ac:dyDescent="0.2">
      <c r="A1526" s="6" t="s">
        <v>7545</v>
      </c>
      <c r="B1526" s="6" t="s">
        <v>7542</v>
      </c>
      <c r="C1526" s="6" t="s">
        <v>7543</v>
      </c>
      <c r="D1526" s="6" t="s">
        <v>7544</v>
      </c>
      <c r="E1526" s="7" t="s">
        <v>7546</v>
      </c>
      <c r="F1526" s="8" t="s">
        <v>8700</v>
      </c>
      <c r="G1526" s="8" t="s">
        <v>8701</v>
      </c>
      <c r="H1526" s="7">
        <v>32.017200000000003</v>
      </c>
      <c r="I1526" s="7">
        <v>21.136700000000001</v>
      </c>
      <c r="J1526" s="7">
        <v>-0.59909699406404926</v>
      </c>
      <c r="K1526" s="9">
        <v>5.0000000000000002E-5</v>
      </c>
      <c r="L1526" s="7">
        <v>7.7127100000000002E-4</v>
      </c>
    </row>
    <row r="1527" spans="1:12" s="7" customFormat="1" ht="12.75" x14ac:dyDescent="0.2">
      <c r="A1527" s="6" t="s">
        <v>7550</v>
      </c>
      <c r="B1527" s="6" t="s">
        <v>7547</v>
      </c>
      <c r="C1527" s="6" t="s">
        <v>7548</v>
      </c>
      <c r="D1527" s="6" t="s">
        <v>7549</v>
      </c>
      <c r="E1527" s="7" t="s">
        <v>7551</v>
      </c>
      <c r="F1527" s="8" t="s">
        <v>8701</v>
      </c>
      <c r="G1527" s="8" t="s">
        <v>8700</v>
      </c>
      <c r="H1527" s="7">
        <v>66.743799999999993</v>
      </c>
      <c r="I1527" s="7">
        <v>44.068199999999997</v>
      </c>
      <c r="J1527" s="7">
        <v>-0.59889585762693442</v>
      </c>
      <c r="K1527" s="7">
        <v>1.4999999999999999E-4</v>
      </c>
      <c r="L1527" s="7">
        <v>2.0650899999999999E-3</v>
      </c>
    </row>
    <row r="1528" spans="1:12" s="7" customFormat="1" ht="12.75" x14ac:dyDescent="0.2">
      <c r="A1528" s="6" t="s">
        <v>7555</v>
      </c>
      <c r="B1528" s="6" t="s">
        <v>7552</v>
      </c>
      <c r="C1528" s="6" t="s">
        <v>7553</v>
      </c>
      <c r="D1528" s="6" t="s">
        <v>7554</v>
      </c>
      <c r="E1528" s="7" t="s">
        <v>7556</v>
      </c>
      <c r="F1528" s="8" t="s">
        <v>8701</v>
      </c>
      <c r="G1528" s="8" t="s">
        <v>8701</v>
      </c>
      <c r="H1528" s="7">
        <v>16.745000000000001</v>
      </c>
      <c r="I1528" s="7">
        <v>11.0631</v>
      </c>
      <c r="J1528" s="7">
        <v>-0.59797467510426849</v>
      </c>
      <c r="K1528" s="7">
        <v>1.0499999999999999E-3</v>
      </c>
      <c r="L1528" s="7">
        <v>1.1214999999999999E-2</v>
      </c>
    </row>
    <row r="1529" spans="1:12" s="7" customFormat="1" ht="12.75" x14ac:dyDescent="0.2">
      <c r="A1529" s="6" t="s">
        <v>7560</v>
      </c>
      <c r="B1529" s="6" t="s">
        <v>7557</v>
      </c>
      <c r="C1529" s="6" t="s">
        <v>7558</v>
      </c>
      <c r="D1529" s="6" t="s">
        <v>7559</v>
      </c>
      <c r="E1529" s="7" t="s">
        <v>7561</v>
      </c>
      <c r="F1529" s="8" t="s">
        <v>8700</v>
      </c>
      <c r="G1529" s="8" t="s">
        <v>8701</v>
      </c>
      <c r="H1529" s="7">
        <v>30.223500000000001</v>
      </c>
      <c r="I1529" s="7">
        <v>19.973299999999998</v>
      </c>
      <c r="J1529" s="7">
        <v>-0.59759802455744759</v>
      </c>
      <c r="K1529" s="9">
        <v>5.0000000000000002E-5</v>
      </c>
      <c r="L1529" s="7">
        <v>7.7127100000000002E-4</v>
      </c>
    </row>
    <row r="1530" spans="1:12" s="7" customFormat="1" ht="12.75" x14ac:dyDescent="0.2">
      <c r="A1530" s="6" t="s">
        <v>7565</v>
      </c>
      <c r="B1530" s="6" t="s">
        <v>7562</v>
      </c>
      <c r="C1530" s="6" t="s">
        <v>7563</v>
      </c>
      <c r="D1530" s="6" t="s">
        <v>7564</v>
      </c>
      <c r="E1530" s="7" t="s">
        <v>7566</v>
      </c>
      <c r="F1530" s="8" t="s">
        <v>8700</v>
      </c>
      <c r="G1530" s="8" t="s">
        <v>8701</v>
      </c>
      <c r="H1530" s="7">
        <v>19.748100000000001</v>
      </c>
      <c r="I1530" s="7">
        <v>13.061500000000001</v>
      </c>
      <c r="J1530" s="7">
        <v>-0.59639326828561345</v>
      </c>
      <c r="K1530" s="7">
        <v>2.0500000000000002E-3</v>
      </c>
      <c r="L1530" s="7">
        <v>1.9818599999999999E-2</v>
      </c>
    </row>
    <row r="1531" spans="1:12" s="7" customFormat="1" ht="12.75" x14ac:dyDescent="0.2">
      <c r="A1531" s="6" t="s">
        <v>7570</v>
      </c>
      <c r="B1531" s="6" t="s">
        <v>7567</v>
      </c>
      <c r="C1531" s="6" t="s">
        <v>7568</v>
      </c>
      <c r="D1531" s="6" t="s">
        <v>7569</v>
      </c>
      <c r="E1531" s="7" t="s">
        <v>7571</v>
      </c>
      <c r="F1531" s="8" t="s">
        <v>8701</v>
      </c>
      <c r="G1531" s="8" t="s">
        <v>8701</v>
      </c>
      <c r="H1531" s="7">
        <v>7.7694900000000002</v>
      </c>
      <c r="I1531" s="7">
        <v>5.1436299999999999</v>
      </c>
      <c r="J1531" s="7">
        <v>-0.59503303315542067</v>
      </c>
      <c r="K1531" s="7">
        <v>3.5E-4</v>
      </c>
      <c r="L1531" s="7">
        <v>4.2972699999999997E-3</v>
      </c>
    </row>
    <row r="1532" spans="1:12" s="7" customFormat="1" ht="12.75" x14ac:dyDescent="0.2">
      <c r="A1532" s="6" t="s">
        <v>7575</v>
      </c>
      <c r="B1532" s="6" t="s">
        <v>7572</v>
      </c>
      <c r="C1532" s="6" t="s">
        <v>7573</v>
      </c>
      <c r="D1532" s="6" t="s">
        <v>7574</v>
      </c>
      <c r="E1532" s="7" t="s">
        <v>7576</v>
      </c>
      <c r="F1532" s="8" t="s">
        <v>8701</v>
      </c>
      <c r="G1532" s="8" t="s">
        <v>8701</v>
      </c>
      <c r="H1532" s="7">
        <v>34.540700000000001</v>
      </c>
      <c r="I1532" s="7">
        <v>22.877099999999999</v>
      </c>
      <c r="J1532" s="7">
        <v>-0.59439313929197635</v>
      </c>
      <c r="K1532" s="7">
        <v>1.8500000000000001E-3</v>
      </c>
      <c r="L1532" s="7">
        <v>1.82258E-2</v>
      </c>
    </row>
    <row r="1533" spans="1:12" s="7" customFormat="1" ht="12.75" x14ac:dyDescent="0.2">
      <c r="A1533" s="6" t="s">
        <v>7580</v>
      </c>
      <c r="B1533" s="6" t="s">
        <v>7577</v>
      </c>
      <c r="C1533" s="6" t="s">
        <v>7578</v>
      </c>
      <c r="D1533" s="6" t="s">
        <v>7579</v>
      </c>
      <c r="E1533" s="7" t="s">
        <v>7581</v>
      </c>
      <c r="F1533" s="8" t="s">
        <v>8700</v>
      </c>
      <c r="G1533" s="8" t="s">
        <v>8701</v>
      </c>
      <c r="H1533" s="7">
        <v>8.2584199999999992</v>
      </c>
      <c r="I1533" s="7">
        <v>5.4816799999999999</v>
      </c>
      <c r="J1533" s="7">
        <v>-0.59124768031466113</v>
      </c>
      <c r="K1533" s="7">
        <v>6.9999999999999999E-4</v>
      </c>
      <c r="L1533" s="7">
        <v>7.8997600000000005E-3</v>
      </c>
    </row>
    <row r="1534" spans="1:12" s="7" customFormat="1" ht="12.75" x14ac:dyDescent="0.2">
      <c r="A1534" s="6" t="s">
        <v>7585</v>
      </c>
      <c r="B1534" s="6" t="s">
        <v>7582</v>
      </c>
      <c r="C1534" s="6" t="s">
        <v>7583</v>
      </c>
      <c r="D1534" s="6" t="s">
        <v>7584</v>
      </c>
      <c r="E1534" s="7" t="s">
        <v>7586</v>
      </c>
      <c r="F1534" s="8" t="s">
        <v>8701</v>
      </c>
      <c r="G1534" s="8" t="s">
        <v>8701</v>
      </c>
      <c r="H1534" s="7">
        <v>18.218900000000001</v>
      </c>
      <c r="I1534" s="7">
        <v>12.0959</v>
      </c>
      <c r="J1534" s="7">
        <v>-0.59091773879093368</v>
      </c>
      <c r="K1534" s="7">
        <v>1.5499999999999999E-3</v>
      </c>
      <c r="L1534" s="7">
        <v>1.5759700000000001E-2</v>
      </c>
    </row>
    <row r="1535" spans="1:12" s="7" customFormat="1" ht="12.75" x14ac:dyDescent="0.2">
      <c r="A1535" s="6" t="s">
        <v>7590</v>
      </c>
      <c r="B1535" s="6" t="s">
        <v>7587</v>
      </c>
      <c r="C1535" s="6" t="s">
        <v>7588</v>
      </c>
      <c r="D1535" s="6" t="s">
        <v>7589</v>
      </c>
      <c r="E1535" s="7" t="s">
        <v>7591</v>
      </c>
      <c r="F1535" s="8" t="s">
        <v>8701</v>
      </c>
      <c r="G1535" s="8" t="s">
        <v>8701</v>
      </c>
      <c r="H1535" s="7">
        <v>126.746</v>
      </c>
      <c r="I1535" s="7">
        <v>84.236000000000004</v>
      </c>
      <c r="J1535" s="7">
        <v>-0.589431381860829</v>
      </c>
      <c r="K1535" s="7">
        <v>5.0000000000000001E-4</v>
      </c>
      <c r="L1535" s="7">
        <v>5.8952700000000002E-3</v>
      </c>
    </row>
    <row r="1536" spans="1:12" s="7" customFormat="1" ht="12.75" x14ac:dyDescent="0.2">
      <c r="A1536" s="6" t="s">
        <v>7595</v>
      </c>
      <c r="B1536" s="6" t="s">
        <v>7592</v>
      </c>
      <c r="C1536" s="6" t="s">
        <v>7593</v>
      </c>
      <c r="D1536" s="6" t="s">
        <v>7594</v>
      </c>
      <c r="E1536" s="7" t="s">
        <v>7596</v>
      </c>
      <c r="F1536" s="8" t="s">
        <v>8701</v>
      </c>
      <c r="G1536" s="8" t="s">
        <v>8701</v>
      </c>
      <c r="H1536" s="7">
        <v>285.94499999999999</v>
      </c>
      <c r="I1536" s="7">
        <v>190.15700000000001</v>
      </c>
      <c r="J1536" s="7">
        <v>-0.58854663098459903</v>
      </c>
      <c r="K1536" s="7">
        <v>2.9999999999999997E-4</v>
      </c>
      <c r="L1536" s="7">
        <v>3.7763800000000002E-3</v>
      </c>
    </row>
    <row r="1537" spans="1:12" s="7" customFormat="1" ht="12.75" x14ac:dyDescent="0.2">
      <c r="A1537" s="6" t="s">
        <v>7600</v>
      </c>
      <c r="B1537" s="6" t="s">
        <v>7597</v>
      </c>
      <c r="C1537" s="6" t="s">
        <v>7598</v>
      </c>
      <c r="D1537" s="6" t="s">
        <v>7599</v>
      </c>
      <c r="E1537" s="7" t="s">
        <v>7601</v>
      </c>
      <c r="F1537" s="8" t="s">
        <v>8701</v>
      </c>
      <c r="G1537" s="8" t="s">
        <v>8701</v>
      </c>
      <c r="H1537" s="7">
        <v>8.4446499999999993</v>
      </c>
      <c r="I1537" s="7">
        <v>5.62453</v>
      </c>
      <c r="J1537" s="7">
        <v>-0.58630508370075651</v>
      </c>
      <c r="K1537" s="7">
        <v>8.0000000000000004E-4</v>
      </c>
      <c r="L1537" s="7">
        <v>8.8284599999999998E-3</v>
      </c>
    </row>
    <row r="1538" spans="1:12" s="7" customFormat="1" ht="12.75" x14ac:dyDescent="0.2">
      <c r="A1538" s="6" t="s">
        <v>7605</v>
      </c>
      <c r="B1538" s="6" t="s">
        <v>7602</v>
      </c>
      <c r="C1538" s="6" t="s">
        <v>7603</v>
      </c>
      <c r="D1538" s="6" t="s">
        <v>7604</v>
      </c>
      <c r="E1538" s="7" t="s">
        <v>7606</v>
      </c>
      <c r="F1538" s="8" t="s">
        <v>8700</v>
      </c>
      <c r="G1538" s="8" t="s">
        <v>8701</v>
      </c>
      <c r="H1538" s="7">
        <v>4.7435400000000003</v>
      </c>
      <c r="I1538" s="7">
        <v>3.1636000000000002</v>
      </c>
      <c r="J1538" s="7">
        <v>-0.58439691324554321</v>
      </c>
      <c r="K1538" s="7">
        <v>1.9E-3</v>
      </c>
      <c r="L1538" s="7">
        <v>1.8626400000000001E-2</v>
      </c>
    </row>
    <row r="1539" spans="1:12" s="7" customFormat="1" ht="12.75" x14ac:dyDescent="0.2">
      <c r="A1539" s="6" t="s">
        <v>7610</v>
      </c>
      <c r="B1539" s="6" t="s">
        <v>7607</v>
      </c>
      <c r="C1539" s="6" t="s">
        <v>7608</v>
      </c>
      <c r="D1539" s="6" t="s">
        <v>7609</v>
      </c>
      <c r="E1539" s="7" t="s">
        <v>7611</v>
      </c>
      <c r="F1539" s="8" t="s">
        <v>8700</v>
      </c>
      <c r="G1539" s="8" t="s">
        <v>8700</v>
      </c>
      <c r="H1539" s="7">
        <v>13.8454</v>
      </c>
      <c r="I1539" s="7">
        <v>9.2345299999999995</v>
      </c>
      <c r="J1539" s="7">
        <v>-0.58429629355104895</v>
      </c>
      <c r="K1539" s="7">
        <v>1E-4</v>
      </c>
      <c r="L1539" s="7">
        <v>1.4317900000000001E-3</v>
      </c>
    </row>
    <row r="1540" spans="1:12" s="7" customFormat="1" ht="12.75" x14ac:dyDescent="0.2">
      <c r="A1540" s="6" t="s">
        <v>7615</v>
      </c>
      <c r="B1540" s="6" t="s">
        <v>7612</v>
      </c>
      <c r="C1540" s="6" t="s">
        <v>7613</v>
      </c>
      <c r="D1540" s="6" t="s">
        <v>7614</v>
      </c>
      <c r="E1540" s="7" t="s">
        <v>7616</v>
      </c>
      <c r="F1540" s="8" t="s">
        <v>8701</v>
      </c>
      <c r="G1540" s="8" t="s">
        <v>8701</v>
      </c>
      <c r="H1540" s="7">
        <v>9.2127999999999997</v>
      </c>
      <c r="I1540" s="7">
        <v>6.1468600000000002</v>
      </c>
      <c r="J1540" s="7">
        <v>-0.58379006718440629</v>
      </c>
      <c r="K1540" s="7">
        <v>1.8500000000000001E-3</v>
      </c>
      <c r="L1540" s="7">
        <v>1.82258E-2</v>
      </c>
    </row>
    <row r="1541" spans="1:12" s="7" customFormat="1" ht="12.75" x14ac:dyDescent="0.2">
      <c r="A1541" s="6" t="s">
        <v>7620</v>
      </c>
      <c r="B1541" s="6" t="s">
        <v>7617</v>
      </c>
      <c r="C1541" s="6" t="s">
        <v>7618</v>
      </c>
      <c r="D1541" s="6" t="s">
        <v>7619</v>
      </c>
      <c r="E1541" s="7" t="s">
        <v>7621</v>
      </c>
      <c r="F1541" s="8" t="s">
        <v>8701</v>
      </c>
      <c r="G1541" s="8" t="s">
        <v>8701</v>
      </c>
      <c r="H1541" s="7">
        <v>27.948699999999999</v>
      </c>
      <c r="I1541" s="7">
        <v>18.652200000000001</v>
      </c>
      <c r="J1541" s="7">
        <v>-0.58343537510391674</v>
      </c>
      <c r="K1541" s="7">
        <v>6.1999999999999998E-3</v>
      </c>
      <c r="L1541" s="7">
        <v>4.93455E-2</v>
      </c>
    </row>
    <row r="1542" spans="1:12" s="7" customFormat="1" ht="12.75" x14ac:dyDescent="0.2">
      <c r="A1542" s="6" t="s">
        <v>7625</v>
      </c>
      <c r="B1542" s="6" t="s">
        <v>7622</v>
      </c>
      <c r="C1542" s="6" t="s">
        <v>7623</v>
      </c>
      <c r="D1542" s="6" t="s">
        <v>7624</v>
      </c>
      <c r="E1542" s="7" t="s">
        <v>7626</v>
      </c>
      <c r="F1542" s="8" t="s">
        <v>8701</v>
      </c>
      <c r="G1542" s="8" t="s">
        <v>8701</v>
      </c>
      <c r="H1542" s="7">
        <v>9.7170799999999993</v>
      </c>
      <c r="I1542" s="7">
        <v>6.4876300000000002</v>
      </c>
      <c r="J1542" s="7">
        <v>-0.58283130382770354</v>
      </c>
      <c r="K1542" s="7">
        <v>4.8999999999999998E-3</v>
      </c>
      <c r="L1542" s="7">
        <v>4.0936E-2</v>
      </c>
    </row>
    <row r="1543" spans="1:12" s="7" customFormat="1" ht="12.75" x14ac:dyDescent="0.2">
      <c r="A1543" s="6" t="s">
        <v>7630</v>
      </c>
      <c r="B1543" s="6" t="s">
        <v>7627</v>
      </c>
      <c r="C1543" s="6" t="s">
        <v>7628</v>
      </c>
      <c r="D1543" s="6" t="s">
        <v>7629</v>
      </c>
      <c r="E1543" s="7" t="s">
        <v>7631</v>
      </c>
      <c r="F1543" s="8" t="s">
        <v>8701</v>
      </c>
      <c r="G1543" s="8" t="s">
        <v>8700</v>
      </c>
      <c r="H1543" s="7">
        <v>44.068600000000004</v>
      </c>
      <c r="I1543" s="7">
        <v>29.427499999999998</v>
      </c>
      <c r="J1543" s="7">
        <v>-0.58258608089005193</v>
      </c>
      <c r="K1543" s="7">
        <v>1.4999999999999999E-4</v>
      </c>
      <c r="L1543" s="7">
        <v>2.0650899999999999E-3</v>
      </c>
    </row>
    <row r="1544" spans="1:12" s="7" customFormat="1" ht="12.75" x14ac:dyDescent="0.2">
      <c r="A1544" s="6" t="s">
        <v>7635</v>
      </c>
      <c r="B1544" s="6" t="s">
        <v>7632</v>
      </c>
      <c r="C1544" s="6" t="s">
        <v>7633</v>
      </c>
      <c r="D1544" s="6" t="s">
        <v>7634</v>
      </c>
      <c r="E1544" s="7" t="s">
        <v>7636</v>
      </c>
      <c r="F1544" s="8" t="s">
        <v>8701</v>
      </c>
      <c r="G1544" s="8" t="s">
        <v>8700</v>
      </c>
      <c r="H1544" s="7">
        <v>1.94987</v>
      </c>
      <c r="I1544" s="7">
        <v>1.3021499999999999</v>
      </c>
      <c r="J1544" s="7">
        <v>-0.5824822930632424</v>
      </c>
      <c r="K1544" s="7">
        <v>1.4999999999999999E-4</v>
      </c>
      <c r="L1544" s="7">
        <v>2.0650899999999999E-3</v>
      </c>
    </row>
    <row r="1545" spans="1:12" s="7" customFormat="1" ht="12.75" x14ac:dyDescent="0.2">
      <c r="A1545" s="6" t="s">
        <v>7640</v>
      </c>
      <c r="B1545" s="6" t="s">
        <v>7637</v>
      </c>
      <c r="C1545" s="6" t="s">
        <v>7638</v>
      </c>
      <c r="D1545" s="6" t="s">
        <v>7639</v>
      </c>
      <c r="E1545" s="7" t="s">
        <v>7641</v>
      </c>
      <c r="F1545" s="8" t="s">
        <v>8701</v>
      </c>
      <c r="G1545" s="8" t="s">
        <v>8700</v>
      </c>
      <c r="H1545" s="7">
        <v>21.821200000000001</v>
      </c>
      <c r="I1545" s="7">
        <v>14.587</v>
      </c>
      <c r="J1545" s="7">
        <v>-0.58104723571168548</v>
      </c>
      <c r="K1545" s="7">
        <v>2.5000000000000001E-4</v>
      </c>
      <c r="L1545" s="7">
        <v>3.2284900000000001E-3</v>
      </c>
    </row>
    <row r="1546" spans="1:12" s="7" customFormat="1" ht="12.75" x14ac:dyDescent="0.2">
      <c r="A1546" s="6" t="s">
        <v>7645</v>
      </c>
      <c r="B1546" s="6" t="s">
        <v>7642</v>
      </c>
      <c r="C1546" s="6" t="s">
        <v>7643</v>
      </c>
      <c r="D1546" s="6" t="s">
        <v>7644</v>
      </c>
      <c r="E1546" s="7" t="s">
        <v>7646</v>
      </c>
      <c r="F1546" s="8" t="s">
        <v>8701</v>
      </c>
      <c r="G1546" s="8" t="s">
        <v>8701</v>
      </c>
      <c r="H1546" s="7">
        <v>8.0931099999999994</v>
      </c>
      <c r="I1546" s="7">
        <v>5.4133899999999997</v>
      </c>
      <c r="J1546" s="7">
        <v>-0.58016187571950772</v>
      </c>
      <c r="K1546" s="7">
        <v>5.1500000000000001E-3</v>
      </c>
      <c r="L1546" s="7">
        <v>4.2641800000000001E-2</v>
      </c>
    </row>
    <row r="1547" spans="1:12" s="7" customFormat="1" ht="12.75" x14ac:dyDescent="0.2">
      <c r="A1547" s="6" t="s">
        <v>7650</v>
      </c>
      <c r="B1547" s="6" t="s">
        <v>7647</v>
      </c>
      <c r="C1547" s="6" t="s">
        <v>7648</v>
      </c>
      <c r="D1547" s="6" t="s">
        <v>7649</v>
      </c>
      <c r="E1547" s="7" t="s">
        <v>7651</v>
      </c>
      <c r="F1547" s="8" t="s">
        <v>8701</v>
      </c>
      <c r="G1547" s="8" t="s">
        <v>8701</v>
      </c>
      <c r="H1547" s="7">
        <v>9.7795400000000008</v>
      </c>
      <c r="I1547" s="7">
        <v>6.5419400000000003</v>
      </c>
      <c r="J1547" s="7">
        <v>-0.58004807908759881</v>
      </c>
      <c r="K1547" s="7">
        <v>2.2499999999999998E-3</v>
      </c>
      <c r="L1547" s="7">
        <v>2.1367299999999999E-2</v>
      </c>
    </row>
    <row r="1548" spans="1:12" s="7" customFormat="1" ht="12.75" x14ac:dyDescent="0.2">
      <c r="A1548" s="6" t="s">
        <v>7655</v>
      </c>
      <c r="B1548" s="6" t="s">
        <v>7652</v>
      </c>
      <c r="C1548" s="6" t="s">
        <v>7653</v>
      </c>
      <c r="D1548" s="6" t="s">
        <v>7654</v>
      </c>
      <c r="E1548" s="7" t="s">
        <v>7656</v>
      </c>
      <c r="F1548" s="8" t="s">
        <v>8701</v>
      </c>
      <c r="G1548" s="8" t="s">
        <v>8700</v>
      </c>
      <c r="H1548" s="7">
        <v>13.232799999999999</v>
      </c>
      <c r="I1548" s="7">
        <v>8.8564500000000006</v>
      </c>
      <c r="J1548" s="7">
        <v>-0.5793179285501231</v>
      </c>
      <c r="K1548" s="7">
        <v>6.4999999999999997E-4</v>
      </c>
      <c r="L1548" s="7">
        <v>7.43161E-3</v>
      </c>
    </row>
    <row r="1549" spans="1:12" s="7" customFormat="1" ht="12.75" x14ac:dyDescent="0.2">
      <c r="A1549" s="6" t="s">
        <v>7660</v>
      </c>
      <c r="B1549" s="6" t="s">
        <v>7657</v>
      </c>
      <c r="C1549" s="6" t="s">
        <v>7658</v>
      </c>
      <c r="D1549" s="6" t="s">
        <v>7659</v>
      </c>
      <c r="E1549" s="7" t="s">
        <v>7661</v>
      </c>
      <c r="F1549" s="8" t="s">
        <v>8701</v>
      </c>
      <c r="G1549" s="8" t="s">
        <v>8701</v>
      </c>
      <c r="H1549" s="7">
        <v>15.495100000000001</v>
      </c>
      <c r="I1549" s="7">
        <v>10.374499999999999</v>
      </c>
      <c r="J1549" s="7">
        <v>-0.57877025829518425</v>
      </c>
      <c r="K1549" s="7">
        <v>5.2500000000000003E-3</v>
      </c>
      <c r="L1549" s="7">
        <v>4.3315600000000003E-2</v>
      </c>
    </row>
    <row r="1550" spans="1:12" s="7" customFormat="1" ht="12.75" x14ac:dyDescent="0.2">
      <c r="A1550" s="6" t="s">
        <v>7665</v>
      </c>
      <c r="B1550" s="6" t="s">
        <v>7662</v>
      </c>
      <c r="C1550" s="6" t="s">
        <v>7663</v>
      </c>
      <c r="D1550" s="6" t="s">
        <v>7664</v>
      </c>
      <c r="E1550" s="7" t="s">
        <v>7666</v>
      </c>
      <c r="F1550" s="8" t="s">
        <v>8700</v>
      </c>
      <c r="G1550" s="8" t="s">
        <v>8700</v>
      </c>
      <c r="H1550" s="7">
        <v>37.856400000000001</v>
      </c>
      <c r="I1550" s="7">
        <v>25.361999999999998</v>
      </c>
      <c r="J1550" s="7">
        <v>-0.57786870453774364</v>
      </c>
      <c r="K1550" s="7">
        <v>3.9500000000000004E-3</v>
      </c>
      <c r="L1550" s="7">
        <v>3.4485300000000003E-2</v>
      </c>
    </row>
    <row r="1551" spans="1:12" s="7" customFormat="1" ht="12.75" x14ac:dyDescent="0.2">
      <c r="A1551" s="6" t="s">
        <v>7670</v>
      </c>
      <c r="B1551" s="6" t="s">
        <v>7667</v>
      </c>
      <c r="C1551" s="6" t="s">
        <v>7668</v>
      </c>
      <c r="D1551" s="6" t="s">
        <v>7669</v>
      </c>
      <c r="E1551" s="7" t="s">
        <v>7671</v>
      </c>
      <c r="F1551" s="8" t="s">
        <v>8700</v>
      </c>
      <c r="G1551" s="8" t="s">
        <v>8700</v>
      </c>
      <c r="H1551" s="7">
        <v>44.458100000000002</v>
      </c>
      <c r="I1551" s="7">
        <v>29.818899999999999</v>
      </c>
      <c r="J1551" s="7">
        <v>-0.57621925490040549</v>
      </c>
      <c r="K1551" s="7">
        <v>2.5000000000000001E-4</v>
      </c>
      <c r="L1551" s="7">
        <v>3.2284900000000001E-3</v>
      </c>
    </row>
    <row r="1552" spans="1:12" s="7" customFormat="1" ht="12.75" x14ac:dyDescent="0.2">
      <c r="A1552" s="6" t="s">
        <v>7675</v>
      </c>
      <c r="B1552" s="6" t="s">
        <v>7672</v>
      </c>
      <c r="C1552" s="6" t="s">
        <v>7673</v>
      </c>
      <c r="D1552" s="6" t="s">
        <v>7674</v>
      </c>
      <c r="E1552" s="7" t="s">
        <v>7676</v>
      </c>
      <c r="F1552" s="8" t="s">
        <v>8701</v>
      </c>
      <c r="G1552" s="8" t="s">
        <v>8701</v>
      </c>
      <c r="H1552" s="7">
        <v>11.0383</v>
      </c>
      <c r="I1552" s="7">
        <v>7.4081400000000004</v>
      </c>
      <c r="J1552" s="7">
        <v>-0.57533473267414337</v>
      </c>
      <c r="K1552" s="7">
        <v>2.0000000000000001E-4</v>
      </c>
      <c r="L1552" s="7">
        <v>2.65147E-3</v>
      </c>
    </row>
    <row r="1553" spans="1:12" s="7" customFormat="1" ht="12.75" x14ac:dyDescent="0.2">
      <c r="A1553" s="6" t="s">
        <v>7680</v>
      </c>
      <c r="B1553" s="6" t="s">
        <v>7677</v>
      </c>
      <c r="C1553" s="6" t="s">
        <v>7678</v>
      </c>
      <c r="D1553" s="6" t="s">
        <v>7679</v>
      </c>
      <c r="E1553" s="7" t="s">
        <v>7681</v>
      </c>
      <c r="F1553" s="8" t="s">
        <v>8701</v>
      </c>
      <c r="G1553" s="8" t="s">
        <v>8701</v>
      </c>
      <c r="H1553" s="7">
        <v>26.8611</v>
      </c>
      <c r="I1553" s="7">
        <v>18.027999999999999</v>
      </c>
      <c r="J1553" s="7">
        <v>-0.57527903120965873</v>
      </c>
      <c r="K1553" s="7">
        <v>8.9999999999999998E-4</v>
      </c>
      <c r="L1553" s="7">
        <v>9.7622400000000002E-3</v>
      </c>
    </row>
    <row r="1554" spans="1:12" s="7" customFormat="1" ht="12.75" x14ac:dyDescent="0.2">
      <c r="A1554" s="6" t="s">
        <v>7685</v>
      </c>
      <c r="B1554" s="6" t="s">
        <v>7682</v>
      </c>
      <c r="C1554" s="6" t="s">
        <v>7683</v>
      </c>
      <c r="D1554" s="6" t="s">
        <v>7684</v>
      </c>
      <c r="E1554" s="7" t="s">
        <v>7686</v>
      </c>
      <c r="F1554" s="8" t="s">
        <v>8701</v>
      </c>
      <c r="G1554" s="8" t="s">
        <v>8700</v>
      </c>
      <c r="H1554" s="7">
        <v>13.4628</v>
      </c>
      <c r="I1554" s="7">
        <v>9.0381499999999999</v>
      </c>
      <c r="J1554" s="7">
        <v>-0.57487908786031405</v>
      </c>
      <c r="K1554" s="7">
        <v>8.0000000000000004E-4</v>
      </c>
      <c r="L1554" s="7">
        <v>8.8284599999999998E-3</v>
      </c>
    </row>
    <row r="1555" spans="1:12" s="7" customFormat="1" ht="12.75" x14ac:dyDescent="0.2">
      <c r="A1555" s="6" t="s">
        <v>7690</v>
      </c>
      <c r="B1555" s="6" t="s">
        <v>7687</v>
      </c>
      <c r="C1555" s="6" t="s">
        <v>7688</v>
      </c>
      <c r="D1555" s="6" t="s">
        <v>7689</v>
      </c>
      <c r="E1555" s="7" t="s">
        <v>7691</v>
      </c>
      <c r="F1555" s="8" t="s">
        <v>8701</v>
      </c>
      <c r="G1555" s="8" t="s">
        <v>8701</v>
      </c>
      <c r="H1555" s="7">
        <v>17.1401</v>
      </c>
      <c r="I1555" s="7">
        <v>11.511100000000001</v>
      </c>
      <c r="J1555" s="7">
        <v>-0.57434982264372081</v>
      </c>
      <c r="K1555" s="7">
        <v>2.3E-3</v>
      </c>
      <c r="L1555" s="7">
        <v>2.1768099999999999E-2</v>
      </c>
    </row>
    <row r="1556" spans="1:12" s="7" customFormat="1" ht="12.75" x14ac:dyDescent="0.2">
      <c r="A1556" s="6" t="s">
        <v>7695</v>
      </c>
      <c r="B1556" s="6" t="s">
        <v>7692</v>
      </c>
      <c r="C1556" s="6" t="s">
        <v>7693</v>
      </c>
      <c r="D1556" s="6" t="s">
        <v>7694</v>
      </c>
      <c r="E1556" s="7" t="s">
        <v>7696</v>
      </c>
      <c r="F1556" s="8" t="s">
        <v>8700</v>
      </c>
      <c r="G1556" s="8" t="s">
        <v>8701</v>
      </c>
      <c r="H1556" s="7">
        <v>62.037999999999997</v>
      </c>
      <c r="I1556" s="7">
        <v>41.668399999999998</v>
      </c>
      <c r="J1556" s="7">
        <v>-0.5741984731611709</v>
      </c>
      <c r="K1556" s="7">
        <v>4.0000000000000002E-4</v>
      </c>
      <c r="L1556" s="7">
        <v>4.8472200000000002E-3</v>
      </c>
    </row>
    <row r="1557" spans="1:12" s="7" customFormat="1" ht="12.75" x14ac:dyDescent="0.2">
      <c r="A1557" s="7" t="s">
        <v>7700</v>
      </c>
      <c r="B1557" s="6" t="s">
        <v>7697</v>
      </c>
      <c r="C1557" s="6" t="s">
        <v>7698</v>
      </c>
      <c r="D1557" s="6" t="s">
        <v>7699</v>
      </c>
      <c r="E1557" s="7" t="s">
        <v>7701</v>
      </c>
      <c r="F1557" s="8" t="s">
        <v>8701</v>
      </c>
      <c r="G1557" s="8" t="s">
        <v>8701</v>
      </c>
      <c r="H1557" s="7">
        <v>156.02799999999999</v>
      </c>
      <c r="I1557" s="7">
        <v>104.86199999999999</v>
      </c>
      <c r="J1557" s="7">
        <v>-0.57331298381654616</v>
      </c>
      <c r="K1557" s="7">
        <v>3.5E-4</v>
      </c>
      <c r="L1557" s="7">
        <v>4.2972699999999997E-3</v>
      </c>
    </row>
    <row r="1558" spans="1:12" s="7" customFormat="1" ht="12.75" x14ac:dyDescent="0.2">
      <c r="A1558" s="6" t="s">
        <v>7705</v>
      </c>
      <c r="B1558" s="6" t="s">
        <v>7702</v>
      </c>
      <c r="C1558" s="6" t="s">
        <v>7703</v>
      </c>
      <c r="D1558" s="6" t="s">
        <v>7704</v>
      </c>
      <c r="E1558" s="7" t="s">
        <v>7706</v>
      </c>
      <c r="F1558" s="8" t="s">
        <v>8701</v>
      </c>
      <c r="G1558" s="8" t="s">
        <v>8700</v>
      </c>
      <c r="H1558" s="7">
        <v>99.484899999999996</v>
      </c>
      <c r="I1558" s="7">
        <v>66.893500000000003</v>
      </c>
      <c r="J1558" s="7">
        <v>-0.57261153548915011</v>
      </c>
      <c r="K1558" s="7">
        <v>2.8999999999999998E-3</v>
      </c>
      <c r="L1558" s="7">
        <v>2.65817E-2</v>
      </c>
    </row>
    <row r="1559" spans="1:12" s="7" customFormat="1" ht="12.75" x14ac:dyDescent="0.2">
      <c r="A1559" s="6" t="s">
        <v>7710</v>
      </c>
      <c r="B1559" s="6" t="s">
        <v>7707</v>
      </c>
      <c r="C1559" s="6" t="s">
        <v>7708</v>
      </c>
      <c r="D1559" s="6" t="s">
        <v>7709</v>
      </c>
      <c r="E1559" s="7" t="s">
        <v>7711</v>
      </c>
      <c r="F1559" s="8" t="s">
        <v>8701</v>
      </c>
      <c r="G1559" s="8" t="s">
        <v>8701</v>
      </c>
      <c r="H1559" s="7">
        <v>7.4999599999999997</v>
      </c>
      <c r="I1559" s="7">
        <v>5.0445399999999996</v>
      </c>
      <c r="J1559" s="7">
        <v>-0.57216018192756934</v>
      </c>
      <c r="K1559" s="7">
        <v>6.1000000000000004E-3</v>
      </c>
      <c r="L1559" s="7">
        <v>4.8800000000000003E-2</v>
      </c>
    </row>
    <row r="1560" spans="1:12" s="7" customFormat="1" ht="12.75" x14ac:dyDescent="0.2">
      <c r="A1560" s="6" t="s">
        <v>7715</v>
      </c>
      <c r="B1560" s="6" t="s">
        <v>7712</v>
      </c>
      <c r="C1560" s="6" t="s">
        <v>7713</v>
      </c>
      <c r="D1560" s="6" t="s">
        <v>7714</v>
      </c>
      <c r="E1560" s="7" t="s">
        <v>7716</v>
      </c>
      <c r="F1560" s="8" t="s">
        <v>8700</v>
      </c>
      <c r="G1560" s="8" t="s">
        <v>8701</v>
      </c>
      <c r="H1560" s="7">
        <v>11.690799999999999</v>
      </c>
      <c r="I1560" s="7">
        <v>7.8651900000000001</v>
      </c>
      <c r="J1560" s="7">
        <v>-0.57182013422132516</v>
      </c>
      <c r="K1560" s="7">
        <v>7.5000000000000002E-4</v>
      </c>
      <c r="L1560" s="7">
        <v>8.3827099999999998E-3</v>
      </c>
    </row>
    <row r="1561" spans="1:12" s="7" customFormat="1" ht="12.75" x14ac:dyDescent="0.2">
      <c r="A1561" s="6" t="s">
        <v>7720</v>
      </c>
      <c r="B1561" s="6" t="s">
        <v>7717</v>
      </c>
      <c r="C1561" s="6" t="s">
        <v>7718</v>
      </c>
      <c r="D1561" s="6" t="s">
        <v>7719</v>
      </c>
      <c r="E1561" s="7" t="s">
        <v>7721</v>
      </c>
      <c r="F1561" s="8" t="s">
        <v>8700</v>
      </c>
      <c r="G1561" s="8" t="s">
        <v>8700</v>
      </c>
      <c r="H1561" s="7">
        <v>119.13</v>
      </c>
      <c r="I1561" s="7">
        <v>80.155199999999994</v>
      </c>
      <c r="J1561" s="7">
        <v>-0.5716687445616182</v>
      </c>
      <c r="K1561" s="7">
        <v>1.75E-3</v>
      </c>
      <c r="L1561" s="7">
        <v>1.7425099999999999E-2</v>
      </c>
    </row>
    <row r="1562" spans="1:12" s="7" customFormat="1" ht="12.75" x14ac:dyDescent="0.2">
      <c r="A1562" s="6" t="s">
        <v>7725</v>
      </c>
      <c r="B1562" s="6" t="s">
        <v>7722</v>
      </c>
      <c r="C1562" s="6" t="s">
        <v>7723</v>
      </c>
      <c r="D1562" s="6" t="s">
        <v>7724</v>
      </c>
      <c r="E1562" s="7" t="s">
        <v>7726</v>
      </c>
      <c r="F1562" s="8" t="s">
        <v>8701</v>
      </c>
      <c r="G1562" s="8" t="s">
        <v>8701</v>
      </c>
      <c r="H1562" s="7">
        <v>101.00700000000001</v>
      </c>
      <c r="I1562" s="7">
        <v>67.968800000000002</v>
      </c>
      <c r="J1562" s="7">
        <v>-0.57151072113624135</v>
      </c>
      <c r="K1562" s="7">
        <v>2.0000000000000001E-4</v>
      </c>
      <c r="L1562" s="7">
        <v>2.65147E-3</v>
      </c>
    </row>
    <row r="1563" spans="1:12" s="7" customFormat="1" ht="12.75" x14ac:dyDescent="0.2">
      <c r="A1563" s="6" t="s">
        <v>7730</v>
      </c>
      <c r="B1563" s="6" t="s">
        <v>7727</v>
      </c>
      <c r="C1563" s="6" t="s">
        <v>7728</v>
      </c>
      <c r="D1563" s="6" t="s">
        <v>7729</v>
      </c>
      <c r="E1563" s="7" t="s">
        <v>7731</v>
      </c>
      <c r="F1563" s="8" t="s">
        <v>8701</v>
      </c>
      <c r="G1563" s="8" t="s">
        <v>8700</v>
      </c>
      <c r="H1563" s="7">
        <v>9.1763999999999992</v>
      </c>
      <c r="I1563" s="7">
        <v>6.1776499999999999</v>
      </c>
      <c r="J1563" s="7">
        <v>-0.57087014374524658</v>
      </c>
      <c r="K1563" s="7">
        <v>1E-3</v>
      </c>
      <c r="L1563" s="7">
        <v>1.0755000000000001E-2</v>
      </c>
    </row>
    <row r="1564" spans="1:12" s="7" customFormat="1" ht="12.75" x14ac:dyDescent="0.2">
      <c r="A1564" s="6" t="s">
        <v>7735</v>
      </c>
      <c r="B1564" s="6" t="s">
        <v>7732</v>
      </c>
      <c r="C1564" s="6" t="s">
        <v>7733</v>
      </c>
      <c r="D1564" s="6" t="s">
        <v>7734</v>
      </c>
      <c r="E1564" s="7" t="s">
        <v>7736</v>
      </c>
      <c r="F1564" s="8" t="s">
        <v>8700</v>
      </c>
      <c r="G1564" s="8" t="s">
        <v>8701</v>
      </c>
      <c r="H1564" s="7">
        <v>26.2471</v>
      </c>
      <c r="I1564" s="7">
        <v>17.6709</v>
      </c>
      <c r="J1564" s="7">
        <v>-0.57078251058311158</v>
      </c>
      <c r="K1564" s="7">
        <v>4.4999999999999999E-4</v>
      </c>
      <c r="L1564" s="7">
        <v>5.36923E-3</v>
      </c>
    </row>
    <row r="1565" spans="1:12" s="7" customFormat="1" ht="12.75" x14ac:dyDescent="0.2">
      <c r="A1565" s="6" t="s">
        <v>7740</v>
      </c>
      <c r="B1565" s="6" t="s">
        <v>7737</v>
      </c>
      <c r="C1565" s="6" t="s">
        <v>7738</v>
      </c>
      <c r="D1565" s="6" t="s">
        <v>7739</v>
      </c>
      <c r="E1565" s="7" t="s">
        <v>7741</v>
      </c>
      <c r="F1565" s="8" t="s">
        <v>8701</v>
      </c>
      <c r="G1565" s="8" t="s">
        <v>8701</v>
      </c>
      <c r="H1565" s="7">
        <v>121.223</v>
      </c>
      <c r="I1565" s="7">
        <v>81.657399999999996</v>
      </c>
      <c r="J1565" s="7">
        <v>-0.57000791410326412</v>
      </c>
      <c r="K1565" s="7">
        <v>5.45E-3</v>
      </c>
      <c r="L1565" s="7">
        <v>4.4649099999999997E-2</v>
      </c>
    </row>
    <row r="1566" spans="1:12" s="7" customFormat="1" ht="12.75" x14ac:dyDescent="0.2">
      <c r="A1566" s="6" t="s">
        <v>7745</v>
      </c>
      <c r="B1566" s="6" t="s">
        <v>7742</v>
      </c>
      <c r="C1566" s="6" t="s">
        <v>7743</v>
      </c>
      <c r="D1566" s="6" t="s">
        <v>7744</v>
      </c>
      <c r="E1566" s="7" t="s">
        <v>7746</v>
      </c>
      <c r="F1566" s="8" t="s">
        <v>8701</v>
      </c>
      <c r="G1566" s="8" t="s">
        <v>8700</v>
      </c>
      <c r="H1566" s="7">
        <v>6.8483499999999999</v>
      </c>
      <c r="I1566" s="7">
        <v>4.6144100000000003</v>
      </c>
      <c r="J1566" s="7">
        <v>-0.56961023953445922</v>
      </c>
      <c r="K1566" s="7">
        <v>1.9499999999999999E-3</v>
      </c>
      <c r="L1566" s="7">
        <v>1.9023100000000001E-2</v>
      </c>
    </row>
    <row r="1567" spans="1:12" s="7" customFormat="1" ht="12.75" x14ac:dyDescent="0.2">
      <c r="A1567" s="6" t="s">
        <v>7750</v>
      </c>
      <c r="B1567" s="6" t="s">
        <v>7747</v>
      </c>
      <c r="C1567" s="6" t="s">
        <v>7748</v>
      </c>
      <c r="D1567" s="6" t="s">
        <v>7749</v>
      </c>
      <c r="E1567" s="7" t="s">
        <v>7751</v>
      </c>
      <c r="F1567" s="8" t="s">
        <v>8700</v>
      </c>
      <c r="G1567" s="8" t="s">
        <v>8700</v>
      </c>
      <c r="H1567" s="7">
        <v>11.151899999999999</v>
      </c>
      <c r="I1567" s="7">
        <v>7.5171599999999996</v>
      </c>
      <c r="J1567" s="7">
        <v>-0.56902991310151552</v>
      </c>
      <c r="K1567" s="7">
        <v>2.9999999999999997E-4</v>
      </c>
      <c r="L1567" s="7">
        <v>3.7763800000000002E-3</v>
      </c>
    </row>
    <row r="1568" spans="1:12" s="7" customFormat="1" ht="12.75" x14ac:dyDescent="0.2">
      <c r="A1568" s="6" t="s">
        <v>7755</v>
      </c>
      <c r="B1568" s="6" t="s">
        <v>7752</v>
      </c>
      <c r="C1568" s="6" t="s">
        <v>7753</v>
      </c>
      <c r="D1568" s="6" t="s">
        <v>7754</v>
      </c>
      <c r="E1568" s="7" t="s">
        <v>7756</v>
      </c>
      <c r="F1568" s="8" t="s">
        <v>8701</v>
      </c>
      <c r="G1568" s="8" t="s">
        <v>8700</v>
      </c>
      <c r="H1568" s="7">
        <v>4.0592600000000001</v>
      </c>
      <c r="I1568" s="7">
        <v>2.7365400000000002</v>
      </c>
      <c r="J1568" s="7">
        <v>-0.56886380460498498</v>
      </c>
      <c r="K1568" s="7">
        <v>2.2499999999999998E-3</v>
      </c>
      <c r="L1568" s="7">
        <v>2.1367299999999999E-2</v>
      </c>
    </row>
    <row r="1569" spans="1:12" s="7" customFormat="1" ht="12.75" x14ac:dyDescent="0.2">
      <c r="A1569" s="6" t="s">
        <v>7760</v>
      </c>
      <c r="B1569" s="6" t="s">
        <v>7757</v>
      </c>
      <c r="C1569" s="6" t="s">
        <v>7758</v>
      </c>
      <c r="D1569" s="6" t="s">
        <v>7759</v>
      </c>
      <c r="E1569" s="7" t="s">
        <v>7761</v>
      </c>
      <c r="F1569" s="8" t="s">
        <v>8701</v>
      </c>
      <c r="G1569" s="8" t="s">
        <v>8701</v>
      </c>
      <c r="H1569" s="7">
        <v>5.6940499999999998</v>
      </c>
      <c r="I1569" s="7">
        <v>3.8387699999999998</v>
      </c>
      <c r="J1569" s="7">
        <v>-0.5688110379145217</v>
      </c>
      <c r="K1569" s="7">
        <v>4.8500000000000001E-3</v>
      </c>
      <c r="L1569" s="7">
        <v>4.06399E-2</v>
      </c>
    </row>
    <row r="1570" spans="1:12" s="7" customFormat="1" ht="12.75" x14ac:dyDescent="0.2">
      <c r="A1570" s="6" t="s">
        <v>7765</v>
      </c>
      <c r="B1570" s="6" t="s">
        <v>7762</v>
      </c>
      <c r="C1570" s="6" t="s">
        <v>7763</v>
      </c>
      <c r="D1570" s="6" t="s">
        <v>7764</v>
      </c>
      <c r="E1570" s="7" t="s">
        <v>7766</v>
      </c>
      <c r="F1570" s="8" t="s">
        <v>8701</v>
      </c>
      <c r="G1570" s="8" t="s">
        <v>8701</v>
      </c>
      <c r="H1570" s="7">
        <v>9.5207999999999995</v>
      </c>
      <c r="I1570" s="7">
        <v>6.4209399999999999</v>
      </c>
      <c r="J1570" s="7">
        <v>-0.56829828570969931</v>
      </c>
      <c r="K1570" s="7">
        <v>7.5000000000000002E-4</v>
      </c>
      <c r="L1570" s="7">
        <v>8.3827099999999998E-3</v>
      </c>
    </row>
    <row r="1571" spans="1:12" s="7" customFormat="1" ht="12.75" x14ac:dyDescent="0.2">
      <c r="A1571" s="6" t="s">
        <v>7770</v>
      </c>
      <c r="B1571" s="6" t="s">
        <v>7767</v>
      </c>
      <c r="C1571" s="6" t="s">
        <v>7768</v>
      </c>
      <c r="D1571" s="6" t="s">
        <v>7769</v>
      </c>
      <c r="E1571" s="7" t="s">
        <v>7771</v>
      </c>
      <c r="F1571" s="8" t="s">
        <v>8701</v>
      </c>
      <c r="G1571" s="8" t="s">
        <v>8701</v>
      </c>
      <c r="H1571" s="7">
        <v>56.937399999999997</v>
      </c>
      <c r="I1571" s="7">
        <v>38.409500000000001</v>
      </c>
      <c r="J1571" s="7">
        <v>-0.56791343154447693</v>
      </c>
      <c r="K1571" s="7">
        <v>2.9999999999999997E-4</v>
      </c>
      <c r="L1571" s="7">
        <v>3.7763800000000002E-3</v>
      </c>
    </row>
    <row r="1572" spans="1:12" s="7" customFormat="1" ht="12.75" x14ac:dyDescent="0.2">
      <c r="A1572" s="6" t="s">
        <v>7775</v>
      </c>
      <c r="B1572" s="6" t="s">
        <v>7772</v>
      </c>
      <c r="C1572" s="6" t="s">
        <v>7773</v>
      </c>
      <c r="D1572" s="6" t="s">
        <v>7774</v>
      </c>
      <c r="E1572" s="7" t="s">
        <v>7776</v>
      </c>
      <c r="F1572" s="8" t="s">
        <v>8700</v>
      </c>
      <c r="G1572" s="8" t="s">
        <v>8701</v>
      </c>
      <c r="H1572" s="7">
        <v>41.595100000000002</v>
      </c>
      <c r="I1572" s="7">
        <v>28.064</v>
      </c>
      <c r="J1572" s="7">
        <v>-0.56769293263289922</v>
      </c>
      <c r="K1572" s="7">
        <v>5.1999999999999998E-3</v>
      </c>
      <c r="L1572" s="7">
        <v>4.2979299999999998E-2</v>
      </c>
    </row>
    <row r="1573" spans="1:12" s="7" customFormat="1" ht="12.75" x14ac:dyDescent="0.2">
      <c r="A1573" s="6" t="s">
        <v>7780</v>
      </c>
      <c r="B1573" s="6" t="s">
        <v>7777</v>
      </c>
      <c r="C1573" s="6" t="s">
        <v>7778</v>
      </c>
      <c r="D1573" s="6" t="s">
        <v>7779</v>
      </c>
      <c r="E1573" s="7" t="s">
        <v>7781</v>
      </c>
      <c r="F1573" s="8" t="s">
        <v>8701</v>
      </c>
      <c r="G1573" s="8" t="s">
        <v>8700</v>
      </c>
      <c r="H1573" s="7">
        <v>39.043500000000002</v>
      </c>
      <c r="I1573" s="7">
        <v>26.3552</v>
      </c>
      <c r="J1573" s="7">
        <v>-0.56699474688342244</v>
      </c>
      <c r="K1573" s="7">
        <v>6.1999999999999998E-3</v>
      </c>
      <c r="L1573" s="7">
        <v>4.93455E-2</v>
      </c>
    </row>
    <row r="1574" spans="1:12" s="7" customFormat="1" ht="12.75" x14ac:dyDescent="0.2">
      <c r="A1574" s="6" t="s">
        <v>7785</v>
      </c>
      <c r="B1574" s="6" t="s">
        <v>7782</v>
      </c>
      <c r="C1574" s="6" t="s">
        <v>7783</v>
      </c>
      <c r="D1574" s="6" t="s">
        <v>7784</v>
      </c>
      <c r="E1574" s="7" t="s">
        <v>7786</v>
      </c>
      <c r="F1574" s="8" t="s">
        <v>8701</v>
      </c>
      <c r="G1574" s="8" t="s">
        <v>8701</v>
      </c>
      <c r="H1574" s="7">
        <v>22.599399999999999</v>
      </c>
      <c r="I1574" s="7">
        <v>15.2652</v>
      </c>
      <c r="J1574" s="7">
        <v>-0.56603797907433262</v>
      </c>
      <c r="K1574" s="7">
        <v>4.9500000000000004E-3</v>
      </c>
      <c r="L1574" s="7">
        <v>4.1254899999999997E-2</v>
      </c>
    </row>
    <row r="1575" spans="1:12" s="7" customFormat="1" ht="12.75" x14ac:dyDescent="0.2">
      <c r="A1575" s="6" t="s">
        <v>7790</v>
      </c>
      <c r="B1575" s="6" t="s">
        <v>7787</v>
      </c>
      <c r="C1575" s="6" t="s">
        <v>7788</v>
      </c>
      <c r="D1575" s="6" t="s">
        <v>7789</v>
      </c>
      <c r="E1575" s="7" t="s">
        <v>7791</v>
      </c>
      <c r="F1575" s="8" t="s">
        <v>8701</v>
      </c>
      <c r="G1575" s="8" t="s">
        <v>8701</v>
      </c>
      <c r="H1575" s="7">
        <v>18.6785</v>
      </c>
      <c r="I1575" s="7">
        <v>12.6191</v>
      </c>
      <c r="J1575" s="7">
        <v>-0.56576958197571925</v>
      </c>
      <c r="K1575" s="7">
        <v>6.4999999999999997E-4</v>
      </c>
      <c r="L1575" s="7">
        <v>7.43161E-3</v>
      </c>
    </row>
    <row r="1576" spans="1:12" s="7" customFormat="1" ht="12.75" x14ac:dyDescent="0.2">
      <c r="A1576" s="6" t="s">
        <v>7795</v>
      </c>
      <c r="B1576" s="6" t="s">
        <v>7792</v>
      </c>
      <c r="C1576" s="6" t="s">
        <v>7793</v>
      </c>
      <c r="D1576" s="6" t="s">
        <v>7794</v>
      </c>
      <c r="E1576" s="7" t="s">
        <v>7796</v>
      </c>
      <c r="F1576" s="8" t="s">
        <v>8701</v>
      </c>
      <c r="G1576" s="8" t="s">
        <v>8701</v>
      </c>
      <c r="H1576" s="7">
        <v>28.358799999999999</v>
      </c>
      <c r="I1576" s="7">
        <v>19.162299999999998</v>
      </c>
      <c r="J1576" s="7">
        <v>-0.56552575203874977</v>
      </c>
      <c r="K1576" s="7">
        <v>2.5000000000000001E-4</v>
      </c>
      <c r="L1576" s="7">
        <v>3.2284900000000001E-3</v>
      </c>
    </row>
    <row r="1577" spans="1:12" s="7" customFormat="1" ht="12.75" x14ac:dyDescent="0.2">
      <c r="A1577" s="6" t="s">
        <v>7800</v>
      </c>
      <c r="B1577" s="6" t="s">
        <v>7797</v>
      </c>
      <c r="C1577" s="6" t="s">
        <v>7798</v>
      </c>
      <c r="D1577" s="6" t="s">
        <v>7799</v>
      </c>
      <c r="E1577" s="7" t="s">
        <v>7801</v>
      </c>
      <c r="F1577" s="8" t="s">
        <v>8700</v>
      </c>
      <c r="G1577" s="8" t="s">
        <v>8700</v>
      </c>
      <c r="H1577" s="7">
        <v>69.1995</v>
      </c>
      <c r="I1577" s="7">
        <v>46.820399999999999</v>
      </c>
      <c r="J1577" s="7">
        <v>-0.56362435387039378</v>
      </c>
      <c r="K1577" s="7">
        <v>5.5000000000000003E-4</v>
      </c>
      <c r="L1577" s="7">
        <v>6.3983299999999998E-3</v>
      </c>
    </row>
    <row r="1578" spans="1:12" s="7" customFormat="1" ht="12.75" x14ac:dyDescent="0.2">
      <c r="A1578" s="6" t="s">
        <v>7805</v>
      </c>
      <c r="B1578" s="6" t="s">
        <v>7802</v>
      </c>
      <c r="C1578" s="6" t="s">
        <v>7803</v>
      </c>
      <c r="D1578" s="6" t="s">
        <v>7804</v>
      </c>
      <c r="E1578" s="7" t="s">
        <v>7806</v>
      </c>
      <c r="F1578" s="8" t="s">
        <v>8701</v>
      </c>
      <c r="G1578" s="8" t="s">
        <v>8701</v>
      </c>
      <c r="H1578" s="7">
        <v>19.5487</v>
      </c>
      <c r="I1578" s="7">
        <v>13.2319</v>
      </c>
      <c r="J1578" s="7">
        <v>-0.563052434152852</v>
      </c>
      <c r="K1578" s="7">
        <v>1.4E-3</v>
      </c>
      <c r="L1578" s="7">
        <v>1.44663E-2</v>
      </c>
    </row>
    <row r="1579" spans="1:12" s="7" customFormat="1" ht="12.75" x14ac:dyDescent="0.2">
      <c r="A1579" s="6" t="s">
        <v>7810</v>
      </c>
      <c r="B1579" s="6" t="s">
        <v>7807</v>
      </c>
      <c r="C1579" s="6" t="s">
        <v>7808</v>
      </c>
      <c r="D1579" s="6" t="s">
        <v>7809</v>
      </c>
      <c r="E1579" s="7" t="s">
        <v>7811</v>
      </c>
      <c r="F1579" s="8" t="s">
        <v>8701</v>
      </c>
      <c r="G1579" s="8" t="s">
        <v>8701</v>
      </c>
      <c r="H1579" s="7">
        <v>5.3203699999999996</v>
      </c>
      <c r="I1579" s="7">
        <v>3.6014300000000001</v>
      </c>
      <c r="J1579" s="7">
        <v>-0.56295671675339198</v>
      </c>
      <c r="K1579" s="7">
        <v>1.6000000000000001E-3</v>
      </c>
      <c r="L1579" s="7">
        <v>1.6209000000000001E-2</v>
      </c>
    </row>
    <row r="1580" spans="1:12" s="7" customFormat="1" ht="12.75" x14ac:dyDescent="0.2">
      <c r="A1580" s="6" t="s">
        <v>7815</v>
      </c>
      <c r="B1580" s="6" t="s">
        <v>7812</v>
      </c>
      <c r="C1580" s="6" t="s">
        <v>7813</v>
      </c>
      <c r="D1580" s="6" t="s">
        <v>7814</v>
      </c>
      <c r="E1580" s="7" t="s">
        <v>7816</v>
      </c>
      <c r="F1580" s="8" t="s">
        <v>8701</v>
      </c>
      <c r="G1580" s="8" t="s">
        <v>8701</v>
      </c>
      <c r="H1580" s="7">
        <v>10.952</v>
      </c>
      <c r="I1580" s="7">
        <v>7.4146099999999997</v>
      </c>
      <c r="J1580" s="7">
        <v>-0.56275163602825862</v>
      </c>
      <c r="K1580" s="7">
        <v>1.4499999999999999E-3</v>
      </c>
      <c r="L1580" s="7">
        <v>1.4883800000000001E-2</v>
      </c>
    </row>
    <row r="1581" spans="1:12" s="7" customFormat="1" ht="12.75" x14ac:dyDescent="0.2">
      <c r="A1581" s="6" t="s">
        <v>7820</v>
      </c>
      <c r="B1581" s="6" t="s">
        <v>7817</v>
      </c>
      <c r="C1581" s="6" t="s">
        <v>7818</v>
      </c>
      <c r="D1581" s="6" t="s">
        <v>7819</v>
      </c>
      <c r="E1581" s="7" t="s">
        <v>7821</v>
      </c>
      <c r="F1581" s="8" t="s">
        <v>8700</v>
      </c>
      <c r="G1581" s="8" t="s">
        <v>8701</v>
      </c>
      <c r="H1581" s="7">
        <v>5.72959</v>
      </c>
      <c r="I1581" s="7">
        <v>3.8864899999999998</v>
      </c>
      <c r="J1581" s="7">
        <v>-0.55996410163384125</v>
      </c>
      <c r="K1581" s="7">
        <v>1.4E-3</v>
      </c>
      <c r="L1581" s="7">
        <v>1.44663E-2</v>
      </c>
    </row>
    <row r="1582" spans="1:12" s="7" customFormat="1" ht="12.75" x14ac:dyDescent="0.2">
      <c r="A1582" s="6" t="s">
        <v>7825</v>
      </c>
      <c r="B1582" s="6" t="s">
        <v>7822</v>
      </c>
      <c r="C1582" s="6" t="s">
        <v>7823</v>
      </c>
      <c r="D1582" s="6" t="s">
        <v>7824</v>
      </c>
      <c r="E1582" s="7" t="s">
        <v>7826</v>
      </c>
      <c r="F1582" s="8" t="s">
        <v>8701</v>
      </c>
      <c r="G1582" s="8" t="s">
        <v>8701</v>
      </c>
      <c r="H1582" s="7">
        <v>7.0534499999999998</v>
      </c>
      <c r="I1582" s="7">
        <v>4.7871800000000002</v>
      </c>
      <c r="J1582" s="7">
        <v>-0.55915303150056561</v>
      </c>
      <c r="K1582" s="7">
        <v>4.5500000000000002E-3</v>
      </c>
      <c r="L1582" s="7">
        <v>3.8519100000000001E-2</v>
      </c>
    </row>
    <row r="1583" spans="1:12" s="7" customFormat="1" ht="12.75" x14ac:dyDescent="0.2">
      <c r="A1583" s="6" t="s">
        <v>7830</v>
      </c>
      <c r="B1583" s="6" t="s">
        <v>7827</v>
      </c>
      <c r="C1583" s="6" t="s">
        <v>7828</v>
      </c>
      <c r="D1583" s="6" t="s">
        <v>7829</v>
      </c>
      <c r="E1583" s="7" t="s">
        <v>7831</v>
      </c>
      <c r="F1583" s="8" t="s">
        <v>8701</v>
      </c>
      <c r="G1583" s="8" t="s">
        <v>8701</v>
      </c>
      <c r="H1583" s="7">
        <v>11.214399999999999</v>
      </c>
      <c r="I1583" s="7">
        <v>7.6115700000000004</v>
      </c>
      <c r="J1583" s="7">
        <v>-0.55908646756030944</v>
      </c>
      <c r="K1583" s="7">
        <v>8.0000000000000004E-4</v>
      </c>
      <c r="L1583" s="7">
        <v>8.8284599999999998E-3</v>
      </c>
    </row>
    <row r="1584" spans="1:12" s="7" customFormat="1" ht="12.75" x14ac:dyDescent="0.2">
      <c r="A1584" s="6" t="s">
        <v>7835</v>
      </c>
      <c r="B1584" s="6" t="s">
        <v>7832</v>
      </c>
      <c r="C1584" s="6" t="s">
        <v>7833</v>
      </c>
      <c r="D1584" s="6" t="s">
        <v>7834</v>
      </c>
      <c r="E1584" s="7" t="s">
        <v>7836</v>
      </c>
      <c r="F1584" s="8" t="s">
        <v>8700</v>
      </c>
      <c r="G1584" s="8" t="s">
        <v>8701</v>
      </c>
      <c r="H1584" s="7">
        <v>3.2876599999999998</v>
      </c>
      <c r="I1584" s="7">
        <v>2.2319100000000001</v>
      </c>
      <c r="J1584" s="7">
        <v>-0.55878225470493403</v>
      </c>
      <c r="K1584" s="7">
        <v>6.9999999999999999E-4</v>
      </c>
      <c r="L1584" s="7">
        <v>7.8997600000000005E-3</v>
      </c>
    </row>
    <row r="1585" spans="1:12" s="7" customFormat="1" ht="12.75" x14ac:dyDescent="0.2">
      <c r="A1585" s="6" t="s">
        <v>7840</v>
      </c>
      <c r="B1585" s="6" t="s">
        <v>7837</v>
      </c>
      <c r="C1585" s="6" t="s">
        <v>7838</v>
      </c>
      <c r="D1585" s="6" t="s">
        <v>7839</v>
      </c>
      <c r="E1585" s="7" t="s">
        <v>7841</v>
      </c>
      <c r="F1585" s="8" t="s">
        <v>8701</v>
      </c>
      <c r="G1585" s="8" t="s">
        <v>8701</v>
      </c>
      <c r="H1585" s="7">
        <v>3.09531</v>
      </c>
      <c r="I1585" s="7">
        <v>2.10243</v>
      </c>
      <c r="J1585" s="7">
        <v>-0.55802613774813403</v>
      </c>
      <c r="K1585" s="7">
        <v>4.8500000000000001E-3</v>
      </c>
      <c r="L1585" s="7">
        <v>4.06399E-2</v>
      </c>
    </row>
    <row r="1586" spans="1:12" s="7" customFormat="1" ht="12.75" x14ac:dyDescent="0.2">
      <c r="A1586" s="6" t="s">
        <v>7845</v>
      </c>
      <c r="B1586" s="6" t="s">
        <v>7842</v>
      </c>
      <c r="C1586" s="6" t="s">
        <v>7843</v>
      </c>
      <c r="D1586" s="6" t="s">
        <v>7844</v>
      </c>
      <c r="E1586" s="7" t="s">
        <v>7846</v>
      </c>
      <c r="F1586" s="8" t="s">
        <v>8701</v>
      </c>
      <c r="G1586" s="8" t="s">
        <v>8700</v>
      </c>
      <c r="H1586" s="7">
        <v>6.8549899999999999</v>
      </c>
      <c r="I1586" s="7">
        <v>4.6572399999999998</v>
      </c>
      <c r="J1586" s="7">
        <v>-0.55767933141735992</v>
      </c>
      <c r="K1586" s="7">
        <v>3.15E-3</v>
      </c>
      <c r="L1586" s="7">
        <v>2.8517500000000001E-2</v>
      </c>
    </row>
    <row r="1587" spans="1:12" s="7" customFormat="1" ht="12.75" x14ac:dyDescent="0.2">
      <c r="A1587" s="6" t="s">
        <v>7850</v>
      </c>
      <c r="B1587" s="6" t="s">
        <v>7847</v>
      </c>
      <c r="C1587" s="6" t="s">
        <v>7848</v>
      </c>
      <c r="D1587" s="6" t="s">
        <v>7849</v>
      </c>
      <c r="E1587" s="7" t="s">
        <v>7851</v>
      </c>
      <c r="F1587" s="8" t="s">
        <v>8700</v>
      </c>
      <c r="G1587" s="8" t="s">
        <v>8700</v>
      </c>
      <c r="H1587" s="7">
        <v>29.4895</v>
      </c>
      <c r="I1587" s="7">
        <v>20.041399999999999</v>
      </c>
      <c r="J1587" s="7">
        <v>-0.5572180693506994</v>
      </c>
      <c r="K1587" s="7">
        <v>2.9999999999999997E-4</v>
      </c>
      <c r="L1587" s="7">
        <v>3.7763800000000002E-3</v>
      </c>
    </row>
    <row r="1588" spans="1:12" s="7" customFormat="1" ht="12.75" x14ac:dyDescent="0.2">
      <c r="A1588" s="6" t="s">
        <v>7855</v>
      </c>
      <c r="B1588" s="6" t="s">
        <v>7852</v>
      </c>
      <c r="C1588" s="6" t="s">
        <v>7853</v>
      </c>
      <c r="D1588" s="6" t="s">
        <v>7854</v>
      </c>
      <c r="E1588" s="7" t="s">
        <v>7856</v>
      </c>
      <c r="F1588" s="8" t="s">
        <v>8700</v>
      </c>
      <c r="G1588" s="8" t="s">
        <v>8701</v>
      </c>
      <c r="H1588" s="7">
        <v>33.824300000000001</v>
      </c>
      <c r="I1588" s="7">
        <v>23.0077</v>
      </c>
      <c r="J1588" s="7">
        <v>-0.55594330812737403</v>
      </c>
      <c r="K1588" s="7">
        <v>1.4999999999999999E-4</v>
      </c>
      <c r="L1588" s="7">
        <v>2.0650899999999999E-3</v>
      </c>
    </row>
    <row r="1589" spans="1:12" s="7" customFormat="1" ht="12.75" x14ac:dyDescent="0.2">
      <c r="A1589" s="6" t="s">
        <v>7860</v>
      </c>
      <c r="B1589" s="6" t="s">
        <v>7857</v>
      </c>
      <c r="C1589" s="6" t="s">
        <v>7858</v>
      </c>
      <c r="D1589" s="6" t="s">
        <v>7859</v>
      </c>
      <c r="E1589" s="7" t="s">
        <v>7861</v>
      </c>
      <c r="F1589" s="8" t="s">
        <v>8700</v>
      </c>
      <c r="G1589" s="8" t="s">
        <v>8700</v>
      </c>
      <c r="H1589" s="7">
        <v>5.2545000000000002</v>
      </c>
      <c r="I1589" s="7">
        <v>3.5779000000000001</v>
      </c>
      <c r="J1589" s="7">
        <v>-0.55444042330479038</v>
      </c>
      <c r="K1589" s="7">
        <v>4.2500000000000003E-3</v>
      </c>
      <c r="L1589" s="7">
        <v>3.6510800000000003E-2</v>
      </c>
    </row>
    <row r="1590" spans="1:12" s="7" customFormat="1" ht="12.75" x14ac:dyDescent="0.2">
      <c r="A1590" s="6" t="s">
        <v>7865</v>
      </c>
      <c r="B1590" s="6" t="s">
        <v>7862</v>
      </c>
      <c r="C1590" s="6" t="s">
        <v>7863</v>
      </c>
      <c r="D1590" s="6" t="s">
        <v>7864</v>
      </c>
      <c r="E1590" s="7" t="s">
        <v>7866</v>
      </c>
      <c r="F1590" s="8" t="s">
        <v>8701</v>
      </c>
      <c r="G1590" s="8" t="s">
        <v>8701</v>
      </c>
      <c r="H1590" s="7">
        <v>24.096599999999999</v>
      </c>
      <c r="I1590" s="7">
        <v>16.414100000000001</v>
      </c>
      <c r="J1590" s="7">
        <v>-0.55389395055547552</v>
      </c>
      <c r="K1590" s="7">
        <v>2.0000000000000001E-4</v>
      </c>
      <c r="L1590" s="7">
        <v>2.65147E-3</v>
      </c>
    </row>
    <row r="1591" spans="1:12" s="7" customFormat="1" ht="12.75" x14ac:dyDescent="0.2">
      <c r="A1591" s="6" t="s">
        <v>7870</v>
      </c>
      <c r="B1591" s="6" t="s">
        <v>7867</v>
      </c>
      <c r="C1591" s="6" t="s">
        <v>7868</v>
      </c>
      <c r="D1591" s="6" t="s">
        <v>7869</v>
      </c>
      <c r="E1591" s="7" t="s">
        <v>7871</v>
      </c>
      <c r="F1591" s="8" t="s">
        <v>8700</v>
      </c>
      <c r="G1591" s="8" t="s">
        <v>8700</v>
      </c>
      <c r="H1591" s="7">
        <v>27.7637</v>
      </c>
      <c r="I1591" s="7">
        <v>18.912400000000002</v>
      </c>
      <c r="J1591" s="7">
        <v>-0.55386739098777205</v>
      </c>
      <c r="K1591" s="7">
        <v>4.3499999999999997E-3</v>
      </c>
      <c r="L1591" s="7">
        <v>3.7141300000000002E-2</v>
      </c>
    </row>
    <row r="1592" spans="1:12" s="7" customFormat="1" ht="12.75" x14ac:dyDescent="0.2">
      <c r="A1592" s="6" t="s">
        <v>7875</v>
      </c>
      <c r="B1592" s="6" t="s">
        <v>7872</v>
      </c>
      <c r="C1592" s="6" t="s">
        <v>7873</v>
      </c>
      <c r="D1592" s="6" t="s">
        <v>7874</v>
      </c>
      <c r="E1592" s="7" t="s">
        <v>7876</v>
      </c>
      <c r="F1592" s="8" t="s">
        <v>8701</v>
      </c>
      <c r="G1592" s="8" t="s">
        <v>8701</v>
      </c>
      <c r="H1592" s="7">
        <v>9.0811799999999998</v>
      </c>
      <c r="I1592" s="7">
        <v>6.1872199999999999</v>
      </c>
      <c r="J1592" s="7">
        <v>-0.55358843912657463</v>
      </c>
      <c r="K1592" s="7">
        <v>1.9499999999999999E-3</v>
      </c>
      <c r="L1592" s="7">
        <v>1.9023100000000001E-2</v>
      </c>
    </row>
    <row r="1593" spans="1:12" s="7" customFormat="1" ht="12.75" x14ac:dyDescent="0.2">
      <c r="A1593" s="6" t="s">
        <v>7880</v>
      </c>
      <c r="B1593" s="6" t="s">
        <v>7877</v>
      </c>
      <c r="C1593" s="6" t="s">
        <v>7878</v>
      </c>
      <c r="D1593" s="6" t="s">
        <v>7879</v>
      </c>
      <c r="E1593" s="7" t="s">
        <v>7881</v>
      </c>
      <c r="F1593" s="8" t="s">
        <v>8700</v>
      </c>
      <c r="G1593" s="8" t="s">
        <v>8700</v>
      </c>
      <c r="H1593" s="7">
        <v>23.645499999999998</v>
      </c>
      <c r="I1593" s="7">
        <v>16.111999999999998</v>
      </c>
      <c r="J1593" s="7">
        <v>-0.5534300604178366</v>
      </c>
      <c r="K1593" s="7">
        <v>2.0000000000000001E-4</v>
      </c>
      <c r="L1593" s="7">
        <v>2.65147E-3</v>
      </c>
    </row>
    <row r="1594" spans="1:12" s="7" customFormat="1" ht="12.75" x14ac:dyDescent="0.2">
      <c r="A1594" s="6" t="s">
        <v>7885</v>
      </c>
      <c r="B1594" s="6" t="s">
        <v>7882</v>
      </c>
      <c r="C1594" s="6" t="s">
        <v>7883</v>
      </c>
      <c r="D1594" s="6" t="s">
        <v>7884</v>
      </c>
      <c r="E1594" s="7" t="s">
        <v>7886</v>
      </c>
      <c r="F1594" s="8" t="s">
        <v>8701</v>
      </c>
      <c r="G1594" s="8" t="s">
        <v>8701</v>
      </c>
      <c r="H1594" s="7">
        <v>87.382900000000006</v>
      </c>
      <c r="I1594" s="7">
        <v>59.5623</v>
      </c>
      <c r="J1594" s="7">
        <v>-0.55295152098030043</v>
      </c>
      <c r="K1594" s="7">
        <v>2.0000000000000001E-4</v>
      </c>
      <c r="L1594" s="7">
        <v>2.65147E-3</v>
      </c>
    </row>
    <row r="1595" spans="1:12" s="7" customFormat="1" ht="12.75" x14ac:dyDescent="0.2">
      <c r="A1595" s="6" t="s">
        <v>7890</v>
      </c>
      <c r="B1595" s="6" t="s">
        <v>7887</v>
      </c>
      <c r="C1595" s="6" t="s">
        <v>7888</v>
      </c>
      <c r="D1595" s="6" t="s">
        <v>7889</v>
      </c>
      <c r="E1595" s="7" t="s">
        <v>7891</v>
      </c>
      <c r="F1595" s="8" t="s">
        <v>8701</v>
      </c>
      <c r="G1595" s="8" t="s">
        <v>8701</v>
      </c>
      <c r="H1595" s="7">
        <v>7.0198600000000004</v>
      </c>
      <c r="I1595" s="7">
        <v>4.7874699999999999</v>
      </c>
      <c r="J1595" s="7">
        <v>-0.55217881192437246</v>
      </c>
      <c r="K1595" s="7">
        <v>4.2500000000000003E-3</v>
      </c>
      <c r="L1595" s="7">
        <v>3.6510800000000003E-2</v>
      </c>
    </row>
    <row r="1596" spans="1:12" s="7" customFormat="1" ht="12.75" x14ac:dyDescent="0.2">
      <c r="A1596" s="6" t="s">
        <v>7895</v>
      </c>
      <c r="B1596" s="6" t="s">
        <v>7892</v>
      </c>
      <c r="C1596" s="6" t="s">
        <v>7893</v>
      </c>
      <c r="D1596" s="6" t="s">
        <v>7894</v>
      </c>
      <c r="E1596" s="7" t="s">
        <v>7896</v>
      </c>
      <c r="F1596" s="8" t="s">
        <v>8700</v>
      </c>
      <c r="G1596" s="8" t="s">
        <v>8701</v>
      </c>
      <c r="H1596" s="7">
        <v>4.13924</v>
      </c>
      <c r="I1596" s="7">
        <v>2.82402</v>
      </c>
      <c r="J1596" s="7">
        <v>-0.55161559488462319</v>
      </c>
      <c r="K1596" s="7">
        <v>1E-3</v>
      </c>
      <c r="L1596" s="7">
        <v>1.0755000000000001E-2</v>
      </c>
    </row>
    <row r="1597" spans="1:12" s="7" customFormat="1" ht="12.75" x14ac:dyDescent="0.2">
      <c r="A1597" s="6" t="s">
        <v>7900</v>
      </c>
      <c r="B1597" s="6" t="s">
        <v>7897</v>
      </c>
      <c r="C1597" s="6" t="s">
        <v>7898</v>
      </c>
      <c r="D1597" s="6" t="s">
        <v>7899</v>
      </c>
      <c r="E1597" s="7" t="s">
        <v>7901</v>
      </c>
      <c r="F1597" s="8" t="s">
        <v>8701</v>
      </c>
      <c r="G1597" s="8" t="s">
        <v>8701</v>
      </c>
      <c r="H1597" s="7">
        <v>9.8077199999999998</v>
      </c>
      <c r="I1597" s="7">
        <v>6.69815</v>
      </c>
      <c r="J1597" s="7">
        <v>-0.55015510773391396</v>
      </c>
      <c r="K1597" s="7">
        <v>3.2000000000000002E-3</v>
      </c>
      <c r="L1597" s="7">
        <v>2.8895199999999999E-2</v>
      </c>
    </row>
    <row r="1598" spans="1:12" s="7" customFormat="1" ht="12.75" x14ac:dyDescent="0.2">
      <c r="A1598" s="6" t="s">
        <v>7905</v>
      </c>
      <c r="B1598" s="6" t="s">
        <v>7902</v>
      </c>
      <c r="C1598" s="6" t="s">
        <v>7903</v>
      </c>
      <c r="D1598" s="6" t="s">
        <v>7904</v>
      </c>
      <c r="E1598" s="7" t="s">
        <v>7906</v>
      </c>
      <c r="F1598" s="8" t="s">
        <v>8701</v>
      </c>
      <c r="G1598" s="8" t="s">
        <v>8700</v>
      </c>
      <c r="H1598" s="7">
        <v>114.38800000000001</v>
      </c>
      <c r="I1598" s="7">
        <v>78.167900000000003</v>
      </c>
      <c r="J1598" s="7">
        <v>-0.54928752748587528</v>
      </c>
      <c r="K1598" s="7">
        <v>5.5000000000000003E-4</v>
      </c>
      <c r="L1598" s="7">
        <v>6.3983299999999998E-3</v>
      </c>
    </row>
    <row r="1599" spans="1:12" s="7" customFormat="1" ht="12.75" x14ac:dyDescent="0.2">
      <c r="A1599" s="6" t="s">
        <v>7910</v>
      </c>
      <c r="B1599" s="6" t="s">
        <v>7907</v>
      </c>
      <c r="C1599" s="6" t="s">
        <v>7908</v>
      </c>
      <c r="D1599" s="6" t="s">
        <v>7909</v>
      </c>
      <c r="E1599" s="7" t="s">
        <v>7911</v>
      </c>
      <c r="F1599" s="8" t="s">
        <v>8701</v>
      </c>
      <c r="G1599" s="8" t="s">
        <v>8701</v>
      </c>
      <c r="H1599" s="7">
        <v>200.34200000000001</v>
      </c>
      <c r="I1599" s="7">
        <v>136.91999999999999</v>
      </c>
      <c r="J1599" s="7">
        <v>-0.54913170416876078</v>
      </c>
      <c r="K1599" s="7">
        <v>5.5000000000000003E-4</v>
      </c>
      <c r="L1599" s="7">
        <v>6.3983299999999998E-3</v>
      </c>
    </row>
    <row r="1600" spans="1:12" s="7" customFormat="1" ht="12.75" x14ac:dyDescent="0.2">
      <c r="A1600" s="6" t="s">
        <v>7915</v>
      </c>
      <c r="B1600" s="6" t="s">
        <v>7912</v>
      </c>
      <c r="C1600" s="6" t="s">
        <v>7913</v>
      </c>
      <c r="D1600" s="6" t="s">
        <v>7914</v>
      </c>
      <c r="E1600" s="7" t="s">
        <v>7916</v>
      </c>
      <c r="F1600" s="8" t="s">
        <v>8700</v>
      </c>
      <c r="G1600" s="8" t="s">
        <v>8700</v>
      </c>
      <c r="H1600" s="7">
        <v>78.154499999999999</v>
      </c>
      <c r="I1600" s="7">
        <v>53.418900000000001</v>
      </c>
      <c r="J1600" s="7">
        <v>-0.54897867512809051</v>
      </c>
      <c r="K1600" s="7">
        <v>1.4999999999999999E-4</v>
      </c>
      <c r="L1600" s="7">
        <v>2.0650899999999999E-3</v>
      </c>
    </row>
    <row r="1601" spans="1:12" s="7" customFormat="1" ht="12.75" x14ac:dyDescent="0.2">
      <c r="A1601" s="6" t="s">
        <v>7920</v>
      </c>
      <c r="B1601" s="6" t="s">
        <v>7917</v>
      </c>
      <c r="C1601" s="6" t="s">
        <v>7918</v>
      </c>
      <c r="D1601" s="6" t="s">
        <v>7919</v>
      </c>
      <c r="E1601" s="7" t="s">
        <v>7921</v>
      </c>
      <c r="F1601" s="8" t="s">
        <v>8701</v>
      </c>
      <c r="G1601" s="8" t="s">
        <v>8701</v>
      </c>
      <c r="H1601" s="7">
        <v>27.778300000000002</v>
      </c>
      <c r="I1601" s="7">
        <v>18.990300000000001</v>
      </c>
      <c r="J1601" s="7">
        <v>-0.54869561404599432</v>
      </c>
      <c r="K1601" s="7">
        <v>2.0000000000000001E-4</v>
      </c>
      <c r="L1601" s="7">
        <v>2.65147E-3</v>
      </c>
    </row>
    <row r="1602" spans="1:12" s="7" customFormat="1" ht="12.75" x14ac:dyDescent="0.2">
      <c r="A1602" s="6" t="s">
        <v>7925</v>
      </c>
      <c r="B1602" s="6" t="s">
        <v>7922</v>
      </c>
      <c r="C1602" s="6" t="s">
        <v>7923</v>
      </c>
      <c r="D1602" s="6" t="s">
        <v>7924</v>
      </c>
      <c r="E1602" s="7" t="s">
        <v>7926</v>
      </c>
      <c r="F1602" s="8" t="s">
        <v>8701</v>
      </c>
      <c r="G1602" s="8" t="s">
        <v>8700</v>
      </c>
      <c r="H1602" s="7">
        <v>17.491199999999999</v>
      </c>
      <c r="I1602" s="7">
        <v>11.9595</v>
      </c>
      <c r="J1602" s="7">
        <v>-0.54847219514897239</v>
      </c>
      <c r="K1602" s="7">
        <v>5.5999999999999999E-3</v>
      </c>
      <c r="L1602" s="7">
        <v>4.5530599999999997E-2</v>
      </c>
    </row>
    <row r="1603" spans="1:12" s="7" customFormat="1" ht="12.75" x14ac:dyDescent="0.2">
      <c r="A1603" s="6" t="s">
        <v>7930</v>
      </c>
      <c r="B1603" s="6" t="s">
        <v>7927</v>
      </c>
      <c r="C1603" s="6" t="s">
        <v>7928</v>
      </c>
      <c r="D1603" s="6" t="s">
        <v>7929</v>
      </c>
      <c r="E1603" s="7" t="s">
        <v>7931</v>
      </c>
      <c r="F1603" s="8" t="s">
        <v>8701</v>
      </c>
      <c r="G1603" s="8" t="s">
        <v>8701</v>
      </c>
      <c r="H1603" s="7">
        <v>13.4292</v>
      </c>
      <c r="I1603" s="7">
        <v>9.1894500000000008</v>
      </c>
      <c r="J1603" s="7">
        <v>-0.54732294143824023</v>
      </c>
      <c r="K1603" s="7">
        <v>4.2500000000000003E-3</v>
      </c>
      <c r="L1603" s="7">
        <v>3.6510800000000003E-2</v>
      </c>
    </row>
    <row r="1604" spans="1:12" s="7" customFormat="1" ht="12.75" x14ac:dyDescent="0.2">
      <c r="A1604" s="6" t="s">
        <v>7935</v>
      </c>
      <c r="B1604" s="6" t="s">
        <v>7932</v>
      </c>
      <c r="C1604" s="6" t="s">
        <v>7933</v>
      </c>
      <c r="D1604" s="6" t="s">
        <v>7934</v>
      </c>
      <c r="E1604" s="7" t="s">
        <v>7936</v>
      </c>
      <c r="F1604" s="8" t="s">
        <v>8701</v>
      </c>
      <c r="G1604" s="8" t="s">
        <v>8701</v>
      </c>
      <c r="H1604" s="7">
        <v>49.007599999999996</v>
      </c>
      <c r="I1604" s="7">
        <v>33.539299999999997</v>
      </c>
      <c r="J1604" s="7">
        <v>-0.54715291814789813</v>
      </c>
      <c r="K1604" s="7">
        <v>5.9999999999999995E-4</v>
      </c>
      <c r="L1604" s="7">
        <v>6.9452699999999999E-3</v>
      </c>
    </row>
    <row r="1605" spans="1:12" s="7" customFormat="1" ht="12.75" x14ac:dyDescent="0.2">
      <c r="A1605" s="6" t="s">
        <v>7940</v>
      </c>
      <c r="B1605" s="6" t="s">
        <v>7937</v>
      </c>
      <c r="C1605" s="6" t="s">
        <v>7938</v>
      </c>
      <c r="D1605" s="6" t="s">
        <v>7939</v>
      </c>
      <c r="E1605" s="7" t="s">
        <v>7941</v>
      </c>
      <c r="F1605" s="8" t="s">
        <v>8701</v>
      </c>
      <c r="G1605" s="8" t="s">
        <v>8701</v>
      </c>
      <c r="H1605" s="7">
        <v>4.4392100000000001</v>
      </c>
      <c r="I1605" s="7">
        <v>3.0383399999999998</v>
      </c>
      <c r="J1605" s="7">
        <v>-0.54701963691655597</v>
      </c>
      <c r="K1605" s="7">
        <v>7.5000000000000002E-4</v>
      </c>
      <c r="L1605" s="7">
        <v>8.3827099999999998E-3</v>
      </c>
    </row>
    <row r="1606" spans="1:12" s="7" customFormat="1" ht="12.75" x14ac:dyDescent="0.2">
      <c r="A1606" s="6" t="s">
        <v>7945</v>
      </c>
      <c r="B1606" s="6" t="s">
        <v>7942</v>
      </c>
      <c r="C1606" s="6" t="s">
        <v>7943</v>
      </c>
      <c r="D1606" s="6" t="s">
        <v>7944</v>
      </c>
      <c r="E1606" s="7" t="s">
        <v>7946</v>
      </c>
      <c r="F1606" s="8" t="s">
        <v>8701</v>
      </c>
      <c r="G1606" s="8" t="s">
        <v>8700</v>
      </c>
      <c r="H1606" s="7">
        <v>74.551500000000004</v>
      </c>
      <c r="I1606" s="7">
        <v>51.031500000000001</v>
      </c>
      <c r="J1606" s="7">
        <v>-0.54684933192508811</v>
      </c>
      <c r="K1606" s="7">
        <v>4.0000000000000002E-4</v>
      </c>
      <c r="L1606" s="7">
        <v>4.8472200000000002E-3</v>
      </c>
    </row>
    <row r="1607" spans="1:12" s="7" customFormat="1" ht="12.75" x14ac:dyDescent="0.2">
      <c r="A1607" s="6" t="s">
        <v>7950</v>
      </c>
      <c r="B1607" s="6" t="s">
        <v>7947</v>
      </c>
      <c r="C1607" s="6" t="s">
        <v>7948</v>
      </c>
      <c r="D1607" s="6" t="s">
        <v>7949</v>
      </c>
      <c r="E1607" s="7" t="s">
        <v>7951</v>
      </c>
      <c r="F1607" s="8" t="s">
        <v>8701</v>
      </c>
      <c r="G1607" s="8" t="s">
        <v>8700</v>
      </c>
      <c r="H1607" s="7">
        <v>23.854299999999999</v>
      </c>
      <c r="I1607" s="7">
        <v>16.3368</v>
      </c>
      <c r="J1607" s="7">
        <v>-0.54612393064769371</v>
      </c>
      <c r="K1607" s="7">
        <v>2.9999999999999997E-4</v>
      </c>
      <c r="L1607" s="7">
        <v>3.7763800000000002E-3</v>
      </c>
    </row>
    <row r="1608" spans="1:12" s="7" customFormat="1" ht="12.75" x14ac:dyDescent="0.2">
      <c r="A1608" s="6" t="s">
        <v>7955</v>
      </c>
      <c r="B1608" s="6" t="s">
        <v>7952</v>
      </c>
      <c r="C1608" s="6" t="s">
        <v>7953</v>
      </c>
      <c r="D1608" s="6" t="s">
        <v>7954</v>
      </c>
      <c r="E1608" s="7" t="s">
        <v>7956</v>
      </c>
      <c r="F1608" s="8" t="s">
        <v>8701</v>
      </c>
      <c r="G1608" s="8" t="s">
        <v>8701</v>
      </c>
      <c r="H1608" s="7">
        <v>30.3187</v>
      </c>
      <c r="I1608" s="7">
        <v>20.774999999999999</v>
      </c>
      <c r="J1608" s="7">
        <v>-0.54535941820991063</v>
      </c>
      <c r="K1608" s="7">
        <v>4.4999999999999999E-4</v>
      </c>
      <c r="L1608" s="7">
        <v>5.36923E-3</v>
      </c>
    </row>
    <row r="1609" spans="1:12" s="7" customFormat="1" ht="12.75" x14ac:dyDescent="0.2">
      <c r="A1609" s="6" t="s">
        <v>7960</v>
      </c>
      <c r="B1609" s="6" t="s">
        <v>7957</v>
      </c>
      <c r="C1609" s="6" t="s">
        <v>7958</v>
      </c>
      <c r="D1609" s="6" t="s">
        <v>7959</v>
      </c>
      <c r="E1609" s="7" t="s">
        <v>7961</v>
      </c>
      <c r="F1609" s="8" t="s">
        <v>8701</v>
      </c>
      <c r="G1609" s="8" t="s">
        <v>8700</v>
      </c>
      <c r="H1609" s="7">
        <v>22.985299999999999</v>
      </c>
      <c r="I1609" s="7">
        <v>15.7524</v>
      </c>
      <c r="J1609" s="7">
        <v>-0.54513984496477341</v>
      </c>
      <c r="K1609" s="7">
        <v>1.8E-3</v>
      </c>
      <c r="L1609" s="7">
        <v>1.78339E-2</v>
      </c>
    </row>
    <row r="1610" spans="1:12" s="7" customFormat="1" ht="12.75" x14ac:dyDescent="0.2">
      <c r="A1610" s="6" t="s">
        <v>7965</v>
      </c>
      <c r="B1610" s="6" t="s">
        <v>7962</v>
      </c>
      <c r="C1610" s="6" t="s">
        <v>7963</v>
      </c>
      <c r="D1610" s="6" t="s">
        <v>7964</v>
      </c>
      <c r="E1610" s="7" t="s">
        <v>7966</v>
      </c>
      <c r="F1610" s="8" t="s">
        <v>8701</v>
      </c>
      <c r="G1610" s="8" t="s">
        <v>8701</v>
      </c>
      <c r="H1610" s="7">
        <v>2.1977899999999999</v>
      </c>
      <c r="I1610" s="7">
        <v>1.5073399999999999</v>
      </c>
      <c r="J1610" s="7">
        <v>-0.54404867045913663</v>
      </c>
      <c r="K1610" s="7">
        <v>4.4000000000000003E-3</v>
      </c>
      <c r="L1610" s="7">
        <v>3.7476500000000003E-2</v>
      </c>
    </row>
    <row r="1611" spans="1:12" s="7" customFormat="1" ht="12.75" x14ac:dyDescent="0.2">
      <c r="A1611" s="6" t="s">
        <v>7970</v>
      </c>
      <c r="B1611" s="6" t="s">
        <v>7967</v>
      </c>
      <c r="C1611" s="6" t="s">
        <v>7968</v>
      </c>
      <c r="D1611" s="6" t="s">
        <v>7969</v>
      </c>
      <c r="E1611" s="7" t="s">
        <v>7971</v>
      </c>
      <c r="F1611" s="8" t="s">
        <v>8701</v>
      </c>
      <c r="G1611" s="8" t="s">
        <v>8700</v>
      </c>
      <c r="H1611" s="7">
        <v>8.7051300000000005</v>
      </c>
      <c r="I1611" s="7">
        <v>5.9749600000000003</v>
      </c>
      <c r="J1611" s="7">
        <v>-0.54293678799376921</v>
      </c>
      <c r="K1611" s="7">
        <v>1.5E-3</v>
      </c>
      <c r="L1611" s="7">
        <v>1.5340700000000001E-2</v>
      </c>
    </row>
    <row r="1612" spans="1:12" s="7" customFormat="1" ht="12.75" x14ac:dyDescent="0.2">
      <c r="A1612" s="6" t="s">
        <v>7975</v>
      </c>
      <c r="B1612" s="6" t="s">
        <v>7972</v>
      </c>
      <c r="C1612" s="6" t="s">
        <v>7973</v>
      </c>
      <c r="D1612" s="6" t="s">
        <v>7974</v>
      </c>
      <c r="E1612" s="7" t="s">
        <v>7976</v>
      </c>
      <c r="F1612" s="8" t="s">
        <v>8701</v>
      </c>
      <c r="G1612" s="8" t="s">
        <v>8700</v>
      </c>
      <c r="H1612" s="7">
        <v>122.52</v>
      </c>
      <c r="I1612" s="7">
        <v>84.096999999999994</v>
      </c>
      <c r="J1612" s="7">
        <v>-0.54289103093112212</v>
      </c>
      <c r="K1612" s="7">
        <v>2.9499999999999999E-3</v>
      </c>
      <c r="L1612" s="7">
        <v>2.6969199999999999E-2</v>
      </c>
    </row>
    <row r="1613" spans="1:12" s="7" customFormat="1" ht="12.75" x14ac:dyDescent="0.2">
      <c r="A1613" s="6" t="s">
        <v>7980</v>
      </c>
      <c r="B1613" s="6" t="s">
        <v>7977</v>
      </c>
      <c r="C1613" s="6" t="s">
        <v>7978</v>
      </c>
      <c r="D1613" s="6" t="s">
        <v>7979</v>
      </c>
      <c r="E1613" s="7" t="s">
        <v>7981</v>
      </c>
      <c r="F1613" s="8" t="s">
        <v>8701</v>
      </c>
      <c r="G1613" s="8" t="s">
        <v>8701</v>
      </c>
      <c r="H1613" s="7">
        <v>8.3400200000000009</v>
      </c>
      <c r="I1613" s="7">
        <v>5.7461399999999996</v>
      </c>
      <c r="J1613" s="7">
        <v>-0.53745769998312698</v>
      </c>
      <c r="K1613" s="7">
        <v>1.1999999999999999E-3</v>
      </c>
      <c r="L1613" s="7">
        <v>1.2633500000000001E-2</v>
      </c>
    </row>
    <row r="1614" spans="1:12" s="7" customFormat="1" ht="12.75" x14ac:dyDescent="0.2">
      <c r="A1614" s="6" t="s">
        <v>7985</v>
      </c>
      <c r="B1614" s="6" t="s">
        <v>7982</v>
      </c>
      <c r="C1614" s="6" t="s">
        <v>7983</v>
      </c>
      <c r="D1614" s="6" t="s">
        <v>7984</v>
      </c>
      <c r="E1614" s="7" t="s">
        <v>7986</v>
      </c>
      <c r="F1614" s="8" t="s">
        <v>8701</v>
      </c>
      <c r="G1614" s="8" t="s">
        <v>8700</v>
      </c>
      <c r="H1614" s="7">
        <v>4.2066999999999997</v>
      </c>
      <c r="I1614" s="7">
        <v>2.8997299999999999</v>
      </c>
      <c r="J1614" s="7">
        <v>-0.53677036215239748</v>
      </c>
      <c r="K1614" s="7">
        <v>1.4499999999999999E-3</v>
      </c>
      <c r="L1614" s="7">
        <v>1.4883800000000001E-2</v>
      </c>
    </row>
    <row r="1615" spans="1:12" s="7" customFormat="1" ht="12.75" x14ac:dyDescent="0.2">
      <c r="A1615" s="6" t="s">
        <v>7990</v>
      </c>
      <c r="B1615" s="6" t="s">
        <v>7987</v>
      </c>
      <c r="C1615" s="6" t="s">
        <v>7988</v>
      </c>
      <c r="D1615" s="6" t="s">
        <v>7989</v>
      </c>
      <c r="E1615" s="7" t="s">
        <v>7991</v>
      </c>
      <c r="F1615" s="8" t="s">
        <v>8701</v>
      </c>
      <c r="G1615" s="8" t="s">
        <v>8701</v>
      </c>
      <c r="H1615" s="7">
        <v>24.970099999999999</v>
      </c>
      <c r="I1615" s="7">
        <v>17.222100000000001</v>
      </c>
      <c r="J1615" s="7">
        <v>-0.53594052854067809</v>
      </c>
      <c r="K1615" s="7">
        <v>6.4999999999999997E-4</v>
      </c>
      <c r="L1615" s="7">
        <v>7.43161E-3</v>
      </c>
    </row>
    <row r="1616" spans="1:12" s="7" customFormat="1" ht="12.75" x14ac:dyDescent="0.2">
      <c r="A1616" s="6" t="s">
        <v>7995</v>
      </c>
      <c r="B1616" s="6" t="s">
        <v>7992</v>
      </c>
      <c r="C1616" s="6" t="s">
        <v>7993</v>
      </c>
      <c r="D1616" s="6" t="s">
        <v>7994</v>
      </c>
      <c r="E1616" s="7" t="s">
        <v>7996</v>
      </c>
      <c r="F1616" s="8" t="s">
        <v>8700</v>
      </c>
      <c r="G1616" s="8" t="s">
        <v>8701</v>
      </c>
      <c r="H1616" s="7">
        <v>4.8101700000000003</v>
      </c>
      <c r="I1616" s="7">
        <v>3.3197000000000001</v>
      </c>
      <c r="J1616" s="7">
        <v>-0.53503501064391479</v>
      </c>
      <c r="K1616" s="7">
        <v>1.65E-3</v>
      </c>
      <c r="L1616" s="7">
        <v>1.66071E-2</v>
      </c>
    </row>
    <row r="1617" spans="1:12" s="7" customFormat="1" ht="12.75" x14ac:dyDescent="0.2">
      <c r="A1617" s="6" t="s">
        <v>8000</v>
      </c>
      <c r="B1617" s="6" t="s">
        <v>7997</v>
      </c>
      <c r="C1617" s="6" t="s">
        <v>7998</v>
      </c>
      <c r="D1617" s="6" t="s">
        <v>7999</v>
      </c>
      <c r="E1617" s="7" t="s">
        <v>8001</v>
      </c>
      <c r="F1617" s="8" t="s">
        <v>8701</v>
      </c>
      <c r="G1617" s="8" t="s">
        <v>8701</v>
      </c>
      <c r="H1617" s="7">
        <v>11.7018</v>
      </c>
      <c r="I1617" s="7">
        <v>8.0804500000000008</v>
      </c>
      <c r="J1617" s="7">
        <v>-0.5342229218530552</v>
      </c>
      <c r="K1617" s="7">
        <v>1.4E-3</v>
      </c>
      <c r="L1617" s="7">
        <v>1.44663E-2</v>
      </c>
    </row>
    <row r="1618" spans="1:12" s="7" customFormat="1" ht="12.75" x14ac:dyDescent="0.2">
      <c r="A1618" s="6" t="s">
        <v>8005</v>
      </c>
      <c r="B1618" s="6" t="s">
        <v>8002</v>
      </c>
      <c r="C1618" s="6" t="s">
        <v>8003</v>
      </c>
      <c r="D1618" s="6" t="s">
        <v>8004</v>
      </c>
      <c r="E1618" s="7" t="s">
        <v>8006</v>
      </c>
      <c r="F1618" s="8" t="s">
        <v>8701</v>
      </c>
      <c r="G1618" s="8" t="s">
        <v>8701</v>
      </c>
      <c r="H1618" s="7">
        <v>12.5901</v>
      </c>
      <c r="I1618" s="7">
        <v>8.6980000000000004</v>
      </c>
      <c r="J1618" s="7">
        <v>-0.53353412815193235</v>
      </c>
      <c r="K1618" s="7">
        <v>5.45E-3</v>
      </c>
      <c r="L1618" s="7">
        <v>4.4649099999999997E-2</v>
      </c>
    </row>
    <row r="1619" spans="1:12" s="7" customFormat="1" ht="12.75" x14ac:dyDescent="0.2">
      <c r="A1619" s="6" t="s">
        <v>8010</v>
      </c>
      <c r="B1619" s="6" t="s">
        <v>8007</v>
      </c>
      <c r="C1619" s="6" t="s">
        <v>8008</v>
      </c>
      <c r="D1619" s="6" t="s">
        <v>8009</v>
      </c>
      <c r="E1619" s="7" t="s">
        <v>8011</v>
      </c>
      <c r="F1619" s="8" t="s">
        <v>8701</v>
      </c>
      <c r="G1619" s="8" t="s">
        <v>8701</v>
      </c>
      <c r="H1619" s="7">
        <v>4.6051599999999997</v>
      </c>
      <c r="I1619" s="7">
        <v>3.1834199999999999</v>
      </c>
      <c r="J1619" s="7">
        <v>-0.53267377220398449</v>
      </c>
      <c r="K1619" s="7">
        <v>1E-3</v>
      </c>
      <c r="L1619" s="7">
        <v>1.0755000000000001E-2</v>
      </c>
    </row>
    <row r="1620" spans="1:12" s="7" customFormat="1" ht="12.75" x14ac:dyDescent="0.2">
      <c r="A1620" s="6" t="s">
        <v>8015</v>
      </c>
      <c r="B1620" s="6" t="s">
        <v>8012</v>
      </c>
      <c r="C1620" s="6" t="s">
        <v>8013</v>
      </c>
      <c r="D1620" s="6" t="s">
        <v>8014</v>
      </c>
      <c r="E1620" s="7" t="s">
        <v>8016</v>
      </c>
      <c r="F1620" s="8" t="s">
        <v>8701</v>
      </c>
      <c r="G1620" s="8" t="s">
        <v>8701</v>
      </c>
      <c r="H1620" s="7">
        <v>63.834600000000002</v>
      </c>
      <c r="I1620" s="7">
        <v>44.142899999999997</v>
      </c>
      <c r="J1620" s="7">
        <v>-0.53215720229003172</v>
      </c>
      <c r="K1620" s="7">
        <v>2.9999999999999997E-4</v>
      </c>
      <c r="L1620" s="7">
        <v>3.7763800000000002E-3</v>
      </c>
    </row>
    <row r="1621" spans="1:12" s="7" customFormat="1" ht="12.75" x14ac:dyDescent="0.2">
      <c r="A1621" s="6" t="s">
        <v>8020</v>
      </c>
      <c r="B1621" s="6" t="s">
        <v>8017</v>
      </c>
      <c r="C1621" s="6" t="s">
        <v>8018</v>
      </c>
      <c r="D1621" s="6" t="s">
        <v>8019</v>
      </c>
      <c r="E1621" s="7" t="s">
        <v>8021</v>
      </c>
      <c r="F1621" s="8" t="s">
        <v>8701</v>
      </c>
      <c r="G1621" s="8" t="s">
        <v>8700</v>
      </c>
      <c r="H1621" s="7">
        <v>2.8087800000000001</v>
      </c>
      <c r="I1621" s="7">
        <v>1.9436899999999999</v>
      </c>
      <c r="J1621" s="7">
        <v>-0.53114548741156697</v>
      </c>
      <c r="K1621" s="7">
        <v>1.1000000000000001E-3</v>
      </c>
      <c r="L1621" s="7">
        <v>1.16776E-2</v>
      </c>
    </row>
    <row r="1622" spans="1:12" s="7" customFormat="1" ht="12.75" x14ac:dyDescent="0.2">
      <c r="A1622" s="6" t="s">
        <v>8025</v>
      </c>
      <c r="B1622" s="6" t="s">
        <v>8022</v>
      </c>
      <c r="C1622" s="6" t="s">
        <v>8023</v>
      </c>
      <c r="D1622" s="6" t="s">
        <v>8024</v>
      </c>
      <c r="E1622" s="7" t="s">
        <v>8026</v>
      </c>
      <c r="F1622" s="8" t="s">
        <v>8700</v>
      </c>
      <c r="G1622" s="8" t="s">
        <v>8700</v>
      </c>
      <c r="H1622" s="7">
        <v>2.3829899999999999</v>
      </c>
      <c r="I1622" s="7">
        <v>1.65045</v>
      </c>
      <c r="J1622" s="7">
        <v>-0.52991346429207109</v>
      </c>
      <c r="K1622" s="7">
        <v>3.2499999999999999E-3</v>
      </c>
      <c r="L1622" s="7">
        <v>2.92521E-2</v>
      </c>
    </row>
    <row r="1623" spans="1:12" s="7" customFormat="1" ht="12.75" x14ac:dyDescent="0.2">
      <c r="A1623" s="6" t="s">
        <v>8030</v>
      </c>
      <c r="B1623" s="6" t="s">
        <v>8027</v>
      </c>
      <c r="C1623" s="6" t="s">
        <v>8028</v>
      </c>
      <c r="D1623" s="6" t="s">
        <v>8029</v>
      </c>
      <c r="E1623" s="7" t="s">
        <v>8031</v>
      </c>
      <c r="F1623" s="8" t="s">
        <v>8701</v>
      </c>
      <c r="G1623" s="8" t="s">
        <v>8701</v>
      </c>
      <c r="H1623" s="7">
        <v>219.61</v>
      </c>
      <c r="I1623" s="7">
        <v>152.19900000000001</v>
      </c>
      <c r="J1623" s="7">
        <v>-0.52898486947495327</v>
      </c>
      <c r="K1623" s="7">
        <v>1.75E-3</v>
      </c>
      <c r="L1623" s="7">
        <v>1.7425099999999999E-2</v>
      </c>
    </row>
    <row r="1624" spans="1:12" s="7" customFormat="1" ht="12.75" x14ac:dyDescent="0.2">
      <c r="A1624" s="6" t="s">
        <v>8035</v>
      </c>
      <c r="B1624" s="6" t="s">
        <v>8032</v>
      </c>
      <c r="C1624" s="6" t="s">
        <v>8033</v>
      </c>
      <c r="D1624" s="6" t="s">
        <v>8034</v>
      </c>
      <c r="E1624" s="7" t="s">
        <v>8036</v>
      </c>
      <c r="F1624" s="8" t="s">
        <v>8700</v>
      </c>
      <c r="G1624" s="8" t="s">
        <v>8701</v>
      </c>
      <c r="H1624" s="7">
        <v>9.4554399999999994</v>
      </c>
      <c r="I1624" s="7">
        <v>6.5531800000000002</v>
      </c>
      <c r="J1624" s="7">
        <v>-0.528949434578174</v>
      </c>
      <c r="K1624" s="7">
        <v>5.3499999999999997E-3</v>
      </c>
      <c r="L1624" s="7">
        <v>4.4036600000000002E-2</v>
      </c>
    </row>
    <row r="1625" spans="1:12" s="7" customFormat="1" ht="12.75" x14ac:dyDescent="0.2">
      <c r="A1625" s="6" t="s">
        <v>8040</v>
      </c>
      <c r="B1625" s="6" t="s">
        <v>8037</v>
      </c>
      <c r="C1625" s="6" t="s">
        <v>8038</v>
      </c>
      <c r="D1625" s="6" t="s">
        <v>8039</v>
      </c>
      <c r="E1625" s="7" t="s">
        <v>8041</v>
      </c>
      <c r="F1625" s="8" t="s">
        <v>8701</v>
      </c>
      <c r="G1625" s="8" t="s">
        <v>8700</v>
      </c>
      <c r="H1625" s="7">
        <v>12.282999999999999</v>
      </c>
      <c r="I1625" s="7">
        <v>8.5133500000000009</v>
      </c>
      <c r="J1625" s="7">
        <v>-0.52886411889184082</v>
      </c>
      <c r="K1625" s="7">
        <v>6.4999999999999997E-4</v>
      </c>
      <c r="L1625" s="7">
        <v>7.43161E-3</v>
      </c>
    </row>
    <row r="1626" spans="1:12" s="7" customFormat="1" ht="12.75" x14ac:dyDescent="0.2">
      <c r="A1626" s="6" t="s">
        <v>8045</v>
      </c>
      <c r="B1626" s="6" t="s">
        <v>8042</v>
      </c>
      <c r="C1626" s="6" t="s">
        <v>8043</v>
      </c>
      <c r="D1626" s="6" t="s">
        <v>8044</v>
      </c>
      <c r="E1626" s="7" t="s">
        <v>8046</v>
      </c>
      <c r="F1626" s="8" t="s">
        <v>8701</v>
      </c>
      <c r="G1626" s="8" t="s">
        <v>8701</v>
      </c>
      <c r="H1626" s="7">
        <v>27.555299999999999</v>
      </c>
      <c r="I1626" s="7">
        <v>19.100899999999999</v>
      </c>
      <c r="J1626" s="7">
        <v>-0.52868921710807715</v>
      </c>
      <c r="K1626" s="7">
        <v>3.5E-4</v>
      </c>
      <c r="L1626" s="7">
        <v>4.2972699999999997E-3</v>
      </c>
    </row>
    <row r="1627" spans="1:12" s="7" customFormat="1" ht="12.75" x14ac:dyDescent="0.2">
      <c r="A1627" s="6" t="s">
        <v>8050</v>
      </c>
      <c r="B1627" s="6" t="s">
        <v>8047</v>
      </c>
      <c r="C1627" s="6" t="s">
        <v>8048</v>
      </c>
      <c r="D1627" s="6" t="s">
        <v>8049</v>
      </c>
      <c r="E1627" s="7" t="s">
        <v>8051</v>
      </c>
      <c r="F1627" s="8" t="s">
        <v>8701</v>
      </c>
      <c r="G1627" s="8" t="s">
        <v>8701</v>
      </c>
      <c r="H1627" s="7">
        <v>18.195599999999999</v>
      </c>
      <c r="I1627" s="7">
        <v>12.6182</v>
      </c>
      <c r="J1627" s="7">
        <v>-0.52808350186402442</v>
      </c>
      <c r="K1627" s="7">
        <v>1.0499999999999999E-3</v>
      </c>
      <c r="L1627" s="7">
        <v>1.1214999999999999E-2</v>
      </c>
    </row>
    <row r="1628" spans="1:12" s="7" customFormat="1" ht="12.75" x14ac:dyDescent="0.2">
      <c r="A1628" s="6" t="s">
        <v>8055</v>
      </c>
      <c r="B1628" s="6" t="s">
        <v>8052</v>
      </c>
      <c r="C1628" s="6" t="s">
        <v>8053</v>
      </c>
      <c r="D1628" s="6" t="s">
        <v>8054</v>
      </c>
      <c r="E1628" s="7" t="s">
        <v>8056</v>
      </c>
      <c r="F1628" s="8" t="s">
        <v>8701</v>
      </c>
      <c r="G1628" s="8" t="s">
        <v>8701</v>
      </c>
      <c r="H1628" s="7">
        <v>95.549800000000005</v>
      </c>
      <c r="I1628" s="7">
        <v>66.265100000000004</v>
      </c>
      <c r="J1628" s="7">
        <v>-0.52800361074786983</v>
      </c>
      <c r="K1628" s="7">
        <v>6.4999999999999997E-4</v>
      </c>
      <c r="L1628" s="7">
        <v>7.43161E-3</v>
      </c>
    </row>
    <row r="1629" spans="1:12" s="7" customFormat="1" ht="12.75" x14ac:dyDescent="0.2">
      <c r="A1629" s="6" t="s">
        <v>8060</v>
      </c>
      <c r="B1629" s="6" t="s">
        <v>8057</v>
      </c>
      <c r="C1629" s="6" t="s">
        <v>8058</v>
      </c>
      <c r="D1629" s="6" t="s">
        <v>8059</v>
      </c>
      <c r="E1629" s="7" t="s">
        <v>8061</v>
      </c>
      <c r="F1629" s="8" t="s">
        <v>8701</v>
      </c>
      <c r="G1629" s="8" t="s">
        <v>8701</v>
      </c>
      <c r="H1629" s="7">
        <v>35.606000000000002</v>
      </c>
      <c r="I1629" s="7">
        <v>24.706099999999999</v>
      </c>
      <c r="J1629" s="7">
        <v>-0.52725308062457144</v>
      </c>
      <c r="K1629" s="7">
        <v>4.5999999999999999E-3</v>
      </c>
      <c r="L1629" s="7">
        <v>3.8824699999999997E-2</v>
      </c>
    </row>
    <row r="1630" spans="1:12" s="7" customFormat="1" ht="12.75" x14ac:dyDescent="0.2">
      <c r="A1630" s="6" t="s">
        <v>8065</v>
      </c>
      <c r="B1630" s="6" t="s">
        <v>8062</v>
      </c>
      <c r="C1630" s="6" t="s">
        <v>8063</v>
      </c>
      <c r="D1630" s="6" t="s">
        <v>8064</v>
      </c>
      <c r="E1630" s="7" t="s">
        <v>8066</v>
      </c>
      <c r="F1630" s="8" t="s">
        <v>8700</v>
      </c>
      <c r="G1630" s="8" t="s">
        <v>8701</v>
      </c>
      <c r="H1630" s="7">
        <v>53.966900000000003</v>
      </c>
      <c r="I1630" s="7">
        <v>37.465400000000002</v>
      </c>
      <c r="J1630" s="7">
        <v>-0.52651596299805881</v>
      </c>
      <c r="K1630" s="7">
        <v>3.3E-3</v>
      </c>
      <c r="L1630" s="7">
        <v>2.9625700000000001E-2</v>
      </c>
    </row>
    <row r="1631" spans="1:12" s="7" customFormat="1" ht="12.75" x14ac:dyDescent="0.2">
      <c r="A1631" s="6" t="s">
        <v>8070</v>
      </c>
      <c r="B1631" s="6" t="s">
        <v>8067</v>
      </c>
      <c r="C1631" s="6" t="s">
        <v>8068</v>
      </c>
      <c r="D1631" s="6" t="s">
        <v>8069</v>
      </c>
      <c r="E1631" s="7" t="s">
        <v>8071</v>
      </c>
      <c r="F1631" s="8" t="s">
        <v>8701</v>
      </c>
      <c r="G1631" s="8" t="s">
        <v>8701</v>
      </c>
      <c r="H1631" s="7">
        <v>9.4844600000000003</v>
      </c>
      <c r="I1631" s="7">
        <v>6.5844100000000001</v>
      </c>
      <c r="J1631" s="7">
        <v>-0.5265114630671569</v>
      </c>
      <c r="K1631" s="7">
        <v>2E-3</v>
      </c>
      <c r="L1631" s="7">
        <v>1.9442899999999999E-2</v>
      </c>
    </row>
    <row r="1632" spans="1:12" s="7" customFormat="1" ht="12.75" x14ac:dyDescent="0.2">
      <c r="A1632" s="6" t="s">
        <v>8075</v>
      </c>
      <c r="B1632" s="6" t="s">
        <v>8072</v>
      </c>
      <c r="C1632" s="6" t="s">
        <v>8073</v>
      </c>
      <c r="D1632" s="6" t="s">
        <v>8074</v>
      </c>
      <c r="E1632" s="7" t="s">
        <v>8076</v>
      </c>
      <c r="F1632" s="8" t="s">
        <v>8701</v>
      </c>
      <c r="G1632" s="8" t="s">
        <v>8700</v>
      </c>
      <c r="H1632" s="7">
        <v>36.8444</v>
      </c>
      <c r="I1632" s="7">
        <v>25.578800000000001</v>
      </c>
      <c r="J1632" s="7">
        <v>-0.52649677656653171</v>
      </c>
      <c r="K1632" s="7">
        <v>4.4000000000000003E-3</v>
      </c>
      <c r="L1632" s="7">
        <v>3.7476500000000003E-2</v>
      </c>
    </row>
    <row r="1633" spans="1:12" s="7" customFormat="1" ht="12.75" x14ac:dyDescent="0.2">
      <c r="A1633" s="6" t="s">
        <v>8080</v>
      </c>
      <c r="B1633" s="6" t="s">
        <v>8077</v>
      </c>
      <c r="C1633" s="6" t="s">
        <v>8078</v>
      </c>
      <c r="D1633" s="6" t="s">
        <v>8079</v>
      </c>
      <c r="E1633" s="7" t="s">
        <v>8081</v>
      </c>
      <c r="F1633" s="8" t="s">
        <v>8701</v>
      </c>
      <c r="G1633" s="8" t="s">
        <v>8701</v>
      </c>
      <c r="H1633" s="7">
        <v>46.268300000000004</v>
      </c>
      <c r="I1633" s="7">
        <v>32.128500000000003</v>
      </c>
      <c r="J1633" s="7">
        <v>-0.52617046553278357</v>
      </c>
      <c r="K1633" s="7">
        <v>1.65E-3</v>
      </c>
      <c r="L1633" s="7">
        <v>1.66071E-2</v>
      </c>
    </row>
    <row r="1634" spans="1:12" s="7" customFormat="1" ht="12.75" x14ac:dyDescent="0.2">
      <c r="A1634" s="6" t="s">
        <v>8085</v>
      </c>
      <c r="B1634" s="6" t="s">
        <v>8082</v>
      </c>
      <c r="C1634" s="6" t="s">
        <v>8083</v>
      </c>
      <c r="D1634" s="6" t="s">
        <v>8084</v>
      </c>
      <c r="E1634" s="7" t="s">
        <v>8086</v>
      </c>
      <c r="F1634" s="8" t="s">
        <v>8701</v>
      </c>
      <c r="G1634" s="8" t="s">
        <v>8701</v>
      </c>
      <c r="H1634" s="7">
        <v>34.957299999999996</v>
      </c>
      <c r="I1634" s="7">
        <v>24.2791</v>
      </c>
      <c r="J1634" s="7">
        <v>-0.5258788161413841</v>
      </c>
      <c r="K1634" s="7">
        <v>3.8999999999999998E-3</v>
      </c>
      <c r="L1634" s="7">
        <v>3.4176999999999999E-2</v>
      </c>
    </row>
    <row r="1635" spans="1:12" s="7" customFormat="1" ht="12.75" x14ac:dyDescent="0.2">
      <c r="A1635" s="6" t="s">
        <v>8090</v>
      </c>
      <c r="B1635" s="6" t="s">
        <v>8087</v>
      </c>
      <c r="C1635" s="6" t="s">
        <v>8088</v>
      </c>
      <c r="D1635" s="6" t="s">
        <v>8089</v>
      </c>
      <c r="E1635" s="7" t="s">
        <v>8091</v>
      </c>
      <c r="F1635" s="8" t="s">
        <v>8701</v>
      </c>
      <c r="G1635" s="8" t="s">
        <v>8701</v>
      </c>
      <c r="H1635" s="7">
        <v>12.324199999999999</v>
      </c>
      <c r="I1635" s="7">
        <v>8.5632400000000004</v>
      </c>
      <c r="J1635" s="7">
        <v>-0.52526533483716609</v>
      </c>
      <c r="K1635" s="7">
        <v>3.5500000000000002E-3</v>
      </c>
      <c r="L1635" s="7">
        <v>3.1545499999999997E-2</v>
      </c>
    </row>
    <row r="1636" spans="1:12" s="7" customFormat="1" ht="12.75" x14ac:dyDescent="0.2">
      <c r="A1636" s="6" t="s">
        <v>8095</v>
      </c>
      <c r="B1636" s="6" t="s">
        <v>8092</v>
      </c>
      <c r="C1636" s="6" t="s">
        <v>8093</v>
      </c>
      <c r="D1636" s="6" t="s">
        <v>8094</v>
      </c>
      <c r="E1636" s="7" t="s">
        <v>8096</v>
      </c>
      <c r="F1636" s="8" t="s">
        <v>8701</v>
      </c>
      <c r="G1636" s="8" t="s">
        <v>8700</v>
      </c>
      <c r="H1636" s="7">
        <v>58.631300000000003</v>
      </c>
      <c r="I1636" s="7">
        <v>40.747700000000002</v>
      </c>
      <c r="J1636" s="7">
        <v>-0.52495241632401723</v>
      </c>
      <c r="K1636" s="7">
        <v>8.4999999999999995E-4</v>
      </c>
      <c r="L1636" s="7">
        <v>9.2920899999999994E-3</v>
      </c>
    </row>
    <row r="1637" spans="1:12" s="7" customFormat="1" ht="12.75" x14ac:dyDescent="0.2">
      <c r="A1637" s="6" t="s">
        <v>8100</v>
      </c>
      <c r="B1637" s="6" t="s">
        <v>8097</v>
      </c>
      <c r="C1637" s="6" t="s">
        <v>8098</v>
      </c>
      <c r="D1637" s="6" t="s">
        <v>8099</v>
      </c>
      <c r="E1637" s="7" t="s">
        <v>8101</v>
      </c>
      <c r="F1637" s="8" t="s">
        <v>8701</v>
      </c>
      <c r="G1637" s="8" t="s">
        <v>8700</v>
      </c>
      <c r="H1637" s="7">
        <v>17.68</v>
      </c>
      <c r="I1637" s="7">
        <v>12.2874</v>
      </c>
      <c r="J1637" s="7">
        <v>-0.52493859937131371</v>
      </c>
      <c r="K1637" s="7">
        <v>1.4499999999999999E-3</v>
      </c>
      <c r="L1637" s="7">
        <v>1.4883800000000001E-2</v>
      </c>
    </row>
    <row r="1638" spans="1:12" s="7" customFormat="1" ht="12.75" x14ac:dyDescent="0.2">
      <c r="A1638" s="6" t="s">
        <v>8105</v>
      </c>
      <c r="B1638" s="6" t="s">
        <v>8102</v>
      </c>
      <c r="C1638" s="6" t="s">
        <v>8103</v>
      </c>
      <c r="D1638" s="6" t="s">
        <v>8104</v>
      </c>
      <c r="E1638" s="7" t="s">
        <v>8106</v>
      </c>
      <c r="F1638" s="8" t="s">
        <v>8700</v>
      </c>
      <c r="G1638" s="8" t="s">
        <v>8700</v>
      </c>
      <c r="H1638" s="7">
        <v>5.7849700000000004</v>
      </c>
      <c r="I1638" s="7">
        <v>4.0252299999999996</v>
      </c>
      <c r="J1638" s="7">
        <v>-0.52323825716021755</v>
      </c>
      <c r="K1638" s="7">
        <v>5.0000000000000001E-3</v>
      </c>
      <c r="L1638" s="7">
        <v>4.1572400000000002E-2</v>
      </c>
    </row>
    <row r="1639" spans="1:12" s="7" customFormat="1" ht="12.75" x14ac:dyDescent="0.2">
      <c r="A1639" s="6" t="s">
        <v>8110</v>
      </c>
      <c r="B1639" s="6" t="s">
        <v>8107</v>
      </c>
      <c r="C1639" s="6" t="s">
        <v>8108</v>
      </c>
      <c r="D1639" s="6" t="s">
        <v>8109</v>
      </c>
      <c r="E1639" s="7" t="s">
        <v>8111</v>
      </c>
      <c r="F1639" s="8" t="s">
        <v>8701</v>
      </c>
      <c r="G1639" s="8" t="s">
        <v>8701</v>
      </c>
      <c r="H1639" s="7">
        <v>24.415500000000002</v>
      </c>
      <c r="I1639" s="7">
        <v>16.993600000000001</v>
      </c>
      <c r="J1639" s="7">
        <v>-0.52280581108278434</v>
      </c>
      <c r="K1639" s="7">
        <v>5.45E-3</v>
      </c>
      <c r="L1639" s="7">
        <v>4.4649099999999997E-2</v>
      </c>
    </row>
    <row r="1640" spans="1:12" s="7" customFormat="1" ht="12.75" x14ac:dyDescent="0.2">
      <c r="A1640" s="6" t="s">
        <v>8115</v>
      </c>
      <c r="B1640" s="6" t="s">
        <v>8112</v>
      </c>
      <c r="C1640" s="6" t="s">
        <v>8113</v>
      </c>
      <c r="D1640" s="6" t="s">
        <v>8114</v>
      </c>
      <c r="E1640" s="7" t="s">
        <v>8116</v>
      </c>
      <c r="F1640" s="8" t="s">
        <v>8701</v>
      </c>
      <c r="G1640" s="8" t="s">
        <v>8701</v>
      </c>
      <c r="H1640" s="7">
        <v>20.5413</v>
      </c>
      <c r="I1640" s="7">
        <v>14.2974</v>
      </c>
      <c r="J1640" s="7">
        <v>-0.52277467361407115</v>
      </c>
      <c r="K1640" s="7">
        <v>5.0000000000000001E-3</v>
      </c>
      <c r="L1640" s="7">
        <v>4.1572400000000002E-2</v>
      </c>
    </row>
    <row r="1641" spans="1:12" s="7" customFormat="1" ht="12.75" x14ac:dyDescent="0.2">
      <c r="A1641" s="6" t="s">
        <v>8120</v>
      </c>
      <c r="B1641" s="6" t="s">
        <v>8117</v>
      </c>
      <c r="C1641" s="6" t="s">
        <v>8118</v>
      </c>
      <c r="D1641" s="6" t="s">
        <v>8119</v>
      </c>
      <c r="E1641" s="7" t="s">
        <v>8121</v>
      </c>
      <c r="F1641" s="8" t="s">
        <v>8701</v>
      </c>
      <c r="G1641" s="8" t="s">
        <v>8700</v>
      </c>
      <c r="H1641" s="7">
        <v>23.694800000000001</v>
      </c>
      <c r="I1641" s="7">
        <v>16.492799999999999</v>
      </c>
      <c r="J1641" s="7">
        <v>-0.52273413628558718</v>
      </c>
      <c r="K1641" s="7">
        <v>5.5000000000000003E-4</v>
      </c>
      <c r="L1641" s="7">
        <v>6.3983299999999998E-3</v>
      </c>
    </row>
    <row r="1642" spans="1:12" s="7" customFormat="1" ht="12.75" x14ac:dyDescent="0.2">
      <c r="A1642" s="6" t="s">
        <v>8125</v>
      </c>
      <c r="B1642" s="6" t="s">
        <v>8122</v>
      </c>
      <c r="C1642" s="6" t="s">
        <v>8123</v>
      </c>
      <c r="D1642" s="6" t="s">
        <v>8124</v>
      </c>
      <c r="E1642" s="7" t="s">
        <v>8126</v>
      </c>
      <c r="F1642" s="8" t="s">
        <v>8701</v>
      </c>
      <c r="G1642" s="8" t="s">
        <v>8701</v>
      </c>
      <c r="H1642" s="7">
        <v>33.2941</v>
      </c>
      <c r="I1642" s="7">
        <v>23.179099999999998</v>
      </c>
      <c r="J1642" s="7">
        <v>-0.52244199166438277</v>
      </c>
      <c r="K1642" s="7">
        <v>4.5500000000000002E-3</v>
      </c>
      <c r="L1642" s="7">
        <v>3.8519100000000001E-2</v>
      </c>
    </row>
    <row r="1643" spans="1:12" s="7" customFormat="1" ht="12.75" x14ac:dyDescent="0.2">
      <c r="A1643" s="6" t="s">
        <v>8130</v>
      </c>
      <c r="B1643" s="6" t="s">
        <v>8127</v>
      </c>
      <c r="C1643" s="6" t="s">
        <v>8128</v>
      </c>
      <c r="D1643" s="6" t="s">
        <v>8129</v>
      </c>
      <c r="E1643" s="7" t="s">
        <v>8131</v>
      </c>
      <c r="F1643" s="8" t="s">
        <v>8700</v>
      </c>
      <c r="G1643" s="8" t="s">
        <v>8700</v>
      </c>
      <c r="H1643" s="7">
        <v>61.554000000000002</v>
      </c>
      <c r="I1643" s="7">
        <v>42.860999999999997</v>
      </c>
      <c r="J1643" s="7">
        <v>-0.52218710099939214</v>
      </c>
      <c r="K1643" s="7">
        <v>2.15E-3</v>
      </c>
      <c r="L1643" s="7">
        <v>2.0557499999999999E-2</v>
      </c>
    </row>
    <row r="1644" spans="1:12" s="7" customFormat="1" ht="12.75" x14ac:dyDescent="0.2">
      <c r="A1644" s="6" t="s">
        <v>8135</v>
      </c>
      <c r="B1644" s="6" t="s">
        <v>8132</v>
      </c>
      <c r="C1644" s="6" t="s">
        <v>8133</v>
      </c>
      <c r="D1644" s="6" t="s">
        <v>8134</v>
      </c>
      <c r="E1644" s="7" t="s">
        <v>8136</v>
      </c>
      <c r="F1644" s="8" t="s">
        <v>8701</v>
      </c>
      <c r="G1644" s="8" t="s">
        <v>8700</v>
      </c>
      <c r="H1644" s="7">
        <v>30.523900000000001</v>
      </c>
      <c r="I1644" s="7">
        <v>21.272600000000001</v>
      </c>
      <c r="J1644" s="7">
        <v>-0.52094293074130227</v>
      </c>
      <c r="K1644" s="7">
        <v>5.45E-3</v>
      </c>
      <c r="L1644" s="7">
        <v>4.4649099999999997E-2</v>
      </c>
    </row>
    <row r="1645" spans="1:12" s="7" customFormat="1" ht="12.75" x14ac:dyDescent="0.2">
      <c r="A1645" s="6" t="s">
        <v>8140</v>
      </c>
      <c r="B1645" s="6" t="s">
        <v>8137</v>
      </c>
      <c r="C1645" s="6" t="s">
        <v>8138</v>
      </c>
      <c r="D1645" s="6" t="s">
        <v>8139</v>
      </c>
      <c r="E1645" s="7" t="s">
        <v>8141</v>
      </c>
      <c r="F1645" s="8" t="s">
        <v>8701</v>
      </c>
      <c r="G1645" s="8" t="s">
        <v>8701</v>
      </c>
      <c r="H1645" s="7">
        <v>10.382999999999999</v>
      </c>
      <c r="I1645" s="7">
        <v>7.2366700000000002</v>
      </c>
      <c r="J1645" s="7">
        <v>-0.52082545757521681</v>
      </c>
      <c r="K1645" s="7">
        <v>6.1999999999999998E-3</v>
      </c>
      <c r="L1645" s="7">
        <v>4.93455E-2</v>
      </c>
    </row>
    <row r="1646" spans="1:12" s="7" customFormat="1" ht="12.75" x14ac:dyDescent="0.2">
      <c r="A1646" s="6" t="s">
        <v>8145</v>
      </c>
      <c r="B1646" s="6" t="s">
        <v>8142</v>
      </c>
      <c r="C1646" s="6" t="s">
        <v>8143</v>
      </c>
      <c r="D1646" s="6" t="s">
        <v>8144</v>
      </c>
      <c r="E1646" s="7" t="s">
        <v>8146</v>
      </c>
      <c r="F1646" s="8" t="s">
        <v>8701</v>
      </c>
      <c r="G1646" s="8" t="s">
        <v>8701</v>
      </c>
      <c r="H1646" s="7">
        <v>13.281499999999999</v>
      </c>
      <c r="I1646" s="7">
        <v>9.2608499999999996</v>
      </c>
      <c r="J1646" s="7">
        <v>-0.52020157116367383</v>
      </c>
      <c r="K1646" s="7">
        <v>2.8999999999999998E-3</v>
      </c>
      <c r="L1646" s="7">
        <v>2.65817E-2</v>
      </c>
    </row>
    <row r="1647" spans="1:12" s="7" customFormat="1" ht="12.75" x14ac:dyDescent="0.2">
      <c r="A1647" s="6" t="s">
        <v>8150</v>
      </c>
      <c r="B1647" s="6" t="s">
        <v>8147</v>
      </c>
      <c r="C1647" s="6" t="s">
        <v>8148</v>
      </c>
      <c r="D1647" s="6" t="s">
        <v>8149</v>
      </c>
      <c r="E1647" s="7" t="s">
        <v>8151</v>
      </c>
      <c r="F1647" s="8" t="s">
        <v>8701</v>
      </c>
      <c r="G1647" s="8" t="s">
        <v>8700</v>
      </c>
      <c r="H1647" s="7">
        <v>25.560099999999998</v>
      </c>
      <c r="I1647" s="7">
        <v>17.830400000000001</v>
      </c>
      <c r="J1647" s="7">
        <v>-0.51955441245622014</v>
      </c>
      <c r="K1647" s="7">
        <v>5.5000000000000003E-4</v>
      </c>
      <c r="L1647" s="7">
        <v>6.3983299999999998E-3</v>
      </c>
    </row>
    <row r="1648" spans="1:12" s="7" customFormat="1" ht="12.75" x14ac:dyDescent="0.2">
      <c r="A1648" s="6" t="s">
        <v>8155</v>
      </c>
      <c r="B1648" s="6" t="s">
        <v>8152</v>
      </c>
      <c r="C1648" s="6" t="s">
        <v>8153</v>
      </c>
      <c r="D1648" s="6" t="s">
        <v>8154</v>
      </c>
      <c r="E1648" s="7" t="s">
        <v>8156</v>
      </c>
      <c r="F1648" s="8" t="s">
        <v>8701</v>
      </c>
      <c r="G1648" s="8" t="s">
        <v>8701</v>
      </c>
      <c r="H1648" s="7">
        <v>14.7989</v>
      </c>
      <c r="I1648" s="7">
        <v>10.3337</v>
      </c>
      <c r="J1648" s="7">
        <v>-0.51813303826030532</v>
      </c>
      <c r="K1648" s="7">
        <v>5.1999999999999998E-3</v>
      </c>
      <c r="L1648" s="7">
        <v>4.2979299999999998E-2</v>
      </c>
    </row>
    <row r="1649" spans="1:12" s="7" customFormat="1" ht="12.75" x14ac:dyDescent="0.2">
      <c r="A1649" s="6" t="s">
        <v>8160</v>
      </c>
      <c r="B1649" s="6" t="s">
        <v>8157</v>
      </c>
      <c r="C1649" s="6" t="s">
        <v>8158</v>
      </c>
      <c r="D1649" s="6" t="s">
        <v>8159</v>
      </c>
      <c r="E1649" s="7" t="s">
        <v>8161</v>
      </c>
      <c r="F1649" s="8" t="s">
        <v>8700</v>
      </c>
      <c r="G1649" s="8" t="s">
        <v>8701</v>
      </c>
      <c r="H1649" s="7">
        <v>10.031000000000001</v>
      </c>
      <c r="I1649" s="7">
        <v>7.0062300000000004</v>
      </c>
      <c r="J1649" s="7">
        <v>-0.51775518205424609</v>
      </c>
      <c r="K1649" s="7">
        <v>3.3999999999999998E-3</v>
      </c>
      <c r="L1649" s="7">
        <v>3.0445199999999999E-2</v>
      </c>
    </row>
    <row r="1650" spans="1:12" s="7" customFormat="1" ht="12.75" x14ac:dyDescent="0.2">
      <c r="A1650" s="6" t="s">
        <v>8165</v>
      </c>
      <c r="B1650" s="6" t="s">
        <v>8162</v>
      </c>
      <c r="C1650" s="6" t="s">
        <v>8163</v>
      </c>
      <c r="D1650" s="6" t="s">
        <v>8164</v>
      </c>
      <c r="E1650" s="7" t="s">
        <v>8166</v>
      </c>
      <c r="F1650" s="8" t="s">
        <v>8701</v>
      </c>
      <c r="G1650" s="8" t="s">
        <v>8701</v>
      </c>
      <c r="H1650" s="7">
        <v>8.3244600000000002</v>
      </c>
      <c r="I1650" s="7">
        <v>5.81637</v>
      </c>
      <c r="J1650" s="7">
        <v>-0.51723764178611387</v>
      </c>
      <c r="K1650" s="7">
        <v>4.9500000000000004E-3</v>
      </c>
      <c r="L1650" s="7">
        <v>4.1254899999999997E-2</v>
      </c>
    </row>
    <row r="1651" spans="1:12" s="7" customFormat="1" ht="12.75" x14ac:dyDescent="0.2">
      <c r="A1651" s="6" t="s">
        <v>8170</v>
      </c>
      <c r="B1651" s="6" t="s">
        <v>8167</v>
      </c>
      <c r="C1651" s="6" t="s">
        <v>8168</v>
      </c>
      <c r="D1651" s="6" t="s">
        <v>8169</v>
      </c>
      <c r="E1651" s="7" t="s">
        <v>8171</v>
      </c>
      <c r="F1651" s="8" t="s">
        <v>8701</v>
      </c>
      <c r="G1651" s="8" t="s">
        <v>8701</v>
      </c>
      <c r="H1651" s="7">
        <v>86.856899999999996</v>
      </c>
      <c r="I1651" s="7">
        <v>60.714399999999998</v>
      </c>
      <c r="J1651" s="7">
        <v>-0.51660173290291889</v>
      </c>
      <c r="K1651" s="7">
        <v>1.5E-3</v>
      </c>
      <c r="L1651" s="7">
        <v>1.5340700000000001E-2</v>
      </c>
    </row>
    <row r="1652" spans="1:12" s="7" customFormat="1" ht="12.75" x14ac:dyDescent="0.2">
      <c r="A1652" s="6" t="s">
        <v>8175</v>
      </c>
      <c r="B1652" s="6" t="s">
        <v>8172</v>
      </c>
      <c r="C1652" s="6" t="s">
        <v>8173</v>
      </c>
      <c r="D1652" s="6" t="s">
        <v>8174</v>
      </c>
      <c r="E1652" s="7" t="s">
        <v>8176</v>
      </c>
      <c r="F1652" s="8" t="s">
        <v>8701</v>
      </c>
      <c r="G1652" s="8" t="s">
        <v>8701</v>
      </c>
      <c r="H1652" s="7">
        <v>33.051699999999997</v>
      </c>
      <c r="I1652" s="7">
        <v>23.104500000000002</v>
      </c>
      <c r="J1652" s="7">
        <v>-0.51655060928252039</v>
      </c>
      <c r="K1652" s="7">
        <v>8.4999999999999995E-4</v>
      </c>
      <c r="L1652" s="7">
        <v>9.2920899999999994E-3</v>
      </c>
    </row>
    <row r="1653" spans="1:12" s="7" customFormat="1" ht="12.75" x14ac:dyDescent="0.2">
      <c r="A1653" s="6" t="s">
        <v>8180</v>
      </c>
      <c r="B1653" s="6" t="s">
        <v>8177</v>
      </c>
      <c r="C1653" s="6" t="s">
        <v>8178</v>
      </c>
      <c r="D1653" s="6" t="s">
        <v>8179</v>
      </c>
      <c r="E1653" s="7" t="s">
        <v>8181</v>
      </c>
      <c r="F1653" s="8" t="s">
        <v>8701</v>
      </c>
      <c r="G1653" s="8" t="s">
        <v>8701</v>
      </c>
      <c r="H1653" s="7">
        <v>42.545900000000003</v>
      </c>
      <c r="I1653" s="7">
        <v>29.749199999999998</v>
      </c>
      <c r="J1653" s="7">
        <v>-0.51616923838186224</v>
      </c>
      <c r="K1653" s="7">
        <v>1.5499999999999999E-3</v>
      </c>
      <c r="L1653" s="7">
        <v>1.5759700000000001E-2</v>
      </c>
    </row>
    <row r="1654" spans="1:12" s="7" customFormat="1" ht="12.75" x14ac:dyDescent="0.2">
      <c r="A1654" s="6" t="s">
        <v>8185</v>
      </c>
      <c r="B1654" s="6" t="s">
        <v>8182</v>
      </c>
      <c r="C1654" s="6" t="s">
        <v>8183</v>
      </c>
      <c r="D1654" s="6" t="s">
        <v>8184</v>
      </c>
      <c r="E1654" s="7" t="s">
        <v>8186</v>
      </c>
      <c r="F1654" s="8" t="s">
        <v>8701</v>
      </c>
      <c r="G1654" s="8" t="s">
        <v>8701</v>
      </c>
      <c r="H1654" s="7">
        <v>4.1865300000000003</v>
      </c>
      <c r="I1654" s="7">
        <v>2.9283700000000001</v>
      </c>
      <c r="J1654" s="7">
        <v>-0.51565711340344589</v>
      </c>
      <c r="K1654" s="7">
        <v>1.9499999999999999E-3</v>
      </c>
      <c r="L1654" s="7">
        <v>1.9023100000000001E-2</v>
      </c>
    </row>
    <row r="1655" spans="1:12" s="7" customFormat="1" ht="12.75" x14ac:dyDescent="0.2">
      <c r="A1655" s="6" t="s">
        <v>8190</v>
      </c>
      <c r="B1655" s="6" t="s">
        <v>8187</v>
      </c>
      <c r="C1655" s="6" t="s">
        <v>8188</v>
      </c>
      <c r="D1655" s="6" t="s">
        <v>8189</v>
      </c>
      <c r="E1655" s="7" t="s">
        <v>8191</v>
      </c>
      <c r="F1655" s="8" t="s">
        <v>8701</v>
      </c>
      <c r="G1655" s="8" t="s">
        <v>8701</v>
      </c>
      <c r="H1655" s="7">
        <v>71.342699999999994</v>
      </c>
      <c r="I1655" s="7">
        <v>49.959000000000003</v>
      </c>
      <c r="J1655" s="7">
        <v>-0.51402121669555711</v>
      </c>
      <c r="K1655" s="7">
        <v>1.0499999999999999E-3</v>
      </c>
      <c r="L1655" s="7">
        <v>1.1214999999999999E-2</v>
      </c>
    </row>
    <row r="1656" spans="1:12" s="7" customFormat="1" ht="12.75" x14ac:dyDescent="0.2">
      <c r="A1656" s="6" t="s">
        <v>8195</v>
      </c>
      <c r="B1656" s="6" t="s">
        <v>8192</v>
      </c>
      <c r="C1656" s="6" t="s">
        <v>8193</v>
      </c>
      <c r="D1656" s="6" t="s">
        <v>8194</v>
      </c>
      <c r="E1656" s="7" t="s">
        <v>8196</v>
      </c>
      <c r="F1656" s="8" t="s">
        <v>8701</v>
      </c>
      <c r="G1656" s="8" t="s">
        <v>8701</v>
      </c>
      <c r="H1656" s="7">
        <v>10.686199999999999</v>
      </c>
      <c r="I1656" s="7">
        <v>7.4864499999999996</v>
      </c>
      <c r="J1656" s="7">
        <v>-0.51339524928175373</v>
      </c>
      <c r="K1656" s="7">
        <v>1.8500000000000001E-3</v>
      </c>
      <c r="L1656" s="7">
        <v>1.82258E-2</v>
      </c>
    </row>
    <row r="1657" spans="1:12" s="7" customFormat="1" ht="12.75" x14ac:dyDescent="0.2">
      <c r="A1657" s="6" t="s">
        <v>8200</v>
      </c>
      <c r="B1657" s="6" t="s">
        <v>8197</v>
      </c>
      <c r="C1657" s="6" t="s">
        <v>8198</v>
      </c>
      <c r="D1657" s="6" t="s">
        <v>8199</v>
      </c>
      <c r="E1657" s="7" t="s">
        <v>8201</v>
      </c>
      <c r="F1657" s="8" t="s">
        <v>8701</v>
      </c>
      <c r="G1657" s="8" t="s">
        <v>8701</v>
      </c>
      <c r="H1657" s="7">
        <v>219.91499999999999</v>
      </c>
      <c r="I1657" s="7">
        <v>154.095</v>
      </c>
      <c r="J1657" s="7">
        <v>-0.51312596039801872</v>
      </c>
      <c r="K1657" s="7">
        <v>2.9499999999999999E-3</v>
      </c>
      <c r="L1657" s="7">
        <v>2.6969199999999999E-2</v>
      </c>
    </row>
    <row r="1658" spans="1:12" s="7" customFormat="1" ht="12.75" x14ac:dyDescent="0.2">
      <c r="A1658" s="6" t="s">
        <v>8205</v>
      </c>
      <c r="B1658" s="6" t="s">
        <v>8202</v>
      </c>
      <c r="C1658" s="6" t="s">
        <v>8203</v>
      </c>
      <c r="D1658" s="6" t="s">
        <v>8204</v>
      </c>
      <c r="E1658" s="7" t="s">
        <v>8206</v>
      </c>
      <c r="F1658" s="8" t="s">
        <v>8701</v>
      </c>
      <c r="G1658" s="8" t="s">
        <v>8701</v>
      </c>
      <c r="H1658" s="7">
        <v>143.94900000000001</v>
      </c>
      <c r="I1658" s="7">
        <v>100.934</v>
      </c>
      <c r="J1658" s="7">
        <v>-0.51214553307069433</v>
      </c>
      <c r="K1658" s="7">
        <v>1.15E-3</v>
      </c>
      <c r="L1658" s="7">
        <v>1.21621E-2</v>
      </c>
    </row>
    <row r="1659" spans="1:12" s="7" customFormat="1" ht="12.75" x14ac:dyDescent="0.2">
      <c r="A1659" s="6" t="s">
        <v>8210</v>
      </c>
      <c r="B1659" s="6" t="s">
        <v>8207</v>
      </c>
      <c r="C1659" s="6" t="s">
        <v>8208</v>
      </c>
      <c r="D1659" s="6" t="s">
        <v>8209</v>
      </c>
      <c r="E1659" s="7" t="s">
        <v>8211</v>
      </c>
      <c r="F1659" s="8" t="s">
        <v>8701</v>
      </c>
      <c r="G1659" s="8" t="s">
        <v>8701</v>
      </c>
      <c r="H1659" s="7">
        <v>55.4236</v>
      </c>
      <c r="I1659" s="7">
        <v>38.869500000000002</v>
      </c>
      <c r="J1659" s="7">
        <v>-0.51186187347200174</v>
      </c>
      <c r="K1659" s="7">
        <v>2.15E-3</v>
      </c>
      <c r="L1659" s="7">
        <v>2.0557499999999999E-2</v>
      </c>
    </row>
    <row r="1660" spans="1:12" s="7" customFormat="1" ht="12.75" x14ac:dyDescent="0.2">
      <c r="A1660" s="6" t="s">
        <v>8215</v>
      </c>
      <c r="B1660" s="6" t="s">
        <v>8212</v>
      </c>
      <c r="C1660" s="6" t="s">
        <v>8213</v>
      </c>
      <c r="D1660" s="6" t="s">
        <v>8214</v>
      </c>
      <c r="E1660" s="7" t="s">
        <v>8216</v>
      </c>
      <c r="F1660" s="8" t="s">
        <v>8701</v>
      </c>
      <c r="G1660" s="8" t="s">
        <v>8701</v>
      </c>
      <c r="H1660" s="7">
        <v>25.675799999999999</v>
      </c>
      <c r="I1660" s="7">
        <v>18.020600000000002</v>
      </c>
      <c r="J1660" s="7">
        <v>-0.51076218155373487</v>
      </c>
      <c r="K1660" s="7">
        <v>5.5500000000000002E-3</v>
      </c>
      <c r="L1660" s="7">
        <v>4.5255799999999999E-2</v>
      </c>
    </row>
    <row r="1661" spans="1:12" s="7" customFormat="1" ht="12.75" x14ac:dyDescent="0.2">
      <c r="A1661" s="6" t="s">
        <v>8220</v>
      </c>
      <c r="B1661" s="6" t="s">
        <v>8217</v>
      </c>
      <c r="C1661" s="6" t="s">
        <v>8218</v>
      </c>
      <c r="D1661" s="6" t="s">
        <v>8219</v>
      </c>
      <c r="E1661" s="7" t="s">
        <v>8221</v>
      </c>
      <c r="F1661" s="8" t="s">
        <v>8701</v>
      </c>
      <c r="G1661" s="8" t="s">
        <v>8700</v>
      </c>
      <c r="H1661" s="7">
        <v>12.578200000000001</v>
      </c>
      <c r="I1661" s="7">
        <v>8.8349200000000003</v>
      </c>
      <c r="J1661" s="7">
        <v>-0.50963650411634676</v>
      </c>
      <c r="K1661" s="7">
        <v>1.2999999999999999E-3</v>
      </c>
      <c r="L1661" s="7">
        <v>1.3573699999999999E-2</v>
      </c>
    </row>
    <row r="1662" spans="1:12" s="7" customFormat="1" ht="12.75" x14ac:dyDescent="0.2">
      <c r="A1662" s="6" t="s">
        <v>8225</v>
      </c>
      <c r="B1662" s="6" t="s">
        <v>8222</v>
      </c>
      <c r="C1662" s="6" t="s">
        <v>8223</v>
      </c>
      <c r="D1662" s="6" t="s">
        <v>8224</v>
      </c>
      <c r="E1662" s="7" t="s">
        <v>8226</v>
      </c>
      <c r="F1662" s="8" t="s">
        <v>8701</v>
      </c>
      <c r="G1662" s="8" t="s">
        <v>8701</v>
      </c>
      <c r="H1662" s="7">
        <v>3.6570299999999998</v>
      </c>
      <c r="I1662" s="7">
        <v>2.5697399999999999</v>
      </c>
      <c r="J1662" s="7">
        <v>-0.509050063248916</v>
      </c>
      <c r="K1662" s="7">
        <v>4.5999999999999999E-3</v>
      </c>
      <c r="L1662" s="7">
        <v>3.8824699999999997E-2</v>
      </c>
    </row>
    <row r="1663" spans="1:12" s="7" customFormat="1" ht="12.75" x14ac:dyDescent="0.2">
      <c r="A1663" s="6" t="s">
        <v>8230</v>
      </c>
      <c r="B1663" s="6" t="s">
        <v>8227</v>
      </c>
      <c r="C1663" s="6" t="s">
        <v>8228</v>
      </c>
      <c r="D1663" s="6" t="s">
        <v>8229</v>
      </c>
      <c r="E1663" s="7" t="s">
        <v>8231</v>
      </c>
      <c r="F1663" s="8" t="s">
        <v>8701</v>
      </c>
      <c r="G1663" s="8" t="s">
        <v>8701</v>
      </c>
      <c r="H1663" s="7">
        <v>47.559199999999997</v>
      </c>
      <c r="I1663" s="7">
        <v>33.470500000000001</v>
      </c>
      <c r="J1663" s="7">
        <v>-0.5068343445856216</v>
      </c>
      <c r="K1663" s="7">
        <v>1.4499999999999999E-3</v>
      </c>
      <c r="L1663" s="7">
        <v>1.4883800000000001E-2</v>
      </c>
    </row>
    <row r="1664" spans="1:12" s="7" customFormat="1" ht="12.75" x14ac:dyDescent="0.2">
      <c r="A1664" s="6" t="s">
        <v>8235</v>
      </c>
      <c r="B1664" s="6" t="s">
        <v>8232</v>
      </c>
      <c r="C1664" s="6" t="s">
        <v>8233</v>
      </c>
      <c r="D1664" s="6" t="s">
        <v>8234</v>
      </c>
      <c r="E1664" s="7" t="s">
        <v>8236</v>
      </c>
      <c r="F1664" s="8" t="s">
        <v>8700</v>
      </c>
      <c r="G1664" s="8" t="s">
        <v>8701</v>
      </c>
      <c r="H1664" s="7">
        <v>8.0190099999999997</v>
      </c>
      <c r="I1664" s="7">
        <v>5.6454700000000004</v>
      </c>
      <c r="J1664" s="7">
        <v>-0.50633044329984334</v>
      </c>
      <c r="K1664" s="7">
        <v>6.1999999999999998E-3</v>
      </c>
      <c r="L1664" s="7">
        <v>4.93455E-2</v>
      </c>
    </row>
    <row r="1665" spans="1:12" s="7" customFormat="1" ht="12.75" x14ac:dyDescent="0.2">
      <c r="A1665" s="6" t="s">
        <v>8240</v>
      </c>
      <c r="B1665" s="6" t="s">
        <v>8237</v>
      </c>
      <c r="C1665" s="6" t="s">
        <v>8238</v>
      </c>
      <c r="D1665" s="6" t="s">
        <v>8239</v>
      </c>
      <c r="E1665" s="7" t="s">
        <v>8241</v>
      </c>
      <c r="F1665" s="8" t="s">
        <v>8701</v>
      </c>
      <c r="G1665" s="8" t="s">
        <v>8701</v>
      </c>
      <c r="H1665" s="7">
        <v>269.654</v>
      </c>
      <c r="I1665" s="7">
        <v>189.88499999999999</v>
      </c>
      <c r="J1665" s="7">
        <v>-0.50598349065940018</v>
      </c>
      <c r="K1665" s="7">
        <v>4.2500000000000003E-3</v>
      </c>
      <c r="L1665" s="7">
        <v>3.6510800000000003E-2</v>
      </c>
    </row>
    <row r="1666" spans="1:12" s="7" customFormat="1" ht="12.75" x14ac:dyDescent="0.2">
      <c r="A1666" s="6" t="s">
        <v>8245</v>
      </c>
      <c r="B1666" s="6" t="s">
        <v>8242</v>
      </c>
      <c r="C1666" s="6" t="s">
        <v>8243</v>
      </c>
      <c r="D1666" s="6" t="s">
        <v>8244</v>
      </c>
      <c r="E1666" s="7" t="s">
        <v>8246</v>
      </c>
      <c r="F1666" s="8" t="s">
        <v>8701</v>
      </c>
      <c r="G1666" s="8" t="s">
        <v>8701</v>
      </c>
      <c r="H1666" s="7">
        <v>7.2106300000000001</v>
      </c>
      <c r="I1666" s="7">
        <v>5.0915800000000004</v>
      </c>
      <c r="J1666" s="7">
        <v>-0.50201189720075612</v>
      </c>
      <c r="K1666" s="7">
        <v>4.0000000000000001E-3</v>
      </c>
      <c r="L1666" s="7">
        <v>3.49E-2</v>
      </c>
    </row>
    <row r="1667" spans="1:12" s="7" customFormat="1" ht="12.75" x14ac:dyDescent="0.2">
      <c r="A1667" s="6" t="s">
        <v>8250</v>
      </c>
      <c r="B1667" s="6" t="s">
        <v>8247</v>
      </c>
      <c r="C1667" s="6" t="s">
        <v>8248</v>
      </c>
      <c r="D1667" s="6" t="s">
        <v>8249</v>
      </c>
      <c r="E1667" s="7" t="s">
        <v>8251</v>
      </c>
      <c r="F1667" s="8" t="s">
        <v>8701</v>
      </c>
      <c r="G1667" s="8" t="s">
        <v>8700</v>
      </c>
      <c r="H1667" s="7">
        <v>6.4893999999999998</v>
      </c>
      <c r="I1667" s="7">
        <v>4.5903</v>
      </c>
      <c r="J1667" s="7">
        <v>-0.49949665066205928</v>
      </c>
      <c r="K1667" s="7">
        <v>2.7499999999999998E-3</v>
      </c>
      <c r="L1667" s="7">
        <v>2.5373400000000001E-2</v>
      </c>
    </row>
    <row r="1668" spans="1:12" s="7" customFormat="1" ht="12.75" x14ac:dyDescent="0.2">
      <c r="A1668" s="6" t="s">
        <v>8255</v>
      </c>
      <c r="B1668" s="6" t="s">
        <v>8252</v>
      </c>
      <c r="C1668" s="6" t="s">
        <v>8253</v>
      </c>
      <c r="D1668" s="6" t="s">
        <v>8254</v>
      </c>
      <c r="E1668" s="7" t="s">
        <v>8256</v>
      </c>
      <c r="F1668" s="8" t="s">
        <v>8701</v>
      </c>
      <c r="G1668" s="8" t="s">
        <v>8700</v>
      </c>
      <c r="H1668" s="7">
        <v>39.888500000000001</v>
      </c>
      <c r="I1668" s="7">
        <v>28.235499999999998</v>
      </c>
      <c r="J1668" s="7">
        <v>-0.49846269306902263</v>
      </c>
      <c r="K1668" s="7">
        <v>1.65E-3</v>
      </c>
      <c r="L1668" s="7">
        <v>1.66071E-2</v>
      </c>
    </row>
    <row r="1669" spans="1:12" s="7" customFormat="1" ht="12.75" x14ac:dyDescent="0.2">
      <c r="A1669" s="6" t="s">
        <v>8260</v>
      </c>
      <c r="B1669" s="6" t="s">
        <v>8257</v>
      </c>
      <c r="C1669" s="6" t="s">
        <v>8258</v>
      </c>
      <c r="D1669" s="6" t="s">
        <v>8259</v>
      </c>
      <c r="E1669" s="7" t="s">
        <v>8261</v>
      </c>
      <c r="F1669" s="8" t="s">
        <v>8700</v>
      </c>
      <c r="G1669" s="8" t="s">
        <v>8700</v>
      </c>
      <c r="H1669" s="7">
        <v>12.834300000000001</v>
      </c>
      <c r="I1669" s="7">
        <v>9.0875800000000009</v>
      </c>
      <c r="J1669" s="7">
        <v>-0.49803654696134297</v>
      </c>
      <c r="K1669" s="7">
        <v>2.4499999999999999E-3</v>
      </c>
      <c r="L1669" s="7">
        <v>2.3016200000000001E-2</v>
      </c>
    </row>
    <row r="1670" spans="1:12" s="7" customFormat="1" ht="12.75" x14ac:dyDescent="0.2">
      <c r="A1670" s="6" t="s">
        <v>8265</v>
      </c>
      <c r="B1670" s="6" t="s">
        <v>8262</v>
      </c>
      <c r="C1670" s="6" t="s">
        <v>8263</v>
      </c>
      <c r="D1670" s="6" t="s">
        <v>8264</v>
      </c>
      <c r="E1670" s="7" t="s">
        <v>8266</v>
      </c>
      <c r="F1670" s="8" t="s">
        <v>8701</v>
      </c>
      <c r="G1670" s="8" t="s">
        <v>8700</v>
      </c>
      <c r="H1670" s="7">
        <v>32.858400000000003</v>
      </c>
      <c r="I1670" s="7">
        <v>23.271599999999999</v>
      </c>
      <c r="J1670" s="7">
        <v>-0.497691827468418</v>
      </c>
      <c r="K1670" s="7">
        <v>1.2999999999999999E-3</v>
      </c>
      <c r="L1670" s="7">
        <v>1.3573699999999999E-2</v>
      </c>
    </row>
    <row r="1671" spans="1:12" s="7" customFormat="1" ht="12.75" x14ac:dyDescent="0.2">
      <c r="A1671" s="6" t="s">
        <v>8270</v>
      </c>
      <c r="B1671" s="6" t="s">
        <v>8267</v>
      </c>
      <c r="C1671" s="6" t="s">
        <v>8268</v>
      </c>
      <c r="D1671" s="6" t="s">
        <v>8269</v>
      </c>
      <c r="E1671" s="7" t="s">
        <v>8271</v>
      </c>
      <c r="F1671" s="8" t="s">
        <v>8700</v>
      </c>
      <c r="G1671" s="8" t="s">
        <v>8701</v>
      </c>
      <c r="H1671" s="7">
        <v>37.720700000000001</v>
      </c>
      <c r="I1671" s="7">
        <v>26.7318</v>
      </c>
      <c r="J1671" s="7">
        <v>-0.49679946351109583</v>
      </c>
      <c r="K1671" s="7">
        <v>6.0000000000000001E-3</v>
      </c>
      <c r="L1671" s="7">
        <v>4.8193300000000001E-2</v>
      </c>
    </row>
    <row r="1672" spans="1:12" s="7" customFormat="1" ht="12.75" x14ac:dyDescent="0.2">
      <c r="A1672" s="6" t="s">
        <v>8275</v>
      </c>
      <c r="B1672" s="6" t="s">
        <v>8272</v>
      </c>
      <c r="C1672" s="6" t="s">
        <v>8273</v>
      </c>
      <c r="D1672" s="6" t="s">
        <v>8274</v>
      </c>
      <c r="E1672" s="7" t="s">
        <v>8276</v>
      </c>
      <c r="F1672" s="8" t="s">
        <v>8701</v>
      </c>
      <c r="G1672" s="8" t="s">
        <v>8701</v>
      </c>
      <c r="H1672" s="7">
        <v>11.7121</v>
      </c>
      <c r="I1672" s="7">
        <v>8.3016299999999994</v>
      </c>
      <c r="J1672" s="7">
        <v>-0.4965332385716914</v>
      </c>
      <c r="K1672" s="7">
        <v>2.4499999999999999E-3</v>
      </c>
      <c r="L1672" s="7">
        <v>2.3016200000000001E-2</v>
      </c>
    </row>
    <row r="1673" spans="1:12" s="7" customFormat="1" ht="12.75" x14ac:dyDescent="0.2">
      <c r="A1673" s="6" t="s">
        <v>8280</v>
      </c>
      <c r="B1673" s="6" t="s">
        <v>8277</v>
      </c>
      <c r="C1673" s="6" t="s">
        <v>8278</v>
      </c>
      <c r="D1673" s="6" t="s">
        <v>8279</v>
      </c>
      <c r="E1673" s="7" t="s">
        <v>8281</v>
      </c>
      <c r="F1673" s="8" t="s">
        <v>8701</v>
      </c>
      <c r="G1673" s="8" t="s">
        <v>8701</v>
      </c>
      <c r="H1673" s="7">
        <v>21.044699999999999</v>
      </c>
      <c r="I1673" s="7">
        <v>14.92</v>
      </c>
      <c r="J1673" s="7">
        <v>-0.49620940807977443</v>
      </c>
      <c r="K1673" s="7">
        <v>3.3999999999999998E-3</v>
      </c>
      <c r="L1673" s="7">
        <v>3.0445199999999999E-2</v>
      </c>
    </row>
    <row r="1674" spans="1:12" s="7" customFormat="1" ht="12.75" x14ac:dyDescent="0.2">
      <c r="A1674" s="6" t="s">
        <v>8285</v>
      </c>
      <c r="B1674" s="6" t="s">
        <v>8282</v>
      </c>
      <c r="C1674" s="6" t="s">
        <v>8283</v>
      </c>
      <c r="D1674" s="6" t="s">
        <v>8284</v>
      </c>
      <c r="E1674" s="7" t="s">
        <v>8286</v>
      </c>
      <c r="F1674" s="8" t="s">
        <v>8701</v>
      </c>
      <c r="G1674" s="8" t="s">
        <v>8701</v>
      </c>
      <c r="H1674" s="7">
        <v>46.653300000000002</v>
      </c>
      <c r="I1674" s="7">
        <v>33.0762</v>
      </c>
      <c r="J1674" s="7">
        <v>-0.49618563483360012</v>
      </c>
      <c r="K1674" s="7">
        <v>2E-3</v>
      </c>
      <c r="L1674" s="7">
        <v>1.9442899999999999E-2</v>
      </c>
    </row>
    <row r="1675" spans="1:12" s="7" customFormat="1" ht="12.75" x14ac:dyDescent="0.2">
      <c r="A1675" s="6" t="s">
        <v>8290</v>
      </c>
      <c r="B1675" s="6" t="s">
        <v>8287</v>
      </c>
      <c r="C1675" s="6" t="s">
        <v>8288</v>
      </c>
      <c r="D1675" s="6" t="s">
        <v>8289</v>
      </c>
      <c r="E1675" s="7" t="s">
        <v>8291</v>
      </c>
      <c r="F1675" s="8" t="s">
        <v>8701</v>
      </c>
      <c r="G1675" s="8" t="s">
        <v>8701</v>
      </c>
      <c r="H1675" s="7">
        <v>559.01499999999999</v>
      </c>
      <c r="I1675" s="7">
        <v>396.35</v>
      </c>
      <c r="J1675" s="7">
        <v>-0.49611201890139411</v>
      </c>
      <c r="K1675" s="7">
        <v>6.1500000000000001E-3</v>
      </c>
      <c r="L1675" s="7">
        <v>4.9087499999999999E-2</v>
      </c>
    </row>
    <row r="1676" spans="1:12" s="7" customFormat="1" ht="12.75" x14ac:dyDescent="0.2">
      <c r="A1676" s="6" t="s">
        <v>8295</v>
      </c>
      <c r="B1676" s="6" t="s">
        <v>8292</v>
      </c>
      <c r="C1676" s="6" t="s">
        <v>8293</v>
      </c>
      <c r="D1676" s="6" t="s">
        <v>8294</v>
      </c>
      <c r="E1676" s="7" t="s">
        <v>8296</v>
      </c>
      <c r="F1676" s="8" t="s">
        <v>8701</v>
      </c>
      <c r="G1676" s="8" t="s">
        <v>8700</v>
      </c>
      <c r="H1676" s="7">
        <v>24.1784</v>
      </c>
      <c r="I1676" s="7">
        <v>17.1571</v>
      </c>
      <c r="J1676" s="7">
        <v>-0.49491305760244325</v>
      </c>
      <c r="K1676" s="7">
        <v>2E-3</v>
      </c>
      <c r="L1676" s="7">
        <v>1.9442899999999999E-2</v>
      </c>
    </row>
    <row r="1677" spans="1:12" s="7" customFormat="1" ht="12.75" x14ac:dyDescent="0.2">
      <c r="A1677" s="6" t="s">
        <v>8300</v>
      </c>
      <c r="B1677" s="6" t="s">
        <v>8297</v>
      </c>
      <c r="C1677" s="6" t="s">
        <v>8298</v>
      </c>
      <c r="D1677" s="6" t="s">
        <v>8299</v>
      </c>
      <c r="E1677" s="7" t="s">
        <v>8301</v>
      </c>
      <c r="F1677" s="8" t="s">
        <v>8701</v>
      </c>
      <c r="G1677" s="8" t="s">
        <v>8700</v>
      </c>
      <c r="H1677" s="7">
        <v>22.892700000000001</v>
      </c>
      <c r="I1677" s="7">
        <v>16.256499999999999</v>
      </c>
      <c r="J1677" s="7">
        <v>-0.49387094581229041</v>
      </c>
      <c r="K1677" s="7">
        <v>1.3500000000000001E-3</v>
      </c>
      <c r="L1677" s="7">
        <v>1.40432E-2</v>
      </c>
    </row>
    <row r="1678" spans="1:12" s="7" customFormat="1" ht="12.75" x14ac:dyDescent="0.2">
      <c r="A1678" s="6" t="s">
        <v>8305</v>
      </c>
      <c r="B1678" s="6" t="s">
        <v>8302</v>
      </c>
      <c r="C1678" s="6" t="s">
        <v>8303</v>
      </c>
      <c r="D1678" s="6" t="s">
        <v>8304</v>
      </c>
      <c r="E1678" s="7" t="s">
        <v>8306</v>
      </c>
      <c r="F1678" s="8" t="s">
        <v>8701</v>
      </c>
      <c r="G1678" s="8" t="s">
        <v>8701</v>
      </c>
      <c r="H1678" s="7">
        <v>12.4611</v>
      </c>
      <c r="I1678" s="7">
        <v>8.8526100000000003</v>
      </c>
      <c r="J1678" s="7">
        <v>-0.49325665711477357</v>
      </c>
      <c r="K1678" s="7">
        <v>1.8500000000000001E-3</v>
      </c>
      <c r="L1678" s="7">
        <v>1.82258E-2</v>
      </c>
    </row>
    <row r="1679" spans="1:12" s="7" customFormat="1" ht="12.75" x14ac:dyDescent="0.2">
      <c r="A1679" s="6" t="s">
        <v>8310</v>
      </c>
      <c r="B1679" s="6" t="s">
        <v>8307</v>
      </c>
      <c r="C1679" s="6" t="s">
        <v>8308</v>
      </c>
      <c r="D1679" s="6" t="s">
        <v>8309</v>
      </c>
      <c r="E1679" s="7" t="s">
        <v>8311</v>
      </c>
      <c r="F1679" s="8" t="s">
        <v>8701</v>
      </c>
      <c r="G1679" s="8" t="s">
        <v>8701</v>
      </c>
      <c r="H1679" s="7">
        <v>20.086400000000001</v>
      </c>
      <c r="I1679" s="7">
        <v>14.284599999999999</v>
      </c>
      <c r="J1679" s="7">
        <v>-0.49175838091860663</v>
      </c>
      <c r="K1679" s="7">
        <v>3.5999999999999999E-3</v>
      </c>
      <c r="L1679" s="7">
        <v>3.1908600000000002E-2</v>
      </c>
    </row>
    <row r="1680" spans="1:12" s="7" customFormat="1" ht="12.75" x14ac:dyDescent="0.2">
      <c r="A1680" s="6" t="s">
        <v>8315</v>
      </c>
      <c r="B1680" s="6" t="s">
        <v>8312</v>
      </c>
      <c r="C1680" s="6" t="s">
        <v>8313</v>
      </c>
      <c r="D1680" s="6" t="s">
        <v>8314</v>
      </c>
      <c r="E1680" s="7" t="s">
        <v>8316</v>
      </c>
      <c r="F1680" s="8" t="s">
        <v>8701</v>
      </c>
      <c r="G1680" s="8" t="s">
        <v>8701</v>
      </c>
      <c r="H1680" s="7">
        <v>71.565100000000001</v>
      </c>
      <c r="I1680" s="7">
        <v>50.952500000000001</v>
      </c>
      <c r="J1680" s="7">
        <v>-0.4901032685633559</v>
      </c>
      <c r="K1680" s="7">
        <v>1.4E-3</v>
      </c>
      <c r="L1680" s="7">
        <v>1.44663E-2</v>
      </c>
    </row>
    <row r="1681" spans="1:12" s="7" customFormat="1" ht="12.75" x14ac:dyDescent="0.2">
      <c r="A1681" s="6" t="s">
        <v>8320</v>
      </c>
      <c r="B1681" s="6" t="s">
        <v>8317</v>
      </c>
      <c r="C1681" s="6" t="s">
        <v>8318</v>
      </c>
      <c r="D1681" s="6" t="s">
        <v>8319</v>
      </c>
      <c r="E1681" s="7" t="s">
        <v>8321</v>
      </c>
      <c r="F1681" s="8" t="s">
        <v>8700</v>
      </c>
      <c r="G1681" s="8" t="s">
        <v>8700</v>
      </c>
      <c r="H1681" s="7">
        <v>60.257399999999997</v>
      </c>
      <c r="I1681" s="7">
        <v>42.957299999999996</v>
      </c>
      <c r="J1681" s="7">
        <v>-0.48823510624205946</v>
      </c>
      <c r="K1681" s="7">
        <v>1.8500000000000001E-3</v>
      </c>
      <c r="L1681" s="7">
        <v>1.82258E-2</v>
      </c>
    </row>
    <row r="1682" spans="1:12" s="7" customFormat="1" ht="12.75" x14ac:dyDescent="0.2">
      <c r="A1682" s="6" t="s">
        <v>8325</v>
      </c>
      <c r="B1682" s="6" t="s">
        <v>8322</v>
      </c>
      <c r="C1682" s="6" t="s">
        <v>8323</v>
      </c>
      <c r="D1682" s="6" t="s">
        <v>8324</v>
      </c>
      <c r="E1682" s="7" t="s">
        <v>8326</v>
      </c>
      <c r="F1682" s="8" t="s">
        <v>8701</v>
      </c>
      <c r="G1682" s="8" t="s">
        <v>8701</v>
      </c>
      <c r="H1682" s="7">
        <v>69.4803</v>
      </c>
      <c r="I1682" s="7">
        <v>49.532699999999998</v>
      </c>
      <c r="J1682" s="7">
        <v>-0.48822271966594566</v>
      </c>
      <c r="K1682" s="7">
        <v>3.8E-3</v>
      </c>
      <c r="L1682" s="7">
        <v>3.3426600000000001E-2</v>
      </c>
    </row>
    <row r="1683" spans="1:12" s="7" customFormat="1" ht="12.75" x14ac:dyDescent="0.2">
      <c r="A1683" s="6" t="s">
        <v>8330</v>
      </c>
      <c r="B1683" s="6" t="s">
        <v>8327</v>
      </c>
      <c r="C1683" s="6" t="s">
        <v>8328</v>
      </c>
      <c r="D1683" s="6" t="s">
        <v>8329</v>
      </c>
      <c r="E1683" s="7" t="s">
        <v>8331</v>
      </c>
      <c r="F1683" s="8" t="s">
        <v>8700</v>
      </c>
      <c r="G1683" s="8" t="s">
        <v>8701</v>
      </c>
      <c r="H1683" s="7">
        <v>21.692599999999999</v>
      </c>
      <c r="I1683" s="7">
        <v>15.493399999999999</v>
      </c>
      <c r="J1683" s="7">
        <v>-0.48554920399291424</v>
      </c>
      <c r="K1683" s="7">
        <v>1.8E-3</v>
      </c>
      <c r="L1683" s="7">
        <v>1.78339E-2</v>
      </c>
    </row>
    <row r="1684" spans="1:12" s="7" customFormat="1" ht="12.75" x14ac:dyDescent="0.2">
      <c r="A1684" s="6" t="s">
        <v>8335</v>
      </c>
      <c r="B1684" s="6" t="s">
        <v>8332</v>
      </c>
      <c r="C1684" s="6" t="s">
        <v>8333</v>
      </c>
      <c r="D1684" s="6" t="s">
        <v>8334</v>
      </c>
      <c r="E1684" s="7" t="s">
        <v>8336</v>
      </c>
      <c r="F1684" s="8" t="s">
        <v>8701</v>
      </c>
      <c r="G1684" s="8" t="s">
        <v>8701</v>
      </c>
      <c r="H1684" s="7">
        <v>6.9148199999999997</v>
      </c>
      <c r="I1684" s="7">
        <v>4.9397900000000003</v>
      </c>
      <c r="J1684" s="7">
        <v>-0.48524198563811527</v>
      </c>
      <c r="K1684" s="7">
        <v>4.9500000000000004E-3</v>
      </c>
      <c r="L1684" s="7">
        <v>4.1254899999999997E-2</v>
      </c>
    </row>
    <row r="1685" spans="1:12" s="7" customFormat="1" ht="12.75" x14ac:dyDescent="0.2">
      <c r="A1685" s="6" t="s">
        <v>8340</v>
      </c>
      <c r="B1685" s="6" t="s">
        <v>8337</v>
      </c>
      <c r="C1685" s="6" t="s">
        <v>8338</v>
      </c>
      <c r="D1685" s="6" t="s">
        <v>8339</v>
      </c>
      <c r="E1685" s="7" t="s">
        <v>8341</v>
      </c>
      <c r="F1685" s="8" t="s">
        <v>8701</v>
      </c>
      <c r="G1685" s="8" t="s">
        <v>8701</v>
      </c>
      <c r="H1685" s="7">
        <v>10.693199999999999</v>
      </c>
      <c r="I1685" s="7">
        <v>7.6407499999999997</v>
      </c>
      <c r="J1685" s="7">
        <v>-0.48490748999864247</v>
      </c>
      <c r="K1685" s="7">
        <v>5.8500000000000002E-3</v>
      </c>
      <c r="L1685" s="7">
        <v>4.7124100000000002E-2</v>
      </c>
    </row>
    <row r="1686" spans="1:12" s="7" customFormat="1" ht="12.75" x14ac:dyDescent="0.2">
      <c r="A1686" s="6" t="s">
        <v>8345</v>
      </c>
      <c r="B1686" s="6" t="s">
        <v>8342</v>
      </c>
      <c r="C1686" s="6" t="s">
        <v>8343</v>
      </c>
      <c r="D1686" s="6" t="s">
        <v>8344</v>
      </c>
      <c r="E1686" s="7" t="s">
        <v>8346</v>
      </c>
      <c r="F1686" s="8" t="s">
        <v>8701</v>
      </c>
      <c r="G1686" s="8" t="s">
        <v>8701</v>
      </c>
      <c r="H1686" s="7">
        <v>54.059899999999999</v>
      </c>
      <c r="I1686" s="7">
        <v>38.645699999999998</v>
      </c>
      <c r="J1686" s="7">
        <v>-0.48425094477913377</v>
      </c>
      <c r="K1686" s="7">
        <v>4.3499999999999997E-3</v>
      </c>
      <c r="L1686" s="7">
        <v>3.7141300000000002E-2</v>
      </c>
    </row>
    <row r="1687" spans="1:12" s="7" customFormat="1" ht="12.75" x14ac:dyDescent="0.2">
      <c r="A1687" s="6" t="s">
        <v>8350</v>
      </c>
      <c r="B1687" s="6" t="s">
        <v>8347</v>
      </c>
      <c r="C1687" s="6" t="s">
        <v>8348</v>
      </c>
      <c r="D1687" s="6" t="s">
        <v>8349</v>
      </c>
      <c r="E1687" s="7" t="s">
        <v>8351</v>
      </c>
      <c r="F1687" s="8" t="s">
        <v>8700</v>
      </c>
      <c r="G1687" s="8" t="s">
        <v>8700</v>
      </c>
      <c r="H1687" s="7">
        <v>118.015</v>
      </c>
      <c r="I1687" s="7">
        <v>84.367999999999995</v>
      </c>
      <c r="J1687" s="7">
        <v>-0.48420243442612226</v>
      </c>
      <c r="K1687" s="7">
        <v>3.2499999999999999E-3</v>
      </c>
      <c r="L1687" s="7">
        <v>2.92521E-2</v>
      </c>
    </row>
    <row r="1688" spans="1:12" s="7" customFormat="1" ht="12.75" x14ac:dyDescent="0.2">
      <c r="A1688" s="6" t="s">
        <v>8355</v>
      </c>
      <c r="B1688" s="6" t="s">
        <v>8352</v>
      </c>
      <c r="C1688" s="6" t="s">
        <v>8353</v>
      </c>
      <c r="D1688" s="6" t="s">
        <v>8354</v>
      </c>
      <c r="E1688" s="7" t="s">
        <v>8356</v>
      </c>
      <c r="F1688" s="8" t="s">
        <v>8701</v>
      </c>
      <c r="G1688" s="8" t="s">
        <v>8700</v>
      </c>
      <c r="H1688" s="7">
        <v>52.094900000000003</v>
      </c>
      <c r="I1688" s="7">
        <v>37.246200000000002</v>
      </c>
      <c r="J1688" s="7">
        <v>-0.48404889827615072</v>
      </c>
      <c r="K1688" s="7">
        <v>2.3E-3</v>
      </c>
      <c r="L1688" s="7">
        <v>2.1768099999999999E-2</v>
      </c>
    </row>
    <row r="1689" spans="1:12" s="7" customFormat="1" ht="12.75" x14ac:dyDescent="0.2">
      <c r="A1689" s="6" t="s">
        <v>8360</v>
      </c>
      <c r="B1689" s="6" t="s">
        <v>8357</v>
      </c>
      <c r="C1689" s="6" t="s">
        <v>8358</v>
      </c>
      <c r="D1689" s="6" t="s">
        <v>8359</v>
      </c>
      <c r="E1689" s="7" t="s">
        <v>8361</v>
      </c>
      <c r="F1689" s="8" t="s">
        <v>8701</v>
      </c>
      <c r="G1689" s="8" t="s">
        <v>8700</v>
      </c>
      <c r="H1689" s="7">
        <v>17.920200000000001</v>
      </c>
      <c r="I1689" s="7">
        <v>12.817299999999999</v>
      </c>
      <c r="J1689" s="7">
        <v>-0.48349435258604262</v>
      </c>
      <c r="K1689" s="7">
        <v>6.2500000000000003E-3</v>
      </c>
      <c r="L1689" s="7">
        <v>4.9715099999999998E-2</v>
      </c>
    </row>
    <row r="1690" spans="1:12" s="7" customFormat="1" ht="12.75" x14ac:dyDescent="0.2">
      <c r="A1690" s="6" t="s">
        <v>8365</v>
      </c>
      <c r="B1690" s="6" t="s">
        <v>8362</v>
      </c>
      <c r="C1690" s="6" t="s">
        <v>8363</v>
      </c>
      <c r="D1690" s="6" t="s">
        <v>8364</v>
      </c>
      <c r="E1690" s="7" t="s">
        <v>8366</v>
      </c>
      <c r="F1690" s="8" t="s">
        <v>8701</v>
      </c>
      <c r="G1690" s="8" t="s">
        <v>8700</v>
      </c>
      <c r="H1690" s="7">
        <v>23.639500000000002</v>
      </c>
      <c r="I1690" s="7">
        <v>16.929099999999998</v>
      </c>
      <c r="J1690" s="7">
        <v>-0.48169424391391819</v>
      </c>
      <c r="K1690" s="7">
        <v>5.1000000000000004E-3</v>
      </c>
      <c r="L1690" s="7">
        <v>4.2328200000000003E-2</v>
      </c>
    </row>
    <row r="1691" spans="1:12" s="7" customFormat="1" ht="12.75" x14ac:dyDescent="0.2">
      <c r="A1691" s="6" t="s">
        <v>8370</v>
      </c>
      <c r="B1691" s="6" t="s">
        <v>8367</v>
      </c>
      <c r="C1691" s="6" t="s">
        <v>8368</v>
      </c>
      <c r="D1691" s="6" t="s">
        <v>8369</v>
      </c>
      <c r="E1691" s="7" t="s">
        <v>8371</v>
      </c>
      <c r="F1691" s="8" t="s">
        <v>8700</v>
      </c>
      <c r="G1691" s="8" t="s">
        <v>8701</v>
      </c>
      <c r="H1691" s="7">
        <v>9.1083400000000001</v>
      </c>
      <c r="I1691" s="7">
        <v>6.5364199999999997</v>
      </c>
      <c r="J1691" s="7">
        <v>-0.47868745866870455</v>
      </c>
      <c r="K1691" s="7">
        <v>1.6999999999999999E-3</v>
      </c>
      <c r="L1691" s="7">
        <v>1.7012200000000002E-2</v>
      </c>
    </row>
    <row r="1692" spans="1:12" s="7" customFormat="1" ht="12.75" x14ac:dyDescent="0.2">
      <c r="A1692" s="6" t="s">
        <v>8375</v>
      </c>
      <c r="B1692" s="6" t="s">
        <v>8372</v>
      </c>
      <c r="C1692" s="6" t="s">
        <v>8373</v>
      </c>
      <c r="D1692" s="6" t="s">
        <v>8374</v>
      </c>
      <c r="E1692" s="7" t="s">
        <v>8376</v>
      </c>
      <c r="F1692" s="8" t="s">
        <v>8701</v>
      </c>
      <c r="G1692" s="8" t="s">
        <v>8701</v>
      </c>
      <c r="H1692" s="7">
        <v>62.168799999999997</v>
      </c>
      <c r="I1692" s="7">
        <v>44.626600000000003</v>
      </c>
      <c r="J1692" s="7">
        <v>-0.47828683673538497</v>
      </c>
      <c r="K1692" s="7">
        <v>1.65E-3</v>
      </c>
      <c r="L1692" s="7">
        <v>1.66071E-2</v>
      </c>
    </row>
    <row r="1693" spans="1:12" s="7" customFormat="1" ht="12.75" x14ac:dyDescent="0.2">
      <c r="A1693" s="6" t="s">
        <v>8380</v>
      </c>
      <c r="B1693" s="6" t="s">
        <v>8377</v>
      </c>
      <c r="C1693" s="6" t="s">
        <v>8378</v>
      </c>
      <c r="D1693" s="6" t="s">
        <v>8379</v>
      </c>
      <c r="E1693" s="7" t="s">
        <v>8381</v>
      </c>
      <c r="F1693" s="8" t="s">
        <v>8701</v>
      </c>
      <c r="G1693" s="8" t="s">
        <v>8700</v>
      </c>
      <c r="H1693" s="7">
        <v>6.2250899999999998</v>
      </c>
      <c r="I1693" s="7">
        <v>4.4687099999999997</v>
      </c>
      <c r="J1693" s="7">
        <v>-0.47823627218483122</v>
      </c>
      <c r="K1693" s="7">
        <v>1.75E-3</v>
      </c>
      <c r="L1693" s="7">
        <v>1.7425099999999999E-2</v>
      </c>
    </row>
    <row r="1694" spans="1:12" s="7" customFormat="1" ht="12.75" x14ac:dyDescent="0.2">
      <c r="A1694" s="6" t="s">
        <v>8385</v>
      </c>
      <c r="B1694" s="6" t="s">
        <v>8382</v>
      </c>
      <c r="C1694" s="6" t="s">
        <v>8383</v>
      </c>
      <c r="D1694" s="6" t="s">
        <v>8384</v>
      </c>
      <c r="E1694" s="7" t="s">
        <v>8386</v>
      </c>
      <c r="F1694" s="8" t="s">
        <v>8701</v>
      </c>
      <c r="G1694" s="8" t="s">
        <v>8701</v>
      </c>
      <c r="H1694" s="7">
        <v>3.3242600000000002</v>
      </c>
      <c r="I1694" s="7">
        <v>2.3874900000000001</v>
      </c>
      <c r="J1694" s="7">
        <v>-0.47753853344363995</v>
      </c>
      <c r="K1694" s="7">
        <v>6.0499999999999998E-3</v>
      </c>
      <c r="L1694" s="7">
        <v>4.8483400000000003E-2</v>
      </c>
    </row>
    <row r="1695" spans="1:12" s="7" customFormat="1" ht="12.75" x14ac:dyDescent="0.2">
      <c r="A1695" s="6" t="s">
        <v>8390</v>
      </c>
      <c r="B1695" s="6" t="s">
        <v>8387</v>
      </c>
      <c r="C1695" s="6" t="s">
        <v>8388</v>
      </c>
      <c r="D1695" s="6" t="s">
        <v>8389</v>
      </c>
      <c r="E1695" s="7" t="s">
        <v>8391</v>
      </c>
      <c r="F1695" s="8" t="s">
        <v>8701</v>
      </c>
      <c r="G1695" s="8" t="s">
        <v>8701</v>
      </c>
      <c r="H1695" s="7">
        <v>9.0557200000000009</v>
      </c>
      <c r="I1695" s="7">
        <v>6.5074399999999999</v>
      </c>
      <c r="J1695" s="7">
        <v>-0.4767392464534172</v>
      </c>
      <c r="K1695" s="7">
        <v>3.0999999999999999E-3</v>
      </c>
      <c r="L1695" s="7">
        <v>2.81928E-2</v>
      </c>
    </row>
    <row r="1696" spans="1:12" s="7" customFormat="1" ht="12.75" x14ac:dyDescent="0.2">
      <c r="A1696" s="6" t="s">
        <v>8395</v>
      </c>
      <c r="B1696" s="6" t="s">
        <v>8392</v>
      </c>
      <c r="C1696" s="6" t="s">
        <v>8393</v>
      </c>
      <c r="D1696" s="6" t="s">
        <v>8394</v>
      </c>
      <c r="E1696" s="7" t="s">
        <v>8396</v>
      </c>
      <c r="F1696" s="8" t="s">
        <v>8701</v>
      </c>
      <c r="G1696" s="8" t="s">
        <v>8700</v>
      </c>
      <c r="H1696" s="7">
        <v>8.0372699999999995</v>
      </c>
      <c r="I1696" s="7">
        <v>5.7779400000000001</v>
      </c>
      <c r="J1696" s="7">
        <v>-0.47615032531821161</v>
      </c>
      <c r="K1696" s="7">
        <v>3.65E-3</v>
      </c>
      <c r="L1696" s="7">
        <v>3.2310699999999998E-2</v>
      </c>
    </row>
    <row r="1697" spans="1:12" s="7" customFormat="1" ht="12.75" x14ac:dyDescent="0.2">
      <c r="A1697" s="6" t="s">
        <v>8400</v>
      </c>
      <c r="B1697" s="6" t="s">
        <v>8397</v>
      </c>
      <c r="C1697" s="6" t="s">
        <v>8398</v>
      </c>
      <c r="D1697" s="6" t="s">
        <v>8399</v>
      </c>
      <c r="E1697" s="7" t="s">
        <v>8401</v>
      </c>
      <c r="F1697" s="8" t="s">
        <v>8701</v>
      </c>
      <c r="G1697" s="8" t="s">
        <v>8700</v>
      </c>
      <c r="H1697" s="7">
        <v>15.1668</v>
      </c>
      <c r="I1697" s="7">
        <v>10.903499999999999</v>
      </c>
      <c r="J1697" s="7">
        <v>-0.47612541622354565</v>
      </c>
      <c r="K1697" s="7">
        <v>1.6999999999999999E-3</v>
      </c>
      <c r="L1697" s="7">
        <v>1.7012200000000002E-2</v>
      </c>
    </row>
    <row r="1698" spans="1:12" s="7" customFormat="1" ht="12.75" x14ac:dyDescent="0.2">
      <c r="A1698" s="6" t="s">
        <v>8405</v>
      </c>
      <c r="B1698" s="6" t="s">
        <v>8402</v>
      </c>
      <c r="C1698" s="6" t="s">
        <v>8403</v>
      </c>
      <c r="D1698" s="6" t="s">
        <v>8404</v>
      </c>
      <c r="E1698" s="7" t="s">
        <v>8406</v>
      </c>
      <c r="F1698" s="8" t="s">
        <v>8700</v>
      </c>
      <c r="G1698" s="8" t="s">
        <v>8701</v>
      </c>
      <c r="H1698" s="7">
        <v>192.61699999999999</v>
      </c>
      <c r="I1698" s="7">
        <v>138.554</v>
      </c>
      <c r="J1698" s="7">
        <v>-0.47528667678124725</v>
      </c>
      <c r="K1698" s="7">
        <v>1.6000000000000001E-3</v>
      </c>
      <c r="L1698" s="7">
        <v>1.6209000000000001E-2</v>
      </c>
    </row>
    <row r="1699" spans="1:12" s="7" customFormat="1" ht="12.75" x14ac:dyDescent="0.2">
      <c r="A1699" s="6" t="s">
        <v>8410</v>
      </c>
      <c r="B1699" s="6" t="s">
        <v>8407</v>
      </c>
      <c r="C1699" s="6" t="s">
        <v>8408</v>
      </c>
      <c r="D1699" s="6" t="s">
        <v>8409</v>
      </c>
      <c r="E1699" s="7" t="s">
        <v>8411</v>
      </c>
      <c r="F1699" s="8" t="s">
        <v>8701</v>
      </c>
      <c r="G1699" s="8" t="s">
        <v>8700</v>
      </c>
      <c r="H1699" s="7">
        <v>18.322399999999998</v>
      </c>
      <c r="I1699" s="7">
        <v>13.1806</v>
      </c>
      <c r="J1699" s="7">
        <v>-0.47519244499805824</v>
      </c>
      <c r="K1699" s="7">
        <v>5.7499999999999999E-3</v>
      </c>
      <c r="L1699" s="7">
        <v>4.64257E-2</v>
      </c>
    </row>
    <row r="1700" spans="1:12" s="7" customFormat="1" ht="12.75" x14ac:dyDescent="0.2">
      <c r="A1700" s="6" t="s">
        <v>8415</v>
      </c>
      <c r="B1700" s="6" t="s">
        <v>8412</v>
      </c>
      <c r="C1700" s="6" t="s">
        <v>8413</v>
      </c>
      <c r="D1700" s="6" t="s">
        <v>8414</v>
      </c>
      <c r="E1700" s="7" t="s">
        <v>8416</v>
      </c>
      <c r="F1700" s="8" t="s">
        <v>8700</v>
      </c>
      <c r="G1700" s="8" t="s">
        <v>8700</v>
      </c>
      <c r="H1700" s="7">
        <v>6.62507</v>
      </c>
      <c r="I1700" s="7">
        <v>4.7730800000000002</v>
      </c>
      <c r="J1700" s="7">
        <v>-0.4730151809303314</v>
      </c>
      <c r="K1700" s="7">
        <v>4.6499999999999996E-3</v>
      </c>
      <c r="L1700" s="7">
        <v>3.9199299999999999E-2</v>
      </c>
    </row>
    <row r="1701" spans="1:12" s="7" customFormat="1" ht="12.75" x14ac:dyDescent="0.2">
      <c r="A1701" s="6" t="s">
        <v>8420</v>
      </c>
      <c r="B1701" s="6" t="s">
        <v>8417</v>
      </c>
      <c r="C1701" s="6" t="s">
        <v>8418</v>
      </c>
      <c r="D1701" s="6" t="s">
        <v>8419</v>
      </c>
      <c r="E1701" s="7" t="s">
        <v>8421</v>
      </c>
      <c r="F1701" s="8" t="s">
        <v>8700</v>
      </c>
      <c r="G1701" s="8" t="s">
        <v>8700</v>
      </c>
      <c r="H1701" s="7">
        <v>10.3588</v>
      </c>
      <c r="I1701" s="7">
        <v>7.4638999999999998</v>
      </c>
      <c r="J1701" s="7">
        <v>-0.47285532335084934</v>
      </c>
      <c r="K1701" s="7">
        <v>3.7499999999999999E-3</v>
      </c>
      <c r="L1701" s="7">
        <v>3.3091000000000002E-2</v>
      </c>
    </row>
    <row r="1702" spans="1:12" s="7" customFormat="1" ht="12.75" x14ac:dyDescent="0.2">
      <c r="A1702" s="6" t="s">
        <v>8425</v>
      </c>
      <c r="B1702" s="6" t="s">
        <v>8422</v>
      </c>
      <c r="C1702" s="6" t="s">
        <v>8423</v>
      </c>
      <c r="D1702" s="6" t="s">
        <v>8424</v>
      </c>
      <c r="E1702" s="7" t="s">
        <v>8426</v>
      </c>
      <c r="F1702" s="8" t="s">
        <v>8701</v>
      </c>
      <c r="G1702" s="8" t="s">
        <v>8701</v>
      </c>
      <c r="H1702" s="7">
        <v>73.933800000000005</v>
      </c>
      <c r="I1702" s="7">
        <v>53.304699999999997</v>
      </c>
      <c r="J1702" s="7">
        <v>-0.47197132153089494</v>
      </c>
      <c r="K1702" s="7">
        <v>1.5E-3</v>
      </c>
      <c r="L1702" s="7">
        <v>1.5340700000000001E-2</v>
      </c>
    </row>
    <row r="1703" spans="1:12" s="7" customFormat="1" ht="12.75" x14ac:dyDescent="0.2">
      <c r="A1703" s="6" t="s">
        <v>8430</v>
      </c>
      <c r="B1703" s="6" t="s">
        <v>8427</v>
      </c>
      <c r="C1703" s="6" t="s">
        <v>8428</v>
      </c>
      <c r="D1703" s="6" t="s">
        <v>8429</v>
      </c>
      <c r="E1703" s="7" t="s">
        <v>8431</v>
      </c>
      <c r="F1703" s="8" t="s">
        <v>8701</v>
      </c>
      <c r="G1703" s="8" t="s">
        <v>8701</v>
      </c>
      <c r="H1703" s="7">
        <v>72.295199999999994</v>
      </c>
      <c r="I1703" s="7">
        <v>52.290900000000001</v>
      </c>
      <c r="J1703" s="7">
        <v>-0.46733996220217711</v>
      </c>
      <c r="K1703" s="7">
        <v>2.3999999999999998E-3</v>
      </c>
      <c r="L1703" s="7">
        <v>2.26073E-2</v>
      </c>
    </row>
    <row r="1704" spans="1:12" s="7" customFormat="1" ht="12.75" x14ac:dyDescent="0.2">
      <c r="A1704" s="6" t="s">
        <v>8435</v>
      </c>
      <c r="B1704" s="6" t="s">
        <v>8432</v>
      </c>
      <c r="C1704" s="6" t="s">
        <v>8433</v>
      </c>
      <c r="D1704" s="6" t="s">
        <v>8434</v>
      </c>
      <c r="E1704" s="7" t="s">
        <v>8436</v>
      </c>
      <c r="F1704" s="8" t="s">
        <v>8700</v>
      </c>
      <c r="G1704" s="8" t="s">
        <v>8701</v>
      </c>
      <c r="H1704" s="7">
        <v>13.191700000000001</v>
      </c>
      <c r="I1704" s="7">
        <v>9.5417799999999993</v>
      </c>
      <c r="J1704" s="7">
        <v>-0.46730016677966824</v>
      </c>
      <c r="K1704" s="7">
        <v>2.7499999999999998E-3</v>
      </c>
      <c r="L1704" s="7">
        <v>2.5373400000000001E-2</v>
      </c>
    </row>
    <row r="1705" spans="1:12" s="7" customFormat="1" ht="12.75" x14ac:dyDescent="0.2">
      <c r="A1705" s="6" t="s">
        <v>8440</v>
      </c>
      <c r="B1705" s="6" t="s">
        <v>8437</v>
      </c>
      <c r="C1705" s="6" t="s">
        <v>8438</v>
      </c>
      <c r="D1705" s="6" t="s">
        <v>8439</v>
      </c>
      <c r="E1705" s="7" t="s">
        <v>8441</v>
      </c>
      <c r="F1705" s="8" t="s">
        <v>8701</v>
      </c>
      <c r="G1705" s="8" t="s">
        <v>8701</v>
      </c>
      <c r="H1705" s="7">
        <v>60.180300000000003</v>
      </c>
      <c r="I1705" s="7">
        <v>43.547400000000003</v>
      </c>
      <c r="J1705" s="7">
        <v>-0.46670471334708541</v>
      </c>
      <c r="K1705" s="7">
        <v>3.15E-3</v>
      </c>
      <c r="L1705" s="7">
        <v>2.8517500000000001E-2</v>
      </c>
    </row>
    <row r="1706" spans="1:12" s="7" customFormat="1" ht="12.75" x14ac:dyDescent="0.2">
      <c r="A1706" s="6" t="s">
        <v>8445</v>
      </c>
      <c r="B1706" s="6" t="s">
        <v>8442</v>
      </c>
      <c r="C1706" s="6" t="s">
        <v>8443</v>
      </c>
      <c r="D1706" s="6" t="s">
        <v>8444</v>
      </c>
      <c r="E1706" s="7" t="s">
        <v>8446</v>
      </c>
      <c r="F1706" s="8" t="s">
        <v>8701</v>
      </c>
      <c r="G1706" s="8" t="s">
        <v>8700</v>
      </c>
      <c r="H1706" s="7">
        <v>55.703299999999999</v>
      </c>
      <c r="I1706" s="7">
        <v>40.346299999999999</v>
      </c>
      <c r="J1706" s="7">
        <v>-0.46532642318813217</v>
      </c>
      <c r="K1706" s="7">
        <v>4.5500000000000002E-3</v>
      </c>
      <c r="L1706" s="7">
        <v>3.8519100000000001E-2</v>
      </c>
    </row>
    <row r="1707" spans="1:12" s="7" customFormat="1" ht="12.75" x14ac:dyDescent="0.2">
      <c r="A1707" s="6" t="s">
        <v>8450</v>
      </c>
      <c r="B1707" s="6" t="s">
        <v>8447</v>
      </c>
      <c r="C1707" s="6" t="s">
        <v>8448</v>
      </c>
      <c r="D1707" s="6" t="s">
        <v>8449</v>
      </c>
      <c r="E1707" s="7" t="s">
        <v>8451</v>
      </c>
      <c r="F1707" s="8" t="s">
        <v>8701</v>
      </c>
      <c r="G1707" s="8" t="s">
        <v>8701</v>
      </c>
      <c r="H1707" s="7">
        <v>41.956699999999998</v>
      </c>
      <c r="I1707" s="7">
        <v>30.402999999999999</v>
      </c>
      <c r="J1707" s="7">
        <v>-0.46468752291762644</v>
      </c>
      <c r="K1707" s="7">
        <v>5.7499999999999999E-3</v>
      </c>
      <c r="L1707" s="7">
        <v>4.64257E-2</v>
      </c>
    </row>
    <row r="1708" spans="1:12" s="7" customFormat="1" ht="12.75" x14ac:dyDescent="0.2">
      <c r="A1708" s="6" t="s">
        <v>8455</v>
      </c>
      <c r="B1708" s="6" t="s">
        <v>8452</v>
      </c>
      <c r="C1708" s="6" t="s">
        <v>8453</v>
      </c>
      <c r="D1708" s="6" t="s">
        <v>8454</v>
      </c>
      <c r="E1708" s="7" t="s">
        <v>8456</v>
      </c>
      <c r="F1708" s="8" t="s">
        <v>8700</v>
      </c>
      <c r="G1708" s="8" t="s">
        <v>8701</v>
      </c>
      <c r="H1708" s="7">
        <v>49.613799999999998</v>
      </c>
      <c r="I1708" s="7">
        <v>36.106999999999999</v>
      </c>
      <c r="J1708" s="7">
        <v>-0.45846290281999058</v>
      </c>
      <c r="K1708" s="7">
        <v>2.5500000000000002E-3</v>
      </c>
      <c r="L1708" s="7">
        <v>2.3795500000000001E-2</v>
      </c>
    </row>
    <row r="1709" spans="1:12" s="7" customFormat="1" ht="12.75" x14ac:dyDescent="0.2">
      <c r="A1709" s="6" t="s">
        <v>8460</v>
      </c>
      <c r="B1709" s="6" t="s">
        <v>8457</v>
      </c>
      <c r="C1709" s="6" t="s">
        <v>8458</v>
      </c>
      <c r="D1709" s="6" t="s">
        <v>8459</v>
      </c>
      <c r="E1709" s="7" t="s">
        <v>8461</v>
      </c>
      <c r="F1709" s="8" t="s">
        <v>8701</v>
      </c>
      <c r="G1709" s="8" t="s">
        <v>8701</v>
      </c>
      <c r="H1709" s="7">
        <v>29.010400000000001</v>
      </c>
      <c r="I1709" s="7">
        <v>21.1267</v>
      </c>
      <c r="J1709" s="7">
        <v>-0.45750275252178418</v>
      </c>
      <c r="K1709" s="7">
        <v>1.9E-3</v>
      </c>
      <c r="L1709" s="7">
        <v>1.8626400000000001E-2</v>
      </c>
    </row>
    <row r="1710" spans="1:12" s="7" customFormat="1" ht="12.75" x14ac:dyDescent="0.2">
      <c r="A1710" s="6" t="s">
        <v>8465</v>
      </c>
      <c r="B1710" s="6" t="s">
        <v>8462</v>
      </c>
      <c r="C1710" s="6" t="s">
        <v>8463</v>
      </c>
      <c r="D1710" s="6" t="s">
        <v>8464</v>
      </c>
      <c r="E1710" s="7" t="s">
        <v>8466</v>
      </c>
      <c r="F1710" s="8" t="s">
        <v>8701</v>
      </c>
      <c r="G1710" s="8" t="s">
        <v>8700</v>
      </c>
      <c r="H1710" s="7">
        <v>17.230499999999999</v>
      </c>
      <c r="I1710" s="7">
        <v>12.548299999999999</v>
      </c>
      <c r="J1710" s="7">
        <v>-0.45747264063037202</v>
      </c>
      <c r="K1710" s="7">
        <v>5.8999999999999999E-3</v>
      </c>
      <c r="L1710" s="7">
        <v>4.7472E-2</v>
      </c>
    </row>
    <row r="1711" spans="1:12" s="7" customFormat="1" ht="12.75" x14ac:dyDescent="0.2">
      <c r="A1711" s="6" t="s">
        <v>8470</v>
      </c>
      <c r="B1711" s="6" t="s">
        <v>8467</v>
      </c>
      <c r="C1711" s="6" t="s">
        <v>8468</v>
      </c>
      <c r="D1711" s="6" t="s">
        <v>8469</v>
      </c>
      <c r="E1711" s="7" t="s">
        <v>8471</v>
      </c>
      <c r="F1711" s="8" t="s">
        <v>8701</v>
      </c>
      <c r="G1711" s="8" t="s">
        <v>8701</v>
      </c>
      <c r="H1711" s="7">
        <v>46.341700000000003</v>
      </c>
      <c r="I1711" s="7">
        <v>33.755099999999999</v>
      </c>
      <c r="J1711" s="7">
        <v>-0.45720547608781165</v>
      </c>
      <c r="K1711" s="7">
        <v>2.4499999999999999E-3</v>
      </c>
      <c r="L1711" s="7">
        <v>2.3016200000000001E-2</v>
      </c>
    </row>
    <row r="1712" spans="1:12" s="7" customFormat="1" ht="12.75" x14ac:dyDescent="0.2">
      <c r="A1712" s="6" t="s">
        <v>8475</v>
      </c>
      <c r="B1712" s="6" t="s">
        <v>8472</v>
      </c>
      <c r="C1712" s="6" t="s">
        <v>8473</v>
      </c>
      <c r="D1712" s="6" t="s">
        <v>8474</v>
      </c>
      <c r="E1712" s="7" t="s">
        <v>8476</v>
      </c>
      <c r="F1712" s="8" t="s">
        <v>8701</v>
      </c>
      <c r="G1712" s="8" t="s">
        <v>8701</v>
      </c>
      <c r="H1712" s="7">
        <v>56.756300000000003</v>
      </c>
      <c r="I1712" s="7">
        <v>41.366300000000003</v>
      </c>
      <c r="J1712" s="7">
        <v>-0.4563246199409996</v>
      </c>
      <c r="K1712" s="7">
        <v>5.5500000000000002E-3</v>
      </c>
      <c r="L1712" s="7">
        <v>4.5255799999999999E-2</v>
      </c>
    </row>
    <row r="1713" spans="1:12" s="7" customFormat="1" ht="12.75" x14ac:dyDescent="0.2">
      <c r="A1713" s="6" t="s">
        <v>8480</v>
      </c>
      <c r="B1713" s="6" t="s">
        <v>8477</v>
      </c>
      <c r="C1713" s="6" t="s">
        <v>8478</v>
      </c>
      <c r="D1713" s="6" t="s">
        <v>8479</v>
      </c>
      <c r="E1713" s="7" t="s">
        <v>8481</v>
      </c>
      <c r="F1713" s="8" t="s">
        <v>8701</v>
      </c>
      <c r="G1713" s="8" t="s">
        <v>8701</v>
      </c>
      <c r="H1713" s="7">
        <v>39.059399999999997</v>
      </c>
      <c r="I1713" s="7">
        <v>28.482199999999999</v>
      </c>
      <c r="J1713" s="7">
        <v>-0.4556092017007945</v>
      </c>
      <c r="K1713" s="7">
        <v>3.0500000000000002E-3</v>
      </c>
      <c r="L1713" s="7">
        <v>2.7792399999999998E-2</v>
      </c>
    </row>
    <row r="1714" spans="1:12" s="7" customFormat="1" ht="12.75" x14ac:dyDescent="0.2">
      <c r="A1714" s="6" t="s">
        <v>8485</v>
      </c>
      <c r="B1714" s="6" t="s">
        <v>8482</v>
      </c>
      <c r="C1714" s="6" t="s">
        <v>8483</v>
      </c>
      <c r="D1714" s="6" t="s">
        <v>8484</v>
      </c>
      <c r="E1714" s="7" t="s">
        <v>8486</v>
      </c>
      <c r="F1714" s="8" t="s">
        <v>8701</v>
      </c>
      <c r="G1714" s="8" t="s">
        <v>8700</v>
      </c>
      <c r="H1714" s="7">
        <v>20.8245</v>
      </c>
      <c r="I1714" s="7">
        <v>15.222799999999999</v>
      </c>
      <c r="J1714" s="7">
        <v>-0.45204811181911042</v>
      </c>
      <c r="K1714" s="7">
        <v>5.3E-3</v>
      </c>
      <c r="L1714" s="7">
        <v>4.36765E-2</v>
      </c>
    </row>
    <row r="1715" spans="1:12" s="7" customFormat="1" ht="12.75" x14ac:dyDescent="0.2">
      <c r="A1715" s="6" t="s">
        <v>8490</v>
      </c>
      <c r="B1715" s="6" t="s">
        <v>8487</v>
      </c>
      <c r="C1715" s="6" t="s">
        <v>8488</v>
      </c>
      <c r="D1715" s="6" t="s">
        <v>8489</v>
      </c>
      <c r="E1715" s="7" t="s">
        <v>8491</v>
      </c>
      <c r="F1715" s="8" t="s">
        <v>8700</v>
      </c>
      <c r="G1715" s="8" t="s">
        <v>8701</v>
      </c>
      <c r="H1715" s="7">
        <v>16.360800000000001</v>
      </c>
      <c r="I1715" s="7">
        <v>11.9681</v>
      </c>
      <c r="J1715" s="7">
        <v>-0.45104915909749305</v>
      </c>
      <c r="K1715" s="7">
        <v>5.0000000000000001E-3</v>
      </c>
      <c r="L1715" s="7">
        <v>4.1572400000000002E-2</v>
      </c>
    </row>
    <row r="1716" spans="1:12" s="7" customFormat="1" ht="12.75" x14ac:dyDescent="0.2">
      <c r="A1716" s="6" t="s">
        <v>8495</v>
      </c>
      <c r="B1716" s="6" t="s">
        <v>8492</v>
      </c>
      <c r="C1716" s="6" t="s">
        <v>8493</v>
      </c>
      <c r="D1716" s="6" t="s">
        <v>8494</v>
      </c>
      <c r="E1716" s="7" t="s">
        <v>8496</v>
      </c>
      <c r="F1716" s="8" t="s">
        <v>8701</v>
      </c>
      <c r="G1716" s="8" t="s">
        <v>8700</v>
      </c>
      <c r="H1716" s="7">
        <v>23.346399999999999</v>
      </c>
      <c r="I1716" s="7">
        <v>17.108699999999999</v>
      </c>
      <c r="J1716" s="7">
        <v>-0.44846996323459443</v>
      </c>
      <c r="K1716" s="7">
        <v>3.7000000000000002E-3</v>
      </c>
      <c r="L1716" s="7">
        <v>3.2691100000000001E-2</v>
      </c>
    </row>
    <row r="1717" spans="1:12" s="7" customFormat="1" ht="12.75" x14ac:dyDescent="0.2">
      <c r="A1717" s="6" t="s">
        <v>8500</v>
      </c>
      <c r="B1717" s="6" t="s">
        <v>8497</v>
      </c>
      <c r="C1717" s="6" t="s">
        <v>8498</v>
      </c>
      <c r="D1717" s="6" t="s">
        <v>8499</v>
      </c>
      <c r="E1717" s="7" t="s">
        <v>8501</v>
      </c>
      <c r="F1717" s="8" t="s">
        <v>8701</v>
      </c>
      <c r="G1717" s="8" t="s">
        <v>8701</v>
      </c>
      <c r="H1717" s="7">
        <v>25.9863</v>
      </c>
      <c r="I1717" s="7">
        <v>19.043700000000001</v>
      </c>
      <c r="J1717" s="7">
        <v>-0.44843742652979462</v>
      </c>
      <c r="K1717" s="7">
        <v>4.5500000000000002E-3</v>
      </c>
      <c r="L1717" s="7">
        <v>3.8519100000000001E-2</v>
      </c>
    </row>
    <row r="1718" spans="1:12" s="7" customFormat="1" ht="12.75" x14ac:dyDescent="0.2">
      <c r="A1718" s="6" t="s">
        <v>8505</v>
      </c>
      <c r="B1718" s="6" t="s">
        <v>8502</v>
      </c>
      <c r="C1718" s="6" t="s">
        <v>8503</v>
      </c>
      <c r="D1718" s="6" t="s">
        <v>8504</v>
      </c>
      <c r="E1718" s="7" t="s">
        <v>8506</v>
      </c>
      <c r="F1718" s="8" t="s">
        <v>8701</v>
      </c>
      <c r="G1718" s="8" t="s">
        <v>8700</v>
      </c>
      <c r="H1718" s="7">
        <v>64.3309</v>
      </c>
      <c r="I1718" s="7">
        <v>47.147799999999997</v>
      </c>
      <c r="J1718" s="7">
        <v>-0.44832141860890418</v>
      </c>
      <c r="K1718" s="7">
        <v>3.2499999999999999E-3</v>
      </c>
      <c r="L1718" s="7">
        <v>2.92521E-2</v>
      </c>
    </row>
    <row r="1719" spans="1:12" s="7" customFormat="1" ht="12.75" x14ac:dyDescent="0.2">
      <c r="A1719" s="6" t="s">
        <v>8510</v>
      </c>
      <c r="B1719" s="6" t="s">
        <v>8507</v>
      </c>
      <c r="C1719" s="6" t="s">
        <v>8508</v>
      </c>
      <c r="D1719" s="6" t="s">
        <v>8509</v>
      </c>
      <c r="E1719" s="7" t="s">
        <v>8511</v>
      </c>
      <c r="F1719" s="8" t="s">
        <v>8701</v>
      </c>
      <c r="G1719" s="8" t="s">
        <v>8701</v>
      </c>
      <c r="H1719" s="7">
        <v>133.12899999999999</v>
      </c>
      <c r="I1719" s="7">
        <v>97.697199999999995</v>
      </c>
      <c r="J1719" s="7">
        <v>-0.44643575298583299</v>
      </c>
      <c r="K1719" s="7">
        <v>3.9500000000000004E-3</v>
      </c>
      <c r="L1719" s="7">
        <v>3.4485300000000003E-2</v>
      </c>
    </row>
    <row r="1720" spans="1:12" s="7" customFormat="1" ht="12.75" x14ac:dyDescent="0.2">
      <c r="A1720" s="6" t="s">
        <v>8515</v>
      </c>
      <c r="B1720" s="6" t="s">
        <v>8512</v>
      </c>
      <c r="C1720" s="6" t="s">
        <v>8513</v>
      </c>
      <c r="D1720" s="6" t="s">
        <v>8514</v>
      </c>
      <c r="E1720" s="7" t="s">
        <v>8516</v>
      </c>
      <c r="F1720" s="8" t="s">
        <v>8701</v>
      </c>
      <c r="G1720" s="8" t="s">
        <v>8700</v>
      </c>
      <c r="H1720" s="7">
        <v>30.830300000000001</v>
      </c>
      <c r="I1720" s="7">
        <v>22.647300000000001</v>
      </c>
      <c r="J1720" s="7">
        <v>-0.4450098647991711</v>
      </c>
      <c r="K1720" s="7">
        <v>5.4999999999999997E-3</v>
      </c>
      <c r="L1720" s="7">
        <v>4.5005900000000001E-2</v>
      </c>
    </row>
    <row r="1721" spans="1:12" s="7" customFormat="1" ht="12.75" x14ac:dyDescent="0.2">
      <c r="A1721" s="6" t="s">
        <v>8520</v>
      </c>
      <c r="B1721" s="6" t="s">
        <v>8517</v>
      </c>
      <c r="C1721" s="6" t="s">
        <v>8518</v>
      </c>
      <c r="D1721" s="6" t="s">
        <v>8519</v>
      </c>
      <c r="E1721" s="7" t="s">
        <v>8521</v>
      </c>
      <c r="F1721" s="8" t="s">
        <v>8701</v>
      </c>
      <c r="G1721" s="8" t="s">
        <v>8701</v>
      </c>
      <c r="H1721" s="7">
        <v>56.279800000000002</v>
      </c>
      <c r="I1721" s="7">
        <v>41.360900000000001</v>
      </c>
      <c r="J1721" s="7">
        <v>-0.44434962313866533</v>
      </c>
      <c r="K1721" s="7">
        <v>5.5999999999999999E-3</v>
      </c>
      <c r="L1721" s="7">
        <v>4.5530599999999997E-2</v>
      </c>
    </row>
    <row r="1722" spans="1:12" s="7" customFormat="1" ht="12.75" x14ac:dyDescent="0.2">
      <c r="A1722" s="6" t="s">
        <v>8525</v>
      </c>
      <c r="B1722" s="6" t="s">
        <v>8522</v>
      </c>
      <c r="C1722" s="6" t="s">
        <v>8523</v>
      </c>
      <c r="D1722" s="6" t="s">
        <v>8524</v>
      </c>
      <c r="E1722" s="7" t="s">
        <v>8526</v>
      </c>
      <c r="F1722" s="8" t="s">
        <v>8700</v>
      </c>
      <c r="G1722" s="8" t="s">
        <v>8701</v>
      </c>
      <c r="H1722" s="7">
        <v>176.428</v>
      </c>
      <c r="I1722" s="7">
        <v>129.70599999999999</v>
      </c>
      <c r="J1722" s="7">
        <v>-0.44383432394949951</v>
      </c>
      <c r="K1722" s="7">
        <v>4.3499999999999997E-3</v>
      </c>
      <c r="L1722" s="7">
        <v>3.7141300000000002E-2</v>
      </c>
    </row>
    <row r="1723" spans="1:12" s="7" customFormat="1" ht="12.75" x14ac:dyDescent="0.2">
      <c r="A1723" s="6" t="s">
        <v>8530</v>
      </c>
      <c r="B1723" s="6" t="s">
        <v>8527</v>
      </c>
      <c r="C1723" s="6" t="s">
        <v>8528</v>
      </c>
      <c r="D1723" s="6" t="s">
        <v>8529</v>
      </c>
      <c r="E1723" s="7" t="s">
        <v>8531</v>
      </c>
      <c r="F1723" s="8" t="s">
        <v>8700</v>
      </c>
      <c r="G1723" s="8" t="s">
        <v>8701</v>
      </c>
      <c r="H1723" s="7">
        <v>6.8283500000000004</v>
      </c>
      <c r="I1723" s="7">
        <v>5.0234699999999997</v>
      </c>
      <c r="J1723" s="7">
        <v>-0.44285274726161616</v>
      </c>
      <c r="K1723" s="7">
        <v>6.1000000000000004E-3</v>
      </c>
      <c r="L1723" s="7">
        <v>4.8800000000000003E-2</v>
      </c>
    </row>
    <row r="1724" spans="1:12" s="7" customFormat="1" ht="12.75" x14ac:dyDescent="0.2">
      <c r="A1724" s="6" t="s">
        <v>8535</v>
      </c>
      <c r="B1724" s="6" t="s">
        <v>8532</v>
      </c>
      <c r="C1724" s="6" t="s">
        <v>8533</v>
      </c>
      <c r="D1724" s="6" t="s">
        <v>8534</v>
      </c>
      <c r="E1724" s="7" t="s">
        <v>8536</v>
      </c>
      <c r="F1724" s="8" t="s">
        <v>8701</v>
      </c>
      <c r="G1724" s="8" t="s">
        <v>8701</v>
      </c>
      <c r="H1724" s="7">
        <v>6.4132300000000004</v>
      </c>
      <c r="I1724" s="7">
        <v>4.7265499999999996</v>
      </c>
      <c r="J1724" s="7">
        <v>-0.44026363123540802</v>
      </c>
      <c r="K1724" s="7">
        <v>3.8999999999999998E-3</v>
      </c>
      <c r="L1724" s="7">
        <v>3.4176999999999999E-2</v>
      </c>
    </row>
    <row r="1725" spans="1:12" s="7" customFormat="1" ht="12.75" x14ac:dyDescent="0.2">
      <c r="A1725" s="6" t="s">
        <v>8540</v>
      </c>
      <c r="B1725" s="6" t="s">
        <v>8537</v>
      </c>
      <c r="C1725" s="6" t="s">
        <v>8538</v>
      </c>
      <c r="D1725" s="6" t="s">
        <v>8539</v>
      </c>
      <c r="E1725" s="7" t="s">
        <v>8541</v>
      </c>
      <c r="F1725" s="8" t="s">
        <v>8700</v>
      </c>
      <c r="G1725" s="8" t="s">
        <v>8701</v>
      </c>
      <c r="H1725" s="7">
        <v>35.438499999999998</v>
      </c>
      <c r="I1725" s="7">
        <v>26.145399999999999</v>
      </c>
      <c r="J1725" s="7">
        <v>-0.43876039822244656</v>
      </c>
      <c r="K1725" s="7">
        <v>4.1000000000000003E-3</v>
      </c>
      <c r="L1725" s="7">
        <v>3.5572399999999997E-2</v>
      </c>
    </row>
    <row r="1726" spans="1:12" s="7" customFormat="1" ht="12.75" x14ac:dyDescent="0.2">
      <c r="A1726" s="6" t="s">
        <v>8545</v>
      </c>
      <c r="B1726" s="6" t="s">
        <v>8542</v>
      </c>
      <c r="C1726" s="6" t="s">
        <v>8543</v>
      </c>
      <c r="D1726" s="6" t="s">
        <v>8544</v>
      </c>
      <c r="E1726" s="7" t="s">
        <v>8546</v>
      </c>
      <c r="F1726" s="8" t="s">
        <v>8701</v>
      </c>
      <c r="G1726" s="8" t="s">
        <v>8701</v>
      </c>
      <c r="H1726" s="7">
        <v>18.781099999999999</v>
      </c>
      <c r="I1726" s="7">
        <v>13.859</v>
      </c>
      <c r="J1726" s="7">
        <v>-0.43845840025282518</v>
      </c>
      <c r="K1726" s="7">
        <v>3.3E-3</v>
      </c>
      <c r="L1726" s="7">
        <v>2.9625700000000001E-2</v>
      </c>
    </row>
    <row r="1727" spans="1:12" s="7" customFormat="1" ht="12.75" x14ac:dyDescent="0.2">
      <c r="A1727" s="6" t="s">
        <v>8550</v>
      </c>
      <c r="B1727" s="6" t="s">
        <v>8547</v>
      </c>
      <c r="C1727" s="6" t="s">
        <v>8548</v>
      </c>
      <c r="D1727" s="6" t="s">
        <v>8549</v>
      </c>
      <c r="E1727" s="7" t="s">
        <v>8551</v>
      </c>
      <c r="F1727" s="8" t="s">
        <v>8700</v>
      </c>
      <c r="G1727" s="8" t="s">
        <v>8700</v>
      </c>
      <c r="H1727" s="7">
        <v>21.910599999999999</v>
      </c>
      <c r="I1727" s="7">
        <v>16.2333</v>
      </c>
      <c r="J1727" s="7">
        <v>-0.43267268246800034</v>
      </c>
      <c r="K1727" s="7">
        <v>3.8E-3</v>
      </c>
      <c r="L1727" s="7">
        <v>3.3426600000000001E-2</v>
      </c>
    </row>
    <row r="1728" spans="1:12" s="7" customFormat="1" ht="12.75" x14ac:dyDescent="0.2">
      <c r="A1728" s="6" t="s">
        <v>8555</v>
      </c>
      <c r="B1728" s="6" t="s">
        <v>8552</v>
      </c>
      <c r="C1728" s="6" t="s">
        <v>8553</v>
      </c>
      <c r="D1728" s="6" t="s">
        <v>8554</v>
      </c>
      <c r="E1728" s="7" t="s">
        <v>8556</v>
      </c>
      <c r="F1728" s="8" t="s">
        <v>8701</v>
      </c>
      <c r="G1728" s="8" t="s">
        <v>8701</v>
      </c>
      <c r="H1728" s="7">
        <v>17.165099999999999</v>
      </c>
      <c r="I1728" s="7">
        <v>12.7216</v>
      </c>
      <c r="J1728" s="7">
        <v>-0.43219813185119921</v>
      </c>
      <c r="K1728" s="7">
        <v>4.0499999999999998E-3</v>
      </c>
      <c r="L1728" s="7">
        <v>3.5270099999999999E-2</v>
      </c>
    </row>
    <row r="1729" spans="1:12" s="7" customFormat="1" ht="12.75" x14ac:dyDescent="0.2">
      <c r="A1729" s="6" t="s">
        <v>8560</v>
      </c>
      <c r="B1729" s="6" t="s">
        <v>8557</v>
      </c>
      <c r="C1729" s="6" t="s">
        <v>8558</v>
      </c>
      <c r="D1729" s="6" t="s">
        <v>8559</v>
      </c>
      <c r="E1729" s="7" t="s">
        <v>8561</v>
      </c>
      <c r="F1729" s="8" t="s">
        <v>8701</v>
      </c>
      <c r="G1729" s="8" t="s">
        <v>8700</v>
      </c>
      <c r="H1729" s="7">
        <v>29.1845</v>
      </c>
      <c r="I1729" s="7">
        <v>21.630400000000002</v>
      </c>
      <c r="J1729" s="7">
        <v>-0.43214200705630368</v>
      </c>
      <c r="K1729" s="7">
        <v>4.8500000000000001E-3</v>
      </c>
      <c r="L1729" s="7">
        <v>4.06399E-2</v>
      </c>
    </row>
    <row r="1730" spans="1:12" s="7" customFormat="1" ht="12.75" x14ac:dyDescent="0.2">
      <c r="A1730" s="6" t="s">
        <v>8565</v>
      </c>
      <c r="B1730" s="6" t="s">
        <v>8562</v>
      </c>
      <c r="C1730" s="6" t="s">
        <v>8563</v>
      </c>
      <c r="D1730" s="6" t="s">
        <v>8564</v>
      </c>
      <c r="E1730" s="7" t="s">
        <v>8566</v>
      </c>
      <c r="F1730" s="8" t="s">
        <v>8700</v>
      </c>
      <c r="G1730" s="8" t="s">
        <v>8700</v>
      </c>
      <c r="H1730" s="7">
        <v>8.0069800000000004</v>
      </c>
      <c r="I1730" s="7">
        <v>5.9390099999999997</v>
      </c>
      <c r="J1730" s="7">
        <v>-0.43103574079916757</v>
      </c>
      <c r="K1730" s="7">
        <v>6.3E-3</v>
      </c>
      <c r="L1730" s="7">
        <v>4.9970500000000001E-2</v>
      </c>
    </row>
    <row r="1731" spans="1:12" s="7" customFormat="1" ht="12.75" x14ac:dyDescent="0.2">
      <c r="A1731" s="6" t="s">
        <v>8570</v>
      </c>
      <c r="B1731" s="6" t="s">
        <v>8567</v>
      </c>
      <c r="C1731" s="6" t="s">
        <v>8568</v>
      </c>
      <c r="D1731" s="6" t="s">
        <v>8569</v>
      </c>
      <c r="E1731" s="7" t="s">
        <v>8571</v>
      </c>
      <c r="F1731" s="8" t="s">
        <v>8700</v>
      </c>
      <c r="G1731" s="8" t="s">
        <v>8701</v>
      </c>
      <c r="H1731" s="7">
        <v>48.357799999999997</v>
      </c>
      <c r="I1731" s="7">
        <v>35.885199999999998</v>
      </c>
      <c r="J1731" s="7">
        <v>-0.43035965046081898</v>
      </c>
      <c r="K1731" s="7">
        <v>5.6499999999999996E-3</v>
      </c>
      <c r="L1731" s="7">
        <v>4.5857000000000002E-2</v>
      </c>
    </row>
    <row r="1732" spans="1:12" s="7" customFormat="1" ht="12.75" x14ac:dyDescent="0.2">
      <c r="A1732" s="6" t="s">
        <v>8575</v>
      </c>
      <c r="B1732" s="6" t="s">
        <v>8572</v>
      </c>
      <c r="C1732" s="6" t="s">
        <v>8573</v>
      </c>
      <c r="D1732" s="6" t="s">
        <v>8574</v>
      </c>
      <c r="E1732" s="7" t="s">
        <v>8576</v>
      </c>
      <c r="F1732" s="8" t="s">
        <v>8701</v>
      </c>
      <c r="G1732" s="8" t="s">
        <v>8701</v>
      </c>
      <c r="H1732" s="7">
        <v>21.995799999999999</v>
      </c>
      <c r="I1732" s="7">
        <v>16.327400000000001</v>
      </c>
      <c r="J1732" s="7">
        <v>-0.42993300161971071</v>
      </c>
      <c r="K1732" s="7">
        <v>4.6499999999999996E-3</v>
      </c>
      <c r="L1732" s="7">
        <v>3.9199299999999999E-2</v>
      </c>
    </row>
    <row r="1733" spans="1:12" s="7" customFormat="1" ht="12.75" x14ac:dyDescent="0.2">
      <c r="A1733" s="6" t="s">
        <v>8580</v>
      </c>
      <c r="B1733" s="6" t="s">
        <v>8577</v>
      </c>
      <c r="C1733" s="6" t="s">
        <v>8578</v>
      </c>
      <c r="D1733" s="6" t="s">
        <v>8579</v>
      </c>
      <c r="E1733" s="7" t="s">
        <v>8581</v>
      </c>
      <c r="F1733" s="8" t="s">
        <v>8701</v>
      </c>
      <c r="G1733" s="8" t="s">
        <v>8701</v>
      </c>
      <c r="H1733" s="7">
        <v>84.305999999999997</v>
      </c>
      <c r="I1733" s="7">
        <v>62.600700000000003</v>
      </c>
      <c r="J1733" s="7">
        <v>-0.42945652099403503</v>
      </c>
      <c r="K1733" s="7">
        <v>5.7999999999999996E-3</v>
      </c>
      <c r="L1733" s="7">
        <v>4.6802299999999998E-2</v>
      </c>
    </row>
    <row r="1734" spans="1:12" s="7" customFormat="1" ht="12.75" x14ac:dyDescent="0.2">
      <c r="A1734" s="6" t="s">
        <v>8585</v>
      </c>
      <c r="B1734" s="6" t="s">
        <v>8582</v>
      </c>
      <c r="C1734" s="6" t="s">
        <v>8583</v>
      </c>
      <c r="D1734" s="6" t="s">
        <v>8584</v>
      </c>
      <c r="E1734" s="7" t="s">
        <v>8586</v>
      </c>
      <c r="F1734" s="8" t="s">
        <v>8700</v>
      </c>
      <c r="G1734" s="8" t="s">
        <v>8701</v>
      </c>
      <c r="H1734" s="7">
        <v>28.9725</v>
      </c>
      <c r="I1734" s="7">
        <v>21.703199999999999</v>
      </c>
      <c r="J1734" s="7">
        <v>-0.41677640365036778</v>
      </c>
      <c r="K1734" s="7">
        <v>5.7000000000000002E-3</v>
      </c>
      <c r="L1734" s="7">
        <v>4.6155500000000002E-2</v>
      </c>
    </row>
    <row r="1735" spans="1:12" s="7" customFormat="1" ht="12.75" x14ac:dyDescent="0.2">
      <c r="A1735" s="6" t="s">
        <v>8590</v>
      </c>
      <c r="B1735" s="6" t="s">
        <v>8587</v>
      </c>
      <c r="C1735" s="6" t="s">
        <v>8588</v>
      </c>
      <c r="D1735" s="6" t="s">
        <v>8589</v>
      </c>
      <c r="E1735" s="7" t="s">
        <v>8591</v>
      </c>
      <c r="F1735" s="8" t="s">
        <v>8701</v>
      </c>
      <c r="G1735" s="8" t="s">
        <v>8700</v>
      </c>
      <c r="H1735" s="7">
        <v>41.772100000000002</v>
      </c>
      <c r="I1735" s="7">
        <v>31.330100000000002</v>
      </c>
      <c r="J1735" s="7">
        <v>-0.41499029909093704</v>
      </c>
      <c r="K1735" s="7">
        <v>5.2500000000000003E-3</v>
      </c>
      <c r="L1735" s="7">
        <v>4.3315600000000003E-2</v>
      </c>
    </row>
    <row r="1736" spans="1:12" s="7" customFormat="1" ht="12.75" x14ac:dyDescent="0.2">
      <c r="A1736" s="6" t="s">
        <v>8595</v>
      </c>
      <c r="B1736" s="6" t="s">
        <v>8592</v>
      </c>
      <c r="C1736" s="6" t="s">
        <v>8593</v>
      </c>
      <c r="D1736" s="6" t="s">
        <v>8594</v>
      </c>
      <c r="E1736" s="7" t="s">
        <v>8596</v>
      </c>
      <c r="F1736" s="8" t="s">
        <v>8701</v>
      </c>
      <c r="G1736" s="8" t="s">
        <v>8700</v>
      </c>
      <c r="H1736" s="7">
        <v>31.432500000000001</v>
      </c>
      <c r="I1736" s="7">
        <v>23.587299999999999</v>
      </c>
      <c r="J1736" s="7">
        <v>-0.41424673712417798</v>
      </c>
      <c r="K1736" s="7">
        <v>6.0499999999999998E-3</v>
      </c>
      <c r="L1736" s="7">
        <v>4.8483400000000003E-2</v>
      </c>
    </row>
    <row r="1737" spans="1:12" s="7" customFormat="1" ht="12.75" x14ac:dyDescent="0.2">
      <c r="A1737" s="6" t="s">
        <v>8600</v>
      </c>
      <c r="B1737" s="6" t="s">
        <v>8597</v>
      </c>
      <c r="C1737" s="6" t="s">
        <v>8598</v>
      </c>
      <c r="D1737" s="6" t="s">
        <v>8599</v>
      </c>
      <c r="E1737" s="7" t="s">
        <v>8601</v>
      </c>
      <c r="F1737" s="8" t="s">
        <v>8701</v>
      </c>
      <c r="G1737" s="8" t="s">
        <v>8701</v>
      </c>
      <c r="H1737" s="7">
        <v>15.0677</v>
      </c>
      <c r="I1737" s="7">
        <v>20.1143</v>
      </c>
      <c r="J1737" s="7">
        <v>0.41676231702074107</v>
      </c>
      <c r="K1737" s="7">
        <v>5.1500000000000001E-3</v>
      </c>
      <c r="L1737" s="7">
        <v>4.2641800000000001E-2</v>
      </c>
    </row>
    <row r="1738" spans="1:12" s="7" customFormat="1" ht="12.75" x14ac:dyDescent="0.2">
      <c r="A1738" s="6" t="s">
        <v>8605</v>
      </c>
      <c r="B1738" s="6" t="s">
        <v>8602</v>
      </c>
      <c r="C1738" s="6" t="s">
        <v>8603</v>
      </c>
      <c r="D1738" s="6" t="s">
        <v>8604</v>
      </c>
      <c r="E1738" s="7" t="s">
        <v>8606</v>
      </c>
      <c r="F1738" s="8" t="s">
        <v>8701</v>
      </c>
      <c r="G1738" s="8" t="s">
        <v>8701</v>
      </c>
      <c r="H1738" s="7">
        <v>79.073899999999995</v>
      </c>
      <c r="I1738" s="7">
        <v>110.267</v>
      </c>
      <c r="J1738" s="7">
        <v>0.47972760840204631</v>
      </c>
      <c r="K1738" s="7">
        <v>2.3500000000000001E-3</v>
      </c>
      <c r="L1738" s="7">
        <v>2.2151199999999999E-2</v>
      </c>
    </row>
    <row r="1739" spans="1:12" s="7" customFormat="1" ht="12.75" x14ac:dyDescent="0.2">
      <c r="A1739" s="6" t="s">
        <v>8610</v>
      </c>
      <c r="B1739" s="6" t="s">
        <v>8607</v>
      </c>
      <c r="C1739" s="6" t="s">
        <v>8608</v>
      </c>
      <c r="D1739" s="6" t="s">
        <v>8609</v>
      </c>
      <c r="E1739" s="7" t="s">
        <v>8611</v>
      </c>
      <c r="F1739" s="8" t="s">
        <v>8701</v>
      </c>
      <c r="G1739" s="8" t="s">
        <v>8701</v>
      </c>
      <c r="H1739" s="7">
        <v>8.3130100000000002</v>
      </c>
      <c r="I1739" s="7">
        <v>11.8035</v>
      </c>
      <c r="J1739" s="7">
        <v>0.50577186203717484</v>
      </c>
      <c r="K1739" s="7">
        <v>5.4000000000000003E-3</v>
      </c>
      <c r="L1739" s="7">
        <v>4.4395799999999999E-2</v>
      </c>
    </row>
    <row r="1740" spans="1:12" s="7" customFormat="1" ht="12.75" x14ac:dyDescent="0.2">
      <c r="A1740" s="6" t="s">
        <v>8615</v>
      </c>
      <c r="B1740" s="6" t="s">
        <v>8612</v>
      </c>
      <c r="C1740" s="6" t="s">
        <v>8613</v>
      </c>
      <c r="D1740" s="6" t="s">
        <v>8614</v>
      </c>
      <c r="E1740" s="7" t="s">
        <v>8616</v>
      </c>
      <c r="F1740" s="8" t="s">
        <v>8701</v>
      </c>
      <c r="G1740" s="8" t="s">
        <v>8701</v>
      </c>
      <c r="H1740" s="7">
        <v>1.54129</v>
      </c>
      <c r="I1740" s="7">
        <v>2.2362199999999999</v>
      </c>
      <c r="J1740" s="7">
        <v>0.53692379158843939</v>
      </c>
      <c r="K1740" s="7">
        <v>4.15E-3</v>
      </c>
      <c r="L1740" s="7">
        <v>3.5850199999999999E-2</v>
      </c>
    </row>
    <row r="1741" spans="1:12" s="7" customFormat="1" ht="12.75" x14ac:dyDescent="0.2">
      <c r="A1741" s="6" t="s">
        <v>8620</v>
      </c>
      <c r="B1741" s="6" t="s">
        <v>8617</v>
      </c>
      <c r="C1741" s="6" t="s">
        <v>8618</v>
      </c>
      <c r="D1741" s="6" t="s">
        <v>8619</v>
      </c>
      <c r="E1741" s="7" t="s">
        <v>8621</v>
      </c>
      <c r="F1741" s="8" t="s">
        <v>8701</v>
      </c>
      <c r="G1741" s="8" t="s">
        <v>8701</v>
      </c>
      <c r="H1741" s="7">
        <v>15.418799999999999</v>
      </c>
      <c r="I1741" s="7">
        <v>22.555</v>
      </c>
      <c r="J1741" s="7">
        <v>0.54875679716072312</v>
      </c>
      <c r="K1741" s="7">
        <v>5.9999999999999995E-4</v>
      </c>
      <c r="L1741" s="7">
        <v>6.9452699999999999E-3</v>
      </c>
    </row>
    <row r="1742" spans="1:12" s="7" customFormat="1" ht="12.75" x14ac:dyDescent="0.2">
      <c r="A1742" s="6" t="s">
        <v>8625</v>
      </c>
      <c r="B1742" s="6" t="s">
        <v>8622</v>
      </c>
      <c r="C1742" s="6" t="s">
        <v>8623</v>
      </c>
      <c r="D1742" s="6" t="s">
        <v>8624</v>
      </c>
      <c r="E1742" s="7" t="s">
        <v>8626</v>
      </c>
      <c r="F1742" s="8" t="s">
        <v>8701</v>
      </c>
      <c r="G1742" s="8" t="s">
        <v>8701</v>
      </c>
      <c r="H1742" s="7">
        <v>2.5598900000000002</v>
      </c>
      <c r="I1742" s="7">
        <v>3.8481299999999998</v>
      </c>
      <c r="J1742" s="7">
        <v>0.58807571989112972</v>
      </c>
      <c r="K1742" s="7">
        <v>5.7499999999999999E-3</v>
      </c>
      <c r="L1742" s="7">
        <v>4.64257E-2</v>
      </c>
    </row>
    <row r="1743" spans="1:12" s="7" customFormat="1" ht="12.75" x14ac:dyDescent="0.2">
      <c r="A1743" s="6" t="s">
        <v>8630</v>
      </c>
      <c r="B1743" s="6" t="s">
        <v>8627</v>
      </c>
      <c r="C1743" s="6" t="s">
        <v>8628</v>
      </c>
      <c r="D1743" s="6" t="s">
        <v>8629</v>
      </c>
      <c r="E1743" s="7" t="s">
        <v>8631</v>
      </c>
      <c r="F1743" s="8" t="s">
        <v>8701</v>
      </c>
      <c r="G1743" s="8" t="s">
        <v>8701</v>
      </c>
      <c r="H1743" s="7">
        <v>3.9200300000000001</v>
      </c>
      <c r="I1743" s="7">
        <v>5.9577999999999998</v>
      </c>
      <c r="J1743" s="7">
        <v>0.60391499860632447</v>
      </c>
      <c r="K1743" s="7">
        <v>1.4999999999999999E-4</v>
      </c>
      <c r="L1743" s="7">
        <v>2.0650899999999999E-3</v>
      </c>
    </row>
    <row r="1744" spans="1:12" s="7" customFormat="1" ht="12.75" x14ac:dyDescent="0.2">
      <c r="A1744" s="6" t="s">
        <v>8635</v>
      </c>
      <c r="B1744" s="6" t="s">
        <v>8632</v>
      </c>
      <c r="C1744" s="6" t="s">
        <v>8633</v>
      </c>
      <c r="D1744" s="6" t="s">
        <v>8634</v>
      </c>
      <c r="E1744" s="7" t="s">
        <v>8636</v>
      </c>
      <c r="F1744" s="8" t="s">
        <v>8701</v>
      </c>
      <c r="G1744" s="8" t="s">
        <v>8701</v>
      </c>
      <c r="H1744" s="7">
        <v>3.0672100000000002</v>
      </c>
      <c r="I1744" s="7">
        <v>4.8005300000000002</v>
      </c>
      <c r="J1744" s="7">
        <v>0.64626674888395574</v>
      </c>
      <c r="K1744" s="7">
        <v>4.15E-3</v>
      </c>
      <c r="L1744" s="7">
        <v>3.5850199999999999E-2</v>
      </c>
    </row>
    <row r="1745" spans="1:12" s="7" customFormat="1" ht="12.75" x14ac:dyDescent="0.2">
      <c r="A1745" s="6" t="s">
        <v>8640</v>
      </c>
      <c r="B1745" s="6" t="s">
        <v>8637</v>
      </c>
      <c r="C1745" s="6" t="s">
        <v>8638</v>
      </c>
      <c r="D1745" s="6" t="s">
        <v>8639</v>
      </c>
      <c r="E1745" s="7" t="s">
        <v>8641</v>
      </c>
      <c r="F1745" s="8" t="s">
        <v>8701</v>
      </c>
      <c r="G1745" s="8" t="s">
        <v>8701</v>
      </c>
      <c r="H1745" s="7">
        <v>7.5675499999999998</v>
      </c>
      <c r="I1745" s="7">
        <v>11.929399999999999</v>
      </c>
      <c r="J1745" s="7">
        <v>0.65662327589012126</v>
      </c>
      <c r="K1745" s="7">
        <v>1E-4</v>
      </c>
      <c r="L1745" s="7">
        <v>1.4317900000000001E-3</v>
      </c>
    </row>
    <row r="1746" spans="1:12" s="7" customFormat="1" ht="12.75" x14ac:dyDescent="0.2">
      <c r="A1746" s="6" t="s">
        <v>8645</v>
      </c>
      <c r="B1746" s="6" t="s">
        <v>8642</v>
      </c>
      <c r="C1746" s="6" t="s">
        <v>8643</v>
      </c>
      <c r="D1746" s="6" t="s">
        <v>8644</v>
      </c>
      <c r="E1746" s="7" t="s">
        <v>8646</v>
      </c>
      <c r="F1746" s="8" t="s">
        <v>8701</v>
      </c>
      <c r="G1746" s="8" t="s">
        <v>8700</v>
      </c>
      <c r="H1746" s="7">
        <v>10.8062</v>
      </c>
      <c r="I1746" s="7">
        <v>17.068100000000001</v>
      </c>
      <c r="J1746" s="7">
        <v>0.65944317968637822</v>
      </c>
      <c r="K1746" s="9">
        <v>5.0000000000000002E-5</v>
      </c>
      <c r="L1746" s="7">
        <v>7.7127100000000002E-4</v>
      </c>
    </row>
    <row r="1747" spans="1:12" s="7" customFormat="1" ht="12.75" x14ac:dyDescent="0.2">
      <c r="A1747" s="6" t="s">
        <v>8650</v>
      </c>
      <c r="B1747" s="6" t="s">
        <v>8647</v>
      </c>
      <c r="C1747" s="6" t="s">
        <v>8648</v>
      </c>
      <c r="D1747" s="6" t="s">
        <v>8649</v>
      </c>
      <c r="E1747" s="7" t="s">
        <v>8651</v>
      </c>
      <c r="F1747" s="8" t="s">
        <v>8701</v>
      </c>
      <c r="G1747" s="8" t="s">
        <v>8701</v>
      </c>
      <c r="H1747" s="7">
        <v>3.3110400000000002</v>
      </c>
      <c r="I1747" s="7">
        <v>5.2887899999999997</v>
      </c>
      <c r="J1747" s="7">
        <v>0.67565325222066919</v>
      </c>
      <c r="K1747" s="7">
        <v>2.0500000000000002E-3</v>
      </c>
      <c r="L1747" s="7">
        <v>1.9818599999999999E-2</v>
      </c>
    </row>
    <row r="1748" spans="1:12" s="7" customFormat="1" ht="12.75" x14ac:dyDescent="0.2">
      <c r="A1748" s="6" t="s">
        <v>8655</v>
      </c>
      <c r="B1748" s="6" t="s">
        <v>8652</v>
      </c>
      <c r="C1748" s="6" t="s">
        <v>8653</v>
      </c>
      <c r="D1748" s="6" t="s">
        <v>8654</v>
      </c>
      <c r="E1748" s="7" t="s">
        <v>8656</v>
      </c>
      <c r="F1748" s="8" t="s">
        <v>8701</v>
      </c>
      <c r="G1748" s="8" t="s">
        <v>8701</v>
      </c>
      <c r="H1748" s="7">
        <v>7.7825600000000001</v>
      </c>
      <c r="I1748" s="7">
        <v>12.5449</v>
      </c>
      <c r="J1748" s="7">
        <v>0.6887842711685489</v>
      </c>
      <c r="K1748" s="9">
        <v>5.0000000000000002E-5</v>
      </c>
      <c r="L1748" s="7">
        <v>7.7127100000000002E-4</v>
      </c>
    </row>
    <row r="1749" spans="1:12" s="7" customFormat="1" ht="12.75" x14ac:dyDescent="0.2">
      <c r="A1749" s="6" t="s">
        <v>8660</v>
      </c>
      <c r="B1749" s="6" t="s">
        <v>8657</v>
      </c>
      <c r="C1749" s="6" t="s">
        <v>8658</v>
      </c>
      <c r="D1749" s="6" t="s">
        <v>8659</v>
      </c>
      <c r="E1749" s="7" t="s">
        <v>8661</v>
      </c>
      <c r="F1749" s="8" t="s">
        <v>8701</v>
      </c>
      <c r="G1749" s="8" t="s">
        <v>8701</v>
      </c>
      <c r="H1749" s="7">
        <v>2.1219700000000001</v>
      </c>
      <c r="I1749" s="7">
        <v>3.7955000000000001</v>
      </c>
      <c r="J1749" s="7">
        <v>0.83888569166382987</v>
      </c>
      <c r="K1749" s="7">
        <v>3.5E-4</v>
      </c>
      <c r="L1749" s="7">
        <v>4.2972699999999997E-3</v>
      </c>
    </row>
    <row r="1750" spans="1:12" s="7" customFormat="1" ht="12.75" x14ac:dyDescent="0.2">
      <c r="A1750" s="6" t="s">
        <v>8665</v>
      </c>
      <c r="B1750" s="6" t="s">
        <v>8662</v>
      </c>
      <c r="C1750" s="6" t="s">
        <v>8663</v>
      </c>
      <c r="D1750" s="6" t="s">
        <v>8664</v>
      </c>
      <c r="E1750" s="7" t="s">
        <v>8666</v>
      </c>
      <c r="F1750" s="8" t="s">
        <v>8701</v>
      </c>
      <c r="G1750" s="8" t="s">
        <v>8701</v>
      </c>
      <c r="H1750" s="7">
        <v>2.1839400000000002</v>
      </c>
      <c r="I1750" s="7">
        <v>4.1486099999999997</v>
      </c>
      <c r="J1750" s="7">
        <v>0.92569481835383594</v>
      </c>
      <c r="K1750" s="7">
        <v>1E-4</v>
      </c>
      <c r="L1750" s="7">
        <v>1.4317900000000001E-3</v>
      </c>
    </row>
    <row r="1751" spans="1:12" s="7" customFormat="1" ht="12.75" x14ac:dyDescent="0.2">
      <c r="A1751" s="6" t="s">
        <v>8670</v>
      </c>
      <c r="B1751" s="6" t="s">
        <v>8667</v>
      </c>
      <c r="C1751" s="6" t="s">
        <v>8668</v>
      </c>
      <c r="D1751" s="6" t="s">
        <v>8669</v>
      </c>
      <c r="E1751" s="7" t="s">
        <v>8671</v>
      </c>
      <c r="F1751" s="8" t="s">
        <v>8700</v>
      </c>
      <c r="G1751" s="8" t="s">
        <v>8700</v>
      </c>
      <c r="H1751" s="7">
        <v>1.2971999999999999</v>
      </c>
      <c r="I1751" s="7">
        <v>2.6800299999999999</v>
      </c>
      <c r="J1751" s="7">
        <v>1.0468482212576553</v>
      </c>
      <c r="K1751" s="7">
        <v>2.0999999999999999E-3</v>
      </c>
      <c r="L1751" s="7">
        <v>2.02179E-2</v>
      </c>
    </row>
    <row r="1752" spans="1:12" s="7" customFormat="1" ht="12.75" x14ac:dyDescent="0.2">
      <c r="A1752" s="6" t="s">
        <v>8675</v>
      </c>
      <c r="B1752" s="6" t="s">
        <v>8672</v>
      </c>
      <c r="C1752" s="6" t="s">
        <v>8673</v>
      </c>
      <c r="D1752" s="6" t="s">
        <v>8674</v>
      </c>
      <c r="E1752" s="7" t="s">
        <v>8676</v>
      </c>
      <c r="F1752" s="8" t="s">
        <v>8700</v>
      </c>
      <c r="G1752" s="8" t="s">
        <v>8701</v>
      </c>
      <c r="H1752" s="7">
        <v>0.30742999999999998</v>
      </c>
      <c r="I1752" s="7">
        <v>0.66328299999999996</v>
      </c>
      <c r="J1752" s="7">
        <v>1.1093665952699365</v>
      </c>
      <c r="K1752" s="7">
        <v>2.5500000000000002E-3</v>
      </c>
      <c r="L1752" s="7">
        <v>2.3795500000000001E-2</v>
      </c>
    </row>
    <row r="1753" spans="1:12" s="7" customFormat="1" ht="12.75" x14ac:dyDescent="0.2">
      <c r="A1753" s="6" t="s">
        <v>8680</v>
      </c>
      <c r="B1753" s="6" t="s">
        <v>8677</v>
      </c>
      <c r="C1753" s="6" t="s">
        <v>8678</v>
      </c>
      <c r="D1753" s="6" t="s">
        <v>8679</v>
      </c>
      <c r="E1753" s="7" t="s">
        <v>8681</v>
      </c>
      <c r="F1753" s="8" t="s">
        <v>8700</v>
      </c>
      <c r="G1753" s="8" t="s">
        <v>8701</v>
      </c>
      <c r="H1753" s="7">
        <v>0.58134600000000003</v>
      </c>
      <c r="I1753" s="7">
        <v>1.3900600000000001</v>
      </c>
      <c r="J1753" s="7">
        <v>1.2576781822906156</v>
      </c>
      <c r="K1753" s="7">
        <v>3.9500000000000004E-3</v>
      </c>
      <c r="L1753" s="7">
        <v>3.4485300000000003E-2</v>
      </c>
    </row>
    <row r="1754" spans="1:12" s="7" customFormat="1" ht="12.75" x14ac:dyDescent="0.2">
      <c r="A1754" s="6" t="s">
        <v>8685</v>
      </c>
      <c r="B1754" s="6" t="s">
        <v>8682</v>
      </c>
      <c r="C1754" s="6" t="s">
        <v>8683</v>
      </c>
      <c r="D1754" s="6" t="s">
        <v>8684</v>
      </c>
      <c r="E1754" s="7" t="s">
        <v>8686</v>
      </c>
      <c r="F1754" s="8" t="s">
        <v>8701</v>
      </c>
      <c r="G1754" s="8" t="s">
        <v>8700</v>
      </c>
      <c r="H1754" s="7">
        <v>4.1209899999999999</v>
      </c>
      <c r="I1754" s="7">
        <v>10.363899999999999</v>
      </c>
      <c r="J1754" s="7">
        <v>1.3305041324207674</v>
      </c>
      <c r="K1754" s="9">
        <v>5.0000000000000002E-5</v>
      </c>
      <c r="L1754" s="7">
        <v>7.7127100000000002E-4</v>
      </c>
    </row>
    <row r="1755" spans="1:12" s="7" customFormat="1" ht="12.75" x14ac:dyDescent="0.2">
      <c r="A1755" s="6" t="s">
        <v>8690</v>
      </c>
      <c r="B1755" s="6" t="s">
        <v>8687</v>
      </c>
      <c r="C1755" s="6" t="s">
        <v>8688</v>
      </c>
      <c r="D1755" s="6" t="s">
        <v>8689</v>
      </c>
      <c r="E1755" s="7" t="s">
        <v>8691</v>
      </c>
      <c r="F1755" s="8" t="s">
        <v>8701</v>
      </c>
      <c r="G1755" s="8" t="s">
        <v>8701</v>
      </c>
      <c r="H1755" s="7">
        <v>2.4101499999999998</v>
      </c>
      <c r="I1755" s="7">
        <v>7.0360899999999997</v>
      </c>
      <c r="J1755" s="7">
        <v>1.5456509987635749</v>
      </c>
      <c r="K1755" s="7">
        <v>2.15E-3</v>
      </c>
      <c r="L1755" s="7">
        <v>2.0557499999999999E-2</v>
      </c>
    </row>
    <row r="1756" spans="1:12" s="7" customFormat="1" ht="12.75" x14ac:dyDescent="0.2">
      <c r="A1756" s="6" t="s">
        <v>8695</v>
      </c>
      <c r="B1756" s="6" t="s">
        <v>8692</v>
      </c>
      <c r="C1756" s="6" t="s">
        <v>8693</v>
      </c>
      <c r="D1756" s="6" t="s">
        <v>8694</v>
      </c>
      <c r="E1756" s="7" t="s">
        <v>8696</v>
      </c>
      <c r="F1756" s="8" t="s">
        <v>8700</v>
      </c>
      <c r="G1756" s="8" t="s">
        <v>8701</v>
      </c>
      <c r="H1756" s="7">
        <v>1.0935999999999999</v>
      </c>
      <c r="I1756" s="7">
        <v>5.2001099999999996</v>
      </c>
      <c r="J1756" s="7">
        <v>2.2494569934232733</v>
      </c>
      <c r="K1756" s="7">
        <v>5.2500000000000003E-3</v>
      </c>
      <c r="L1756" s="7">
        <v>4.3315600000000003E-2</v>
      </c>
    </row>
    <row r="1757" spans="1:12" s="7" customFormat="1" ht="12.75" x14ac:dyDescent="0.2">
      <c r="A1757" s="6" t="s">
        <v>10</v>
      </c>
      <c r="B1757" s="6" t="s">
        <v>7</v>
      </c>
      <c r="C1757" s="6" t="s">
        <v>8</v>
      </c>
      <c r="D1757" s="6" t="s">
        <v>9</v>
      </c>
      <c r="E1757" s="7" t="s">
        <v>11</v>
      </c>
      <c r="F1757" s="8" t="s">
        <v>8701</v>
      </c>
      <c r="G1757" s="8" t="s">
        <v>8701</v>
      </c>
      <c r="H1757" s="7">
        <v>0</v>
      </c>
      <c r="I1757" s="7">
        <v>1.4392499999999999</v>
      </c>
      <c r="J1757" s="7" t="e">
        <v>#DIV/0!</v>
      </c>
      <c r="K1757" s="7">
        <v>1.75E-3</v>
      </c>
      <c r="L1757" s="7">
        <v>1.7425099999999999E-2</v>
      </c>
    </row>
    <row r="1758" spans="1:12" ht="14.25" customHeight="1" x14ac:dyDescent="0.2">
      <c r="A1758" s="11" t="s">
        <v>8705</v>
      </c>
      <c r="B1758" s="11"/>
      <c r="C1758" s="11"/>
      <c r="D1758" s="11"/>
      <c r="E1758" s="11"/>
    </row>
    <row r="1759" spans="1:12" x14ac:dyDescent="0.2">
      <c r="A1759" s="11" t="s">
        <v>8706</v>
      </c>
      <c r="B1759" s="11"/>
      <c r="C1759" s="11"/>
      <c r="D1759" s="11"/>
      <c r="E1759" s="11"/>
    </row>
  </sheetData>
  <mergeCells count="3">
    <mergeCell ref="A1:L1"/>
    <mergeCell ref="A1758:E1758"/>
    <mergeCell ref="A1759:E1759"/>
  </mergeCells>
  <conditionalFormatting sqref="F2:G1048576">
    <cfRule type="cellIs" dxfId="1" priority="2" operator="equal">
      <formula>TRUE</formula>
    </cfRule>
  </conditionalFormatting>
  <conditionalFormatting sqref="F3:G1757">
    <cfRule type="cellIs" dxfId="0" priority="1" operator="equal">
      <formula>1</formula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ffitt Cancer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 E. Berglund</dc:creator>
  <cp:lastModifiedBy>Rounbehler, Robert J.</cp:lastModifiedBy>
  <dcterms:created xsi:type="dcterms:W3CDTF">2015-10-23T16:18:17Z</dcterms:created>
  <dcterms:modified xsi:type="dcterms:W3CDTF">2016-10-17T17:36:38Z</dcterms:modified>
</cp:coreProperties>
</file>